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9"/>
  </bookViews>
  <sheets>
    <sheet name="Compounds" sheetId="1" state="visible" r:id="rId2"/>
    <sheet name="Reactions" sheetId="2" state="visible" r:id="rId3"/>
    <sheet name="references" sheetId="3" state="visible" r:id="rId4"/>
    <sheet name="Exchange reactions" sheetId="4" state="visible" r:id="rId5"/>
    <sheet name="biomass composition" sheetId="5" state="visible" r:id="rId6"/>
    <sheet name="Resolved GNG inconsistencies" sheetId="6" state="visible" r:id="rId7"/>
    <sheet name="GPR" sheetId="7" state="visible" r:id="rId8"/>
    <sheet name="annotation comparison" sheetId="8" state="visible" r:id="rId9"/>
    <sheet name="minimal medium" sheetId="9" state="visible" r:id="rId10"/>
    <sheet name="blocked metabolites" sheetId="10" state="visible" r:id="rId1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161" uniqueCount="6063">
  <si>
    <t xml:space="preserve">COMPOUND ABBREVIATION</t>
  </si>
  <si>
    <t xml:space="preserve">OFFICIAL NAME</t>
  </si>
  <si>
    <t xml:space="preserve">FORMULA</t>
  </si>
  <si>
    <t xml:space="preserve">CHARGE</t>
  </si>
  <si>
    <t xml:space="preserve">10fthf</t>
  </si>
  <si>
    <t xml:space="preserve">10-Formyltetrahydrofolate</t>
  </si>
  <si>
    <t xml:space="preserve">C20H21N7O7</t>
  </si>
  <si>
    <t xml:space="preserve">13dpg</t>
  </si>
  <si>
    <t xml:space="preserve">3-Phospho-D-glyceroyl phosphate</t>
  </si>
  <si>
    <t xml:space="preserve">C3H4O10P2</t>
  </si>
  <si>
    <t xml:space="preserve">1pyr5c</t>
  </si>
  <si>
    <t xml:space="preserve">1-Pyrroline-5-carboxylate</t>
  </si>
  <si>
    <t xml:space="preserve">C5H6NO2</t>
  </si>
  <si>
    <t xml:space="preserve">23dhdp</t>
  </si>
  <si>
    <t xml:space="preserve">2,3-Dihydrodipicolinate</t>
  </si>
  <si>
    <t xml:space="preserve">C7H5NO4</t>
  </si>
  <si>
    <t xml:space="preserve">23dhmb</t>
  </si>
  <si>
    <t xml:space="preserve">(R)-2,3-Dihydroxy-3-methylbutanoate</t>
  </si>
  <si>
    <t xml:space="preserve">C5H9O4</t>
  </si>
  <si>
    <t xml:space="preserve">23dhmp</t>
  </si>
  <si>
    <t xml:space="preserve">(R)-2,3-Dihydroxy-3-methylpentanoate</t>
  </si>
  <si>
    <t xml:space="preserve">C6H11O4</t>
  </si>
  <si>
    <t xml:space="preserve">23dpg</t>
  </si>
  <si>
    <t xml:space="preserve">2,3-Disphospho-D-glycerate</t>
  </si>
  <si>
    <t xml:space="preserve">C3H3O10P2</t>
  </si>
  <si>
    <t xml:space="preserve">25aics</t>
  </si>
  <si>
    <t xml:space="preserve">(S)-2-[5-Amino-1-(5-phospho-D-ribosyl)imidazole-4-carboxamido]succinate</t>
  </si>
  <si>
    <t xml:space="preserve">C13H15N4O12P</t>
  </si>
  <si>
    <t xml:space="preserve">25dhpp</t>
  </si>
  <si>
    <t xml:space="preserve">2,5-Diamino-6-hydroxy-4-(5'-phosphoribosylamino)-pyrimidine</t>
  </si>
  <si>
    <t xml:space="preserve">C9H14N5O8P</t>
  </si>
  <si>
    <t xml:space="preserve">25dthpp</t>
  </si>
  <si>
    <t xml:space="preserve">2,5-diamino-6-ribitylamino-4(3H)-pyrimidinone 5'-phosphate</t>
  </si>
  <si>
    <t xml:space="preserve">C9H16N5O8P</t>
  </si>
  <si>
    <t xml:space="preserve">26dap-M</t>
  </si>
  <si>
    <t xml:space="preserve">meso-2,6-Diaminoheptanedioate</t>
  </si>
  <si>
    <t xml:space="preserve">C7H14N2O4</t>
  </si>
  <si>
    <t xml:space="preserve">2ahbut</t>
  </si>
  <si>
    <t xml:space="preserve">(S)-2-Aceto-2-hydroxybutanoate</t>
  </si>
  <si>
    <t xml:space="preserve">C6H9O4</t>
  </si>
  <si>
    <t xml:space="preserve">2c25dho</t>
  </si>
  <si>
    <t xml:space="preserve">2-Carboxy-2,5-dihydro-5-oxofuran-2-acetate</t>
  </si>
  <si>
    <t xml:space="preserve">C7H6O6</t>
  </si>
  <si>
    <t xml:space="preserve">2cpr5p</t>
  </si>
  <si>
    <t xml:space="preserve">1-(2-Carboxyphenylamino)-1-deoxy-D-ribulose 5-phosphate</t>
  </si>
  <si>
    <t xml:space="preserve">C12H13NO9P</t>
  </si>
  <si>
    <t xml:space="preserve">2dhp</t>
  </si>
  <si>
    <t xml:space="preserve">2-Dehydropantoate</t>
  </si>
  <si>
    <t xml:space="preserve">2dr1p</t>
  </si>
  <si>
    <t xml:space="preserve">2-Deoxy-D-ribose 1-phosphate</t>
  </si>
  <si>
    <t xml:space="preserve">C5H9O7P</t>
  </si>
  <si>
    <t xml:space="preserve">2ins</t>
  </si>
  <si>
    <t xml:space="preserve">2-Inosose</t>
  </si>
  <si>
    <t xml:space="preserve">C6H10O6</t>
  </si>
  <si>
    <t xml:space="preserve">2ippm</t>
  </si>
  <si>
    <t xml:space="preserve">2-Isopropylmaleate</t>
  </si>
  <si>
    <t xml:space="preserve">C7H8O4</t>
  </si>
  <si>
    <t xml:space="preserve">2mahmp</t>
  </si>
  <si>
    <t xml:space="preserve">2-Methyl-4-amino-5-hydroxymethylpyrimidine diphosphate</t>
  </si>
  <si>
    <t xml:space="preserve">C6H8N3O7P2</t>
  </si>
  <si>
    <t xml:space="preserve">2obut</t>
  </si>
  <si>
    <t xml:space="preserve">2-Oxobutanoate</t>
  </si>
  <si>
    <t xml:space="preserve">C4H5O3</t>
  </si>
  <si>
    <t xml:space="preserve">2ood</t>
  </si>
  <si>
    <t xml:space="preserve">2-oxooctanedioic acid</t>
  </si>
  <si>
    <t xml:space="preserve">C8H10O5</t>
  </si>
  <si>
    <t xml:space="preserve">2pg</t>
  </si>
  <si>
    <t xml:space="preserve">D-Glycerate 2-phosphate</t>
  </si>
  <si>
    <t xml:space="preserve">C3H4O7P</t>
  </si>
  <si>
    <t xml:space="preserve">2pglyc</t>
  </si>
  <si>
    <t xml:space="preserve">2-Phosphoglycolate</t>
  </si>
  <si>
    <t xml:space="preserve">C2H2O6P</t>
  </si>
  <si>
    <t xml:space="preserve">2plac-L</t>
  </si>
  <si>
    <t xml:space="preserve">2-phospho-L-lactate</t>
  </si>
  <si>
    <t xml:space="preserve">C3H4O6P</t>
  </si>
  <si>
    <t xml:space="preserve">2ppoh</t>
  </si>
  <si>
    <t xml:space="preserve">2-Propanol</t>
  </si>
  <si>
    <t xml:space="preserve">C3H8O</t>
  </si>
  <si>
    <t xml:space="preserve">2saa</t>
  </si>
  <si>
    <t xml:space="preserve">2-sulfoacetaldehyde</t>
  </si>
  <si>
    <t xml:space="preserve">C2H3O4S</t>
  </si>
  <si>
    <t xml:space="preserve">2tcc</t>
  </si>
  <si>
    <t xml:space="preserve">2-(sulfomethyl)thiazolidine-4-carboxylic acid</t>
  </si>
  <si>
    <t xml:space="preserve">C5H8NO5S2</t>
  </si>
  <si>
    <t xml:space="preserve">34hpp</t>
  </si>
  <si>
    <t xml:space="preserve">3-(4-Hydroxyphenyl)pyruvate</t>
  </si>
  <si>
    <t xml:space="preserve">C9H7O4</t>
  </si>
  <si>
    <t xml:space="preserve">36dahx</t>
  </si>
  <si>
    <t xml:space="preserve">(3S)-3,6-Diaminohexanoate</t>
  </si>
  <si>
    <t xml:space="preserve">C6H15N2O2</t>
  </si>
  <si>
    <t xml:space="preserve">3c2hmp</t>
  </si>
  <si>
    <t xml:space="preserve">3-Carboxy-2-hydroxy-4-methylpentanoate</t>
  </si>
  <si>
    <t xml:space="preserve">C7H10O5</t>
  </si>
  <si>
    <t xml:space="preserve">3c3hmp</t>
  </si>
  <si>
    <t xml:space="preserve">3-Carboxy-3-hydroxy-4-methylpentanoate</t>
  </si>
  <si>
    <t xml:space="preserve">3c4mop</t>
  </si>
  <si>
    <t xml:space="preserve">3-Carboxy-4-methyl-2-oxopentanoate</t>
  </si>
  <si>
    <t xml:space="preserve">C7H8O5</t>
  </si>
  <si>
    <t xml:space="preserve">3dhq</t>
  </si>
  <si>
    <t xml:space="preserve">3-Dehydroquinate</t>
  </si>
  <si>
    <t xml:space="preserve">C7H9O6</t>
  </si>
  <si>
    <t xml:space="preserve">3dhsk</t>
  </si>
  <si>
    <t xml:space="preserve">3-Dehydroshikimate</t>
  </si>
  <si>
    <t xml:space="preserve">C7H7O5</t>
  </si>
  <si>
    <t xml:space="preserve">3hcdgggp</t>
  </si>
  <si>
    <t xml:space="preserve">CDP-2-O-(3’-hydroxy)geranyl-3-O-geranyl-sn-glycerol</t>
  </si>
  <si>
    <t xml:space="preserve">C52H85N3O14P2</t>
  </si>
  <si>
    <t xml:space="preserve">3hdgggp</t>
  </si>
  <si>
    <t xml:space="preserve">2-O-(3’-hydroxy)geranyl-3-O-geranyl-sn-glycerol</t>
  </si>
  <si>
    <t xml:space="preserve">C43H73O7P1</t>
  </si>
  <si>
    <t xml:space="preserve">3hdgggps</t>
  </si>
  <si>
    <t xml:space="preserve">2-O-(3’-hydroxy)geranyl-3-O-geranyl-sn-glyceroserine</t>
  </si>
  <si>
    <t xml:space="preserve">C46H79N1O9P1</t>
  </si>
  <si>
    <t xml:space="preserve">3hdggpg</t>
  </si>
  <si>
    <t xml:space="preserve">2-O-(3'-hydroxy)geranyl-3-O-geranyl-sn-glycerol-1-phospho-3’-sn-glycerol</t>
  </si>
  <si>
    <t xml:space="preserve">C46H80O9P1</t>
  </si>
  <si>
    <t xml:space="preserve">3hdggpgp</t>
  </si>
  <si>
    <t xml:space="preserve">2-O-(3'-hydroxy)geranyl-3-O-geranyl-sn-glycerol-1-phospho-3’-sn-glycerol phosphate</t>
  </si>
  <si>
    <t xml:space="preserve">C46H79O12P2</t>
  </si>
  <si>
    <t xml:space="preserve">3hdggpi</t>
  </si>
  <si>
    <t xml:space="preserve">2-O-(3'hydroxy)geranyl-3-O-geranyl-sn-glycero-1-phospho-myo-inositol</t>
  </si>
  <si>
    <t xml:space="preserve">C49H84O12P1</t>
  </si>
  <si>
    <t xml:space="preserve">3hdpgpe</t>
  </si>
  <si>
    <t xml:space="preserve">2-O-(3’-hydroxy)phytanyl-3-O-phytanyl-sn-glycero-l-phosphoethanolamine</t>
  </si>
  <si>
    <t xml:space="preserve">C45H94O7N1P1</t>
  </si>
  <si>
    <t xml:space="preserve">3hdpgpg</t>
  </si>
  <si>
    <t xml:space="preserve">2-O-(3’-hydroxy)phytanyl-3-O-phytanyl-sn-glycerol-1-phospho-3’’-sn-glycerol</t>
  </si>
  <si>
    <t xml:space="preserve">C46H94O9P1</t>
  </si>
  <si>
    <t xml:space="preserve">3hdpgpi</t>
  </si>
  <si>
    <t xml:space="preserve">2-O-(3'-hydroxyl)phytanyl-3-O-phytanyl-sn-glycero-1-phospho-myo-inositol</t>
  </si>
  <si>
    <t xml:space="preserve">C49H98O12P1</t>
  </si>
  <si>
    <t xml:space="preserve">3hdpgps</t>
  </si>
  <si>
    <t xml:space="preserve">2-O-(3’-hydroxy)phytanyl-3-O-phytanyl-sn-glycero-l-phosphoserine</t>
  </si>
  <si>
    <t xml:space="preserve">C46H93N1O9P1</t>
  </si>
  <si>
    <t xml:space="preserve">3hfrdp</t>
  </si>
  <si>
    <t xml:space="preserve">3-hydroxy-farnesyl diphosphate</t>
  </si>
  <si>
    <t xml:space="preserve">C15H27O8P2</t>
  </si>
  <si>
    <t xml:space="preserve">3hggdp</t>
  </si>
  <si>
    <t xml:space="preserve">3-hydroxy-geranylgeranyl diphosphate</t>
  </si>
  <si>
    <t xml:space="preserve">C20H35O8P2</t>
  </si>
  <si>
    <t xml:space="preserve">3hgrdp</t>
  </si>
  <si>
    <t xml:space="preserve">3-hydroxy-geranyl diphsophate</t>
  </si>
  <si>
    <t xml:space="preserve">C10H19O8P2</t>
  </si>
  <si>
    <t xml:space="preserve">3ig3p</t>
  </si>
  <si>
    <t xml:space="preserve">C'-(3-Indolyl)-glycerol 3-phosphate</t>
  </si>
  <si>
    <t xml:space="preserve">C11H12NO6P</t>
  </si>
  <si>
    <t xml:space="preserve">3mob</t>
  </si>
  <si>
    <t xml:space="preserve">3-Methyl-2-oxobutanoate</t>
  </si>
  <si>
    <t xml:space="preserve">C5H7O3</t>
  </si>
  <si>
    <t xml:space="preserve">3mop</t>
  </si>
  <si>
    <t xml:space="preserve">(S)-3-Methyl-2-oxopentanoate</t>
  </si>
  <si>
    <t xml:space="preserve">C6H9O3</t>
  </si>
  <si>
    <t xml:space="preserve">3pg</t>
  </si>
  <si>
    <t xml:space="preserve">3-Phospho-D-glycerate</t>
  </si>
  <si>
    <t xml:space="preserve">3php</t>
  </si>
  <si>
    <t xml:space="preserve">3-Phosphohydroxypyruvate</t>
  </si>
  <si>
    <t xml:space="preserve">C3H2O7P</t>
  </si>
  <si>
    <t xml:space="preserve">3psme</t>
  </si>
  <si>
    <t xml:space="preserve">5-O-(1-Carboxyvinyl)-3-phosphoshikimate</t>
  </si>
  <si>
    <t xml:space="preserve">C10H9O10P</t>
  </si>
  <si>
    <t xml:space="preserve">3spyr</t>
  </si>
  <si>
    <t xml:space="preserve">3-Sulfopyruvate</t>
  </si>
  <si>
    <t xml:space="preserve">C3H2O6S</t>
  </si>
  <si>
    <t xml:space="preserve">3uib</t>
  </si>
  <si>
    <t xml:space="preserve">3-Ureidoisobutyrate</t>
  </si>
  <si>
    <t xml:space="preserve">C5H9N2O3</t>
  </si>
  <si>
    <t xml:space="preserve">4abut</t>
  </si>
  <si>
    <t xml:space="preserve">4-Aminobutanoate</t>
  </si>
  <si>
    <t xml:space="preserve">C4H9NO2</t>
  </si>
  <si>
    <t xml:space="preserve">4abz</t>
  </si>
  <si>
    <t xml:space="preserve">4-Aminobenzoate</t>
  </si>
  <si>
    <t xml:space="preserve">C7H6NO2</t>
  </si>
  <si>
    <t xml:space="preserve">4ahmmp</t>
  </si>
  <si>
    <t xml:space="preserve">4-Amino-5-hydroxymethyl-2-methylpyrimidine</t>
  </si>
  <si>
    <t xml:space="preserve">C6H9N3O</t>
  </si>
  <si>
    <t xml:space="preserve">4ampm</t>
  </si>
  <si>
    <t xml:space="preserve">4-Amino-2-methyl-5-phosphomethylpyrimidine</t>
  </si>
  <si>
    <t xml:space="preserve">C6H8N3O4P</t>
  </si>
  <si>
    <t xml:space="preserve">4hba</t>
  </si>
  <si>
    <t xml:space="preserve">4-Hydroxy-benzyl alcohol</t>
  </si>
  <si>
    <t xml:space="preserve">C7H8O2</t>
  </si>
  <si>
    <t xml:space="preserve">4hphac</t>
  </si>
  <si>
    <t xml:space="preserve">4-Hydroxyphenylacetate</t>
  </si>
  <si>
    <t xml:space="preserve">C8H7O3</t>
  </si>
  <si>
    <t xml:space="preserve">4kfbp</t>
  </si>
  <si>
    <t xml:space="preserve">4-ketofructose 1,6-bisphosphate</t>
  </si>
  <si>
    <t xml:space="preserve">C6H8O12P2</t>
  </si>
  <si>
    <t xml:space="preserve">4mhetz</t>
  </si>
  <si>
    <t xml:space="preserve">4-Methyl-5-(2-hydroxyethyl)-thiazole</t>
  </si>
  <si>
    <t xml:space="preserve">C6H9NOS</t>
  </si>
  <si>
    <t xml:space="preserve">4mop</t>
  </si>
  <si>
    <t xml:space="preserve">4-Methyl-2-oxopentanoate</t>
  </si>
  <si>
    <t xml:space="preserve">4mpetz</t>
  </si>
  <si>
    <t xml:space="preserve">4-Methyl-5-(2-phosphoethyl)-thiazole</t>
  </si>
  <si>
    <t xml:space="preserve">C6H8NO4PS</t>
  </si>
  <si>
    <t xml:space="preserve">4pasp</t>
  </si>
  <si>
    <t xml:space="preserve">4-Phospho-L-aspartate</t>
  </si>
  <si>
    <t xml:space="preserve">C4H6NO7P</t>
  </si>
  <si>
    <t xml:space="preserve">4ppan</t>
  </si>
  <si>
    <t xml:space="preserve">D-4'-Phosphopantothenate</t>
  </si>
  <si>
    <t xml:space="preserve">C9H15NO8P</t>
  </si>
  <si>
    <t xml:space="preserve">4ppcys</t>
  </si>
  <si>
    <t xml:space="preserve">N-((R)-4-Phosphopantothenoyl)-L-cysteine</t>
  </si>
  <si>
    <t xml:space="preserve">C12H20N2O9PS</t>
  </si>
  <si>
    <t xml:space="preserve">4r5au</t>
  </si>
  <si>
    <t xml:space="preserve">4-(1-D-Ribitylamino)-5-aminouracil</t>
  </si>
  <si>
    <t xml:space="preserve">C9H16N4O6</t>
  </si>
  <si>
    <t xml:space="preserve">56dthm</t>
  </si>
  <si>
    <t xml:space="preserve">5,6-Dihydrothymine</t>
  </si>
  <si>
    <t xml:space="preserve">C5H8N2O2</t>
  </si>
  <si>
    <t xml:space="preserve">56dura</t>
  </si>
  <si>
    <t xml:space="preserve">5,6-dihydrouracil</t>
  </si>
  <si>
    <t xml:space="preserve">C4H6N2O2</t>
  </si>
  <si>
    <t xml:space="preserve">5aizc</t>
  </si>
  <si>
    <t xml:space="preserve">5-amino-1-(5-phospho-D-ribosyl)imidazole-4-carboxylate</t>
  </si>
  <si>
    <t xml:space="preserve">C9H11N3O9P</t>
  </si>
  <si>
    <t xml:space="preserve">5aop</t>
  </si>
  <si>
    <t xml:space="preserve">5-Amino-4-oxopentanoate</t>
  </si>
  <si>
    <t xml:space="preserve">C5H9NO3</t>
  </si>
  <si>
    <t xml:space="preserve">5aprbu</t>
  </si>
  <si>
    <t xml:space="preserve">5-Amino-6-(5'-phosphoribitylamino)uracil</t>
  </si>
  <si>
    <t xml:space="preserve">C9H15N4O9P</t>
  </si>
  <si>
    <t xml:space="preserve">5caiz</t>
  </si>
  <si>
    <t xml:space="preserve">5-phosphoribosyl-5-carboxyaminoimidazole</t>
  </si>
  <si>
    <t xml:space="preserve">5dpmev</t>
  </si>
  <si>
    <t xml:space="preserve">(R)-5-Diphosphomevalonate</t>
  </si>
  <si>
    <t xml:space="preserve">C6H10O10P2</t>
  </si>
  <si>
    <t xml:space="preserve">5hbzid</t>
  </si>
  <si>
    <t xml:space="preserve">5-hydroxybenzimidazole</t>
  </si>
  <si>
    <t xml:space="preserve">C7H6N2O</t>
  </si>
  <si>
    <t xml:space="preserve">5mdr1p</t>
  </si>
  <si>
    <t xml:space="preserve">5-Methylthio-5-deoxy-D-ribose 1-phosphate</t>
  </si>
  <si>
    <t xml:space="preserve">C6H11O7PS</t>
  </si>
  <si>
    <t xml:space="preserve">5mta</t>
  </si>
  <si>
    <t xml:space="preserve">5-Methylthioadenosine</t>
  </si>
  <si>
    <t xml:space="preserve">C11H15N5O3S</t>
  </si>
  <si>
    <t xml:space="preserve">5mthf</t>
  </si>
  <si>
    <t xml:space="preserve">5-Methyltetrahydrofolate</t>
  </si>
  <si>
    <t xml:space="preserve">C20H24N7O6</t>
  </si>
  <si>
    <t xml:space="preserve">5odhf2a</t>
  </si>
  <si>
    <t xml:space="preserve">5-Oxo-4,5-dihydrofuran-2-acetate</t>
  </si>
  <si>
    <t xml:space="preserve">C6H5O4</t>
  </si>
  <si>
    <t xml:space="preserve">5oxpro</t>
  </si>
  <si>
    <t xml:space="preserve">5-Oxoproline</t>
  </si>
  <si>
    <t xml:space="preserve">C5H6NO3</t>
  </si>
  <si>
    <t xml:space="preserve">5pmev</t>
  </si>
  <si>
    <t xml:space="preserve">(R)-5-Phosphomevalonate</t>
  </si>
  <si>
    <t xml:space="preserve">C6H10O7P</t>
  </si>
  <si>
    <t xml:space="preserve">5pr5hbz</t>
  </si>
  <si>
    <t xml:space="preserve">N1-(5-Phospho-alpha-D-ribosyl)-5-hydroxybenzimidazole</t>
  </si>
  <si>
    <t xml:space="preserve">C12H13N2O8P</t>
  </si>
  <si>
    <t xml:space="preserve">6ax</t>
  </si>
  <si>
    <t xml:space="preserve">6-Aminohexanoate</t>
  </si>
  <si>
    <t xml:space="preserve">C6H13NO2</t>
  </si>
  <si>
    <t xml:space="preserve">6ax6ax</t>
  </si>
  <si>
    <t xml:space="preserve">N-(6-Aminohexanoyl)-6-aminohexanoate</t>
  </si>
  <si>
    <t xml:space="preserve">C12H24N2O3</t>
  </si>
  <si>
    <t xml:space="preserve">6hmhpt</t>
  </si>
  <si>
    <t xml:space="preserve">6-hydroxymethyl dihydropterin</t>
  </si>
  <si>
    <t xml:space="preserve">C7H9N5O2</t>
  </si>
  <si>
    <t xml:space="preserve">6hmhptpp</t>
  </si>
  <si>
    <t xml:space="preserve">6-hydroxymethyl-dihydropterin pyrophosphate</t>
  </si>
  <si>
    <t xml:space="preserve">C7H8N5O8P2</t>
  </si>
  <si>
    <t xml:space="preserve">6pgl</t>
  </si>
  <si>
    <t xml:space="preserve">6-phospho-D-glucono-1,5-lactone</t>
  </si>
  <si>
    <t xml:space="preserve">C6H9O9P</t>
  </si>
  <si>
    <t xml:space="preserve">6pthp</t>
  </si>
  <si>
    <t xml:space="preserve">6-Pyruvoyl-5,6,7,8-tetrahydropterin</t>
  </si>
  <si>
    <t xml:space="preserve">C9H11N5O3</t>
  </si>
  <si>
    <t xml:space="preserve">7mhp</t>
  </si>
  <si>
    <t xml:space="preserve">7-mercaptoheptanoic acid</t>
  </si>
  <si>
    <t xml:space="preserve">C7H13O2S</t>
  </si>
  <si>
    <t xml:space="preserve">7mht</t>
  </si>
  <si>
    <t xml:space="preserve">7-mercaptoheptanoylthreonine</t>
  </si>
  <si>
    <t xml:space="preserve">C11H20NO4S</t>
  </si>
  <si>
    <t xml:space="preserve">7ohp</t>
  </si>
  <si>
    <t xml:space="preserve">7-oxoheptanoic acid</t>
  </si>
  <si>
    <t xml:space="preserve">C7H11O3</t>
  </si>
  <si>
    <t xml:space="preserve">8aonn</t>
  </si>
  <si>
    <t xml:space="preserve">8-Amino-7-oxononanoate</t>
  </si>
  <si>
    <t xml:space="preserve">C9H17NO3</t>
  </si>
  <si>
    <t xml:space="preserve">aacoa</t>
  </si>
  <si>
    <t xml:space="preserve">Acetoacetyl-CoA</t>
  </si>
  <si>
    <t xml:space="preserve">C25H36N7O18P3S</t>
  </si>
  <si>
    <t xml:space="preserve">ac</t>
  </si>
  <si>
    <t xml:space="preserve">Acetate</t>
  </si>
  <si>
    <t xml:space="preserve">C2H3O2</t>
  </si>
  <si>
    <t xml:space="preserve">acald</t>
  </si>
  <si>
    <t xml:space="preserve">Acetaldehyde</t>
  </si>
  <si>
    <t xml:space="preserve">C2H4O</t>
  </si>
  <si>
    <t xml:space="preserve">accoa</t>
  </si>
  <si>
    <t xml:space="preserve">Acetyl-CoA</t>
  </si>
  <si>
    <t xml:space="preserve">C23H34N7O17P3S</t>
  </si>
  <si>
    <t xml:space="preserve">acetone</t>
  </si>
  <si>
    <t xml:space="preserve">Acetone</t>
  </si>
  <si>
    <t xml:space="preserve">C3H6O</t>
  </si>
  <si>
    <t xml:space="preserve">acg5p</t>
  </si>
  <si>
    <t xml:space="preserve">N-Acetyl-L-glutamyl 5-phosphate</t>
  </si>
  <si>
    <t xml:space="preserve">C7H9NO8P</t>
  </si>
  <si>
    <t xml:space="preserve">acg5sa</t>
  </si>
  <si>
    <t xml:space="preserve">N-Acetyl-L-glutamate 5-semialdehyde</t>
  </si>
  <si>
    <t xml:space="preserve">C7H10NO4</t>
  </si>
  <si>
    <t xml:space="preserve">acgam1p</t>
  </si>
  <si>
    <t xml:space="preserve">N-Acetyl-D-glucosamine 1-phosphate</t>
  </si>
  <si>
    <t xml:space="preserve">C8H14NO9P</t>
  </si>
  <si>
    <t xml:space="preserve">acglu</t>
  </si>
  <si>
    <t xml:space="preserve">N-Acetyl-L-glutamate</t>
  </si>
  <si>
    <t xml:space="preserve">C7H9NO5</t>
  </si>
  <si>
    <t xml:space="preserve">achms</t>
  </si>
  <si>
    <t xml:space="preserve">O-Acetyl-L-homoserine</t>
  </si>
  <si>
    <t xml:space="preserve">C6H11NO4</t>
  </si>
  <si>
    <t xml:space="preserve">acmana</t>
  </si>
  <si>
    <t xml:space="preserve">N-Acetyl-D-mannosamine</t>
  </si>
  <si>
    <t xml:space="preserve">C8H15NO6</t>
  </si>
  <si>
    <t xml:space="preserve">aconm</t>
  </si>
  <si>
    <t xml:space="preserve">E-3-carboxy-2-pentenedioate 6-methyl ester</t>
  </si>
  <si>
    <t xml:space="preserve">acon-T</t>
  </si>
  <si>
    <t xml:space="preserve">trans-Aconitate</t>
  </si>
  <si>
    <t xml:space="preserve">C6H3O6</t>
  </si>
  <si>
    <t xml:space="preserve">acorn</t>
  </si>
  <si>
    <t xml:space="preserve">N2-Acetyl-L-ornithine</t>
  </si>
  <si>
    <t xml:space="preserve">C7H14N2O3</t>
  </si>
  <si>
    <t xml:space="preserve">acser</t>
  </si>
  <si>
    <t xml:space="preserve">O-Acetyl-L-serine</t>
  </si>
  <si>
    <t xml:space="preserve">C5H9NO4</t>
  </si>
  <si>
    <t xml:space="preserve">actn-R</t>
  </si>
  <si>
    <t xml:space="preserve">(R)-Acetoin</t>
  </si>
  <si>
    <t xml:space="preserve">C4H8O2</t>
  </si>
  <si>
    <t xml:space="preserve">actp</t>
  </si>
  <si>
    <t xml:space="preserve">Acetyl phosphate</t>
  </si>
  <si>
    <t xml:space="preserve">C2H3O5P</t>
  </si>
  <si>
    <t xml:space="preserve">adcobdam</t>
  </si>
  <si>
    <t xml:space="preserve">Adenosyl cobyrinate diamide</t>
  </si>
  <si>
    <t xml:space="preserve">C55H68CoN11O15</t>
  </si>
  <si>
    <t xml:space="preserve">adcobhex</t>
  </si>
  <si>
    <t xml:space="preserve">adenosyl-cobyric acid</t>
  </si>
  <si>
    <t xml:space="preserve">C55H76CoN15O11</t>
  </si>
  <si>
    <t xml:space="preserve">ade</t>
  </si>
  <si>
    <t xml:space="preserve">Adenine</t>
  </si>
  <si>
    <t xml:space="preserve">C5H5N5</t>
  </si>
  <si>
    <t xml:space="preserve">adn</t>
  </si>
  <si>
    <t xml:space="preserve">Adenosine</t>
  </si>
  <si>
    <t xml:space="preserve">C10H13N5O4</t>
  </si>
  <si>
    <t xml:space="preserve">adocbi</t>
  </si>
  <si>
    <t xml:space="preserve">Adenosyl cobinamide</t>
  </si>
  <si>
    <t xml:space="preserve">C58H84CoN16O11</t>
  </si>
  <si>
    <t xml:space="preserve">adocbip</t>
  </si>
  <si>
    <t xml:space="preserve">Adenosyl cobinamide phosphate</t>
  </si>
  <si>
    <t xml:space="preserve">C58H83CoN16O14P</t>
  </si>
  <si>
    <t xml:space="preserve">adocblhbi</t>
  </si>
  <si>
    <t xml:space="preserve">Adenosylcobalamin-HBI</t>
  </si>
  <si>
    <t xml:space="preserve">C70H96CoN18O18P</t>
  </si>
  <si>
    <t xml:space="preserve">adp</t>
  </si>
  <si>
    <t xml:space="preserve">ADP</t>
  </si>
  <si>
    <t xml:space="preserve">C10H12N5O10P2</t>
  </si>
  <si>
    <t xml:space="preserve">agdpcbi</t>
  </si>
  <si>
    <t xml:space="preserve">Adenosine-GDP-cobinamide</t>
  </si>
  <si>
    <t xml:space="preserve">C68H95CoN21O21P2</t>
  </si>
  <si>
    <t xml:space="preserve">agdpgpi</t>
  </si>
  <si>
    <t xml:space="preserve">N-Acetyl-D-glucosaminyl archaetidylinositol</t>
  </si>
  <si>
    <t xml:space="preserve">C57H111N1O16P1</t>
  </si>
  <si>
    <t xml:space="preserve">agm</t>
  </si>
  <si>
    <t xml:space="preserve">Agmatine</t>
  </si>
  <si>
    <t xml:space="preserve">C5H16N4</t>
  </si>
  <si>
    <t xml:space="preserve">ahcys</t>
  </si>
  <si>
    <t xml:space="preserve">S-Adenosyl-L-homocysteine</t>
  </si>
  <si>
    <t xml:space="preserve">C14H20N6O5S</t>
  </si>
  <si>
    <t xml:space="preserve">ahdt</t>
  </si>
  <si>
    <t xml:space="preserve">2-Amino-4-hydroxy-6-(erythro-1,2,3-trihydroxypropyl)dihydropteridine triphosphate</t>
  </si>
  <si>
    <t xml:space="preserve">C9H12N5O13P3</t>
  </si>
  <si>
    <t xml:space="preserve">aicar</t>
  </si>
  <si>
    <t xml:space="preserve">5-Amino-1-(5-Phospho-D-ribosyl)imidazole-4-carboxamide</t>
  </si>
  <si>
    <t xml:space="preserve">C9H13N4O8P</t>
  </si>
  <si>
    <t xml:space="preserve">air</t>
  </si>
  <si>
    <t xml:space="preserve">5-amino-1-(5-phospho-D-ribosyl)imidazole</t>
  </si>
  <si>
    <t xml:space="preserve">C8H12N3O7P</t>
  </si>
  <si>
    <t xml:space="preserve">akg</t>
  </si>
  <si>
    <t xml:space="preserve">2-Oxoglutarate</t>
  </si>
  <si>
    <t xml:space="preserve">C5H4O5</t>
  </si>
  <si>
    <t xml:space="preserve">ala-B</t>
  </si>
  <si>
    <t xml:space="preserve">beta-Alanine</t>
  </si>
  <si>
    <t xml:space="preserve">C3H7NO2</t>
  </si>
  <si>
    <t xml:space="preserve">alac-S</t>
  </si>
  <si>
    <t xml:space="preserve">(S)-2-Acetolactate</t>
  </si>
  <si>
    <t xml:space="preserve">C5H7O4</t>
  </si>
  <si>
    <t xml:space="preserve">ala-L</t>
  </si>
  <si>
    <t xml:space="preserve">L-Alanine</t>
  </si>
  <si>
    <t xml:space="preserve">alatrna</t>
  </si>
  <si>
    <t xml:space="preserve">L-Alanyl-tRNA(Ala)</t>
  </si>
  <si>
    <t xml:space="preserve">C3H6NOR</t>
  </si>
  <si>
    <t xml:space="preserve">amet</t>
  </si>
  <si>
    <t xml:space="preserve">S-Adenosyl-L-methionine</t>
  </si>
  <si>
    <t xml:space="preserve">C15H23N6O5S</t>
  </si>
  <si>
    <t xml:space="preserve">amob</t>
  </si>
  <si>
    <t xml:space="preserve">S-Adenosyl-4-methylthio-2-oxobutanoate</t>
  </si>
  <si>
    <t xml:space="preserve">C15H19N5O6S</t>
  </si>
  <si>
    <t xml:space="preserve">amp</t>
  </si>
  <si>
    <t xml:space="preserve">AMP</t>
  </si>
  <si>
    <t xml:space="preserve">C10H12N5O7P</t>
  </si>
  <si>
    <t xml:space="preserve">anth</t>
  </si>
  <si>
    <t xml:space="preserve">Anthranilate</t>
  </si>
  <si>
    <t xml:space="preserve">appl</t>
  </si>
  <si>
    <t xml:space="preserve">1-Aminopropan-2-ol</t>
  </si>
  <si>
    <t xml:space="preserve">C3H10NO</t>
  </si>
  <si>
    <t xml:space="preserve">applp</t>
  </si>
  <si>
    <t xml:space="preserve">D-1-Aminopropan-2-ol O-phosphate</t>
  </si>
  <si>
    <t xml:space="preserve">C3H9NO4P</t>
  </si>
  <si>
    <t xml:space="preserve">arg-L</t>
  </si>
  <si>
    <t xml:space="preserve">L-Arginine</t>
  </si>
  <si>
    <t xml:space="preserve">C6H15N4O2</t>
  </si>
  <si>
    <t xml:space="preserve">argsuc</t>
  </si>
  <si>
    <t xml:space="preserve">N(omega)-(L-Arginino)succinate</t>
  </si>
  <si>
    <t xml:space="preserve">C10H17N4O6</t>
  </si>
  <si>
    <t xml:space="preserve">argtrna</t>
  </si>
  <si>
    <t xml:space="preserve">L-Arginyl-tRNA(Arg)</t>
  </si>
  <si>
    <t xml:space="preserve">C6H14N4OR</t>
  </si>
  <si>
    <t xml:space="preserve">asn-L</t>
  </si>
  <si>
    <t xml:space="preserve">L-Asparagine</t>
  </si>
  <si>
    <t xml:space="preserve">C4H8N2O3</t>
  </si>
  <si>
    <t xml:space="preserve">asp-L</t>
  </si>
  <si>
    <t xml:space="preserve">L-Aspartate</t>
  </si>
  <si>
    <t xml:space="preserve">C4H6NO4</t>
  </si>
  <si>
    <t xml:space="preserve">aspsa</t>
  </si>
  <si>
    <t xml:space="preserve">L-Aspartate 4-semialdehyde</t>
  </si>
  <si>
    <t xml:space="preserve">C4H7NO3</t>
  </si>
  <si>
    <t xml:space="preserve">asptrna</t>
  </si>
  <si>
    <t xml:space="preserve">L-Aspartyl-tRNA(Asp)</t>
  </si>
  <si>
    <t xml:space="preserve">C4H5NO3R</t>
  </si>
  <si>
    <t xml:space="preserve">atp</t>
  </si>
  <si>
    <t xml:space="preserve">ATP</t>
  </si>
  <si>
    <t xml:space="preserve">C10H12N5O13P3</t>
  </si>
  <si>
    <t xml:space="preserve">atrz</t>
  </si>
  <si>
    <t xml:space="preserve">Atrazine</t>
  </si>
  <si>
    <t xml:space="preserve">C8H16ClN5</t>
  </si>
  <si>
    <t xml:space="preserve">Brfap</t>
  </si>
  <si>
    <t xml:space="preserve">4-(B-D-ribofuranosyl)aminobenzene 5'-phosphate</t>
  </si>
  <si>
    <t xml:space="preserve">C11H14NO7P</t>
  </si>
  <si>
    <t xml:space="preserve">btamp</t>
  </si>
  <si>
    <t xml:space="preserve">Biotinyl-5'-AMP</t>
  </si>
  <si>
    <t xml:space="preserve">C20H27N7O9PS</t>
  </si>
  <si>
    <t xml:space="preserve">btn</t>
  </si>
  <si>
    <t xml:space="preserve">Biotin</t>
  </si>
  <si>
    <t xml:space="preserve">C10H15N2O3S</t>
  </si>
  <si>
    <t xml:space="preserve">C00017</t>
  </si>
  <si>
    <t xml:space="preserve">protein</t>
  </si>
  <si>
    <t xml:space="preserve">C2H4NO2R(C2H2NOR)n</t>
  </si>
  <si>
    <t xml:space="preserve">C00032</t>
  </si>
  <si>
    <t xml:space="preserve">Heme</t>
  </si>
  <si>
    <t xml:space="preserve">C34H32FeN4O4</t>
  </si>
  <si>
    <t xml:space="preserve">C00040</t>
  </si>
  <si>
    <t xml:space="preserve">Acyl-CoA</t>
  </si>
  <si>
    <t xml:space="preserve">C22H35N7O17P3SR</t>
  </si>
  <si>
    <t xml:space="preserve">C00072</t>
  </si>
  <si>
    <t xml:space="preserve">Ascorbate</t>
  </si>
  <si>
    <t xml:space="preserve">C6H8O6</t>
  </si>
  <si>
    <t xml:space="preserve">C00110</t>
  </si>
  <si>
    <t xml:space="preserve">Dolichyl phosphate</t>
  </si>
  <si>
    <t xml:space="preserve">C20H37O4P(C5H8)n</t>
  </si>
  <si>
    <t xml:space="preserve">C00125</t>
  </si>
  <si>
    <t xml:space="preserve">Ferricytochrome c</t>
  </si>
  <si>
    <t xml:space="preserve">C42H44FeN8O8S2R4</t>
  </si>
  <si>
    <t xml:space="preserve">C00126</t>
  </si>
  <si>
    <t xml:space="preserve">Ferrocytochrome c</t>
  </si>
  <si>
    <t xml:space="preserve">C00128</t>
  </si>
  <si>
    <t xml:space="preserve">CMP-N-acetylneuraminate</t>
  </si>
  <si>
    <t xml:space="preserve">C20H31N4O16P</t>
  </si>
  <si>
    <t xml:space="preserve">C00138</t>
  </si>
  <si>
    <t xml:space="preserve">Reduced ferredoxin</t>
  </si>
  <si>
    <t xml:space="preserve">NA</t>
  </si>
  <si>
    <t xml:space="preserve">C00139</t>
  </si>
  <si>
    <t xml:space="preserve">Oxidized ferredoxin</t>
  </si>
  <si>
    <t xml:space="preserve">C00191</t>
  </si>
  <si>
    <t xml:space="preserve">D-Glucuronate</t>
  </si>
  <si>
    <t xml:space="preserve">C6H10O7</t>
  </si>
  <si>
    <t xml:space="preserve">C00208</t>
  </si>
  <si>
    <t xml:space="preserve">Maltose</t>
  </si>
  <si>
    <t xml:space="preserve">C12H22O11</t>
  </si>
  <si>
    <t xml:space="preserve">C00217</t>
  </si>
  <si>
    <t xml:space="preserve">D-Glutamate</t>
  </si>
  <si>
    <t xml:space="preserve">C00229</t>
  </si>
  <si>
    <t xml:space="preserve">Acyl-carrier protein</t>
  </si>
  <si>
    <t xml:space="preserve">HSR</t>
  </si>
  <si>
    <t xml:space="preserve">C00230</t>
  </si>
  <si>
    <t xml:space="preserve">3,4-Dihydroxybenzoate</t>
  </si>
  <si>
    <t xml:space="preserve">C7H6O4</t>
  </si>
  <si>
    <t xml:space="preserve">C00245</t>
  </si>
  <si>
    <t xml:space="preserve">Taurine</t>
  </si>
  <si>
    <t xml:space="preserve">C2H7NO3S</t>
  </si>
  <si>
    <t xml:space="preserve">C00256</t>
  </si>
  <si>
    <t xml:space="preserve">(R)-Lactate</t>
  </si>
  <si>
    <t xml:space="preserve">C3H6O3</t>
  </si>
  <si>
    <t xml:space="preserve">C00270</t>
  </si>
  <si>
    <t xml:space="preserve">N-Acetylneuraminate</t>
  </si>
  <si>
    <t xml:space="preserve">C11H19NO9</t>
  </si>
  <si>
    <t xml:space="preserve">C00297</t>
  </si>
  <si>
    <t xml:space="preserve">Sulfide</t>
  </si>
  <si>
    <t xml:space="preserve">SR2</t>
  </si>
  <si>
    <t xml:space="preserve">C00301</t>
  </si>
  <si>
    <t xml:space="preserve">ADP-ribose</t>
  </si>
  <si>
    <t xml:space="preserve">C15H23N5O14P2</t>
  </si>
  <si>
    <t xml:space="preserve">C00312</t>
  </si>
  <si>
    <t xml:space="preserve">L-Xylulose</t>
  </si>
  <si>
    <t xml:space="preserve">C5H10O5</t>
  </si>
  <si>
    <t xml:space="preserve">C00315</t>
  </si>
  <si>
    <t xml:space="preserve">Spermidine</t>
  </si>
  <si>
    <t xml:space="preserve">C7H19N3</t>
  </si>
  <si>
    <t xml:space="preserve">C00323</t>
  </si>
  <si>
    <t xml:space="preserve">Caffeoyl-CoA</t>
  </si>
  <si>
    <t xml:space="preserve">C30H42N7O19P3S</t>
  </si>
  <si>
    <t xml:space="preserve">C00340</t>
  </si>
  <si>
    <t xml:space="preserve">Reduced rubredoxin</t>
  </si>
  <si>
    <t xml:space="preserve">C00347</t>
  </si>
  <si>
    <t xml:space="preserve">Long-chain carboxylate</t>
  </si>
  <si>
    <t xml:space="preserve">C3H5O2R</t>
  </si>
  <si>
    <t xml:space="preserve">C00349</t>
  </si>
  <si>
    <t xml:space="preserve">2-Methyl-3-oxopropanoate</t>
  </si>
  <si>
    <t xml:space="preserve">C4H6O3</t>
  </si>
  <si>
    <t xml:space="preserve">C00350</t>
  </si>
  <si>
    <t xml:space="preserve">Phosphatidylethanolamine</t>
  </si>
  <si>
    <t xml:space="preserve">C7H12NO8PR2</t>
  </si>
  <si>
    <t xml:space="preserve">C00406</t>
  </si>
  <si>
    <t xml:space="preserve">Feruloyl-CoA</t>
  </si>
  <si>
    <t xml:space="preserve">C31H44N7O19P3S</t>
  </si>
  <si>
    <t xml:space="preserve">C00414</t>
  </si>
  <si>
    <t xml:space="preserve">Cyclohexanone</t>
  </si>
  <si>
    <t xml:space="preserve">C6H10O</t>
  </si>
  <si>
    <t xml:space="preserve">C00431</t>
  </si>
  <si>
    <t xml:space="preserve">5-Aminopentanoate</t>
  </si>
  <si>
    <t xml:space="preserve">C5H11NO2</t>
  </si>
  <si>
    <t xml:space="preserve">C00435</t>
  </si>
  <si>
    <t xml:space="preserve">Oxidized rubredoxin</t>
  </si>
  <si>
    <t xml:space="preserve">C00454</t>
  </si>
  <si>
    <t xml:space="preserve">NDP</t>
  </si>
  <si>
    <t xml:space="preserve">C5H11O10P2R</t>
  </si>
  <si>
    <t xml:space="preserve">C00524</t>
  </si>
  <si>
    <t xml:space="preserve">Cytochrome c</t>
  </si>
  <si>
    <t xml:space="preserve">C00546</t>
  </si>
  <si>
    <t xml:space="preserve">Methylglyoxal</t>
  </si>
  <si>
    <t xml:space="preserve">C3H4O2</t>
  </si>
  <si>
    <t xml:space="preserve">C00552</t>
  </si>
  <si>
    <t xml:space="preserve">meso-Tartaric acid</t>
  </si>
  <si>
    <t xml:space="preserve">C4H6O6</t>
  </si>
  <si>
    <t xml:space="preserve">C00562</t>
  </si>
  <si>
    <t xml:space="preserve">Phosphoprotein</t>
  </si>
  <si>
    <t xml:space="preserve">C00614</t>
  </si>
  <si>
    <t xml:space="preserve">Protein glutamate</t>
  </si>
  <si>
    <t xml:space="preserve">C6H8N2O4R2</t>
  </si>
  <si>
    <t xml:space="preserve">C00617</t>
  </si>
  <si>
    <t xml:space="preserve">UDP-D-galacturonate</t>
  </si>
  <si>
    <t xml:space="preserve">C15H22N2O18P2</t>
  </si>
  <si>
    <t xml:space="preserve">C00621</t>
  </si>
  <si>
    <t xml:space="preserve">Dolichyl diphosphate</t>
  </si>
  <si>
    <t xml:space="preserve">C20H38O7P2(C5H8)n</t>
  </si>
  <si>
    <t xml:space="preserve">C00632</t>
  </si>
  <si>
    <t xml:space="preserve">3-Hydroxyanthranilate</t>
  </si>
  <si>
    <t xml:space="preserve">C7H7NO3</t>
  </si>
  <si>
    <t xml:space="preserve">C00641</t>
  </si>
  <si>
    <t xml:space="preserve">1,2-Diacyl-sn-glycerol</t>
  </si>
  <si>
    <t xml:space="preserve">C5H6O5R2</t>
  </si>
  <si>
    <t xml:space="preserve">C00685</t>
  </si>
  <si>
    <t xml:space="preserve">3-Oxoacyl-[acyl-carrier protein]</t>
  </si>
  <si>
    <t xml:space="preserve">C3H2O2SR2</t>
  </si>
  <si>
    <t xml:space="preserve">C00692</t>
  </si>
  <si>
    <t xml:space="preserve">UDP-N-acetylmuramoyl-L-alanyl-D-glutamate</t>
  </si>
  <si>
    <t xml:space="preserve">C28H43N5O23P2</t>
  </si>
  <si>
    <t xml:space="preserve">C00695</t>
  </si>
  <si>
    <t xml:space="preserve">3alpha,7alpha,12alpha-Trihydroxy-5beta-cholanate</t>
  </si>
  <si>
    <t xml:space="preserve">C24H40O5</t>
  </si>
  <si>
    <t xml:space="preserve">C00698</t>
  </si>
  <si>
    <t xml:space="preserve">Cl-</t>
  </si>
  <si>
    <t xml:space="preserve">Cl</t>
  </si>
  <si>
    <t xml:space="preserve">C00722</t>
  </si>
  <si>
    <t xml:space="preserve">Epoxide</t>
  </si>
  <si>
    <t xml:space="preserve">C2H2OR2</t>
  </si>
  <si>
    <t xml:space="preserve">C00725</t>
  </si>
  <si>
    <t xml:space="preserve">Lipoate</t>
  </si>
  <si>
    <t xml:space="preserve">C8H14O2S2</t>
  </si>
  <si>
    <t xml:space="preserve">C00763</t>
  </si>
  <si>
    <t xml:space="preserve">D-Proline</t>
  </si>
  <si>
    <t xml:space="preserve">C5H9NO2</t>
  </si>
  <si>
    <t xml:space="preserve">C00821</t>
  </si>
  <si>
    <t xml:space="preserve">DNA adenine</t>
  </si>
  <si>
    <t xml:space="preserve">C10H14N5O6P(C5H8O5PR)n(C5H8O5PR)n</t>
  </si>
  <si>
    <t xml:space="preserve">C00854</t>
  </si>
  <si>
    <t xml:space="preserve">Cyclohexanol</t>
  </si>
  <si>
    <t xml:space="preserve">C6H12O</t>
  </si>
  <si>
    <t xml:space="preserve">C00890</t>
  </si>
  <si>
    <t xml:space="preserve">Polyphosphate</t>
  </si>
  <si>
    <t xml:space="preserve">(PHO3)n</t>
  </si>
  <si>
    <t xml:space="preserve">C00918</t>
  </si>
  <si>
    <t xml:space="preserve">Chloramphenicol</t>
  </si>
  <si>
    <t xml:space="preserve">C11H12Cl2N2O5</t>
  </si>
  <si>
    <t xml:space="preserve">C00986</t>
  </si>
  <si>
    <t xml:space="preserve">1,3-Diaminopropane</t>
  </si>
  <si>
    <t xml:space="preserve">C3H10N2</t>
  </si>
  <si>
    <t xml:space="preserve">C01007</t>
  </si>
  <si>
    <t xml:space="preserve">Reduced riboflavin</t>
  </si>
  <si>
    <t xml:space="preserve">C17H22N4O6</t>
  </si>
  <si>
    <t xml:space="preserve">C01062</t>
  </si>
  <si>
    <t xml:space="preserve">5-Dehydro-D-gluconate</t>
  </si>
  <si>
    <t xml:space="preserve">C01079</t>
  </si>
  <si>
    <t xml:space="preserve">Protoporphyrinogen IX</t>
  </si>
  <si>
    <t xml:space="preserve">C34H40N4O4</t>
  </si>
  <si>
    <t xml:space="preserve">C01115</t>
  </si>
  <si>
    <t xml:space="preserve">L-Galactono-1,4-lactone</t>
  </si>
  <si>
    <t xml:space="preserve">C01118</t>
  </si>
  <si>
    <t xml:space="preserve">O-Succinyl-L-homoserine</t>
  </si>
  <si>
    <t xml:space="preserve">C8H13NO6</t>
  </si>
  <si>
    <t xml:space="preserve">C01137</t>
  </si>
  <si>
    <t xml:space="preserve">S-Adenosylmethioninamine</t>
  </si>
  <si>
    <t xml:space="preserve">C14H23N6O3S</t>
  </si>
  <si>
    <t xml:space="preserve">C01152</t>
  </si>
  <si>
    <t xml:space="preserve">N(pi)-Methyl-L-histidine</t>
  </si>
  <si>
    <t xml:space="preserve">C7H11N3O2</t>
  </si>
  <si>
    <t xml:space="preserve">C01159</t>
  </si>
  <si>
    <t xml:space="preserve">2,3-Bisphospho-D-glycerate</t>
  </si>
  <si>
    <t xml:space="preserve">C3H8O10P2</t>
  </si>
  <si>
    <t xml:space="preserve">C01188</t>
  </si>
  <si>
    <t xml:space="preserve">3-Hydroxy-2-methylpropanoate</t>
  </si>
  <si>
    <t xml:space="preserve">C4H8O3</t>
  </si>
  <si>
    <t xml:space="preserve">C01212</t>
  </si>
  <si>
    <t xml:space="preserve">UDP-N-acetylmuramoyl-L-alanine</t>
  </si>
  <si>
    <t xml:space="preserve">C23H36N4O20P2</t>
  </si>
  <si>
    <t xml:space="preserve">C01241</t>
  </si>
  <si>
    <t xml:space="preserve">Phosphatidyl-N-methylethanolamine</t>
  </si>
  <si>
    <t xml:space="preserve">C8H14NO8PR2</t>
  </si>
  <si>
    <t xml:space="preserve">C01253</t>
  </si>
  <si>
    <t xml:space="preserve">ADP-D-ribosyl-[dinitrogen reductase]</t>
  </si>
  <si>
    <t xml:space="preserve">C22H34N10O15P2R2</t>
  </si>
  <si>
    <t xml:space="preserve">C01271</t>
  </si>
  <si>
    <t xml:space="preserve">(3R)-3-Hydroxyacyl-[acyl-carrier protein]</t>
  </si>
  <si>
    <t xml:space="preserve">C3H4O2SR2</t>
  </si>
  <si>
    <t xml:space="preserve">C01278</t>
  </si>
  <si>
    <t xml:space="preserve">C01322</t>
  </si>
  <si>
    <t xml:space="preserve">RX</t>
  </si>
  <si>
    <t xml:space="preserve">XR</t>
  </si>
  <si>
    <t xml:space="preserve">C01334</t>
  </si>
  <si>
    <t xml:space="preserve">RCl</t>
  </si>
  <si>
    <t xml:space="preserve">ClR</t>
  </si>
  <si>
    <t xml:space="preserve">C01335</t>
  </si>
  <si>
    <t xml:space="preserve">ROH</t>
  </si>
  <si>
    <t xml:space="preserve">HOR</t>
  </si>
  <si>
    <t xml:space="preserve">C01336</t>
  </si>
  <si>
    <t xml:space="preserve">Aryl thiol</t>
  </si>
  <si>
    <t xml:space="preserve">C01353</t>
  </si>
  <si>
    <t xml:space="preserve">Carbonic acid</t>
  </si>
  <si>
    <t xml:space="preserve">H2CO3</t>
  </si>
  <si>
    <t xml:space="preserve">C01371</t>
  </si>
  <si>
    <t xml:space="preserve">Alkane</t>
  </si>
  <si>
    <t xml:space="preserve">HR</t>
  </si>
  <si>
    <t xml:space="preserve">C01508</t>
  </si>
  <si>
    <t xml:space="preserve">L-Lyxose</t>
  </si>
  <si>
    <t xml:space="preserve">C01866</t>
  </si>
  <si>
    <t xml:space="preserve">beta-Lactam</t>
  </si>
  <si>
    <t xml:space="preserve">C01882</t>
  </si>
  <si>
    <t xml:space="preserve">ADP-D-ribose</t>
  </si>
  <si>
    <t xml:space="preserve">C02130</t>
  </si>
  <si>
    <t xml:space="preserve">Acetyl-maltose</t>
  </si>
  <si>
    <t xml:space="preserve">C14H24O12</t>
  </si>
  <si>
    <t xml:space="preserve">C02147</t>
  </si>
  <si>
    <t xml:space="preserve">Dihydrolipoate</t>
  </si>
  <si>
    <t xml:space="preserve">C8H16O2S2</t>
  </si>
  <si>
    <t xml:space="preserve">C02222</t>
  </si>
  <si>
    <t xml:space="preserve">2-Maleylacetate</t>
  </si>
  <si>
    <t xml:space="preserve">C6H6O5</t>
  </si>
  <si>
    <t xml:space="preserve">C02226</t>
  </si>
  <si>
    <t xml:space="preserve">2-Methylmaleate</t>
  </si>
  <si>
    <t xml:space="preserve">C5H6O4</t>
  </si>
  <si>
    <t xml:space="preserve">C02248</t>
  </si>
  <si>
    <t xml:space="preserve">Apocytochrome c</t>
  </si>
  <si>
    <t xml:space="preserve">(C4H6N2O2SR2)2</t>
  </si>
  <si>
    <t xml:space="preserve">C02320</t>
  </si>
  <si>
    <t xml:space="preserve">R-S-Glutathione</t>
  </si>
  <si>
    <t xml:space="preserve">C10H16N3O6SR</t>
  </si>
  <si>
    <t xml:space="preserve">C02612</t>
  </si>
  <si>
    <t xml:space="preserve">(R)-2-Methylmalate</t>
  </si>
  <si>
    <t xml:space="preserve">C5H8O5</t>
  </si>
  <si>
    <t xml:space="preserve">C02655</t>
  </si>
  <si>
    <t xml:space="preserve">6-Acetyl-D-glucose</t>
  </si>
  <si>
    <t xml:space="preserve">C8H14O7</t>
  </si>
  <si>
    <t xml:space="preserve">C02743</t>
  </si>
  <si>
    <t xml:space="preserve">Protein L-cysteine</t>
  </si>
  <si>
    <t xml:space="preserve">C4H6N2O2SR2</t>
  </si>
  <si>
    <t xml:space="preserve">C03021</t>
  </si>
  <si>
    <t xml:space="preserve">Protein asparagine</t>
  </si>
  <si>
    <t xml:space="preserve">C5H7N3O3R2</t>
  </si>
  <si>
    <t xml:space="preserve">C03063</t>
  </si>
  <si>
    <t xml:space="preserve">2-Oxohept-3-enedioate</t>
  </si>
  <si>
    <t xml:space="preserve">C03103</t>
  </si>
  <si>
    <t xml:space="preserve">Cyclobutadipyrimidine</t>
  </si>
  <si>
    <t xml:space="preserve">C03106</t>
  </si>
  <si>
    <t xml:space="preserve">D-Galactosaminoglycan</t>
  </si>
  <si>
    <t xml:space="preserve">C03306</t>
  </si>
  <si>
    <t xml:space="preserve">Protein L-isoaspartate</t>
  </si>
  <si>
    <t xml:space="preserve">C5H6N2O4R2</t>
  </si>
  <si>
    <t xml:space="preserve">C03315</t>
  </si>
  <si>
    <t xml:space="preserve">[Dinitrogen reductase]</t>
  </si>
  <si>
    <t xml:space="preserve">C7H13N5O2R2</t>
  </si>
  <si>
    <t xml:space="preserve">C03391</t>
  </si>
  <si>
    <t xml:space="preserve">DNA 6-methylaminopurine</t>
  </si>
  <si>
    <t xml:space="preserve">C11H16N5O6P(C5H8O5PR)n(C5H8O5PR)n</t>
  </si>
  <si>
    <t xml:space="preserve">C03459</t>
  </si>
  <si>
    <t xml:space="preserve">2-Hydroxy-3-oxosuccinate</t>
  </si>
  <si>
    <t xml:space="preserve">C4H4O6</t>
  </si>
  <si>
    <t xml:space="preserve">C03523</t>
  </si>
  <si>
    <t xml:space="preserve">N-Substituted amino acid</t>
  </si>
  <si>
    <t xml:space="preserve">C3H3NO3R2</t>
  </si>
  <si>
    <t xml:space="preserve">C03586</t>
  </si>
  <si>
    <t xml:space="preserve">2-Oxo-2,3-dihydrofuran-5-acetate</t>
  </si>
  <si>
    <t xml:space="preserve">C6H6O4</t>
  </si>
  <si>
    <t xml:space="preserve">C03601</t>
  </si>
  <si>
    <t xml:space="preserve">Chloramphenicol 3-acetate</t>
  </si>
  <si>
    <t xml:space="preserve">C13H14Cl2N2O6</t>
  </si>
  <si>
    <t xml:space="preserve">C03633</t>
  </si>
  <si>
    <t xml:space="preserve">Peptidylproline (omega=0)</t>
  </si>
  <si>
    <t xml:space="preserve">C6H8N2O2R2</t>
  </si>
  <si>
    <t xml:space="preserve">C03798</t>
  </si>
  <si>
    <t xml:space="preserve">Peptidylproline (omega=180)</t>
  </si>
  <si>
    <t xml:space="preserve">C03800</t>
  </si>
  <si>
    <t xml:space="preserve">Protein S-methyl-L-cysteine</t>
  </si>
  <si>
    <t xml:space="preserve">C5H8N2O2SR2</t>
  </si>
  <si>
    <t xml:space="preserve">C03806</t>
  </si>
  <si>
    <t xml:space="preserve">Substituted beta-amino acid</t>
  </si>
  <si>
    <t xml:space="preserve">C03862</t>
  </si>
  <si>
    <t xml:space="preserve">Dolichyl phosphate D-mannose</t>
  </si>
  <si>
    <t xml:space="preserve">C26H47O9P(C5H8)n</t>
  </si>
  <si>
    <t xml:space="preserve">C03880</t>
  </si>
  <si>
    <t xml:space="preserve">N-Substituted aminoacyl-tRNA</t>
  </si>
  <si>
    <t xml:space="preserve">C13H18NO12PR4(C5H8O6PR)n</t>
  </si>
  <si>
    <t xml:space="preserve">C03939</t>
  </si>
  <si>
    <t xml:space="preserve">Acetyl-[acyl-carrier protein]</t>
  </si>
  <si>
    <t xml:space="preserve">C2H3OSR</t>
  </si>
  <si>
    <t xml:space="preserve">C03981</t>
  </si>
  <si>
    <t xml:space="preserve">2-Hydroxyethylenedicarboxylate</t>
  </si>
  <si>
    <t xml:space="preserve">C4H4O5</t>
  </si>
  <si>
    <t xml:space="preserve">C04018</t>
  </si>
  <si>
    <t xml:space="preserve">N-Acetyl-D-galactosaminoglycan</t>
  </si>
  <si>
    <t xml:space="preserve">C04046</t>
  </si>
  <si>
    <t xml:space="preserve">3-D-Glucosyl-1,2-diacylglycerol</t>
  </si>
  <si>
    <t xml:space="preserve">C11H16O10R2</t>
  </si>
  <si>
    <t xml:space="preserve">C04052</t>
  </si>
  <si>
    <t xml:space="preserve">5-Carboxy-2-oxohept-3-enedioate</t>
  </si>
  <si>
    <t xml:space="preserve">C8H8O7</t>
  </si>
  <si>
    <t xml:space="preserve">C04142</t>
  </si>
  <si>
    <t xml:space="preserve">Protein glutamate methyl ester</t>
  </si>
  <si>
    <t xml:space="preserve">C7H10N2O4R2</t>
  </si>
  <si>
    <t xml:space="preserve">C04156</t>
  </si>
  <si>
    <t xml:space="preserve">tRNA containing N1-methyladenine</t>
  </si>
  <si>
    <t xml:space="preserve">C11H16N5O7P(C5H8O6PR)n(C5H8O6PR)n</t>
  </si>
  <si>
    <t xml:space="preserve">C04158</t>
  </si>
  <si>
    <t xml:space="preserve">tRNA containing N2-methylguanine</t>
  </si>
  <si>
    <t xml:space="preserve">C11H16N5O8P(C5H8O6PR)n(C5H8O6PR)n</t>
  </si>
  <si>
    <t xml:space="preserve">C04213</t>
  </si>
  <si>
    <t xml:space="preserve">Dolichyl diphosphooligosaccharide</t>
  </si>
  <si>
    <t xml:space="preserve">C36H63N2O17P2R(C5H8)n</t>
  </si>
  <si>
    <t xml:space="preserve">C04250</t>
  </si>
  <si>
    <t xml:space="preserve">DNA containing 6-O-methylguanine</t>
  </si>
  <si>
    <t xml:space="preserve">C11H16N5O7P(C5H8O5PR)n(C5H8O5PR)n</t>
  </si>
  <si>
    <t xml:space="preserve">C04311</t>
  </si>
  <si>
    <t xml:space="preserve">Protein L-isoaspartate methyl ester</t>
  </si>
  <si>
    <t xml:space="preserve">C04431</t>
  </si>
  <si>
    <t xml:space="preserve">cis-4-Carboxymethylenebut-2-en-4-olide</t>
  </si>
  <si>
    <t xml:space="preserve">C6H4O4</t>
  </si>
  <si>
    <t xml:space="preserve">C04488</t>
  </si>
  <si>
    <t xml:space="preserve">5-Methyl-5,6,7,8-tetrahydromethanopterin</t>
  </si>
  <si>
    <t xml:space="preserve">C31H47N6O16P</t>
  </si>
  <si>
    <t xml:space="preserve">C04501</t>
  </si>
  <si>
    <t xml:space="preserve">N-Acetyl-alpha-D-glucosamine 1-phosphate</t>
  </si>
  <si>
    <t xml:space="preserve">C8H16NO9P</t>
  </si>
  <si>
    <t xml:space="preserve">C04502</t>
  </si>
  <si>
    <t xml:space="preserve">N-Acetyl-beta-D-glucosaminyl-glycopeptide</t>
  </si>
  <si>
    <t xml:space="preserve">C8H14NO6R</t>
  </si>
  <si>
    <t xml:space="preserve">C04652</t>
  </si>
  <si>
    <t xml:space="preserve">UDP-2,3-bis(3-hydroxytetradecanoyl)glucosamine</t>
  </si>
  <si>
    <t xml:space="preserve">C43H77N3O20P2</t>
  </si>
  <si>
    <t xml:space="preserve">C04818</t>
  </si>
  <si>
    <t xml:space="preserve">beta-D-Galactosyl-1,4-N-acetyl-beta-D-glucosaminylglycopeptide</t>
  </si>
  <si>
    <t xml:space="preserve">C14H24NO11R</t>
  </si>
  <si>
    <t xml:space="preserve">C04824</t>
  </si>
  <si>
    <t xml:space="preserve">2,3-Bis(3-hydroxytetradecanoyl)-beta-D-glucosaminyl 1-phosphate</t>
  </si>
  <si>
    <t xml:space="preserve">C34H66NO12P</t>
  </si>
  <si>
    <t xml:space="preserve">C05122</t>
  </si>
  <si>
    <t xml:space="preserve">Taurocholate</t>
  </si>
  <si>
    <t xml:space="preserve">C26H45NO7S</t>
  </si>
  <si>
    <t xml:space="preserve">C05196</t>
  </si>
  <si>
    <t xml:space="preserve">Dihydroflavodoxin</t>
  </si>
  <si>
    <t xml:space="preserve">C05197</t>
  </si>
  <si>
    <t xml:space="preserve">[Formate C-acetyltransferase]-glycine</t>
  </si>
  <si>
    <t xml:space="preserve">C3H4N2O2R2</t>
  </si>
  <si>
    <t xml:space="preserve">C05198</t>
  </si>
  <si>
    <t xml:space="preserve">5'-Deoxyadenosine</t>
  </si>
  <si>
    <t xml:space="preserve">C10H13N5O3</t>
  </si>
  <si>
    <t xml:space="preserve">C05199</t>
  </si>
  <si>
    <t xml:space="preserve">Flavodoxin semiquinone</t>
  </si>
  <si>
    <t xml:space="preserve">C05309</t>
  </si>
  <si>
    <t xml:space="preserve">Semiquinone</t>
  </si>
  <si>
    <t xml:space="preserve">C05312</t>
  </si>
  <si>
    <t xml:space="preserve">[Formate C-acetyltransferase]-glycin-2-yl radical</t>
  </si>
  <si>
    <t xml:space="preserve">C3H3N2O2R2</t>
  </si>
  <si>
    <t xml:space="preserve">C05787</t>
  </si>
  <si>
    <t xml:space="preserve">Bilirubin beta-diglucuronide</t>
  </si>
  <si>
    <t xml:space="preserve">C45H52N4O18</t>
  </si>
  <si>
    <t xml:space="preserve">C05791</t>
  </si>
  <si>
    <t xml:space="preserve">D-Urobilinogen</t>
  </si>
  <si>
    <t xml:space="preserve">C33H42N4O6</t>
  </si>
  <si>
    <t xml:space="preserve">C05811</t>
  </si>
  <si>
    <t xml:space="preserve">2-Octaprenyl-6-hydroxyphenol</t>
  </si>
  <si>
    <t xml:space="preserve">C46H70O2</t>
  </si>
  <si>
    <t xml:space="preserve">C05812</t>
  </si>
  <si>
    <t xml:space="preserve">2-Octaprenyl-6-methoxyphenol</t>
  </si>
  <si>
    <t xml:space="preserve">C47H72O2</t>
  </si>
  <si>
    <t xml:space="preserve">C05931</t>
  </si>
  <si>
    <t xml:space="preserve">N-Succinyl-L-glutamate</t>
  </si>
  <si>
    <t xml:space="preserve">C9H13NO7</t>
  </si>
  <si>
    <t xml:space="preserve">C06697</t>
  </si>
  <si>
    <t xml:space="preserve">Arsenite</t>
  </si>
  <si>
    <t xml:space="preserve">AsO3</t>
  </si>
  <si>
    <t xml:space="preserve">C07281</t>
  </si>
  <si>
    <t xml:space="preserve">[eIF5A-precursor]-lysine</t>
  </si>
  <si>
    <t xml:space="preserve">C7H13N3O2R2</t>
  </si>
  <si>
    <t xml:space="preserve">C07282</t>
  </si>
  <si>
    <t xml:space="preserve">[eIF5A-precursor]-deoxyhypusine</t>
  </si>
  <si>
    <t xml:space="preserve">C11H22N4O2R2</t>
  </si>
  <si>
    <t xml:space="preserve">C07292</t>
  </si>
  <si>
    <t xml:space="preserve">Glutaredoxin</t>
  </si>
  <si>
    <t xml:space="preserve">C07293</t>
  </si>
  <si>
    <t xml:space="preserve">Glutaredoxin disulfide</t>
  </si>
  <si>
    <t xml:space="preserve">C08249</t>
  </si>
  <si>
    <t xml:space="preserve">Pyrimidine 5'-deoxynucleotide</t>
  </si>
  <si>
    <t xml:space="preserve">C9H14N2O6P</t>
  </si>
  <si>
    <t xml:space="preserve">C11215</t>
  </si>
  <si>
    <t xml:space="preserve">Arsenate ion</t>
  </si>
  <si>
    <t xml:space="preserve">AsO4</t>
  </si>
  <si>
    <t xml:space="preserve">C11475</t>
  </si>
  <si>
    <t xml:space="preserve">DNA containing guanine</t>
  </si>
  <si>
    <t xml:space="preserve">C10H14N5O7P(C5H8O5PR)n(C5H8O5PR)n</t>
  </si>
  <si>
    <t xml:space="preserve">C11572</t>
  </si>
  <si>
    <t xml:space="preserve">Glycoprotein with the oligosaccharide chain attached by N-glycosyl</t>
  </si>
  <si>
    <t xml:space="preserve">C21H32N5O13R3</t>
  </si>
  <si>
    <t xml:space="preserve">C15496</t>
  </si>
  <si>
    <t xml:space="preserve">Oxidized thiol-containing reductant</t>
  </si>
  <si>
    <t xml:space="preserve">S2R2</t>
  </si>
  <si>
    <t xml:space="preserve">C15498</t>
  </si>
  <si>
    <t xml:space="preserve">ROOH</t>
  </si>
  <si>
    <t xml:space="preserve">HO2R</t>
  </si>
  <si>
    <t xml:space="preserve">C15588</t>
  </si>
  <si>
    <t xml:space="preserve">Glycol</t>
  </si>
  <si>
    <t xml:space="preserve">C2H6O2</t>
  </si>
  <si>
    <t xml:space="preserve">C15602</t>
  </si>
  <si>
    <t xml:space="preserve">Quinone</t>
  </si>
  <si>
    <t xml:space="preserve">C15811</t>
  </si>
  <si>
    <t xml:space="preserve">[Enzyme]-cysteine</t>
  </si>
  <si>
    <t xml:space="preserve">C15812</t>
  </si>
  <si>
    <t xml:space="preserve">[Enzyme]-S-sulfanylcysteine</t>
  </si>
  <si>
    <t xml:space="preserve">C4H6N2O2S2R2</t>
  </si>
  <si>
    <t xml:space="preserve">C16139</t>
  </si>
  <si>
    <t xml:space="preserve">tRNA(Pyl)</t>
  </si>
  <si>
    <t xml:space="preserve">C10H17O10PR2(C5H8O6PR)n</t>
  </si>
  <si>
    <t xml:space="preserve">C16140</t>
  </si>
  <si>
    <t xml:space="preserve">L-Lysyl-tRNA(Pyl)</t>
  </si>
  <si>
    <t xml:space="preserve">C16H29N2O11PR2(C5H8O6PR)n</t>
  </si>
  <si>
    <t xml:space="preserve">C16235</t>
  </si>
  <si>
    <t xml:space="preserve">o-Hydroxylaminobenzoate</t>
  </si>
  <si>
    <t xml:space="preserve">ca2</t>
  </si>
  <si>
    <t xml:space="preserve">Calcium</t>
  </si>
  <si>
    <t xml:space="preserve">Ca</t>
  </si>
  <si>
    <t xml:space="preserve">cala</t>
  </si>
  <si>
    <t xml:space="preserve">N-Carbamoyl-beta-alanine</t>
  </si>
  <si>
    <t xml:space="preserve">C4H7N2O3</t>
  </si>
  <si>
    <t xml:space="preserve">camp</t>
  </si>
  <si>
    <t xml:space="preserve">cAMP</t>
  </si>
  <si>
    <t xml:space="preserve">C10H11N5O6P</t>
  </si>
  <si>
    <t xml:space="preserve">caphis</t>
  </si>
  <si>
    <t xml:space="preserve">2-(3-Carboxy-3-aminopropyl)-L-histidine</t>
  </si>
  <si>
    <t xml:space="preserve">C10H16N4O4</t>
  </si>
  <si>
    <t xml:space="preserve">carn</t>
  </si>
  <si>
    <t xml:space="preserve">L-Carnosine</t>
  </si>
  <si>
    <t xml:space="preserve">C9H14N4O3</t>
  </si>
  <si>
    <t xml:space="preserve">cbasp</t>
  </si>
  <si>
    <t xml:space="preserve">N-Carbamoyl-L-aspartate</t>
  </si>
  <si>
    <t xml:space="preserve">C5H6N2O5</t>
  </si>
  <si>
    <t xml:space="preserve">cbi</t>
  </si>
  <si>
    <t xml:space="preserve">Cobinamide</t>
  </si>
  <si>
    <t xml:space="preserve">C48H72CoN11O8</t>
  </si>
  <si>
    <t xml:space="preserve">cbl1</t>
  </si>
  <si>
    <t xml:space="preserve">Cob(I)alamin</t>
  </si>
  <si>
    <t xml:space="preserve">C62H88CoN13O14P</t>
  </si>
  <si>
    <t xml:space="preserve">cbl1hbi</t>
  </si>
  <si>
    <t xml:space="preserve">Cob(I)alamin-HBI</t>
  </si>
  <si>
    <t xml:space="preserve">C60H84CoN13O15P</t>
  </si>
  <si>
    <t xml:space="preserve">cbp</t>
  </si>
  <si>
    <t xml:space="preserve">Carbamoyl phosphate</t>
  </si>
  <si>
    <t xml:space="preserve">CH2NO5P</t>
  </si>
  <si>
    <t xml:space="preserve">cd2</t>
  </si>
  <si>
    <t xml:space="preserve">Cadmium</t>
  </si>
  <si>
    <t xml:space="preserve">Cd</t>
  </si>
  <si>
    <t xml:space="preserve">cdgggp</t>
  </si>
  <si>
    <t xml:space="preserve">CDP-2,3-digeranylgeranyl-sn-glycerol</t>
  </si>
  <si>
    <t xml:space="preserve">C52H83N3O13P2</t>
  </si>
  <si>
    <t xml:space="preserve">cdp</t>
  </si>
  <si>
    <t xml:space="preserve">CDP</t>
  </si>
  <si>
    <t xml:space="preserve">C9H12N3O11P2</t>
  </si>
  <si>
    <t xml:space="preserve">cdpg</t>
  </si>
  <si>
    <t xml:space="preserve">Cyclic 2,3-bisphospho-D-glycerate</t>
  </si>
  <si>
    <t xml:space="preserve">C3H3O9P2</t>
  </si>
  <si>
    <t xml:space="preserve">ch4</t>
  </si>
  <si>
    <t xml:space="preserve">methane</t>
  </si>
  <si>
    <t xml:space="preserve">CH4</t>
  </si>
  <si>
    <t xml:space="preserve">ch4s</t>
  </si>
  <si>
    <t xml:space="preserve">Methanethiol</t>
  </si>
  <si>
    <t xml:space="preserve">CH4S</t>
  </si>
  <si>
    <t xml:space="preserve">chor</t>
  </si>
  <si>
    <t xml:space="preserve">chorismate</t>
  </si>
  <si>
    <t xml:space="preserve">C10H8O6</t>
  </si>
  <si>
    <t xml:space="preserve">cit</t>
  </si>
  <si>
    <t xml:space="preserve">Citrate</t>
  </si>
  <si>
    <t xml:space="preserve">C6H5O7</t>
  </si>
  <si>
    <t xml:space="preserve">citr-L</t>
  </si>
  <si>
    <t xml:space="preserve">L-Citrulline</t>
  </si>
  <si>
    <t xml:space="preserve">C6H13N3O3</t>
  </si>
  <si>
    <t xml:space="preserve">cl</t>
  </si>
  <si>
    <t xml:space="preserve">Chloride</t>
  </si>
  <si>
    <t xml:space="preserve">cmaphis</t>
  </si>
  <si>
    <t xml:space="preserve">2-[3-Carboxy-3-(methylammonio)propyl]-L-histidine</t>
  </si>
  <si>
    <t xml:space="preserve">C11H18N4O4</t>
  </si>
  <si>
    <t xml:space="preserve">cmp</t>
  </si>
  <si>
    <t xml:space="preserve">CMP</t>
  </si>
  <si>
    <t xml:space="preserve">C9H12N3O8P</t>
  </si>
  <si>
    <t xml:space="preserve">co</t>
  </si>
  <si>
    <t xml:space="preserve">Carbon monoxide</t>
  </si>
  <si>
    <t xml:space="preserve">CO</t>
  </si>
  <si>
    <t xml:space="preserve">co1dam</t>
  </si>
  <si>
    <t xml:space="preserve">Cob(I)yrinate a,c diamide</t>
  </si>
  <si>
    <t xml:space="preserve">C45H56CoN6O12</t>
  </si>
  <si>
    <t xml:space="preserve">co2</t>
  </si>
  <si>
    <t xml:space="preserve">CO2</t>
  </si>
  <si>
    <t xml:space="preserve">co2dam</t>
  </si>
  <si>
    <t xml:space="preserve">Cob(II)yrinate a,c diamide</t>
  </si>
  <si>
    <t xml:space="preserve">coa</t>
  </si>
  <si>
    <t xml:space="preserve">Coenzyme A</t>
  </si>
  <si>
    <t xml:space="preserve">C21H32N7O16P3S</t>
  </si>
  <si>
    <t xml:space="preserve">cob</t>
  </si>
  <si>
    <t xml:space="preserve">coenzyme b</t>
  </si>
  <si>
    <t xml:space="preserve">C11H19N1O7P1S1</t>
  </si>
  <si>
    <t xml:space="preserve">cobalt2</t>
  </si>
  <si>
    <t xml:space="preserve">Co2+</t>
  </si>
  <si>
    <t xml:space="preserve">Co</t>
  </si>
  <si>
    <t xml:space="preserve">cobya</t>
  </si>
  <si>
    <t xml:space="preserve">Cobyrinate</t>
  </si>
  <si>
    <t xml:space="preserve">C45H52N4O14Co</t>
  </si>
  <si>
    <t xml:space="preserve">codhpre6</t>
  </si>
  <si>
    <t xml:space="preserve">cobalt-dihydro-precorrin 6</t>
  </si>
  <si>
    <t xml:space="preserve">C44H47N4O16Co</t>
  </si>
  <si>
    <t xml:space="preserve">com</t>
  </si>
  <si>
    <t xml:space="preserve">coenzyme m</t>
  </si>
  <si>
    <t xml:space="preserve">C2H5O3S2</t>
  </si>
  <si>
    <t xml:space="preserve">copre2</t>
  </si>
  <si>
    <t xml:space="preserve">cobalt-precorrin 2</t>
  </si>
  <si>
    <t xml:space="preserve">C42H38N4O16Co</t>
  </si>
  <si>
    <t xml:space="preserve">copre3</t>
  </si>
  <si>
    <t xml:space="preserve">cobalt-precorrin 3</t>
  </si>
  <si>
    <t xml:space="preserve">C43H40N4O16Co</t>
  </si>
  <si>
    <t xml:space="preserve">copre4</t>
  </si>
  <si>
    <t xml:space="preserve">cobalt-precorrin 4</t>
  </si>
  <si>
    <t xml:space="preserve">C44H43N4O16Co</t>
  </si>
  <si>
    <t xml:space="preserve">copre5</t>
  </si>
  <si>
    <t xml:space="preserve">cobalt-precorrin 5</t>
  </si>
  <si>
    <t xml:space="preserve">C45H45N4O16Co</t>
  </si>
  <si>
    <t xml:space="preserve">copre6</t>
  </si>
  <si>
    <t xml:space="preserve">cobalt-precorrin 6</t>
  </si>
  <si>
    <t xml:space="preserve">C44H45N4O16Co</t>
  </si>
  <si>
    <t xml:space="preserve">copre8</t>
  </si>
  <si>
    <t xml:space="preserve">cobalt-precorrin 8</t>
  </si>
  <si>
    <t xml:space="preserve">csn</t>
  </si>
  <si>
    <t xml:space="preserve">Cytosine</t>
  </si>
  <si>
    <t xml:space="preserve">C4H5N3O</t>
  </si>
  <si>
    <t xml:space="preserve">ctp</t>
  </si>
  <si>
    <t xml:space="preserve">CTP</t>
  </si>
  <si>
    <t xml:space="preserve">C9H12N3O14P3</t>
  </si>
  <si>
    <t xml:space="preserve">cu2</t>
  </si>
  <si>
    <t xml:space="preserve">Cu2+</t>
  </si>
  <si>
    <t xml:space="preserve">Cu</t>
  </si>
  <si>
    <t xml:space="preserve">cys-L</t>
  </si>
  <si>
    <t xml:space="preserve">L-Cysteine</t>
  </si>
  <si>
    <t xml:space="preserve">C3H7NO2S</t>
  </si>
  <si>
    <t xml:space="preserve">cystrna</t>
  </si>
  <si>
    <t xml:space="preserve">L-Cysteinyl-tRNA(Cys)</t>
  </si>
  <si>
    <t xml:space="preserve">C3H6NOSR</t>
  </si>
  <si>
    <t xml:space="preserve">dadp</t>
  </si>
  <si>
    <t xml:space="preserve">dADP</t>
  </si>
  <si>
    <t xml:space="preserve">C10H12N5O9P2</t>
  </si>
  <si>
    <t xml:space="preserve">damp</t>
  </si>
  <si>
    <t xml:space="preserve">dAMP</t>
  </si>
  <si>
    <t xml:space="preserve">C10H12N5O6P</t>
  </si>
  <si>
    <t xml:space="preserve">dann</t>
  </si>
  <si>
    <t xml:space="preserve">7,8-Diaminononanoate</t>
  </si>
  <si>
    <t xml:space="preserve">C9H21N2O2</t>
  </si>
  <si>
    <t xml:space="preserve">datp</t>
  </si>
  <si>
    <t xml:space="preserve">dATP</t>
  </si>
  <si>
    <t xml:space="preserve">C10H12N5O12P3</t>
  </si>
  <si>
    <t xml:space="preserve">db4p</t>
  </si>
  <si>
    <t xml:space="preserve">3,4-dihydroxy-2-butanone 4-phosphate</t>
  </si>
  <si>
    <t xml:space="preserve">C4H7O6P</t>
  </si>
  <si>
    <t xml:space="preserve">dcamp</t>
  </si>
  <si>
    <t xml:space="preserve">N6-(1,2-Dicarboxyethyl)-AMP</t>
  </si>
  <si>
    <t xml:space="preserve">C14H14N5O11P</t>
  </si>
  <si>
    <t xml:space="preserve">dcdp</t>
  </si>
  <si>
    <t xml:space="preserve">dCDP</t>
  </si>
  <si>
    <t xml:space="preserve">C9H12N3O10P2</t>
  </si>
  <si>
    <t xml:space="preserve">dcmp</t>
  </si>
  <si>
    <t xml:space="preserve">dCMP</t>
  </si>
  <si>
    <t xml:space="preserve">C9H12N3O7P</t>
  </si>
  <si>
    <t xml:space="preserve">dctp</t>
  </si>
  <si>
    <t xml:space="preserve">dCTP</t>
  </si>
  <si>
    <t xml:space="preserve">C9H12N3O13P3</t>
  </si>
  <si>
    <t xml:space="preserve">ddhrb</t>
  </si>
  <si>
    <t xml:space="preserve">7,8-didemethyl-8-hydroxy-5-deazariboflavin</t>
  </si>
  <si>
    <t xml:space="preserve">C16H17N3O7</t>
  </si>
  <si>
    <t xml:space="preserve">dgdp</t>
  </si>
  <si>
    <t xml:space="preserve">dGDP</t>
  </si>
  <si>
    <t xml:space="preserve">dgggp</t>
  </si>
  <si>
    <t xml:space="preserve">digeranylgeranylglyceryl phosphate</t>
  </si>
  <si>
    <t xml:space="preserve">C43H71O6P1</t>
  </si>
  <si>
    <t xml:space="preserve">dgggps</t>
  </si>
  <si>
    <t xml:space="preserve">2,3-di-O-geranylgeranyl-sn-glyceroserine</t>
  </si>
  <si>
    <t xml:space="preserve">C46H77N1O8P1</t>
  </si>
  <si>
    <t xml:space="preserve">dggpg</t>
  </si>
  <si>
    <t xml:space="preserve">2,3-di-O-geranyl-sn-glycerol-1-phospho-3’-sn-glycerol</t>
  </si>
  <si>
    <t xml:space="preserve">C46H78O8P1</t>
  </si>
  <si>
    <t xml:space="preserve">dggpgp</t>
  </si>
  <si>
    <t xml:space="preserve">2,3-di-O-geranyl-sn-glycerol-1-phospho-3’-sn-glycerol phosphate</t>
  </si>
  <si>
    <t xml:space="preserve">C46H77O11P2</t>
  </si>
  <si>
    <t xml:space="preserve">dggpi</t>
  </si>
  <si>
    <t xml:space="preserve">2,3-di-O-geranyl-sn-glycero-1-phospho-myo-inositol</t>
  </si>
  <si>
    <t xml:space="preserve">C49H82O11P1</t>
  </si>
  <si>
    <t xml:space="preserve">dgtp</t>
  </si>
  <si>
    <t xml:space="preserve">dGTP</t>
  </si>
  <si>
    <t xml:space="preserve">dha</t>
  </si>
  <si>
    <t xml:space="preserve">Dihydroxyacetone</t>
  </si>
  <si>
    <t xml:space="preserve">dhadr</t>
  </si>
  <si>
    <t xml:space="preserve">7,8-dihydropterin-6-ylmethyl-1-(4-aminophenyl)-1-deoxy-D-ribitol</t>
  </si>
  <si>
    <t xml:space="preserve">C18H24N6O5</t>
  </si>
  <si>
    <t xml:space="preserve">dhadrdpr</t>
  </si>
  <si>
    <t xml:space="preserve">7,8-dihydropterin-6-ylmethyl-1-(4-aminophenyl)-1-deoxy-5-[1-A-D-ribofuranosyl 5'-diphosphate]-D-ribitol</t>
  </si>
  <si>
    <t xml:space="preserve">C23H31N6O15P2</t>
  </si>
  <si>
    <t xml:space="preserve">dhadrp</t>
  </si>
  <si>
    <t xml:space="preserve">7,8-dihydropterin-6-ylmethyl-1-(4-aminophenyl)-1-deoxy-D-ribitol 5'-phosphate</t>
  </si>
  <si>
    <t xml:space="preserve">C18H23N6O8P</t>
  </si>
  <si>
    <t xml:space="preserve">dhadrpr</t>
  </si>
  <si>
    <t xml:space="preserve">7,8-dihydropterin-6-ylmethyl-1-(4-aminophenyl)-1-deoxy-5-[1-A-D-ribofuranosyl 5'-phosphate]-D-ribitol</t>
  </si>
  <si>
    <t xml:space="preserve">C23H31N6O12P</t>
  </si>
  <si>
    <t xml:space="preserve">dhadrtpr</t>
  </si>
  <si>
    <t xml:space="preserve">7,8-dihydropterin-6-ylmethyl-1-(4-aminophenyl)-1-deoxy-5-[1-A-D-ribofuranosyl 5'-triphosphate]-D-ribitol</t>
  </si>
  <si>
    <t xml:space="preserve">C23H31N6O18P3</t>
  </si>
  <si>
    <t xml:space="preserve">dhap</t>
  </si>
  <si>
    <t xml:space="preserve">Dihydroxyacetone phosphate</t>
  </si>
  <si>
    <t xml:space="preserve">C3H5O6P</t>
  </si>
  <si>
    <t xml:space="preserve">dhf</t>
  </si>
  <si>
    <t xml:space="preserve">7,8-Dihydrofolate</t>
  </si>
  <si>
    <t xml:space="preserve">C19H19N7O6</t>
  </si>
  <si>
    <t xml:space="preserve">dhnpt</t>
  </si>
  <si>
    <t xml:space="preserve">Dihydroneopterin</t>
  </si>
  <si>
    <t xml:space="preserve">C9H13N5O4</t>
  </si>
  <si>
    <t xml:space="preserve">dhor-S</t>
  </si>
  <si>
    <t xml:space="preserve">(S)-Dihydroorotate</t>
  </si>
  <si>
    <t xml:space="preserve">C5H5N2O4</t>
  </si>
  <si>
    <t xml:space="preserve">dhp23cp</t>
  </si>
  <si>
    <t xml:space="preserve">7,8-dihydronepterin 2' :3'-cyclicphosphate</t>
  </si>
  <si>
    <t xml:space="preserve">C9H11N5O6P</t>
  </si>
  <si>
    <t xml:space="preserve">dhpmp</t>
  </si>
  <si>
    <t xml:space="preserve">Dihydroneopterin monophosphate</t>
  </si>
  <si>
    <t xml:space="preserve">C9H12N5O7P</t>
  </si>
  <si>
    <t xml:space="preserve">dhpt</t>
  </si>
  <si>
    <t xml:space="preserve">Dihydropteroate</t>
  </si>
  <si>
    <t xml:space="preserve">C14H13N6O3</t>
  </si>
  <si>
    <t xml:space="preserve">dhrfap</t>
  </si>
  <si>
    <t xml:space="preserve">7,8-dihydropterin-6-ylmethyl-4-(B-D-ribofuranosyl) aminobenzene 5'-phosphate</t>
  </si>
  <si>
    <t xml:space="preserve">C18H21N6O8P</t>
  </si>
  <si>
    <t xml:space="preserve">dkdofp</t>
  </si>
  <si>
    <t xml:space="preserve">4,5-diketo-6-deoxyfructose 1-phosphate</t>
  </si>
  <si>
    <t xml:space="preserve">C6H7O8P1</t>
  </si>
  <si>
    <t xml:space="preserve">dkfp</t>
  </si>
  <si>
    <t xml:space="preserve">6-deoxy-5-ketofructose 1-phosphate</t>
  </si>
  <si>
    <t xml:space="preserve">C6H9O8P</t>
  </si>
  <si>
    <t xml:space="preserve">dkmp</t>
  </si>
  <si>
    <t xml:space="preserve">6-deoxy-5-ketomannitol 1-phosphate</t>
  </si>
  <si>
    <t xml:space="preserve">C6H11O8P</t>
  </si>
  <si>
    <t xml:space="preserve">dma</t>
  </si>
  <si>
    <t xml:space="preserve">dimethylamine</t>
  </si>
  <si>
    <t xml:space="preserve">C2H8N</t>
  </si>
  <si>
    <t xml:space="preserve">dmh2mpt</t>
  </si>
  <si>
    <t xml:space="preserve">didemethylated 7,8-dihydromethanopterin</t>
  </si>
  <si>
    <t xml:space="preserve">C28H36N6O16P</t>
  </si>
  <si>
    <t xml:space="preserve">dmlz</t>
  </si>
  <si>
    <t xml:space="preserve">6,7-Dimethyl-8-(1-D-ribityl)lumazine</t>
  </si>
  <si>
    <t xml:space="preserve">C13H18N4O6</t>
  </si>
  <si>
    <t xml:space="preserve">dmpp</t>
  </si>
  <si>
    <t xml:space="preserve">Dimethylallyl diphosphate</t>
  </si>
  <si>
    <t xml:space="preserve">C5H9O7P2</t>
  </si>
  <si>
    <t xml:space="preserve">dms</t>
  </si>
  <si>
    <t xml:space="preserve">Dimethyl sulfide</t>
  </si>
  <si>
    <t xml:space="preserve">C2H6S</t>
  </si>
  <si>
    <t xml:space="preserve">dnad</t>
  </si>
  <si>
    <t xml:space="preserve">Deamino-NAD+</t>
  </si>
  <si>
    <t xml:space="preserve">C21H24N6O15P2</t>
  </si>
  <si>
    <t xml:space="preserve">dohau</t>
  </si>
  <si>
    <t xml:space="preserve">3,7-dideoxy-D-threo-hepto-2-amino-6-ulosonate</t>
  </si>
  <si>
    <t xml:space="preserve">C7H13O5N</t>
  </si>
  <si>
    <t xml:space="preserve">dohdu</t>
  </si>
  <si>
    <t xml:space="preserve">3,7-dideoxy-D-threo-hepto-2,6-diulosonate</t>
  </si>
  <si>
    <t xml:space="preserve">dpcoa</t>
  </si>
  <si>
    <t xml:space="preserve">Dephospho-CoA</t>
  </si>
  <si>
    <t xml:space="preserve">C21H33N7O13P2S</t>
  </si>
  <si>
    <t xml:space="preserve">dpgpe</t>
  </si>
  <si>
    <t xml:space="preserve">2,3-O-phytanyl-sn-glycero-1-phosphoethanolamine</t>
  </si>
  <si>
    <t xml:space="preserve">C45H94O6N1P1</t>
  </si>
  <si>
    <t xml:space="preserve">dpgpg</t>
  </si>
  <si>
    <t xml:space="preserve">2,3-di-O-phytanyl-sn-glycerol-1-phospho-3’-sn-glycerol</t>
  </si>
  <si>
    <t xml:space="preserve">C46H94O8P1</t>
  </si>
  <si>
    <t xml:space="preserve">dpgpi</t>
  </si>
  <si>
    <t xml:space="preserve">2,3-O-phytanyl-sn-glycero-1-phospho-myo-inositol</t>
  </si>
  <si>
    <t xml:space="preserve">C49H98O11P1</t>
  </si>
  <si>
    <t xml:space="preserve">dpgps</t>
  </si>
  <si>
    <t xml:space="preserve">2,3-O-phytanyl-sn-glycero-1-phosphoserine</t>
  </si>
  <si>
    <t xml:space="preserve">C46H93N1O8P1</t>
  </si>
  <si>
    <t xml:space="preserve">dscl</t>
  </si>
  <si>
    <t xml:space="preserve">dihydrosirohydrochlorin</t>
  </si>
  <si>
    <t xml:space="preserve">C42H41N4O16</t>
  </si>
  <si>
    <t xml:space="preserve">dtbt</t>
  </si>
  <si>
    <t xml:space="preserve">Dethiobiotin</t>
  </si>
  <si>
    <t xml:space="preserve">C10H17N2O3</t>
  </si>
  <si>
    <t xml:space="preserve">dtdp</t>
  </si>
  <si>
    <t xml:space="preserve">dTDP</t>
  </si>
  <si>
    <t xml:space="preserve">C10H13N2O11P2</t>
  </si>
  <si>
    <t xml:space="preserve">dtdp4d6dg</t>
  </si>
  <si>
    <t xml:space="preserve">dTDP-4-dehydro-6-deoxy-D-glucose</t>
  </si>
  <si>
    <t xml:space="preserve">C16H22N2O15P2</t>
  </si>
  <si>
    <t xml:space="preserve">dtdp4d6dm</t>
  </si>
  <si>
    <t xml:space="preserve">dTDP-4-dehydro-6-deoxy-L-mannose</t>
  </si>
  <si>
    <t xml:space="preserve">dtdpglu</t>
  </si>
  <si>
    <t xml:space="preserve">dTDPglucose</t>
  </si>
  <si>
    <t xml:space="preserve">C16H24N2O16P2</t>
  </si>
  <si>
    <t xml:space="preserve">dtdprmn</t>
  </si>
  <si>
    <t xml:space="preserve">dTDP-L-rhamnose</t>
  </si>
  <si>
    <t xml:space="preserve">C16H24N2O15P2</t>
  </si>
  <si>
    <t xml:space="preserve">dtmp</t>
  </si>
  <si>
    <t xml:space="preserve">dTMP</t>
  </si>
  <si>
    <t xml:space="preserve">C10H13N2O8P</t>
  </si>
  <si>
    <t xml:space="preserve">dttp</t>
  </si>
  <si>
    <t xml:space="preserve">dTTP</t>
  </si>
  <si>
    <t xml:space="preserve">C10H13N2O14P3</t>
  </si>
  <si>
    <t xml:space="preserve">dudp</t>
  </si>
  <si>
    <t xml:space="preserve">dUDP</t>
  </si>
  <si>
    <t xml:space="preserve">C9H11N2O11P2</t>
  </si>
  <si>
    <t xml:space="preserve">dump</t>
  </si>
  <si>
    <t xml:space="preserve">dUMP</t>
  </si>
  <si>
    <t xml:space="preserve">C9H11N2O8P</t>
  </si>
  <si>
    <t xml:space="preserve">duri</t>
  </si>
  <si>
    <t xml:space="preserve">Deoxyuridine</t>
  </si>
  <si>
    <t xml:space="preserve">C9H12N2O5</t>
  </si>
  <si>
    <t xml:space="preserve">dutp</t>
  </si>
  <si>
    <t xml:space="preserve">dUTP</t>
  </si>
  <si>
    <t xml:space="preserve">C9H11N2O14P3</t>
  </si>
  <si>
    <t xml:space="preserve">dxyl5p</t>
  </si>
  <si>
    <t xml:space="preserve">1-deoxy-D-xylulose 5-phosphate</t>
  </si>
  <si>
    <t xml:space="preserve">e4p</t>
  </si>
  <si>
    <t xml:space="preserve">D-Erythrose 4-phosphate</t>
  </si>
  <si>
    <t xml:space="preserve">C4H7O7P</t>
  </si>
  <si>
    <t xml:space="preserve">eig3p</t>
  </si>
  <si>
    <t xml:space="preserve">D-erythro-1-(Imidazol-4-yl)glycerol 3-phosphate</t>
  </si>
  <si>
    <t xml:space="preserve">C6H9N2O6P</t>
  </si>
  <si>
    <t xml:space="preserve">etha</t>
  </si>
  <si>
    <t xml:space="preserve">Ethanolamine</t>
  </si>
  <si>
    <t xml:space="preserve">C2H8NO</t>
  </si>
  <si>
    <t xml:space="preserve">etoh</t>
  </si>
  <si>
    <t xml:space="preserve">Ethanol</t>
  </si>
  <si>
    <t xml:space="preserve">C2H6O</t>
  </si>
  <si>
    <t xml:space="preserve">f1p</t>
  </si>
  <si>
    <t xml:space="preserve">D-Fructose 1-phosphate</t>
  </si>
  <si>
    <t xml:space="preserve">C6H11O9P</t>
  </si>
  <si>
    <t xml:space="preserve">f390a</t>
  </si>
  <si>
    <t xml:space="preserve">coenzyme F390 (adenosine)</t>
  </si>
  <si>
    <t xml:space="preserve">C39H43N10O24P2</t>
  </si>
  <si>
    <t xml:space="preserve">f390g</t>
  </si>
  <si>
    <t xml:space="preserve">coenzyme F390 (guanosine)</t>
  </si>
  <si>
    <t xml:space="preserve">C39H43N10O25P2</t>
  </si>
  <si>
    <t xml:space="preserve">f420-0</t>
  </si>
  <si>
    <t xml:space="preserve">coenzyme ferredoxin 420-0</t>
  </si>
  <si>
    <t xml:space="preserve">C19H20N3O12P</t>
  </si>
  <si>
    <t xml:space="preserve">f420-1</t>
  </si>
  <si>
    <t xml:space="preserve">coenzyme ferredoxin 420-1</t>
  </si>
  <si>
    <t xml:space="preserve">C24H26N4O15P</t>
  </si>
  <si>
    <t xml:space="preserve">f420-2</t>
  </si>
  <si>
    <t xml:space="preserve">coenzyme ferredoxin 420-2 (oxidized)</t>
  </si>
  <si>
    <t xml:space="preserve">C29H32O18N5P1</t>
  </si>
  <si>
    <t xml:space="preserve">f420-2h2</t>
  </si>
  <si>
    <t xml:space="preserve">coenzyme ferredoxin 420-2 (reduced)</t>
  </si>
  <si>
    <t xml:space="preserve">C29H34O18N5P1</t>
  </si>
  <si>
    <t xml:space="preserve">f420-3</t>
  </si>
  <si>
    <t xml:space="preserve">coenzyme ferredoxin 420-3</t>
  </si>
  <si>
    <t xml:space="preserve">C34H38N6O21P</t>
  </si>
  <si>
    <t xml:space="preserve">f420-4</t>
  </si>
  <si>
    <t xml:space="preserve">coenzyme ferredoxin 420-4</t>
  </si>
  <si>
    <t xml:space="preserve">C39H44N7O24P</t>
  </si>
  <si>
    <t xml:space="preserve">f420-5</t>
  </si>
  <si>
    <t xml:space="preserve">coenzyme ferredoxin 420-5</t>
  </si>
  <si>
    <t xml:space="preserve">C44H50N8O27P</t>
  </si>
  <si>
    <t xml:space="preserve">f420-6</t>
  </si>
  <si>
    <t xml:space="preserve">coenzyme ferredoxin 420-6</t>
  </si>
  <si>
    <t xml:space="preserve">C49H56N9O30P</t>
  </si>
  <si>
    <t xml:space="preserve">f420-7</t>
  </si>
  <si>
    <t xml:space="preserve">coenzyme ferredoxin 420-7</t>
  </si>
  <si>
    <t xml:space="preserve">C54H62N10O33P</t>
  </si>
  <si>
    <t xml:space="preserve">f430</t>
  </si>
  <si>
    <t xml:space="preserve">coenzyme F430</t>
  </si>
  <si>
    <t xml:space="preserve">C42H46N6NiO13</t>
  </si>
  <si>
    <t xml:space="preserve">f430p1</t>
  </si>
  <si>
    <t xml:space="preserve">coenzyme F390 precursor 1</t>
  </si>
  <si>
    <t xml:space="preserve">C42H42N6NiO14</t>
  </si>
  <si>
    <t xml:space="preserve">f430p2</t>
  </si>
  <si>
    <t xml:space="preserve">coenzyme F430 precursor 2</t>
  </si>
  <si>
    <t xml:space="preserve">C42H45N6NiO14</t>
  </si>
  <si>
    <t xml:space="preserve">f430p3</t>
  </si>
  <si>
    <t xml:space="preserve">coenzyme f430 precursor 3</t>
  </si>
  <si>
    <t xml:space="preserve">C42H47N6NiO14</t>
  </si>
  <si>
    <t xml:space="preserve">f6p</t>
  </si>
  <si>
    <t xml:space="preserve">D-Fructose 6-phosphate</t>
  </si>
  <si>
    <t xml:space="preserve">fald</t>
  </si>
  <si>
    <t xml:space="preserve">Formaldehyde</t>
  </si>
  <si>
    <t xml:space="preserve">CH2O</t>
  </si>
  <si>
    <t xml:space="preserve">fc1p</t>
  </si>
  <si>
    <t xml:space="preserve">L-Fuculose 1-phosphate</t>
  </si>
  <si>
    <t xml:space="preserve">fdox</t>
  </si>
  <si>
    <t xml:space="preserve">ferredoxin (oxidized) 2[4Fe-4S]</t>
  </si>
  <si>
    <t xml:space="preserve">Fe8S8X</t>
  </si>
  <si>
    <t xml:space="preserve">fdp</t>
  </si>
  <si>
    <t xml:space="preserve">D-Fructose 1,6-bisphosphate</t>
  </si>
  <si>
    <t xml:space="preserve">C6H10O12P2</t>
  </si>
  <si>
    <t xml:space="preserve">fdred</t>
  </si>
  <si>
    <t xml:space="preserve">ferredoxin (reduced) 2[4Fe-4S]</t>
  </si>
  <si>
    <t xml:space="preserve">fe2</t>
  </si>
  <si>
    <t xml:space="preserve">Fe2+</t>
  </si>
  <si>
    <t xml:space="preserve">Fe</t>
  </si>
  <si>
    <t xml:space="preserve">fe3</t>
  </si>
  <si>
    <t xml:space="preserve">Fe3+</t>
  </si>
  <si>
    <t xml:space="preserve">fgam</t>
  </si>
  <si>
    <t xml:space="preserve">N2-Formyl-N1-(5-phospho-D-ribosyl)glycinamide</t>
  </si>
  <si>
    <t xml:space="preserve">C8H13N2O9P</t>
  </si>
  <si>
    <t xml:space="preserve">fmettrna</t>
  </si>
  <si>
    <t xml:space="preserve">N-Formylmethionyl-tRNA</t>
  </si>
  <si>
    <t xml:space="preserve">C6H9NO2SR</t>
  </si>
  <si>
    <t xml:space="preserve">fmn</t>
  </si>
  <si>
    <t xml:space="preserve">FMN</t>
  </si>
  <si>
    <t xml:space="preserve">C17H19N4O9P</t>
  </si>
  <si>
    <t xml:space="preserve">fol</t>
  </si>
  <si>
    <t xml:space="preserve">Folate</t>
  </si>
  <si>
    <t xml:space="preserve">C19H18N7O6</t>
  </si>
  <si>
    <t xml:space="preserve">for</t>
  </si>
  <si>
    <t xml:space="preserve">Formate</t>
  </si>
  <si>
    <t xml:space="preserve">CH1O2</t>
  </si>
  <si>
    <t xml:space="preserve">formh4spt</t>
  </si>
  <si>
    <t xml:space="preserve">formyltetrahydrosarcinapterin</t>
  </si>
  <si>
    <t xml:space="preserve">C36H48N7O20P1</t>
  </si>
  <si>
    <t xml:space="preserve">formmfr(b)</t>
  </si>
  <si>
    <t xml:space="preserve">formylmethanofuran b</t>
  </si>
  <si>
    <t xml:space="preserve">C35H43N6O15</t>
  </si>
  <si>
    <t xml:space="preserve">fpram</t>
  </si>
  <si>
    <t xml:space="preserve">2-(Formamido)-N1-(5-phospho-D-ribosyl)acetamidine</t>
  </si>
  <si>
    <t xml:space="preserve">C8H15N3O8P</t>
  </si>
  <si>
    <t xml:space="preserve">fprica</t>
  </si>
  <si>
    <t xml:space="preserve">5-Formamido-1-(5-phospho-D-ribosyl)imidazole-4-carboxamide</t>
  </si>
  <si>
    <t xml:space="preserve">C10H13N4O9P</t>
  </si>
  <si>
    <t xml:space="preserve">frdp</t>
  </si>
  <si>
    <t xml:space="preserve">Farnesyl diphosphate</t>
  </si>
  <si>
    <t xml:space="preserve">C15H25O7P2</t>
  </si>
  <si>
    <t xml:space="preserve">fru</t>
  </si>
  <si>
    <t xml:space="preserve">D-Fructose</t>
  </si>
  <si>
    <t xml:space="preserve">C6H12O6</t>
  </si>
  <si>
    <t xml:space="preserve">fum</t>
  </si>
  <si>
    <t xml:space="preserve">Fumarate</t>
  </si>
  <si>
    <t xml:space="preserve">C4H2O4</t>
  </si>
  <si>
    <t xml:space="preserve">g1p</t>
  </si>
  <si>
    <t xml:space="preserve">D-Glucose 1-phosphate</t>
  </si>
  <si>
    <t xml:space="preserve">g3p</t>
  </si>
  <si>
    <t xml:space="preserve">Glyceraldehyde 3-phosphate</t>
  </si>
  <si>
    <t xml:space="preserve">g6p</t>
  </si>
  <si>
    <t xml:space="preserve">D-Glucose 6-phosphate</t>
  </si>
  <si>
    <t xml:space="preserve">gal1p</t>
  </si>
  <si>
    <t xml:space="preserve">alpha-D-Galactose 1-phosphate</t>
  </si>
  <si>
    <t xml:space="preserve">gam1p</t>
  </si>
  <si>
    <t xml:space="preserve">D-Glucosamine 1-phosphate</t>
  </si>
  <si>
    <t xml:space="preserve">C6H13NO8P</t>
  </si>
  <si>
    <t xml:space="preserve">gam6p</t>
  </si>
  <si>
    <t xml:space="preserve">D-Glucosamine 6-phosphate</t>
  </si>
  <si>
    <t xml:space="preserve">gar</t>
  </si>
  <si>
    <t xml:space="preserve">N1-(5-Phospho-D-ribosyl)glycinamide</t>
  </si>
  <si>
    <t xml:space="preserve">C7H14N2O8P</t>
  </si>
  <si>
    <t xml:space="preserve">gcald</t>
  </si>
  <si>
    <t xml:space="preserve">Glycolaldehyde</t>
  </si>
  <si>
    <t xml:space="preserve">C2H4O2</t>
  </si>
  <si>
    <t xml:space="preserve">gdp</t>
  </si>
  <si>
    <t xml:space="preserve">GDP</t>
  </si>
  <si>
    <t xml:space="preserve">C10H12N5O11P2</t>
  </si>
  <si>
    <t xml:space="preserve">gdpddman</t>
  </si>
  <si>
    <t xml:space="preserve">GDP-4-dehydro-6-deoxy-D-mannose</t>
  </si>
  <si>
    <t xml:space="preserve">C16H21N5O15P2</t>
  </si>
  <si>
    <t xml:space="preserve">gdpfuc</t>
  </si>
  <si>
    <t xml:space="preserve">GDP-L-fucose</t>
  </si>
  <si>
    <t xml:space="preserve">C16H23N5O15P2</t>
  </si>
  <si>
    <t xml:space="preserve">gdpgpi</t>
  </si>
  <si>
    <t xml:space="preserve">glucosaminyl archaetidyl-myo-inositol</t>
  </si>
  <si>
    <t xml:space="preserve">C55H110N1O15P1</t>
  </si>
  <si>
    <t xml:space="preserve">gdpmann</t>
  </si>
  <si>
    <t xml:space="preserve">GDP-D-mannose</t>
  </si>
  <si>
    <t xml:space="preserve">C16H23N5O16P2</t>
  </si>
  <si>
    <t xml:space="preserve">gdpofuc</t>
  </si>
  <si>
    <t xml:space="preserve">GDP-4-oxo-L-fucose</t>
  </si>
  <si>
    <t xml:space="preserve">ggdp</t>
  </si>
  <si>
    <t xml:space="preserve">Geranylgeranyl diphosphate</t>
  </si>
  <si>
    <t xml:space="preserve">C20H33O7P2</t>
  </si>
  <si>
    <t xml:space="preserve">gggp</t>
  </si>
  <si>
    <t xml:space="preserve">(S)-3-O-geranylgeranylglyceryl phosphate</t>
  </si>
  <si>
    <t xml:space="preserve">C23H39O6P1</t>
  </si>
  <si>
    <t xml:space="preserve">glc-D</t>
  </si>
  <si>
    <t xml:space="preserve">D-Glucose</t>
  </si>
  <si>
    <t xml:space="preserve">glcn</t>
  </si>
  <si>
    <t xml:space="preserve">D-Gluconate</t>
  </si>
  <si>
    <t xml:space="preserve">C6H11O7</t>
  </si>
  <si>
    <t xml:space="preserve">gln-L</t>
  </si>
  <si>
    <t xml:space="preserve">L-Glutamine</t>
  </si>
  <si>
    <t xml:space="preserve">C5H10N2O3</t>
  </si>
  <si>
    <t xml:space="preserve">glntrna</t>
  </si>
  <si>
    <t xml:space="preserve">L-Glutaminyl-tRNA(Gln)</t>
  </si>
  <si>
    <t xml:space="preserve">C5H9N2O2R</t>
  </si>
  <si>
    <t xml:space="preserve">glu1sa</t>
  </si>
  <si>
    <t xml:space="preserve">L-Glutamate 1-semialdehyde</t>
  </si>
  <si>
    <t xml:space="preserve">glu5p</t>
  </si>
  <si>
    <t xml:space="preserve">L-Glutamate 5-phosphate</t>
  </si>
  <si>
    <t xml:space="preserve">C5H8NO7P</t>
  </si>
  <si>
    <t xml:space="preserve">glu5sa</t>
  </si>
  <si>
    <t xml:space="preserve">L-Glutamate 5-semialdehyde</t>
  </si>
  <si>
    <t xml:space="preserve">glu-L</t>
  </si>
  <si>
    <t xml:space="preserve">L-Glutamate</t>
  </si>
  <si>
    <t xml:space="preserve">C5H8NO4</t>
  </si>
  <si>
    <t xml:space="preserve">glutrna</t>
  </si>
  <si>
    <t xml:space="preserve">L-Glutamyl-tRNA(Glu)</t>
  </si>
  <si>
    <t xml:space="preserve">C5H7NO3R</t>
  </si>
  <si>
    <t xml:space="preserve">glutrna(gln)</t>
  </si>
  <si>
    <t xml:space="preserve">L-Glutamyl-tRNA(Gln)</t>
  </si>
  <si>
    <t xml:space="preserve">gly</t>
  </si>
  <si>
    <t xml:space="preserve">Glycine</t>
  </si>
  <si>
    <t xml:space="preserve">C2H5NO2</t>
  </si>
  <si>
    <t xml:space="preserve">glyald</t>
  </si>
  <si>
    <t xml:space="preserve">D-Glyceraldehyde</t>
  </si>
  <si>
    <t xml:space="preserve">glyb</t>
  </si>
  <si>
    <t xml:space="preserve">Glycine betaine</t>
  </si>
  <si>
    <t xml:space="preserve">glyc</t>
  </si>
  <si>
    <t xml:space="preserve">Glycerol</t>
  </si>
  <si>
    <t xml:space="preserve">C3H8O3</t>
  </si>
  <si>
    <t xml:space="preserve">glyc1p</t>
  </si>
  <si>
    <t xml:space="preserve">Glycerol 1-phosphate</t>
  </si>
  <si>
    <t xml:space="preserve">C3H7O6P</t>
  </si>
  <si>
    <t xml:space="preserve">glyclt</t>
  </si>
  <si>
    <t xml:space="preserve">Glycolate</t>
  </si>
  <si>
    <t xml:space="preserve">C2H3O3</t>
  </si>
  <si>
    <t xml:space="preserve">glycogen</t>
  </si>
  <si>
    <t xml:space="preserve">C6H10O5</t>
  </si>
  <si>
    <t xml:space="preserve">glyc-R</t>
  </si>
  <si>
    <t xml:space="preserve">(R)-Glycerate</t>
  </si>
  <si>
    <t xml:space="preserve">C3H5O4</t>
  </si>
  <si>
    <t xml:space="preserve">glytrna</t>
  </si>
  <si>
    <t xml:space="preserve">Glycyl-tRNA(Gly)</t>
  </si>
  <si>
    <t xml:space="preserve">C2H4NOR</t>
  </si>
  <si>
    <t xml:space="preserve">gmp</t>
  </si>
  <si>
    <t xml:space="preserve">GMP</t>
  </si>
  <si>
    <t xml:space="preserve">C10H12N5O8P</t>
  </si>
  <si>
    <t xml:space="preserve">grdp</t>
  </si>
  <si>
    <t xml:space="preserve">Geranyl diphosphate</t>
  </si>
  <si>
    <t xml:space="preserve">C10H17O7P2</t>
  </si>
  <si>
    <t xml:space="preserve">gthox</t>
  </si>
  <si>
    <t xml:space="preserve">Oxidized glutathione</t>
  </si>
  <si>
    <t xml:space="preserve">C20H30N6O12S2</t>
  </si>
  <si>
    <t xml:space="preserve">gthrd</t>
  </si>
  <si>
    <t xml:space="preserve">Reduced glutathione</t>
  </si>
  <si>
    <t xml:space="preserve">C10H16N3O6S</t>
  </si>
  <si>
    <t xml:space="preserve">gtp</t>
  </si>
  <si>
    <t xml:space="preserve">GTP</t>
  </si>
  <si>
    <t xml:space="preserve">C10H12N5O14P3</t>
  </si>
  <si>
    <t xml:space="preserve">gua</t>
  </si>
  <si>
    <t xml:space="preserve">Guanine</t>
  </si>
  <si>
    <t xml:space="preserve">C5H5N5O</t>
  </si>
  <si>
    <t xml:space="preserve">h</t>
  </si>
  <si>
    <t xml:space="preserve">H+</t>
  </si>
  <si>
    <t xml:space="preserve">H</t>
  </si>
  <si>
    <t xml:space="preserve">h2</t>
  </si>
  <si>
    <t xml:space="preserve">H2</t>
  </si>
  <si>
    <t xml:space="preserve">h2acon-C</t>
  </si>
  <si>
    <t xml:space="preserve">cis-(homo)2aconitate</t>
  </si>
  <si>
    <t xml:space="preserve">C8H7O6</t>
  </si>
  <si>
    <t xml:space="preserve">h2mpt</t>
  </si>
  <si>
    <t xml:space="preserve">7,8-dihydromethanopterin</t>
  </si>
  <si>
    <t xml:space="preserve">C30H40N6O16P</t>
  </si>
  <si>
    <t xml:space="preserve">h2o</t>
  </si>
  <si>
    <t xml:space="preserve">H2O</t>
  </si>
  <si>
    <t xml:space="preserve">h2o2</t>
  </si>
  <si>
    <t xml:space="preserve">Hydrogen peroxide</t>
  </si>
  <si>
    <t xml:space="preserve">H2O2</t>
  </si>
  <si>
    <t xml:space="preserve">h2s</t>
  </si>
  <si>
    <t xml:space="preserve">Hydrogen sulfide</t>
  </si>
  <si>
    <t xml:space="preserve">H2S</t>
  </si>
  <si>
    <t xml:space="preserve">h3acon-C</t>
  </si>
  <si>
    <t xml:space="preserve">cis-(homo)3aconitate</t>
  </si>
  <si>
    <t xml:space="preserve">C9H9O6</t>
  </si>
  <si>
    <t xml:space="preserve">h4mpt</t>
  </si>
  <si>
    <t xml:space="preserve">5,6,7,8-tetrahydromethanopterin</t>
  </si>
  <si>
    <t xml:space="preserve">C30H42N6O16P</t>
  </si>
  <si>
    <t xml:space="preserve">h4spt</t>
  </si>
  <si>
    <t xml:space="preserve">tetrahydrosarcinapterin</t>
  </si>
  <si>
    <t xml:space="preserve">C35H48N7O19P1</t>
  </si>
  <si>
    <t xml:space="preserve">hacon-C</t>
  </si>
  <si>
    <t xml:space="preserve">cis-homoaconitate</t>
  </si>
  <si>
    <t xml:space="preserve">C7H5O6</t>
  </si>
  <si>
    <t xml:space="preserve">hacon-T</t>
  </si>
  <si>
    <t xml:space="preserve">trans-homoaconitate</t>
  </si>
  <si>
    <t xml:space="preserve">hatrz</t>
  </si>
  <si>
    <t xml:space="preserve">Hydroxyatrazine</t>
  </si>
  <si>
    <t xml:space="preserve">C8H17N5O</t>
  </si>
  <si>
    <t xml:space="preserve">hcit</t>
  </si>
  <si>
    <t xml:space="preserve">2-Hydroxybutane-1,2,4-tricarboxylate</t>
  </si>
  <si>
    <t xml:space="preserve">C7H7O7</t>
  </si>
  <si>
    <t xml:space="preserve">hco3</t>
  </si>
  <si>
    <t xml:space="preserve">Bicarbonate</t>
  </si>
  <si>
    <t xml:space="preserve">CHO3</t>
  </si>
  <si>
    <t xml:space="preserve">hcys-L</t>
  </si>
  <si>
    <t xml:space="preserve">L-Homocysteine</t>
  </si>
  <si>
    <t xml:space="preserve">C4H9NO2S</t>
  </si>
  <si>
    <t xml:space="preserve">hgbam</t>
  </si>
  <si>
    <t xml:space="preserve">Hydrogenobyrinate a,c diamide</t>
  </si>
  <si>
    <t xml:space="preserve">C45H57N6O12</t>
  </si>
  <si>
    <t xml:space="preserve">his-L</t>
  </si>
  <si>
    <t xml:space="preserve">L-Histidine</t>
  </si>
  <si>
    <t xml:space="preserve">C6H9N3O2</t>
  </si>
  <si>
    <t xml:space="preserve">hisp</t>
  </si>
  <si>
    <t xml:space="preserve">L-Histidinol phosphate</t>
  </si>
  <si>
    <t xml:space="preserve">C6H11N3O4P</t>
  </si>
  <si>
    <t xml:space="preserve">hista</t>
  </si>
  <si>
    <t xml:space="preserve">Histamine</t>
  </si>
  <si>
    <t xml:space="preserve">C5H10N3</t>
  </si>
  <si>
    <t xml:space="preserve">histd</t>
  </si>
  <si>
    <t xml:space="preserve">L-Histidinol</t>
  </si>
  <si>
    <t xml:space="preserve">C6H12N3O</t>
  </si>
  <si>
    <t xml:space="preserve">histrna</t>
  </si>
  <si>
    <t xml:space="preserve">L-Histidyl-tRNA(His)</t>
  </si>
  <si>
    <t xml:space="preserve">C6H8N3OR</t>
  </si>
  <si>
    <t xml:space="preserve">hmbil</t>
  </si>
  <si>
    <t xml:space="preserve">Hydroxymethylbilane</t>
  </si>
  <si>
    <t xml:space="preserve">C40H38N4O17</t>
  </si>
  <si>
    <t xml:space="preserve">hmgcoa</t>
  </si>
  <si>
    <t xml:space="preserve">Hydroxymethylglutaryl-CoA</t>
  </si>
  <si>
    <t xml:space="preserve">C27H39N7O20P3S</t>
  </si>
  <si>
    <t xml:space="preserve">hom-L</t>
  </si>
  <si>
    <t xml:space="preserve">L-Homoserine</t>
  </si>
  <si>
    <t xml:space="preserve">C4H9NO3</t>
  </si>
  <si>
    <t xml:space="preserve">hphaccoa</t>
  </si>
  <si>
    <t xml:space="preserve">4-Hydroxyphenylacetyl-CoA</t>
  </si>
  <si>
    <t xml:space="preserve">C29H38N7O18P3S</t>
  </si>
  <si>
    <t xml:space="preserve">hsfd</t>
  </si>
  <si>
    <t xml:space="preserve">heterodisulfide</t>
  </si>
  <si>
    <t xml:space="preserve">C13H22N1O10P1S3</t>
  </si>
  <si>
    <t xml:space="preserve">hspmd</t>
  </si>
  <si>
    <t xml:space="preserve">sym-Homospermidine</t>
  </si>
  <si>
    <t xml:space="preserve">C8H24N3</t>
  </si>
  <si>
    <t xml:space="preserve">hxan</t>
  </si>
  <si>
    <t xml:space="preserve">Hypoxanthine</t>
  </si>
  <si>
    <t xml:space="preserve">C5H4N4O</t>
  </si>
  <si>
    <t xml:space="preserve">iasp</t>
  </si>
  <si>
    <t xml:space="preserve">Iminoaspartate</t>
  </si>
  <si>
    <t xml:space="preserve">C4H3NO4</t>
  </si>
  <si>
    <t xml:space="preserve">ibcoa</t>
  </si>
  <si>
    <t xml:space="preserve">Isobutyryl-CoA</t>
  </si>
  <si>
    <t xml:space="preserve">C25H38N7O17P3S</t>
  </si>
  <si>
    <t xml:space="preserve">icit</t>
  </si>
  <si>
    <t xml:space="preserve">Isocitrate</t>
  </si>
  <si>
    <t xml:space="preserve">idp</t>
  </si>
  <si>
    <t xml:space="preserve">IDP</t>
  </si>
  <si>
    <t xml:space="preserve">C10H11N4O11P2</t>
  </si>
  <si>
    <t xml:space="preserve">ihcit-T</t>
  </si>
  <si>
    <t xml:space="preserve">threo-isohomocitrate</t>
  </si>
  <si>
    <t xml:space="preserve">ile-L</t>
  </si>
  <si>
    <t xml:space="preserve">L-Isoleucine</t>
  </si>
  <si>
    <t xml:space="preserve">iletrna</t>
  </si>
  <si>
    <t xml:space="preserve">L-Isoleucyl-tRNA(Ile)</t>
  </si>
  <si>
    <t xml:space="preserve">C6H12NOR</t>
  </si>
  <si>
    <t xml:space="preserve">imacp</t>
  </si>
  <si>
    <t xml:space="preserve">3-(Imidazol-4-yl)-2-oxopropyl phosphate</t>
  </si>
  <si>
    <t xml:space="preserve">C6H7N2O5P</t>
  </si>
  <si>
    <t xml:space="preserve">imp</t>
  </si>
  <si>
    <t xml:space="preserve">IMP</t>
  </si>
  <si>
    <t xml:space="preserve">C10H11N4O8P</t>
  </si>
  <si>
    <t xml:space="preserve">ind3ac</t>
  </si>
  <si>
    <t xml:space="preserve">Indole-3-acetate</t>
  </si>
  <si>
    <t xml:space="preserve">C10H8NO2</t>
  </si>
  <si>
    <t xml:space="preserve">indaccoa</t>
  </si>
  <si>
    <t xml:space="preserve">S-2-(indol-3-yl)acetyl-CoA</t>
  </si>
  <si>
    <t xml:space="preserve">C31H39N8O17P3S</t>
  </si>
  <si>
    <t xml:space="preserve">indole</t>
  </si>
  <si>
    <t xml:space="preserve">Indole</t>
  </si>
  <si>
    <t xml:space="preserve">C8H7N</t>
  </si>
  <si>
    <t xml:space="preserve">indpyr</t>
  </si>
  <si>
    <t xml:space="preserve">Indolepyruvate</t>
  </si>
  <si>
    <t xml:space="preserve">C11H8NO3</t>
  </si>
  <si>
    <t xml:space="preserve">inost</t>
  </si>
  <si>
    <t xml:space="preserve">myo-Inositol</t>
  </si>
  <si>
    <t xml:space="preserve">ipdp</t>
  </si>
  <si>
    <t xml:space="preserve">Isopentenyl diphosphate</t>
  </si>
  <si>
    <t xml:space="preserve">itp</t>
  </si>
  <si>
    <t xml:space="preserve">ITP</t>
  </si>
  <si>
    <t xml:space="preserve">C10H11N4O14P3</t>
  </si>
  <si>
    <t xml:space="preserve">k</t>
  </si>
  <si>
    <t xml:space="preserve">potassium</t>
  </si>
  <si>
    <t xml:space="preserve">K</t>
  </si>
  <si>
    <t xml:space="preserve">lac-L</t>
  </si>
  <si>
    <t xml:space="preserve">L-Lactate</t>
  </si>
  <si>
    <t xml:space="preserve">C3H5O3</t>
  </si>
  <si>
    <t xml:space="preserve">lald-L</t>
  </si>
  <si>
    <t xml:space="preserve">L-Lactaldehyde</t>
  </si>
  <si>
    <t xml:space="preserve">C3H6O2</t>
  </si>
  <si>
    <t xml:space="preserve">leu-L</t>
  </si>
  <si>
    <t xml:space="preserve">L-Leucine</t>
  </si>
  <si>
    <t xml:space="preserve">leutrna</t>
  </si>
  <si>
    <t xml:space="preserve">L-Leucyl-tRNA(Leu)</t>
  </si>
  <si>
    <t xml:space="preserve">lppg</t>
  </si>
  <si>
    <t xml:space="preserve">lactyl-(2)-diphospho-(5')-guanosine</t>
  </si>
  <si>
    <t xml:space="preserve">C13H16N5O13P2</t>
  </si>
  <si>
    <t xml:space="preserve">lys-L</t>
  </si>
  <si>
    <t xml:space="preserve">L-Lysine</t>
  </si>
  <si>
    <t xml:space="preserve">lystrna</t>
  </si>
  <si>
    <t xml:space="preserve">L-Lysine-tRNA (Lys)</t>
  </si>
  <si>
    <t xml:space="preserve">C6H14N2OR</t>
  </si>
  <si>
    <t xml:space="preserve">m3hdp</t>
  </si>
  <si>
    <t xml:space="preserve">methyl-3-hydroxyl diphosphate</t>
  </si>
  <si>
    <t xml:space="preserve">C5H11O8P2</t>
  </si>
  <si>
    <t xml:space="preserve">mal-L</t>
  </si>
  <si>
    <t xml:space="preserve">L-Malate</t>
  </si>
  <si>
    <t xml:space="preserve">man1p</t>
  </si>
  <si>
    <t xml:space="preserve">D-Mannose 1-phosphate</t>
  </si>
  <si>
    <t xml:space="preserve">man6p</t>
  </si>
  <si>
    <t xml:space="preserve">D-Mannose 6-phosphate</t>
  </si>
  <si>
    <t xml:space="preserve">mcom</t>
  </si>
  <si>
    <t xml:space="preserve">methylcoenzyme m</t>
  </si>
  <si>
    <t xml:space="preserve">C3O3S2H7</t>
  </si>
  <si>
    <t xml:space="preserve">menylh4spt</t>
  </si>
  <si>
    <t xml:space="preserve">methenyl-tetrahydrosarcinapterin</t>
  </si>
  <si>
    <t xml:space="preserve">C36H47N7O19P1</t>
  </si>
  <si>
    <t xml:space="preserve">meoh</t>
  </si>
  <si>
    <t xml:space="preserve">Methanol</t>
  </si>
  <si>
    <t xml:space="preserve">CH4O1</t>
  </si>
  <si>
    <t xml:space="preserve">methf</t>
  </si>
  <si>
    <t xml:space="preserve">5,10-Methenyltetrahydrofolate</t>
  </si>
  <si>
    <t xml:space="preserve">C20H20N7O6</t>
  </si>
  <si>
    <t xml:space="preserve">met-L</t>
  </si>
  <si>
    <t xml:space="preserve">L-Methionine</t>
  </si>
  <si>
    <t xml:space="preserve">C5H11NO2S</t>
  </si>
  <si>
    <t xml:space="preserve">mettrna</t>
  </si>
  <si>
    <t xml:space="preserve">L-Methionyl-tRNA (Met)</t>
  </si>
  <si>
    <t xml:space="preserve">C5H10NOSR</t>
  </si>
  <si>
    <t xml:space="preserve">mev-R</t>
  </si>
  <si>
    <t xml:space="preserve">(R)-Mevalonate</t>
  </si>
  <si>
    <t xml:space="preserve">mfr(b)</t>
  </si>
  <si>
    <t xml:space="preserve">methanofuran b</t>
  </si>
  <si>
    <t xml:space="preserve">C34H44N6O14</t>
  </si>
  <si>
    <t xml:space="preserve">mg2</t>
  </si>
  <si>
    <t xml:space="preserve">magnesium</t>
  </si>
  <si>
    <t xml:space="preserve">Mg</t>
  </si>
  <si>
    <t xml:space="preserve">mh4spt</t>
  </si>
  <si>
    <t xml:space="preserve">N5-methyl-tetrahydrosarcinapterin</t>
  </si>
  <si>
    <t xml:space="preserve">C36H50N7O19P1</t>
  </si>
  <si>
    <t xml:space="preserve">mi1p-D</t>
  </si>
  <si>
    <t xml:space="preserve">1D-myo-Inositol 1-phosphate</t>
  </si>
  <si>
    <t xml:space="preserve">mleneh4spt</t>
  </si>
  <si>
    <t xml:space="preserve">N5,N10-methylene-5,6,7,8-tetrahydromethanopterin</t>
  </si>
  <si>
    <t xml:space="preserve">C36H48N7O19P1</t>
  </si>
  <si>
    <t xml:space="preserve">mlthf</t>
  </si>
  <si>
    <t xml:space="preserve">5,10-Methylenetetrahydrofolate</t>
  </si>
  <si>
    <t xml:space="preserve">C20H21N7O6</t>
  </si>
  <si>
    <t xml:space="preserve">mma</t>
  </si>
  <si>
    <t xml:space="preserve">monomethylamine</t>
  </si>
  <si>
    <t xml:space="preserve">C1H6N</t>
  </si>
  <si>
    <t xml:space="preserve">mmh2mpt</t>
  </si>
  <si>
    <t xml:space="preserve">monomethylated 7,8-dihydromethanoterin</t>
  </si>
  <si>
    <t xml:space="preserve">C29H38N6O16P</t>
  </si>
  <si>
    <t xml:space="preserve">mn2</t>
  </si>
  <si>
    <t xml:space="preserve">Mn2+</t>
  </si>
  <si>
    <t xml:space="preserve">Mn</t>
  </si>
  <si>
    <t xml:space="preserve">mobd</t>
  </si>
  <si>
    <t xml:space="preserve">Molybdate</t>
  </si>
  <si>
    <t xml:space="preserve">MoO4</t>
  </si>
  <si>
    <t xml:space="preserve">mphen</t>
  </si>
  <si>
    <t xml:space="preserve">methanophenazine (oxidized)</t>
  </si>
  <si>
    <t xml:space="preserve">C37N2O1H50</t>
  </si>
  <si>
    <t xml:space="preserve">mphenh2</t>
  </si>
  <si>
    <t xml:space="preserve">methanophenazine (reduced)</t>
  </si>
  <si>
    <t xml:space="preserve">C37N2O1H52</t>
  </si>
  <si>
    <t xml:space="preserve">mppp9</t>
  </si>
  <si>
    <t xml:space="preserve">Magnesium protoporphyrin</t>
  </si>
  <si>
    <t xml:space="preserve">C34H30MgN4O4</t>
  </si>
  <si>
    <t xml:space="preserve">n2</t>
  </si>
  <si>
    <t xml:space="preserve">nitrogen</t>
  </si>
  <si>
    <t xml:space="preserve">N2</t>
  </si>
  <si>
    <t xml:space="preserve">na1</t>
  </si>
  <si>
    <t xml:space="preserve">Sodium</t>
  </si>
  <si>
    <t xml:space="preserve">Na</t>
  </si>
  <si>
    <t xml:space="preserve">nabl</t>
  </si>
  <si>
    <t xml:space="preserve">N-epsilon-acetyl-beta-lysine</t>
  </si>
  <si>
    <t xml:space="preserve">C8H16N2O3</t>
  </si>
  <si>
    <t xml:space="preserve">nac</t>
  </si>
  <si>
    <t xml:space="preserve">Nicotinate</t>
  </si>
  <si>
    <t xml:space="preserve">C6H4NO2</t>
  </si>
  <si>
    <t xml:space="preserve">nad</t>
  </si>
  <si>
    <t xml:space="preserve">Nicotinamide adenine dinucleotide</t>
  </si>
  <si>
    <t xml:space="preserve">C21H26N7O14P2</t>
  </si>
  <si>
    <t xml:space="preserve">nadh</t>
  </si>
  <si>
    <t xml:space="preserve">Nicotinamide adenine dinucleotide - reduced</t>
  </si>
  <si>
    <t xml:space="preserve">C21H27N7O14P2</t>
  </si>
  <si>
    <t xml:space="preserve">nadp</t>
  </si>
  <si>
    <t xml:space="preserve">Nicotinamide adenine dinucleotide phosphate</t>
  </si>
  <si>
    <t xml:space="preserve">C21H25N7O17P3</t>
  </si>
  <si>
    <t xml:space="preserve">nadph</t>
  </si>
  <si>
    <t xml:space="preserve">Nicotinamide adenine dinucleotide phosphate - reduced</t>
  </si>
  <si>
    <t xml:space="preserve">C21H26N7O17P3</t>
  </si>
  <si>
    <t xml:space="preserve">nh4</t>
  </si>
  <si>
    <t xml:space="preserve">Ammonium</t>
  </si>
  <si>
    <t xml:space="preserve">H4N</t>
  </si>
  <si>
    <t xml:space="preserve">ni2</t>
  </si>
  <si>
    <t xml:space="preserve">nickel</t>
  </si>
  <si>
    <t xml:space="preserve">Ni</t>
  </si>
  <si>
    <t xml:space="preserve">nicrnt</t>
  </si>
  <si>
    <t xml:space="preserve">Nicotinate D-ribonucleotide</t>
  </si>
  <si>
    <t xml:space="preserve">C11H12NO9P</t>
  </si>
  <si>
    <t xml:space="preserve">nmn</t>
  </si>
  <si>
    <t xml:space="preserve">NMN</t>
  </si>
  <si>
    <t xml:space="preserve">C11H14N2O8P</t>
  </si>
  <si>
    <t xml:space="preserve">no2</t>
  </si>
  <si>
    <t xml:space="preserve">Nitrite</t>
  </si>
  <si>
    <t xml:space="preserve">NO2</t>
  </si>
  <si>
    <t xml:space="preserve">o2</t>
  </si>
  <si>
    <t xml:space="preserve">O2</t>
  </si>
  <si>
    <t xml:space="preserve">o2-</t>
  </si>
  <si>
    <t xml:space="preserve">Superoxide anion</t>
  </si>
  <si>
    <t xml:space="preserve">oaa</t>
  </si>
  <si>
    <t xml:space="preserve">Oxaloacetate</t>
  </si>
  <si>
    <t xml:space="preserve">C4H2O5</t>
  </si>
  <si>
    <t xml:space="preserve">ohepa</t>
  </si>
  <si>
    <t xml:space="preserve">2-oxoheptanedioic acid</t>
  </si>
  <si>
    <t xml:space="preserve">ohexa</t>
  </si>
  <si>
    <t xml:space="preserve">2-oxohexanedioic acid</t>
  </si>
  <si>
    <t xml:space="preserve">orn</t>
  </si>
  <si>
    <t xml:space="preserve">Ornithine</t>
  </si>
  <si>
    <t xml:space="preserve">C5H13N2O2</t>
  </si>
  <si>
    <t xml:space="preserve">orot</t>
  </si>
  <si>
    <t xml:space="preserve">Orotate</t>
  </si>
  <si>
    <t xml:space="preserve">C5H3N2O4</t>
  </si>
  <si>
    <t xml:space="preserve">orot5p</t>
  </si>
  <si>
    <t xml:space="preserve">Orotidine 5'-phosphate</t>
  </si>
  <si>
    <t xml:space="preserve">C10H10N2O11P</t>
  </si>
  <si>
    <t xml:space="preserve">oxa</t>
  </si>
  <si>
    <t xml:space="preserve">Oxalate</t>
  </si>
  <si>
    <t xml:space="preserve">C2O4</t>
  </si>
  <si>
    <t xml:space="preserve">pac</t>
  </si>
  <si>
    <t xml:space="preserve">Phenylacetic acid</t>
  </si>
  <si>
    <t xml:space="preserve">C8H7O2</t>
  </si>
  <si>
    <t xml:space="preserve">pan4p</t>
  </si>
  <si>
    <t xml:space="preserve">Pantetheine 4'-phosphate</t>
  </si>
  <si>
    <t xml:space="preserve">C11H21N2O7PS</t>
  </si>
  <si>
    <t xml:space="preserve">pant-R</t>
  </si>
  <si>
    <t xml:space="preserve">(R)-Pantoate</t>
  </si>
  <si>
    <t xml:space="preserve">pap</t>
  </si>
  <si>
    <t xml:space="preserve">Adenosine 3',5'-bisphosphate</t>
  </si>
  <si>
    <t xml:space="preserve">C10H11N5O10P2</t>
  </si>
  <si>
    <t xml:space="preserve">paps</t>
  </si>
  <si>
    <t xml:space="preserve">3'-Phosphoadenylyl sulfate</t>
  </si>
  <si>
    <t xml:space="preserve">C10H11N5O13P2S</t>
  </si>
  <si>
    <t xml:space="preserve">pep</t>
  </si>
  <si>
    <t xml:space="preserve">Phosphoenolpyruvate</t>
  </si>
  <si>
    <t xml:space="preserve">C3H2O6P</t>
  </si>
  <si>
    <t xml:space="preserve">phaccoa</t>
  </si>
  <si>
    <t xml:space="preserve">Phenylacetyl-CoA</t>
  </si>
  <si>
    <t xml:space="preserve">C29H38N7O17P3S</t>
  </si>
  <si>
    <t xml:space="preserve">phe-L</t>
  </si>
  <si>
    <t xml:space="preserve">L-Phenylalanine</t>
  </si>
  <si>
    <t xml:space="preserve">C9H11NO2</t>
  </si>
  <si>
    <t xml:space="preserve">phetrna</t>
  </si>
  <si>
    <t xml:space="preserve">L-Phenylalanyl-tRNA(Phe)</t>
  </si>
  <si>
    <t xml:space="preserve">C9H10NOR</t>
  </si>
  <si>
    <t xml:space="preserve">phom</t>
  </si>
  <si>
    <t xml:space="preserve">O-Phospho-L-homoserine</t>
  </si>
  <si>
    <t xml:space="preserve">C4H8NO6P</t>
  </si>
  <si>
    <t xml:space="preserve">phpyr</t>
  </si>
  <si>
    <t xml:space="preserve">Phenylpyruvate</t>
  </si>
  <si>
    <t xml:space="preserve">C9H7O3</t>
  </si>
  <si>
    <t xml:space="preserve">pi</t>
  </si>
  <si>
    <t xml:space="preserve">Phosphate</t>
  </si>
  <si>
    <t xml:space="preserve">HO4P</t>
  </si>
  <si>
    <t xml:space="preserve">pmcoa</t>
  </si>
  <si>
    <t xml:space="preserve">Pimeloyl-CoA</t>
  </si>
  <si>
    <t xml:space="preserve">C28H41N7O19P3S</t>
  </si>
  <si>
    <t xml:space="preserve">pnto-R</t>
  </si>
  <si>
    <t xml:space="preserve">(R)-Pantothenate</t>
  </si>
  <si>
    <t xml:space="preserve">C9H16NO5</t>
  </si>
  <si>
    <t xml:space="preserve">ppa</t>
  </si>
  <si>
    <t xml:space="preserve">Propionate (n-C3:0)</t>
  </si>
  <si>
    <t xml:space="preserve">C3H5O2</t>
  </si>
  <si>
    <t xml:space="preserve">ppap</t>
  </si>
  <si>
    <t xml:space="preserve">Propanoyl phosphate</t>
  </si>
  <si>
    <t xml:space="preserve">C3H5O5P</t>
  </si>
  <si>
    <t xml:space="preserve">ppbng</t>
  </si>
  <si>
    <t xml:space="preserve">Porphobilinogen</t>
  </si>
  <si>
    <t xml:space="preserve">C10H13N2O4</t>
  </si>
  <si>
    <t xml:space="preserve">ppcoa</t>
  </si>
  <si>
    <t xml:space="preserve">Propanoyl-CoA</t>
  </si>
  <si>
    <t xml:space="preserve">C24H36N7O17P3S</t>
  </si>
  <si>
    <t xml:space="preserve">pphn</t>
  </si>
  <si>
    <t xml:space="preserve">Prephenate</t>
  </si>
  <si>
    <t xml:space="preserve">ppi</t>
  </si>
  <si>
    <t xml:space="preserve">Diphosphate</t>
  </si>
  <si>
    <t xml:space="preserve">HO7P2</t>
  </si>
  <si>
    <t xml:space="preserve">ppp9</t>
  </si>
  <si>
    <t xml:space="preserve">Protoporphyrin</t>
  </si>
  <si>
    <t xml:space="preserve">C34H32N4O4</t>
  </si>
  <si>
    <t xml:space="preserve">pppi</t>
  </si>
  <si>
    <t xml:space="preserve">Inorganic triphosphate</t>
  </si>
  <si>
    <t xml:space="preserve">HO10P3</t>
  </si>
  <si>
    <t xml:space="preserve">pram</t>
  </si>
  <si>
    <t xml:space="preserve">5-Phospho-beta-D-ribosylamine</t>
  </si>
  <si>
    <t xml:space="preserve">C5H11NO7P</t>
  </si>
  <si>
    <t xml:space="preserve">pran</t>
  </si>
  <si>
    <t xml:space="preserve">N-(5-Phospho-D-ribosyl)anthranilate</t>
  </si>
  <si>
    <t xml:space="preserve">prbamp</t>
  </si>
  <si>
    <t xml:space="preserve">1-(5-Phosphoribosyl)-AMP</t>
  </si>
  <si>
    <t xml:space="preserve">C15H19N5O14P2</t>
  </si>
  <si>
    <t xml:space="preserve">prbatp</t>
  </si>
  <si>
    <t xml:space="preserve">1-(5-Phosphoribosyl)-ATP</t>
  </si>
  <si>
    <t xml:space="preserve">C15H19N5O20P4</t>
  </si>
  <si>
    <t xml:space="preserve">prfp</t>
  </si>
  <si>
    <t xml:space="preserve">1-(5-Phosphoribosyl)-5-[(5-phosphoribosylamino)methylideneamino]imidazole-4-carboxamide</t>
  </si>
  <si>
    <t xml:space="preserve">C15H21N5O15P2</t>
  </si>
  <si>
    <t xml:space="preserve">prlp</t>
  </si>
  <si>
    <t xml:space="preserve">5-[(5-phospho-1-deoxyribulos-1-ylamino)methylideneamino]-1-(5-phosphoribosyl)imidazole-4-carboxamide</t>
  </si>
  <si>
    <t xml:space="preserve">pro-L</t>
  </si>
  <si>
    <t xml:space="preserve">L-Proline</t>
  </si>
  <si>
    <t xml:space="preserve">protrna</t>
  </si>
  <si>
    <t xml:space="preserve">L-Prolyl-tRNA(Pro)</t>
  </si>
  <si>
    <t xml:space="preserve">C5H8NOR</t>
  </si>
  <si>
    <t xml:space="preserve">prpp</t>
  </si>
  <si>
    <t xml:space="preserve">5-Phospho-alpha-D-ribose 1-diphosphate</t>
  </si>
  <si>
    <t xml:space="preserve">C5H8O14P3</t>
  </si>
  <si>
    <t xml:space="preserve">psd5p</t>
  </si>
  <si>
    <t xml:space="preserve">Pseudouridine 5'-phosphate</t>
  </si>
  <si>
    <t xml:space="preserve">C9H11N2O9P</t>
  </si>
  <si>
    <t xml:space="preserve">pser-L</t>
  </si>
  <si>
    <t xml:space="preserve">O-Phospho-L-serine</t>
  </si>
  <si>
    <t xml:space="preserve">C3H6NO6P</t>
  </si>
  <si>
    <t xml:space="preserve">ptp</t>
  </si>
  <si>
    <t xml:space="preserve">triaminopyrimidine triphosphate</t>
  </si>
  <si>
    <t xml:space="preserve">C9H14N5O14P3</t>
  </si>
  <si>
    <t xml:space="preserve">ptrc</t>
  </si>
  <si>
    <t xml:space="preserve">Putrescine</t>
  </si>
  <si>
    <t xml:space="preserve">C4H14N2</t>
  </si>
  <si>
    <t xml:space="preserve">pyr</t>
  </si>
  <si>
    <t xml:space="preserve">Pyruvate</t>
  </si>
  <si>
    <t xml:space="preserve">C3H3O3</t>
  </si>
  <si>
    <t xml:space="preserve">quln</t>
  </si>
  <si>
    <t xml:space="preserve">Quinolinate</t>
  </si>
  <si>
    <t xml:space="preserve">C7H3NO4</t>
  </si>
  <si>
    <t xml:space="preserve">r15bp</t>
  </si>
  <si>
    <t xml:space="preserve">D-Ribose 1,5-bisphosphate</t>
  </si>
  <si>
    <t xml:space="preserve">C5H8O11P2</t>
  </si>
  <si>
    <t xml:space="preserve">r5hbzi</t>
  </si>
  <si>
    <t xml:space="preserve">N1-(alpha-D-ribosyl)-5-hydroxybenzimidazole</t>
  </si>
  <si>
    <t xml:space="preserve">C12H14N2O5</t>
  </si>
  <si>
    <t xml:space="preserve">r5p</t>
  </si>
  <si>
    <t xml:space="preserve">alpha-D-Ribose 5-phosphate</t>
  </si>
  <si>
    <t xml:space="preserve">C5H9O8P</t>
  </si>
  <si>
    <t xml:space="preserve">rb15bp</t>
  </si>
  <si>
    <t xml:space="preserve">D-Ribulose 1,5-bisphosphate</t>
  </si>
  <si>
    <t xml:space="preserve">Rh2cit</t>
  </si>
  <si>
    <t xml:space="preserve">(R)-(homo)2citrate</t>
  </si>
  <si>
    <t xml:space="preserve">C8H9O7</t>
  </si>
  <si>
    <t xml:space="preserve">Rh3cit</t>
  </si>
  <si>
    <t xml:space="preserve">(R)-(homo)3citrate</t>
  </si>
  <si>
    <t xml:space="preserve">C9H11O7</t>
  </si>
  <si>
    <t xml:space="preserve">rib-D</t>
  </si>
  <si>
    <t xml:space="preserve">D-Ribose</t>
  </si>
  <si>
    <t xml:space="preserve">ribflv</t>
  </si>
  <si>
    <t xml:space="preserve">Riboflavin</t>
  </si>
  <si>
    <t xml:space="preserve">C17H20N4O6</t>
  </si>
  <si>
    <t xml:space="preserve">ru5p-D</t>
  </si>
  <si>
    <t xml:space="preserve">D-Ribulose 5-phosphate</t>
  </si>
  <si>
    <t xml:space="preserve">s</t>
  </si>
  <si>
    <t xml:space="preserve">Sulfur</t>
  </si>
  <si>
    <t xml:space="preserve">S</t>
  </si>
  <si>
    <t xml:space="preserve">S2hglut</t>
  </si>
  <si>
    <t xml:space="preserve">(S)-2-Hydroxyglutarate</t>
  </si>
  <si>
    <t xml:space="preserve">C5H6O5</t>
  </si>
  <si>
    <t xml:space="preserve">s7p</t>
  </si>
  <si>
    <t xml:space="preserve">Sedoheptulose 7-phosphate</t>
  </si>
  <si>
    <t xml:space="preserve">C7H13O10P</t>
  </si>
  <si>
    <t xml:space="preserve">scl</t>
  </si>
  <si>
    <t xml:space="preserve">sirohydrochlorin</t>
  </si>
  <si>
    <t xml:space="preserve">C42H39N4O16</t>
  </si>
  <si>
    <t xml:space="preserve">sec</t>
  </si>
  <si>
    <t xml:space="preserve">sulfoethylcysteine</t>
  </si>
  <si>
    <t xml:space="preserve">C5H10NO5S2</t>
  </si>
  <si>
    <t xml:space="preserve">ser-L</t>
  </si>
  <si>
    <t xml:space="preserve">L-Serine</t>
  </si>
  <si>
    <t xml:space="preserve">C3H7NO3</t>
  </si>
  <si>
    <t xml:space="preserve">sertrna</t>
  </si>
  <si>
    <t xml:space="preserve">L-Seryl-tRNA(Ser)</t>
  </si>
  <si>
    <t xml:space="preserve">C3H6NO2R</t>
  </si>
  <si>
    <t xml:space="preserve">sf430a</t>
  </si>
  <si>
    <t xml:space="preserve">15,17-seco-F430-17-acid</t>
  </si>
  <si>
    <t xml:space="preserve">Shcit</t>
  </si>
  <si>
    <t xml:space="preserve">S-homocitrate</t>
  </si>
  <si>
    <t xml:space="preserve">sheme</t>
  </si>
  <si>
    <t xml:space="preserve">Siroheme</t>
  </si>
  <si>
    <t xml:space="preserve">C42H36FeN4O16</t>
  </si>
  <si>
    <t xml:space="preserve">skm</t>
  </si>
  <si>
    <t xml:space="preserve">Shikimate</t>
  </si>
  <si>
    <t xml:space="preserve">C7H9O5</t>
  </si>
  <si>
    <t xml:space="preserve">skm5p</t>
  </si>
  <si>
    <t xml:space="preserve">Shikimate 5-phosphate</t>
  </si>
  <si>
    <t xml:space="preserve">C7H8O8P</t>
  </si>
  <si>
    <t xml:space="preserve">sl-L</t>
  </si>
  <si>
    <t xml:space="preserve">L-sulfolactate</t>
  </si>
  <si>
    <t xml:space="preserve">C3H4O6S</t>
  </si>
  <si>
    <t xml:space="preserve">slp-L</t>
  </si>
  <si>
    <t xml:space="preserve">L-sulfolactyl phosphate</t>
  </si>
  <si>
    <t xml:space="preserve">C3H3O9PS</t>
  </si>
  <si>
    <t xml:space="preserve">so3</t>
  </si>
  <si>
    <t xml:space="preserve">Sulfite</t>
  </si>
  <si>
    <t xml:space="preserve">O3S</t>
  </si>
  <si>
    <t xml:space="preserve">so4</t>
  </si>
  <si>
    <t xml:space="preserve">Sulfate</t>
  </si>
  <si>
    <t xml:space="preserve">O4S</t>
  </si>
  <si>
    <t xml:space="preserve">succ</t>
  </si>
  <si>
    <t xml:space="preserve">Succinate</t>
  </si>
  <si>
    <t xml:space="preserve">C4H4O4</t>
  </si>
  <si>
    <t xml:space="preserve">succoa</t>
  </si>
  <si>
    <t xml:space="preserve">Succinyl-CoA</t>
  </si>
  <si>
    <t xml:space="preserve">C25H35N7O19P3S</t>
  </si>
  <si>
    <t xml:space="preserve">sucsal</t>
  </si>
  <si>
    <t xml:space="preserve">Succinic semialdehyde</t>
  </si>
  <si>
    <t xml:space="preserve">thdp</t>
  </si>
  <si>
    <t xml:space="preserve">2,3,4,5-Tetrahydrodipicolinate</t>
  </si>
  <si>
    <t xml:space="preserve">C7H7NO4</t>
  </si>
  <si>
    <t xml:space="preserve">thf</t>
  </si>
  <si>
    <t xml:space="preserve">5,6,7,8-Tetrahydrofolate</t>
  </si>
  <si>
    <t xml:space="preserve">C19H21N7O6</t>
  </si>
  <si>
    <t xml:space="preserve">thm</t>
  </si>
  <si>
    <t xml:space="preserve">Thiamin</t>
  </si>
  <si>
    <t xml:space="preserve">C12H17N4OS</t>
  </si>
  <si>
    <t xml:space="preserve">thmmp</t>
  </si>
  <si>
    <t xml:space="preserve">Thiamin monophosphate</t>
  </si>
  <si>
    <t xml:space="preserve">C12H16N4O4PS</t>
  </si>
  <si>
    <t xml:space="preserve">thmpp</t>
  </si>
  <si>
    <t xml:space="preserve">Thiamine diphosphate</t>
  </si>
  <si>
    <t xml:space="preserve">C12H16N4O7P2S</t>
  </si>
  <si>
    <t xml:space="preserve">thr-L</t>
  </si>
  <si>
    <t xml:space="preserve">L-Threonine</t>
  </si>
  <si>
    <t xml:space="preserve">thrp</t>
  </si>
  <si>
    <t xml:space="preserve">L-Threonine O-3-phosphate</t>
  </si>
  <si>
    <t xml:space="preserve">thrtrna</t>
  </si>
  <si>
    <t xml:space="preserve">L-Threonyl-tRNA(Thr)</t>
  </si>
  <si>
    <t xml:space="preserve">C4H8NO2R</t>
  </si>
  <si>
    <t xml:space="preserve">thym</t>
  </si>
  <si>
    <t xml:space="preserve">Thymine</t>
  </si>
  <si>
    <t xml:space="preserve">C5H6N2O2</t>
  </si>
  <si>
    <t xml:space="preserve">thymd</t>
  </si>
  <si>
    <t xml:space="preserve">Thymidine</t>
  </si>
  <si>
    <t xml:space="preserve">C10H14N2O5</t>
  </si>
  <si>
    <t xml:space="preserve">tih2cit</t>
  </si>
  <si>
    <t xml:space="preserve">(-)threo-iso(homo)2citrate</t>
  </si>
  <si>
    <t xml:space="preserve">tih3cit</t>
  </si>
  <si>
    <t xml:space="preserve">(-)threo-iso(homo)3citrate</t>
  </si>
  <si>
    <t xml:space="preserve">tma</t>
  </si>
  <si>
    <t xml:space="preserve">trimethylamine</t>
  </si>
  <si>
    <t xml:space="preserve">C3H10N</t>
  </si>
  <si>
    <t xml:space="preserve">trdox</t>
  </si>
  <si>
    <t xml:space="preserve">Oxidized thioredoxin</t>
  </si>
  <si>
    <t xml:space="preserve">X</t>
  </si>
  <si>
    <t xml:space="preserve">trdrd</t>
  </si>
  <si>
    <t xml:space="preserve">Reduced thioredoxin</t>
  </si>
  <si>
    <t xml:space="preserve">XH2</t>
  </si>
  <si>
    <t xml:space="preserve">trnaala</t>
  </si>
  <si>
    <t xml:space="preserve">tRNA(Ala)</t>
  </si>
  <si>
    <t xml:space="preserve">R</t>
  </si>
  <si>
    <t xml:space="preserve">trnaarg</t>
  </si>
  <si>
    <t xml:space="preserve">tRNA(Arg)</t>
  </si>
  <si>
    <t xml:space="preserve">trnaasp</t>
  </si>
  <si>
    <t xml:space="preserve">tRNA(Asp)</t>
  </si>
  <si>
    <t xml:space="preserve">trnacys</t>
  </si>
  <si>
    <t xml:space="preserve">tRNA(Cys)</t>
  </si>
  <si>
    <t xml:space="preserve">trnagln</t>
  </si>
  <si>
    <t xml:space="preserve">tRNA(Gln)</t>
  </si>
  <si>
    <t xml:space="preserve">trnaglu</t>
  </si>
  <si>
    <t xml:space="preserve">tRNA (Glu)</t>
  </si>
  <si>
    <t xml:space="preserve">trnagly</t>
  </si>
  <si>
    <t xml:space="preserve">tRNA(Gly)</t>
  </si>
  <si>
    <t xml:space="preserve">trnahis</t>
  </si>
  <si>
    <t xml:space="preserve">tRNA(His)</t>
  </si>
  <si>
    <t xml:space="preserve">trnaile</t>
  </si>
  <si>
    <t xml:space="preserve">tRNA(Ile)</t>
  </si>
  <si>
    <t xml:space="preserve">trnaleu</t>
  </si>
  <si>
    <t xml:space="preserve">tRNA(Leu)</t>
  </si>
  <si>
    <t xml:space="preserve">trnalys</t>
  </si>
  <si>
    <t xml:space="preserve">tRNA(Lys)</t>
  </si>
  <si>
    <t xml:space="preserve">trnamet</t>
  </si>
  <si>
    <t xml:space="preserve">tRNA(Met)</t>
  </si>
  <si>
    <t xml:space="preserve">trnaphe</t>
  </si>
  <si>
    <t xml:space="preserve">tRNA(Phe)</t>
  </si>
  <si>
    <t xml:space="preserve">trnapro</t>
  </si>
  <si>
    <t xml:space="preserve">tRNA(Pro)</t>
  </si>
  <si>
    <t xml:space="preserve">trnaser</t>
  </si>
  <si>
    <t xml:space="preserve">tRNA(Ser)</t>
  </si>
  <si>
    <t xml:space="preserve">trnathr</t>
  </si>
  <si>
    <t xml:space="preserve">tRNA(Thr)</t>
  </si>
  <si>
    <t xml:space="preserve">trnatrp</t>
  </si>
  <si>
    <t xml:space="preserve">tRNA(Trp)</t>
  </si>
  <si>
    <t xml:space="preserve">trnatyr</t>
  </si>
  <si>
    <t xml:space="preserve">tRNA(Tyr)</t>
  </si>
  <si>
    <t xml:space="preserve">trnaval</t>
  </si>
  <si>
    <t xml:space="preserve">tRNA(Val)</t>
  </si>
  <si>
    <t xml:space="preserve">trp-L</t>
  </si>
  <si>
    <t xml:space="preserve">L-Tryptophan</t>
  </si>
  <si>
    <t xml:space="preserve">C11H12N2O2</t>
  </si>
  <si>
    <t xml:space="preserve">trptrna</t>
  </si>
  <si>
    <t xml:space="preserve">L-Tryptophanyl-tRNA(Trp)</t>
  </si>
  <si>
    <t xml:space="preserve">C11H11N2OR</t>
  </si>
  <si>
    <t xml:space="preserve">tsul</t>
  </si>
  <si>
    <t xml:space="preserve">Thiosulfate</t>
  </si>
  <si>
    <t xml:space="preserve">O3S2</t>
  </si>
  <si>
    <t xml:space="preserve">tyr-L</t>
  </si>
  <si>
    <t xml:space="preserve">L-Tyrosine</t>
  </si>
  <si>
    <t xml:space="preserve">C9H11NO3</t>
  </si>
  <si>
    <t xml:space="preserve">tyrtrna</t>
  </si>
  <si>
    <t xml:space="preserve">L-Tyrosyl-tRNA(Tyr)</t>
  </si>
  <si>
    <t xml:space="preserve">C9H10NO2R</t>
  </si>
  <si>
    <t xml:space="preserve">uaccg</t>
  </si>
  <si>
    <t xml:space="preserve">UDP-N-acetyl-3-O-(1-carboxyvinyl)-D-glucosamine</t>
  </si>
  <si>
    <t xml:space="preserve">C20H26N3O19P2</t>
  </si>
  <si>
    <t xml:space="preserve">uacgam</t>
  </si>
  <si>
    <t xml:space="preserve">UDP-N-acetyl-D-glucosamine</t>
  </si>
  <si>
    <t xml:space="preserve">C17H25N3O17P2</t>
  </si>
  <si>
    <t xml:space="preserve">uacmam</t>
  </si>
  <si>
    <t xml:space="preserve">UDP-N-acetyl-D-mannosamine</t>
  </si>
  <si>
    <t xml:space="preserve">uamr</t>
  </si>
  <si>
    <t xml:space="preserve">UDP-N-acetylmuramate</t>
  </si>
  <si>
    <t xml:space="preserve">C20H28N3O19P2</t>
  </si>
  <si>
    <t xml:space="preserve">udp</t>
  </si>
  <si>
    <t xml:space="preserve">UDP</t>
  </si>
  <si>
    <t xml:space="preserve">C9H11N2O12P2</t>
  </si>
  <si>
    <t xml:space="preserve">udpg</t>
  </si>
  <si>
    <t xml:space="preserve">UDPglucose</t>
  </si>
  <si>
    <t xml:space="preserve">C15H22N2O17P2</t>
  </si>
  <si>
    <t xml:space="preserve">udpgal</t>
  </si>
  <si>
    <t xml:space="preserve">UDPgalactose</t>
  </si>
  <si>
    <t xml:space="preserve">udpglcur</t>
  </si>
  <si>
    <t xml:space="preserve">UDP-D-glucuronate</t>
  </si>
  <si>
    <t xml:space="preserve">C15H19N2O18P2</t>
  </si>
  <si>
    <t xml:space="preserve">ump</t>
  </si>
  <si>
    <t xml:space="preserve">UMP</t>
  </si>
  <si>
    <t xml:space="preserve">unknown_cbl1deg</t>
  </si>
  <si>
    <t xml:space="preserve">unknown degradation product of cbl1 for adocbl-HBI synthesis</t>
  </si>
  <si>
    <t xml:space="preserve">C14H16N2O6P1</t>
  </si>
  <si>
    <t xml:space="preserve">unknown_rbfdeg</t>
  </si>
  <si>
    <t xml:space="preserve">unknown riboflavin degradation product</t>
  </si>
  <si>
    <t xml:space="preserve">uppg3</t>
  </si>
  <si>
    <t xml:space="preserve">Uroporphyrinogen III</t>
  </si>
  <si>
    <t xml:space="preserve">C40H36N4O16</t>
  </si>
  <si>
    <t xml:space="preserve">ura</t>
  </si>
  <si>
    <t xml:space="preserve">Uracil</t>
  </si>
  <si>
    <t xml:space="preserve">C4H4N2O2</t>
  </si>
  <si>
    <t xml:space="preserve">urea</t>
  </si>
  <si>
    <t xml:space="preserve">Urea</t>
  </si>
  <si>
    <t xml:space="preserve">CH4N2O</t>
  </si>
  <si>
    <t xml:space="preserve">utp</t>
  </si>
  <si>
    <t xml:space="preserve">UTP</t>
  </si>
  <si>
    <t xml:space="preserve">C9H11N2O15P3</t>
  </si>
  <si>
    <t xml:space="preserve">val-L</t>
  </si>
  <si>
    <t xml:space="preserve">L-Valine</t>
  </si>
  <si>
    <t xml:space="preserve">valtrna</t>
  </si>
  <si>
    <t xml:space="preserve">L-Valyl-tRNA(Val)</t>
  </si>
  <si>
    <t xml:space="preserve">C5H10NOR</t>
  </si>
  <si>
    <t xml:space="preserve">xan</t>
  </si>
  <si>
    <t xml:space="preserve">Xanthine</t>
  </si>
  <si>
    <t xml:space="preserve">C5H4N4O2</t>
  </si>
  <si>
    <t xml:space="preserve">xmp</t>
  </si>
  <si>
    <t xml:space="preserve">Xanthosine 5'-phosphate</t>
  </si>
  <si>
    <t xml:space="preserve">C10H11N4O9P</t>
  </si>
  <si>
    <t xml:space="preserve">xu5p-D</t>
  </si>
  <si>
    <t xml:space="preserve">D-Xylulose 5-phosphate</t>
  </si>
  <si>
    <t xml:space="preserve">zn2</t>
  </si>
  <si>
    <t xml:space="preserve">Zinc</t>
  </si>
  <si>
    <t xml:space="preserve">Zn</t>
  </si>
  <si>
    <t xml:space="preserve">REACTION ABBREVIATION</t>
  </si>
  <si>
    <t xml:space="preserve">EQUATION </t>
  </si>
  <si>
    <t xml:space="preserve">FUNCTIONAL CATEGORY</t>
  </si>
  <si>
    <t xml:space="preserve">Reference</t>
  </si>
  <si>
    <t xml:space="preserve">2PGK</t>
  </si>
  <si>
    <t xml:space="preserve">2-phosphoglycerate kinase</t>
  </si>
  <si>
    <t xml:space="preserve">[c] : 2pg + atp --&gt; 23dpg + adp + h</t>
  </si>
  <si>
    <t xml:space="preserve">Central Metabolism</t>
  </si>
  <si>
    <t xml:space="preserve">2PLS</t>
  </si>
  <si>
    <t xml:space="preserve">2-phospho-L-lactate synthase</t>
  </si>
  <si>
    <t xml:space="preserve">[c] : gtp + lac-L --&gt; 2plac-L + gdp + h</t>
  </si>
  <si>
    <t xml:space="preserve">Vitamins &amp; Cofactor Biosynthesis</t>
  </si>
  <si>
    <t xml:space="preserve">4ABZt2r</t>
  </si>
  <si>
    <t xml:space="preserve">4-Aminobenzoate mitochondrial transport via symport</t>
  </si>
  <si>
    <t xml:space="preserve">4abz[e] + h[e] &lt;==&gt; 4abz[c] + h[c]</t>
  </si>
  <si>
    <t xml:space="preserve">Transport</t>
  </si>
  <si>
    <t xml:space="preserve">4KFBPP</t>
  </si>
  <si>
    <t xml:space="preserve">4-ketofructose 1,6-bisphosphate phosphatase</t>
  </si>
  <si>
    <t xml:space="preserve">[c] : 4kfbp --&gt; dkdofp + pi</t>
  </si>
  <si>
    <t xml:space="preserve">Tyrosine, Tryptophan, and Phenylalanine Metabolism</t>
  </si>
  <si>
    <t xml:space="preserve">5HBZIDS</t>
  </si>
  <si>
    <t xml:space="preserve">5-hydroxybenzimidazole synthase</t>
  </si>
  <si>
    <t xml:space="preserve">[c] : ribflv --&gt; 5hbzid + unknown_rbfdeg</t>
  </si>
  <si>
    <t xml:space="preserve">7MHS</t>
  </si>
  <si>
    <t xml:space="preserve">7-mercaptoheptanoate synthase</t>
  </si>
  <si>
    <t xml:space="preserve">[c] : 7ohp + cys-L + h + nadh --&gt; 7mhp + nad + ser-L</t>
  </si>
  <si>
    <t xml:space="preserve">Coenzyme B Biosynthesis</t>
  </si>
  <si>
    <t xml:space="preserve">7MHTS</t>
  </si>
  <si>
    <t xml:space="preserve">7-mercaptoheptanoylthreonine synthase</t>
  </si>
  <si>
    <t xml:space="preserve">[c] : 7mhp + atp + thr-L --&gt; 7mht + adp + h + pi</t>
  </si>
  <si>
    <t xml:space="preserve">ABTA</t>
  </si>
  <si>
    <t xml:space="preserve">4-aminobutyrate transaminase</t>
  </si>
  <si>
    <t xml:space="preserve">[c] : 4abut + akg --&gt; glu-L + sucsal</t>
  </si>
  <si>
    <t xml:space="preserve">Glutamate metabolism</t>
  </si>
  <si>
    <t xml:space="preserve">ACACT1</t>
  </si>
  <si>
    <t xml:space="preserve">acetyl-CoA C-acetyltransferase</t>
  </si>
  <si>
    <t xml:space="preserve">[c] : (2) accoa --&gt; aacoa + coa</t>
  </si>
  <si>
    <t xml:space="preserve">Lipid &amp; Cell Wall Metabolism</t>
  </si>
  <si>
    <t xml:space="preserve">ACBIPGT</t>
  </si>
  <si>
    <t xml:space="preserve">Adenosyl cobinamide phosphate guanyltransferase</t>
  </si>
  <si>
    <t xml:space="preserve">[c] : adocbip + gtp + h --&gt; agdpcbi + ppi</t>
  </si>
  <si>
    <t xml:space="preserve">ACCOAL2r</t>
  </si>
  <si>
    <t xml:space="preserve">acetate-CoA ligase (ADP-forming)</t>
  </si>
  <si>
    <t xml:space="preserve">[c] : atp + coa + ppa &lt;==&gt; adp + pi + ppcoa</t>
  </si>
  <si>
    <t xml:space="preserve">ACGK</t>
  </si>
  <si>
    <t xml:space="preserve">acetylglutamate kinase</t>
  </si>
  <si>
    <t xml:space="preserve">[c] : acglu + atp --&gt; acg5p + adp</t>
  </si>
  <si>
    <t xml:space="preserve">Amino Acid Metabolism</t>
  </si>
  <si>
    <t xml:space="preserve">ACGS</t>
  </si>
  <si>
    <t xml:space="preserve">N-acetylglutamate synthase</t>
  </si>
  <si>
    <t xml:space="preserve">[c] : accoa + glu-L --&gt; acglu + coa + h</t>
  </si>
  <si>
    <t xml:space="preserve">ACHBS</t>
  </si>
  <si>
    <t xml:space="preserve">2-aceto-2-hydroxybutanoate synthase</t>
  </si>
  <si>
    <t xml:space="preserve">[c] : 2obut + h + pyr --&gt; 2ahbut + co2</t>
  </si>
  <si>
    <t xml:space="preserve">Valine, leucine, and isoleucine metabolism</t>
  </si>
  <si>
    <t xml:space="preserve">ACKr</t>
  </si>
  <si>
    <t xml:space="preserve">acetate kinase</t>
  </si>
  <si>
    <t xml:space="preserve">[c] : ac + atp &lt;==&gt; actp + adp</t>
  </si>
  <si>
    <t xml:space="preserve">Methanogenesis</t>
  </si>
  <si>
    <t xml:space="preserve">ACLDC</t>
  </si>
  <si>
    <t xml:space="preserve">acetolactate decarboxylase</t>
  </si>
  <si>
    <t xml:space="preserve">[c] : alac-S + h --&gt; actn-R + co2</t>
  </si>
  <si>
    <t xml:space="preserve">Other</t>
  </si>
  <si>
    <t xml:space="preserve">ACLS</t>
  </si>
  <si>
    <t xml:space="preserve">acetolactate synthase</t>
  </si>
  <si>
    <t xml:space="preserve">[c] : h + (2) pyr --&gt; alac-S + co2</t>
  </si>
  <si>
    <t xml:space="preserve">ACONMT</t>
  </si>
  <si>
    <t xml:space="preserve">Trans-aconitate methyltransferase</t>
  </si>
  <si>
    <t xml:space="preserve">[c] : acon-T + amet --&gt; aconm + ahcys</t>
  </si>
  <si>
    <t xml:space="preserve">ACONT</t>
  </si>
  <si>
    <t xml:space="preserve">aconitase</t>
  </si>
  <si>
    <t xml:space="preserve">[c] : cit &lt;==&gt; icit</t>
  </si>
  <si>
    <t xml:space="preserve">Citrate Cycle (TCA)</t>
  </si>
  <si>
    <t xml:space="preserve">ACOTA</t>
  </si>
  <si>
    <t xml:space="preserve">acetylornithine transaminase</t>
  </si>
  <si>
    <t xml:space="preserve">[c] : acorn + akg &lt;==&gt; acg5sa + glu-L</t>
  </si>
  <si>
    <t xml:space="preserve">ACP1(FMN)</t>
  </si>
  <si>
    <t xml:space="preserve">acid phosphatase (FMN)</t>
  </si>
  <si>
    <t xml:space="preserve">[c] : fmn + h2o --&gt; pi + ribflv</t>
  </si>
  <si>
    <t xml:space="preserve">ACS2</t>
  </si>
  <si>
    <t xml:space="preserve">acetyl-CoA synthase (propionate)</t>
  </si>
  <si>
    <t xml:space="preserve">[c] : atp + coa + ppa --&gt; amp + ppcoa + ppi</t>
  </si>
  <si>
    <t xml:space="preserve">ACt2r</t>
  </si>
  <si>
    <t xml:space="preserve">acetate reversible transport via proton symport</t>
  </si>
  <si>
    <t xml:space="preserve">ac[e] + h[e] &lt;==&gt; ac[c] + h[c]</t>
  </si>
  <si>
    <t xml:space="preserve">ACTNt2r</t>
  </si>
  <si>
    <t xml:space="preserve">(R)-acetoin transport via proton symport</t>
  </si>
  <si>
    <t xml:space="preserve">actn-R[e] + h[e] &lt;==&gt; actn-R[c] + h[c]</t>
  </si>
  <si>
    <t xml:space="preserve">ACYP</t>
  </si>
  <si>
    <t xml:space="preserve">acylphosphatase</t>
  </si>
  <si>
    <t xml:space="preserve">[c] : 13dpg + h2o --&gt; 3pg + h + pi</t>
  </si>
  <si>
    <t xml:space="preserve">Glycolysis/Gluconeogenesis</t>
  </si>
  <si>
    <t xml:space="preserve">ACYP_2</t>
  </si>
  <si>
    <t xml:space="preserve">acylphosphatase (2)</t>
  </si>
  <si>
    <t xml:space="preserve">[c] : actp + h2o --&gt; ac + h + pi</t>
  </si>
  <si>
    <t xml:space="preserve">ADCPS2</t>
  </si>
  <si>
    <t xml:space="preserve">adenosylcobinamide-phosphate synthase</t>
  </si>
  <si>
    <t xml:space="preserve">[c] : adcobhex + applp + atp --&gt; adocbip + adp + h + pi</t>
  </si>
  <si>
    <t xml:space="preserve">ADCYRS</t>
  </si>
  <si>
    <t xml:space="preserve">adenosylcobyric acid synthase (glutamine-hydrolysing)</t>
  </si>
  <si>
    <t xml:space="preserve">[c] : adcobdam + (4) atp + (4) gln-L + (4) h2o --&gt; adcobhex + (4) adp + (4) glu-L + (4) h + (4) pi</t>
  </si>
  <si>
    <t xml:space="preserve">ADD</t>
  </si>
  <si>
    <t xml:space="preserve">adenine deaminase</t>
  </si>
  <si>
    <t xml:space="preserve">[c] : ade + h + h2o --&gt; hxan + nh4</t>
  </si>
  <si>
    <t xml:space="preserve">Nucleotide Metabolism</t>
  </si>
  <si>
    <t xml:space="preserve">ADK1</t>
  </si>
  <si>
    <t xml:space="preserve">adenylate kinase</t>
  </si>
  <si>
    <t xml:space="preserve">[c] : amp + atp &lt;==&gt; (2) adp</t>
  </si>
  <si>
    <t xml:space="preserve">ADK2</t>
  </si>
  <si>
    <t xml:space="preserve">adenylate kinase (Inorganic triphosphate)</t>
  </si>
  <si>
    <t xml:space="preserve">[c] : amp + pppi &lt;==&gt; adp + ppi</t>
  </si>
  <si>
    <t xml:space="preserve">ADK3</t>
  </si>
  <si>
    <t xml:space="preserve">adentylate kinase (GTP)</t>
  </si>
  <si>
    <t xml:space="preserve">[c] : amp + gtp &lt;==&gt; adp + gdp</t>
  </si>
  <si>
    <t xml:space="preserve">ADK4</t>
  </si>
  <si>
    <t xml:space="preserve">adentylate kinase (ITP)</t>
  </si>
  <si>
    <t xml:space="preserve">[c] : amp + itp &lt;==&gt; adp + idp</t>
  </si>
  <si>
    <t xml:space="preserve">ADKd</t>
  </si>
  <si>
    <t xml:space="preserve">adenylate kinase (d form)</t>
  </si>
  <si>
    <t xml:space="preserve">[c] : damp + datp &lt;==&gt; (2) dadp</t>
  </si>
  <si>
    <t xml:space="preserve">ADNCYC</t>
  </si>
  <si>
    <t xml:space="preserve">adenylate cyclase</t>
  </si>
  <si>
    <t xml:space="preserve">[c] : atp --&gt; camp + ppi</t>
  </si>
  <si>
    <t xml:space="preserve">ADNK1</t>
  </si>
  <si>
    <t xml:space="preserve">adenosine kinase</t>
  </si>
  <si>
    <t xml:space="preserve">[c] : adn + atp --&gt; adp + amp + h</t>
  </si>
  <si>
    <t xml:space="preserve">ADOCBIAH</t>
  </si>
  <si>
    <t xml:space="preserve">Adenosyl cobinamide amidohydrolase</t>
  </si>
  <si>
    <t xml:space="preserve">[c] : adocbi + h2o --&gt; adcobhex + appl</t>
  </si>
  <si>
    <t xml:space="preserve">ADOCBLS2</t>
  </si>
  <si>
    <t xml:space="preserve">Adenosylcobalamin 5'-phosphate synthase</t>
  </si>
  <si>
    <t xml:space="preserve">[c] : agdpcbi + r5hbzi --&gt; adocblhbi + gmp + h</t>
  </si>
  <si>
    <t xml:space="preserve">ADPT</t>
  </si>
  <si>
    <t xml:space="preserve">adenine phosphoribosyltransferase</t>
  </si>
  <si>
    <t xml:space="preserve">[c] : ade + prpp --&gt; amp + ppi</t>
  </si>
  <si>
    <t xml:space="preserve">ADSL1</t>
  </si>
  <si>
    <t xml:space="preserve">adenylosuccinate lyase</t>
  </si>
  <si>
    <t xml:space="preserve">[c] : dcamp --&gt; amp + fum</t>
  </si>
  <si>
    <t xml:space="preserve">Alanine and aspartate metabolism</t>
  </si>
  <si>
    <t xml:space="preserve">ADSL2</t>
  </si>
  <si>
    <t xml:space="preserve">[c] : 25aics --&gt; aicar + fum</t>
  </si>
  <si>
    <t xml:space="preserve">ADSS</t>
  </si>
  <si>
    <t xml:space="preserve">adenylosuccinate synthase</t>
  </si>
  <si>
    <t xml:space="preserve">[c] : asp-L + gtp + imp --&gt; dcamp + gdp + (2) h + pi</t>
  </si>
  <si>
    <t xml:space="preserve">AGAIAGT</t>
  </si>
  <si>
    <t xml:space="preserve">archaeatidylinositol N-acetylglucosaminyltransferase</t>
  </si>
  <si>
    <t xml:space="preserve">[c] : dpgpi + uacgam --&gt; agdpgpi + h + udp</t>
  </si>
  <si>
    <t xml:space="preserve">AGAID</t>
  </si>
  <si>
    <t xml:space="preserve">N-acetylglucosaminylarchaeatidylinositol deacetylase</t>
  </si>
  <si>
    <t xml:space="preserve">[c] : agdpgpi + h2o --&gt; ac + gdpgpi</t>
  </si>
  <si>
    <t xml:space="preserve">AGMT</t>
  </si>
  <si>
    <t xml:space="preserve">agmatinase</t>
  </si>
  <si>
    <t xml:space="preserve">[c] : agm + h2o --&gt; ptrc + urea</t>
  </si>
  <si>
    <t xml:space="preserve">Arginine and Proline Metabolism</t>
  </si>
  <si>
    <t xml:space="preserve">AGPR</t>
  </si>
  <si>
    <t xml:space="preserve">N-acetyl-g-glutamyl-phosphate reductase</t>
  </si>
  <si>
    <t xml:space="preserve">[c] : acg5sa + nadp + pi &lt;==&gt; acg5p + h + nadph</t>
  </si>
  <si>
    <t xml:space="preserve">AHC</t>
  </si>
  <si>
    <t xml:space="preserve">adenosylhomocysteinase</t>
  </si>
  <si>
    <t xml:space="preserve">[c] : ahcys + h2o &lt;==&gt; adn + hcys-L</t>
  </si>
  <si>
    <t xml:space="preserve">Methionine Metabolism</t>
  </si>
  <si>
    <t xml:space="preserve">AHGDx</t>
  </si>
  <si>
    <t xml:space="preserve">(S)-alpha-hydroxyglutarate dehydrogenase</t>
  </si>
  <si>
    <t xml:space="preserve">[c] : S2hglut + nad &lt;==&gt; akg + h + nadh</t>
  </si>
  <si>
    <t xml:space="preserve">AHMMPS</t>
  </si>
  <si>
    <t xml:space="preserve">4-amino-5-hydroxymethyl-2-methylpyrimidine synthetase</t>
  </si>
  <si>
    <t xml:space="preserve">[c] : air + (2) h --&gt; 4ahmmp + gcald + pi</t>
  </si>
  <si>
    <t xml:space="preserve">AHSERL2</t>
  </si>
  <si>
    <t xml:space="preserve">O-acetylhomoserine (thiol)-lyase</t>
  </si>
  <si>
    <t xml:space="preserve">[c] : achms + h2s --&gt; ac + h + hcys-L</t>
  </si>
  <si>
    <t xml:space="preserve">AICART</t>
  </si>
  <si>
    <t xml:space="preserve">phosphoribosylaminoimidazolecarboxamide formyltransferase</t>
  </si>
  <si>
    <t xml:space="preserve">[c] : 10fthf + aicar &lt;==&gt; fprica + thf</t>
  </si>
  <si>
    <t xml:space="preserve">AIRC2</t>
  </si>
  <si>
    <t xml:space="preserve">phosphoribosylaminoimidazole carboxylase</t>
  </si>
  <si>
    <t xml:space="preserve">[c] : air + atp + hco3 --&gt; 5caiz + adp + h + pi</t>
  </si>
  <si>
    <t xml:space="preserve">AIRC3</t>
  </si>
  <si>
    <t xml:space="preserve">phosphoribosylaminoimidazole carboxylase (mutase rxn)</t>
  </si>
  <si>
    <t xml:space="preserve">[c] : 5aizc &lt;==&gt; 5caiz</t>
  </si>
  <si>
    <t xml:space="preserve">AKACAL</t>
  </si>
  <si>
    <t xml:space="preserve">alpha-ketoadipate:CoA ligase</t>
  </si>
  <si>
    <t xml:space="preserve">[c] : accoa + h2o + ohexa --&gt; Rh2cit + coa + h</t>
  </si>
  <si>
    <t xml:space="preserve">AKGCAL</t>
  </si>
  <si>
    <t xml:space="preserve">alpha-ketoglutarate:CoA ligase</t>
  </si>
  <si>
    <t xml:space="preserve">[c] : accoa + akg --&gt; coa + h + hacon-T</t>
  </si>
  <si>
    <t xml:space="preserve">AKP1</t>
  </si>
  <si>
    <t xml:space="preserve">alkaline phosphatase (Dihydroneopterin)</t>
  </si>
  <si>
    <t xml:space="preserve">[c] : ahdt + (3) h2o --&gt; dhnpt + (2) h + (3) pi</t>
  </si>
  <si>
    <t xml:space="preserve">AKPCAL</t>
  </si>
  <si>
    <t xml:space="preserve">alpha-ketopimelate:CoA ligase</t>
  </si>
  <si>
    <t xml:space="preserve">[c] : accoa + h2o + ohepa --&gt; Rh3cit + coa + h</t>
  </si>
  <si>
    <t xml:space="preserve">AKSCAL</t>
  </si>
  <si>
    <t xml:space="preserve">alpha-ketosubmerate:CoA ligase</t>
  </si>
  <si>
    <t xml:space="preserve">[c] : 2ood + accoa + h2o --&gt; glyc-R + pmcoa</t>
  </si>
  <si>
    <t xml:space="preserve">AKSDC</t>
  </si>
  <si>
    <t xml:space="preserve">alpha-ketosubmerate decarboxylase</t>
  </si>
  <si>
    <t xml:space="preserve">[c] : 2ood + h --&gt; 7ohp + co2</t>
  </si>
  <si>
    <t xml:space="preserve">ALACt2r</t>
  </si>
  <si>
    <t xml:space="preserve">acetolactate reversible transport via proton symport</t>
  </si>
  <si>
    <t xml:space="preserve">alac-S[e] + h[e] &lt;==&gt; alac-S[c] + h[c]</t>
  </si>
  <si>
    <t xml:space="preserve">ALAt4r</t>
  </si>
  <si>
    <t xml:space="preserve">Alanine-Sodium symporter</t>
  </si>
  <si>
    <t xml:space="preserve">ala-L[e] + na1[e] &lt;==&gt; ala-L[c] + na1[c]</t>
  </si>
  <si>
    <t xml:space="preserve">ALATA_L</t>
  </si>
  <si>
    <t xml:space="preserve">L-alanine transaminase</t>
  </si>
  <si>
    <t xml:space="preserve">[c] : akg + ala-L &lt;==&gt; glu-L + pyr</t>
  </si>
  <si>
    <t xml:space="preserve">ALATRS</t>
  </si>
  <si>
    <t xml:space="preserve">Alanyl-tRNA synthetase</t>
  </si>
  <si>
    <t xml:space="preserve">[c] : ala-L + atp + trnaala --&gt; alatrna + amp + ppi</t>
  </si>
  <si>
    <t xml:space="preserve">ALCD20y</t>
  </si>
  <si>
    <t xml:space="preserve">alcohol dehydrogenase (2-propanol) (NADP)</t>
  </si>
  <si>
    <t xml:space="preserve">[c] : 2ppoh + nadp &lt;==&gt; acetone + h + nadph</t>
  </si>
  <si>
    <t xml:space="preserve">ALCD2y</t>
  </si>
  <si>
    <t xml:space="preserve">alcohol dehydrogenase (ethanol, NADP)</t>
  </si>
  <si>
    <t xml:space="preserve">[c] : etoh + nadp &lt;==&gt; acald + h + nadph</t>
  </si>
  <si>
    <t xml:space="preserve">ALDD1</t>
  </si>
  <si>
    <t xml:space="preserve">aldehyde dehydrogenase (formaldehyde, NAD)</t>
  </si>
  <si>
    <t xml:space="preserve">[c] : fald + h2o + nad --&gt; for + (2) h + nadh</t>
  </si>
  <si>
    <t xml:space="preserve">ALDD2x</t>
  </si>
  <si>
    <t xml:space="preserve">aldehyde dehydrogenase (acetaldehyde, NAD)</t>
  </si>
  <si>
    <t xml:space="preserve">[c] : acald + h2o + nad --&gt; ac + (2) h + nadh</t>
  </si>
  <si>
    <t xml:space="preserve">ALKP</t>
  </si>
  <si>
    <t xml:space="preserve">alkaline phosphatase</t>
  </si>
  <si>
    <t xml:space="preserve">[c] : dhap + h2o --&gt; dha + pi</t>
  </si>
  <si>
    <t xml:space="preserve">AMAOTr</t>
  </si>
  <si>
    <t xml:space="preserve">adenosylmethionine-8-amino-7-oxononanoate transaminase</t>
  </si>
  <si>
    <t xml:space="preserve">[c] : 8aonn + amet &lt;==&gt; amob + dann</t>
  </si>
  <si>
    <t xml:space="preserve">ANPRT</t>
  </si>
  <si>
    <t xml:space="preserve">anthranilate phosphoribosyltransferase</t>
  </si>
  <si>
    <t xml:space="preserve">[c] : anth + prpp --&gt; ppi + pran</t>
  </si>
  <si>
    <t xml:space="preserve">ANS</t>
  </si>
  <si>
    <t xml:space="preserve">anthranilate synthase</t>
  </si>
  <si>
    <t xml:space="preserve">[c] : chor + gln-L --&gt; anth + glu-L + h + pyr</t>
  </si>
  <si>
    <t xml:space="preserve">AOXSr</t>
  </si>
  <si>
    <t xml:space="preserve">8-amino-7-oxononanoate synthase</t>
  </si>
  <si>
    <t xml:space="preserve">[c] : ala-L + h + pmcoa &lt;==&gt; 8aonn + co2 + coa</t>
  </si>
  <si>
    <t xml:space="preserve">APPLP</t>
  </si>
  <si>
    <t xml:space="preserve">aminopropanol phosphorylase</t>
  </si>
  <si>
    <t xml:space="preserve">[c] : appl + atp --&gt; adp + applp + h</t>
  </si>
  <si>
    <t xml:space="preserve">ARGDC</t>
  </si>
  <si>
    <t xml:space="preserve">arginine decarboxylase</t>
  </si>
  <si>
    <t xml:space="preserve">[c] : arg-L + h --&gt; agm + co2</t>
  </si>
  <si>
    <t xml:space="preserve">ARGDr</t>
  </si>
  <si>
    <t xml:space="preserve">arginine deiminase</t>
  </si>
  <si>
    <t xml:space="preserve">[c] : arg-L + h2o &lt;==&gt; citr-L + nh4</t>
  </si>
  <si>
    <t xml:space="preserve">ARGSL</t>
  </si>
  <si>
    <t xml:space="preserve">argininosuccinate lyase</t>
  </si>
  <si>
    <t xml:space="preserve">[c] : argsuc &lt;==&gt; arg-L + fum</t>
  </si>
  <si>
    <t xml:space="preserve">ARGSS</t>
  </si>
  <si>
    <t xml:space="preserve">argininosuccinate synthase</t>
  </si>
  <si>
    <t xml:space="preserve">[c] : asp-L + atp + citr-L --&gt; amp + argsuc + h + ppi</t>
  </si>
  <si>
    <t xml:space="preserve">ARGTRS</t>
  </si>
  <si>
    <t xml:space="preserve">Arginyl-tRNA synthetase</t>
  </si>
  <si>
    <t xml:space="preserve">[c] : arg-L + atp + trnaarg --&gt; amp + argtrna + ppi</t>
  </si>
  <si>
    <t xml:space="preserve">ASADi</t>
  </si>
  <si>
    <t xml:space="preserve">aspartate-semialdehyde dehydrogenase, irreversible</t>
  </si>
  <si>
    <t xml:space="preserve">[c] : 4pasp + h + nadph --&gt; aspsa + nadp + pi</t>
  </si>
  <si>
    <t xml:space="preserve">ASD</t>
  </si>
  <si>
    <t xml:space="preserve">archaetidylserine decarboxylase</t>
  </si>
  <si>
    <t xml:space="preserve">[c] : dpgps + h --&gt; co2 + dpgpe</t>
  </si>
  <si>
    <t xml:space="preserve">ASNN</t>
  </si>
  <si>
    <t xml:space="preserve">L-asparaginase</t>
  </si>
  <si>
    <t xml:space="preserve">[c] : asn-L + h2o --&gt; asp-L + nh4</t>
  </si>
  <si>
    <t xml:space="preserve">ASNS1</t>
  </si>
  <si>
    <t xml:space="preserve">asparagine synthase (glutamine-hydrolysing)</t>
  </si>
  <si>
    <t xml:space="preserve">[c] : asp-L + atp + gln-L + h2o --&gt; amp + asn-L + glu-L + h + ppi</t>
  </si>
  <si>
    <t xml:space="preserve">ASP1DC</t>
  </si>
  <si>
    <t xml:space="preserve">aspartate 1-decarboxylase</t>
  </si>
  <si>
    <t xml:space="preserve">[c] : asp-L + h --&gt; ala-B + co2</t>
  </si>
  <si>
    <t xml:space="preserve">ASPCT</t>
  </si>
  <si>
    <t xml:space="preserve">aspartate carbamoyltransferase</t>
  </si>
  <si>
    <t xml:space="preserve">[c] : asp-L + cbp --&gt; cbasp + h + pi</t>
  </si>
  <si>
    <t xml:space="preserve">ASPKi</t>
  </si>
  <si>
    <t xml:space="preserve">aspartate kinase, irreversible</t>
  </si>
  <si>
    <t xml:space="preserve">[c] : asp-L + atp --&gt; 4pasp + adp</t>
  </si>
  <si>
    <t xml:space="preserve">ASPTA</t>
  </si>
  <si>
    <t xml:space="preserve">aspartate transaminase</t>
  </si>
  <si>
    <t xml:space="preserve">[c] : akg + asp-L &lt;==&gt; glu-L + oaa</t>
  </si>
  <si>
    <t xml:space="preserve">ASPTRS</t>
  </si>
  <si>
    <t xml:space="preserve">Aspartyl-tRNA synthetase</t>
  </si>
  <si>
    <t xml:space="preserve">[c] : asp-L + atp + trnaasp --&gt; amp + asptrna + ppi</t>
  </si>
  <si>
    <t xml:space="preserve">ATGH</t>
  </si>
  <si>
    <t xml:space="preserve">archaetidylglycerol hydrogenase</t>
  </si>
  <si>
    <t xml:space="preserve">[c] : dggpg + (8) h + (8) nadph --&gt; dpgpg + (8) nadp</t>
  </si>
  <si>
    <t xml:space="preserve">ATIH</t>
  </si>
  <si>
    <t xml:space="preserve">archaetidylinositol hydrogenase</t>
  </si>
  <si>
    <t xml:space="preserve">[c] : dggpi + (8) h + (8) nadph --&gt; dpgpi + (8) nadp</t>
  </si>
  <si>
    <t xml:space="preserve">ATPM</t>
  </si>
  <si>
    <t xml:space="preserve">ATP maintenance requirement</t>
  </si>
  <si>
    <t xml:space="preserve">[c] : atp + h2o --&gt; adp + h + pi</t>
  </si>
  <si>
    <t xml:space="preserve">ATPPRT</t>
  </si>
  <si>
    <t xml:space="preserve">ATP phosphoribosyltransferase</t>
  </si>
  <si>
    <t xml:space="preserve">[c] : atp + prpp --&gt; ppi + prbatp</t>
  </si>
  <si>
    <t xml:space="preserve">Histidine Metabolism</t>
  </si>
  <si>
    <t xml:space="preserve">ATPS1</t>
  </si>
  <si>
    <t xml:space="preserve">H+-exporting ATPase</t>
  </si>
  <si>
    <t xml:space="preserve">atp[c] + h[c] + h2o[c] --&gt; adp[c] + (2) h[e] + pi[c]</t>
  </si>
  <si>
    <t xml:space="preserve">ATPS4r</t>
  </si>
  <si>
    <t xml:space="preserve">ATP synthase (four protons for one ATP)</t>
  </si>
  <si>
    <t xml:space="preserve">adp[c] + (4) h[e] + pi[c] &lt;==&gt; atp[c] + (3) h[c] + h2o[c]</t>
  </si>
  <si>
    <t xml:space="preserve">54, 53</t>
  </si>
  <si>
    <t xml:space="preserve">ATRZCH</t>
  </si>
  <si>
    <t xml:space="preserve">atrazine chlorohydrolase</t>
  </si>
  <si>
    <t xml:space="preserve">[c] : atrz + h2o --&gt; cl + h + hatrz</t>
  </si>
  <si>
    <t xml:space="preserve">ATSH</t>
  </si>
  <si>
    <t xml:space="preserve">archaetidylserine hydrogenase</t>
  </si>
  <si>
    <t xml:space="preserve">[c] : dgggps + (8) h + (8) nadph --&gt; dpgps + (8) nadp</t>
  </si>
  <si>
    <t xml:space="preserve">BACCL</t>
  </si>
  <si>
    <t xml:space="preserve">biotin-[acetyl-CoA-carboxylase] ligase</t>
  </si>
  <si>
    <t xml:space="preserve">[c] : atp + btn + h --&gt; btamp + ppi</t>
  </si>
  <si>
    <t xml:space="preserve">BLAT</t>
  </si>
  <si>
    <t xml:space="preserve">beta-lysine acetyltransferase</t>
  </si>
  <si>
    <t xml:space="preserve">[c] : 36dahx + accoa --&gt; coa + h + nabl</t>
  </si>
  <si>
    <t xml:space="preserve">Threonine and Lysine Metabolism</t>
  </si>
  <si>
    <t xml:space="preserve">BRFAPS</t>
  </si>
  <si>
    <t xml:space="preserve">beta-ribofuranosylaminobenzene 5'-phosphate synthase</t>
  </si>
  <si>
    <t xml:space="preserve">[c] : 4abz + h + prpp --&gt; Brfap + co2 + ppi</t>
  </si>
  <si>
    <t xml:space="preserve">Tetrahydramethanopterin Biosynthesis</t>
  </si>
  <si>
    <t xml:space="preserve">BTNt2i</t>
  </si>
  <si>
    <t xml:space="preserve">Biotin uptake</t>
  </si>
  <si>
    <t xml:space="preserve">btn[e] + h[e] --&gt; btn[c] + h[c]</t>
  </si>
  <si>
    <t xml:space="preserve">BTS3r</t>
  </si>
  <si>
    <t xml:space="preserve">biotin synthase</t>
  </si>
  <si>
    <t xml:space="preserve">[c] : dtbt + (2) s &lt;==&gt; btn + h2s</t>
  </si>
  <si>
    <t xml:space="preserve">CA2abc</t>
  </si>
  <si>
    <t xml:space="preserve">calcium transport via ABC system</t>
  </si>
  <si>
    <t xml:space="preserve">atp[c] + ca2[e] + h2o[c] --&gt; adp[c] + ca2[c] + h[c] + pi[c]</t>
  </si>
  <si>
    <t xml:space="preserve">CAM</t>
  </si>
  <si>
    <t xml:space="preserve">carbonic anhydrase</t>
  </si>
  <si>
    <t xml:space="preserve">CO2[e] -- &gt; H2CO3</t>
  </si>
  <si>
    <t xml:space="preserve">CAt6</t>
  </si>
  <si>
    <t xml:space="preserve">calcium / sodium antiporter</t>
  </si>
  <si>
    <t xml:space="preserve">ca2[c] + na1[e] &lt;==&gt; ca2[e] + na1[c]</t>
  </si>
  <si>
    <t xml:space="preserve">CBIabc</t>
  </si>
  <si>
    <t xml:space="preserve">Cobinamide transport via ABC system</t>
  </si>
  <si>
    <t xml:space="preserve">atp[c] + cbi[e] + h2o[c] --&gt; adp[c] + cbi[c] + h[c] + pi[c]</t>
  </si>
  <si>
    <t xml:space="preserve">CBIAT</t>
  </si>
  <si>
    <t xml:space="preserve">Cobinamide adenyltransferase</t>
  </si>
  <si>
    <t xml:space="preserve">[c] : atp + cbi + h &lt;==&gt; adocbi + pppi</t>
  </si>
  <si>
    <t xml:space="preserve">CBL1abc</t>
  </si>
  <si>
    <t xml:space="preserve">Cob(1)alamin transport via ABC system</t>
  </si>
  <si>
    <t xml:space="preserve">atp[c] + cbl1[e] + h2o[c] --&gt; adp[c] + cbl1[c] + h[c] + pi[c]</t>
  </si>
  <si>
    <t xml:space="preserve">CBL1HBIabc</t>
  </si>
  <si>
    <t xml:space="preserve">Cob(1)alamin-HBI transport via ABC system</t>
  </si>
  <si>
    <t xml:space="preserve">atp[c] + cbl1hbi[e] + h2o[c] --&gt; adp[c] + cbl1hbi[c] + h[c] + pi[c]</t>
  </si>
  <si>
    <t xml:space="preserve">CBLAT2</t>
  </si>
  <si>
    <t xml:space="preserve">cob(I)alamin-HBI adenosyltransferase</t>
  </si>
  <si>
    <t xml:space="preserve">[c] : atp + cbl1hbi + h --&gt; adocblhbi + pppi</t>
  </si>
  <si>
    <t xml:space="preserve">CBLD</t>
  </si>
  <si>
    <t xml:space="preserve">cob(I)alamin degradation</t>
  </si>
  <si>
    <t xml:space="preserve">[c] : cbl1 --&gt; cbi + unknown_cbl1deg</t>
  </si>
  <si>
    <t xml:space="preserve">CBPS</t>
  </si>
  <si>
    <t xml:space="preserve">carbamoyl-phosphate synthase (glutamine-hydrolysing)</t>
  </si>
  <si>
    <t xml:space="preserve">[c] : (2) atp + gln-L + h2o + hco3 --&gt; (2) adp + cbp + glu-L + (2) h + pi</t>
  </si>
  <si>
    <t xml:space="preserve">CD2abc1</t>
  </si>
  <si>
    <t xml:space="preserve">cadmium transport out via ABC system</t>
  </si>
  <si>
    <t xml:space="preserve">atp[c] + cd2[c] + h2o[c] --&gt; adp[c] + cd2[e] + h[c] + pi[c]</t>
  </si>
  <si>
    <t xml:space="preserve">CD2abc2</t>
  </si>
  <si>
    <t xml:space="preserve">cadmium transport in via ABC system</t>
  </si>
  <si>
    <t xml:space="preserve">atp[c] + cd2[e] + h2o[c] --&gt; adp[c] + cd2[c] + h[c] + pi[c]</t>
  </si>
  <si>
    <t xml:space="preserve">CDGGGPP3</t>
  </si>
  <si>
    <t xml:space="preserve">CDP-alcohol phosphatidyltransferase (glycerol 1-phosphate)</t>
  </si>
  <si>
    <t xml:space="preserve">[c] : cdgggp + glyc1p --&gt; cmp + dggpgp + h</t>
  </si>
  <si>
    <t xml:space="preserve">CDGGGPP4</t>
  </si>
  <si>
    <t xml:space="preserve">CDP-alcohol phosphatidyltransferase (glycerol 1-phosphate) (hydroxy)</t>
  </si>
  <si>
    <t xml:space="preserve">[c] : 3hcdgggp + glyc1p --&gt; 3hdggpgp + cmp + h</t>
  </si>
  <si>
    <t xml:space="preserve">CDGGGS</t>
  </si>
  <si>
    <t xml:space="preserve">CDP-2,3-di-O-geranylgeranyl-sn-glycerol synthase</t>
  </si>
  <si>
    <t xml:space="preserve">[c] : ctp + dgggp + h --&gt; cdgggp + ppi</t>
  </si>
  <si>
    <t xml:space="preserve">CDGGGS2</t>
  </si>
  <si>
    <t xml:space="preserve">CDP-2-O-(3'-hydroxy)geranyl-3-O-geranyl-sn-glycerol synthase</t>
  </si>
  <si>
    <t xml:space="preserve">[c] : 3hdgggp + ctp + h --&gt; 3hcdgggp + ppi</t>
  </si>
  <si>
    <t xml:space="preserve">CDGGGSAT</t>
  </si>
  <si>
    <t xml:space="preserve">CDP-2,3-di-O-geranylgeranyl-sn-glyceroserine O-archaetidyltransferase</t>
  </si>
  <si>
    <t xml:space="preserve">[c] : cdgggp + ser-L --&gt; cmp + dgggps + h</t>
  </si>
  <si>
    <t xml:space="preserve">CDGGGSAT2</t>
  </si>
  <si>
    <t xml:space="preserve">CDP-2-O-(3'-hydroxy)geranyl-3-O-geranyl-sn-glyceroserine O-archaetidyltransferase</t>
  </si>
  <si>
    <t xml:space="preserve">[c] : 3hcdgggp + ser-L --&gt; 3hdgggps + cmp + h</t>
  </si>
  <si>
    <t xml:space="preserve">CDGGIPT</t>
  </si>
  <si>
    <t xml:space="preserve">CDP-digeranyl-sn-glycero-myo-inositol 3-phosphatidyltransferase</t>
  </si>
  <si>
    <t xml:space="preserve">[c] : cdgggp + inost --&gt; cmp + dggpi + h</t>
  </si>
  <si>
    <t xml:space="preserve">CDGGIPT2</t>
  </si>
  <si>
    <t xml:space="preserve">CDP-digeranyl-sn-glycero-myo-inositol 3-phosphatidyltransferase (3' hydroxy)</t>
  </si>
  <si>
    <t xml:space="preserve">[c] : 3hcdgggp + inost --&gt; 3hdggpi + cmp + h</t>
  </si>
  <si>
    <t xml:space="preserve">CDPGH</t>
  </si>
  <si>
    <t xml:space="preserve">cyclic 2,3-diphosphoglycerate hydrolase</t>
  </si>
  <si>
    <t xml:space="preserve">[c] : cdpg + h2o --&gt; 23dpg + (2) h</t>
  </si>
  <si>
    <t xml:space="preserve">CDPGS</t>
  </si>
  <si>
    <t xml:space="preserve">cyclic 2,3-diphosphoglycerate synthase</t>
  </si>
  <si>
    <t xml:space="preserve">[c] : 23dpg + atp + h --&gt; adp + cdpg + pi</t>
  </si>
  <si>
    <t xml:space="preserve">CF3Ha</t>
  </si>
  <si>
    <t xml:space="preserve">coenzyme F390 hydrolase (ATP)</t>
  </si>
  <si>
    <t xml:space="preserve">[c] : f390a + h2o --&gt; amp + f420-2 + h</t>
  </si>
  <si>
    <t xml:space="preserve">CF3Hg</t>
  </si>
  <si>
    <t xml:space="preserve">coenzyme F390 hydrolase (GTP)</t>
  </si>
  <si>
    <t xml:space="preserve">[c] : f390g + h2o --&gt; f420-2 + gmp + h</t>
  </si>
  <si>
    <t xml:space="preserve">CF3Sa</t>
  </si>
  <si>
    <t xml:space="preserve">coenzyme F390 synthetase (ATP)</t>
  </si>
  <si>
    <t xml:space="preserve">[c] : atp + f420-2 --&gt; f390a + ppi</t>
  </si>
  <si>
    <t xml:space="preserve">CF3Sg</t>
  </si>
  <si>
    <t xml:space="preserve">coenzyme F390 synthetase (GTP)</t>
  </si>
  <si>
    <t xml:space="preserve">[c] : f420-2 + gtp --&gt; f390g + ppi</t>
  </si>
  <si>
    <t xml:space="preserve">CH2ACH</t>
  </si>
  <si>
    <t xml:space="preserve">cis-(homo)2aconitate hydrolase</t>
  </si>
  <si>
    <t xml:space="preserve">[c] : h2acon-C + h2o &lt;==&gt; tih2cit</t>
  </si>
  <si>
    <t xml:space="preserve">CH3ACH</t>
  </si>
  <si>
    <t xml:space="preserve">cis-(homo)3aconitate hydrolase</t>
  </si>
  <si>
    <t xml:space="preserve">[c] : h2o + h3acon-C &lt;==&gt; tih3cit</t>
  </si>
  <si>
    <t xml:space="preserve">CH4St</t>
  </si>
  <si>
    <t xml:space="preserve">Methanethiol Transport</t>
  </si>
  <si>
    <t xml:space="preserve">ch4s[e] &lt;==&gt; ch4s[c]</t>
  </si>
  <si>
    <t xml:space="preserve">CH4t</t>
  </si>
  <si>
    <t xml:space="preserve">Methane Transport</t>
  </si>
  <si>
    <t xml:space="preserve">ch4[e] &lt;==&gt; ch4[c]</t>
  </si>
  <si>
    <t xml:space="preserve">CHACH</t>
  </si>
  <si>
    <t xml:space="preserve">cis-homoaconitate hydrolase</t>
  </si>
  <si>
    <t xml:space="preserve">[c] : h2o + hacon-C &lt;==&gt; ihcit-T</t>
  </si>
  <si>
    <t xml:space="preserve">CHORM</t>
  </si>
  <si>
    <t xml:space="preserve">chorismate mutase</t>
  </si>
  <si>
    <t xml:space="preserve">[c] : chor --&gt; pphn</t>
  </si>
  <si>
    <t xml:space="preserve">CHORS</t>
  </si>
  <si>
    <t xml:space="preserve">chorismate synthase</t>
  </si>
  <si>
    <t xml:space="preserve">[c] : 3psme --&gt; chor + pi</t>
  </si>
  <si>
    <t xml:space="preserve">Clt</t>
  </si>
  <si>
    <t xml:space="preserve">chlorideion transport out via diffusion</t>
  </si>
  <si>
    <t xml:space="preserve">cl[e] &lt;==&gt; cl[c]</t>
  </si>
  <si>
    <t xml:space="preserve">CMLDC</t>
  </si>
  <si>
    <t xml:space="preserve">4-carboxymuconolactone decarboxylase</t>
  </si>
  <si>
    <t xml:space="preserve">[c] : 2c25dho --&gt; 5odhf2a + co2 + h</t>
  </si>
  <si>
    <t xml:space="preserve">CO2t</t>
  </si>
  <si>
    <t xml:space="preserve">CO2 transporter via diffusion</t>
  </si>
  <si>
    <t xml:space="preserve">co2[e] &lt;==&gt; co2[c]</t>
  </si>
  <si>
    <t xml:space="preserve">Coabc</t>
  </si>
  <si>
    <t xml:space="preserve">Cobalt transport via ABC system</t>
  </si>
  <si>
    <t xml:space="preserve">atp[c] + cobalt2[e] + h2o[c] --&gt; adp[c] + cobalt2[c] + h[c] + pi[c]</t>
  </si>
  <si>
    <t xml:space="preserve">COBALTt5</t>
  </si>
  <si>
    <t xml:space="preserve">cobalt transport in/out via permease (no H+)</t>
  </si>
  <si>
    <t xml:space="preserve">cobalt2[c] &lt;==&gt; cobalt2[e]</t>
  </si>
  <si>
    <t xml:space="preserve">COBS</t>
  </si>
  <si>
    <t xml:space="preserve">coenzyme b synthatse</t>
  </si>
  <si>
    <t xml:space="preserve">[c] : 7mht + atp --&gt; adp + cob + h</t>
  </si>
  <si>
    <t xml:space="preserve">COCHL</t>
  </si>
  <si>
    <t xml:space="preserve">cobaltochelatase</t>
  </si>
  <si>
    <t xml:space="preserve">[c] : atp + cobalt2 + h2o + hgbam --&gt; adp + co2dam + (2) h + pi</t>
  </si>
  <si>
    <t xml:space="preserve">CODH2</t>
  </si>
  <si>
    <t xml:space="preserve">carbon monoxide dehydrogenase / acetyl-CoA synthase 2</t>
  </si>
  <si>
    <t xml:space="preserve">[c] : co + (2) fdox + h2o --&gt; co2 + (2) fdred + (2) h</t>
  </si>
  <si>
    <t xml:space="preserve">CODHe</t>
  </si>
  <si>
    <t xml:space="preserve">carbon monoxide dehydrogenase</t>
  </si>
  <si>
    <t xml:space="preserve">CODHr</t>
  </si>
  <si>
    <t xml:space="preserve">carbon monoxide dehydrogenase / acetyl-CoA synthase</t>
  </si>
  <si>
    <t xml:space="preserve">[c] : accoa + (2) fdox + h2o + h4spt &lt;==&gt; co2 + coa + (2) fdred + (2) h + mh4spt</t>
  </si>
  <si>
    <t xml:space="preserve">COMS</t>
  </si>
  <si>
    <t xml:space="preserve">coenzyme M synthase</t>
  </si>
  <si>
    <t xml:space="preserve">[c] : h2o + sec --&gt; com + nh4 + pyr</t>
  </si>
  <si>
    <t xml:space="preserve">Coenzyme M Biosynthesis</t>
  </si>
  <si>
    <t xml:space="preserve">COt</t>
  </si>
  <si>
    <t xml:space="preserve">CO transporter via diffusion</t>
  </si>
  <si>
    <t xml:space="preserve">co[c] &lt;==&gt; co[e]</t>
  </si>
  <si>
    <t xml:space="preserve">CPC2MT</t>
  </si>
  <si>
    <t xml:space="preserve">precorrin-2 C20-methyltransferase</t>
  </si>
  <si>
    <t xml:space="preserve">[c] : amet + copre2 --&gt; ahcys + copre3 + h</t>
  </si>
  <si>
    <t xml:space="preserve">CPC3MT</t>
  </si>
  <si>
    <t xml:space="preserve">precorrin-3B C17-methyltransferase</t>
  </si>
  <si>
    <t xml:space="preserve">[c] : amet + copre3 --&gt; ahcys + copre4</t>
  </si>
  <si>
    <t xml:space="preserve">CPC4MT</t>
  </si>
  <si>
    <t xml:space="preserve">precorrin-4 C11-methyltransferase</t>
  </si>
  <si>
    <t xml:space="preserve">[c] : amet + copre4 --&gt; ahcys + copre5 + h</t>
  </si>
  <si>
    <t xml:space="preserve">CPC5MT</t>
  </si>
  <si>
    <t xml:space="preserve">precorrin-5 C1-methyltransferase</t>
  </si>
  <si>
    <t xml:space="preserve">[c] : amet + copre5 + h2o --&gt; acald + ahcys + copre6 + h</t>
  </si>
  <si>
    <t xml:space="preserve">CPC6MT</t>
  </si>
  <si>
    <t xml:space="preserve">precorrin-6Y C5,15-methyltransferase (decarboxylating)</t>
  </si>
  <si>
    <t xml:space="preserve">[c] : (2) amet + codhpre6 --&gt; (2) ahcys + co2 + copre8 + h</t>
  </si>
  <si>
    <t xml:space="preserve">CPC6R</t>
  </si>
  <si>
    <t xml:space="preserve">precorrin-6A reductase</t>
  </si>
  <si>
    <t xml:space="preserve">[c] : copre6 + h + nadph --&gt; codhpre6 + nadp</t>
  </si>
  <si>
    <t xml:space="preserve">CPC8MM</t>
  </si>
  <si>
    <t xml:space="preserve">precorrin-8X methylmutase</t>
  </si>
  <si>
    <t xml:space="preserve">[c] : copre8 &lt;==&gt; cobya</t>
  </si>
  <si>
    <t xml:space="preserve">CS</t>
  </si>
  <si>
    <t xml:space="preserve">citrate synthase</t>
  </si>
  <si>
    <t xml:space="preserve">[c] : accoa + h2o + oaa --&gt; cit + coa + h</t>
  </si>
  <si>
    <t xml:space="preserve">CSND</t>
  </si>
  <si>
    <t xml:space="preserve">Cytosine deaminase</t>
  </si>
  <si>
    <t xml:space="preserve">[c] : csn + h + h2o --&gt; nh4 + ura</t>
  </si>
  <si>
    <t xml:space="preserve">CTPS1</t>
  </si>
  <si>
    <t xml:space="preserve">CTP synthase (NH3)</t>
  </si>
  <si>
    <t xml:space="preserve">[c] : atp + nh4 + utp --&gt; adp + ctp + (2) h + pi</t>
  </si>
  <si>
    <t xml:space="preserve">CTPS2</t>
  </si>
  <si>
    <t xml:space="preserve">CTP synthase (glutamine)</t>
  </si>
  <si>
    <t xml:space="preserve">[c] : atp + gln-L + h2o + utp --&gt; adp + ctp + glu-L + (2) h + pi</t>
  </si>
  <si>
    <t xml:space="preserve">Cuabc</t>
  </si>
  <si>
    <t xml:space="preserve">Copper transport via ABC system</t>
  </si>
  <si>
    <t xml:space="preserve">atp[c] + cu2[e] + h2o[c] --&gt; adp[c] + cu2[c] + h[c] + pi[c]</t>
  </si>
  <si>
    <t xml:space="preserve">Cut1</t>
  </si>
  <si>
    <t xml:space="preserve">Copper export via ATPase</t>
  </si>
  <si>
    <t xml:space="preserve">atp[c] + cu2[c] + h2o[c] --&gt; adp[c] + cu2[e] + h[c] + pi[c]</t>
  </si>
  <si>
    <t xml:space="preserve">CYRDAAT</t>
  </si>
  <si>
    <t xml:space="preserve">cob(I)yrinic acid a,c-diamide adenosyltransferase</t>
  </si>
  <si>
    <t xml:space="preserve">[c] : atp + co1dam + h --&gt; adcobdam + pppi</t>
  </si>
  <si>
    <t xml:space="preserve">CYRDAR</t>
  </si>
  <si>
    <t xml:space="preserve">cob(II)yrinic acid a,c-diamide reductase</t>
  </si>
  <si>
    <t xml:space="preserve">[c] : (2) co2dam + nadh --&gt; (2) co1dam + h + nad</t>
  </si>
  <si>
    <t xml:space="preserve">CYRDAS</t>
  </si>
  <si>
    <t xml:space="preserve">Cob(II)yrinate a,c-diamide synthase (glutamine-hydrolysing)</t>
  </si>
  <si>
    <t xml:space="preserve">[c] : (2) atp + cobya + (2) gln-L + h2o --&gt; (2) adp + co2dam + (2) glu-L + h + ppi</t>
  </si>
  <si>
    <t xml:space="preserve">CYSDS</t>
  </si>
  <si>
    <t xml:space="preserve">Cysteine Desulfhydrase</t>
  </si>
  <si>
    <t xml:space="preserve">[c] : cys-L + h2o --&gt; h2s + nh4 + pyr</t>
  </si>
  <si>
    <t xml:space="preserve">Cysteine Metabolism</t>
  </si>
  <si>
    <t xml:space="preserve">CYSSr</t>
  </si>
  <si>
    <t xml:space="preserve">cysteine synthase (reversible)</t>
  </si>
  <si>
    <t xml:space="preserve">[c] : acser + h2s &lt;==&gt; ac + cys-L + h</t>
  </si>
  <si>
    <t xml:space="preserve">CYSt2r</t>
  </si>
  <si>
    <t xml:space="preserve">L-cysteine reversible transport via proton symport</t>
  </si>
  <si>
    <t xml:space="preserve">cys-L[e] + h[e] &lt;==&gt; cys-L[c] + h[c]</t>
  </si>
  <si>
    <t xml:space="preserve">CYSTRS</t>
  </si>
  <si>
    <t xml:space="preserve">Cysteinyl-tRNA synthetase</t>
  </si>
  <si>
    <t xml:space="preserve">[c] : atp + cys-L + trnacys --&gt; amp + cystrna + ppi</t>
  </si>
  <si>
    <t xml:space="preserve">CYTK1</t>
  </si>
  <si>
    <t xml:space="preserve">cytidylate kinase (CMP)</t>
  </si>
  <si>
    <t xml:space="preserve">[c] : atp + cmp &lt;==&gt; adp + cdp</t>
  </si>
  <si>
    <t xml:space="preserve">CYTK2</t>
  </si>
  <si>
    <t xml:space="preserve">cytidylate kinase (dCMP)</t>
  </si>
  <si>
    <t xml:space="preserve">[c] : atp + dcmp &lt;==&gt; adp + dcdp</t>
  </si>
  <si>
    <t xml:space="preserve">DADK</t>
  </si>
  <si>
    <t xml:space="preserve">deoxyadenylate kinase</t>
  </si>
  <si>
    <t xml:space="preserve">[c] : atp + damp &lt;==&gt; adp + dadp</t>
  </si>
  <si>
    <t xml:space="preserve">DAPDC</t>
  </si>
  <si>
    <t xml:space="preserve">diaminopimelate decarboxylase</t>
  </si>
  <si>
    <t xml:space="preserve">[c] : 26dap-M + h --&gt; co2 + lys-L</t>
  </si>
  <si>
    <t xml:space="preserve">DAPDH</t>
  </si>
  <si>
    <t xml:space="preserve">diaminopimelate dehydrogenase</t>
  </si>
  <si>
    <t xml:space="preserve">[c] : (2) h + nadph + nh4 + thdp --&gt; 26dap-M + nadp</t>
  </si>
  <si>
    <t xml:space="preserve">DB4PS</t>
  </si>
  <si>
    <t xml:space="preserve">3,4-Dihydroxy-2-butanone-4-phosphate synthase</t>
  </si>
  <si>
    <t xml:space="preserve">[c] : ru5p-D --&gt; db4p + for + h</t>
  </si>
  <si>
    <t xml:space="preserve">DBTSr</t>
  </si>
  <si>
    <t xml:space="preserve">dethiobiotin synthase</t>
  </si>
  <si>
    <t xml:space="preserve">[c] : atp + co2 + dann &lt;==&gt; adp + dtbt + (3) h + pi</t>
  </si>
  <si>
    <t xml:space="preserve">DCMPDA</t>
  </si>
  <si>
    <t xml:space="preserve">dCMP deaminase</t>
  </si>
  <si>
    <t xml:space="preserve">[c] : dcmp + h + h2o &lt;==&gt; dump + nh4</t>
  </si>
  <si>
    <t xml:space="preserve">DCTPD</t>
  </si>
  <si>
    <t xml:space="preserve">dCTP deaminase</t>
  </si>
  <si>
    <t xml:space="preserve">[c] : dctp + h + h2o --&gt; dutp + nh4</t>
  </si>
  <si>
    <t xml:space="preserve">DGGGPS</t>
  </si>
  <si>
    <t xml:space="preserve">digeranylgeranylglyceryl phosphate synthase</t>
  </si>
  <si>
    <t xml:space="preserve">[c] : ggdp + gggp --&gt; dgggp + ppi</t>
  </si>
  <si>
    <t xml:space="preserve">DGGGPS2</t>
  </si>
  <si>
    <t xml:space="preserve">2-O-(3’-hydroxy)geranyl-3-O-geranyl-sn-glycerol synthase</t>
  </si>
  <si>
    <t xml:space="preserve">[c] : 3hggdp + gggp --&gt; 3hdgggp + ppi</t>
  </si>
  <si>
    <t xml:space="preserve">DGGPGP</t>
  </si>
  <si>
    <t xml:space="preserve">digeranyl-sn-glycerol-1-phospho-3'-sn-glycerol phosphatase</t>
  </si>
  <si>
    <t xml:space="preserve">[c] : dggpgp + h2o --&gt; dggpg + pi</t>
  </si>
  <si>
    <t xml:space="preserve">DGGPGP2</t>
  </si>
  <si>
    <t xml:space="preserve">digeranyl-sn-glycerol-1-phospho-3'-sn-glycerol phosphatase (hydroxy)</t>
  </si>
  <si>
    <t xml:space="preserve">[c] : 3hdggpgp + h2o --&gt; 3hdggpg + pi</t>
  </si>
  <si>
    <t xml:space="preserve">DHAD1</t>
  </si>
  <si>
    <t xml:space="preserve">dihydroxy-acid dehydratase (2,3-dihydroxy-3-methylbutanoate)</t>
  </si>
  <si>
    <t xml:space="preserve">[c] : 23dhmb --&gt; 3mob + h2o</t>
  </si>
  <si>
    <t xml:space="preserve">DHAD2</t>
  </si>
  <si>
    <t xml:space="preserve">Dihydroxy-acid dehydratase (2,3-dihydroxy-3-methylpentanoate)</t>
  </si>
  <si>
    <t xml:space="preserve">[c] : 23dhmp --&gt; 3mop + h2o</t>
  </si>
  <si>
    <t xml:space="preserve">DHDPRy</t>
  </si>
  <si>
    <t xml:space="preserve">dihydrodipicolinate reductase (NADPH)</t>
  </si>
  <si>
    <t xml:space="preserve">[c] : 23dhdp + h + nadph --&gt; nadp + thdp</t>
  </si>
  <si>
    <t xml:space="preserve">DHDPS</t>
  </si>
  <si>
    <t xml:space="preserve">dihydrodipicolinate synthase</t>
  </si>
  <si>
    <t xml:space="preserve">[c] : aspsa + pyr --&gt; 23dhdp + h + (2) h2o</t>
  </si>
  <si>
    <t xml:space="preserve">DHFR</t>
  </si>
  <si>
    <t xml:space="preserve">dihydrofolate reductase</t>
  </si>
  <si>
    <t xml:space="preserve">[c] : dhf + h + nadph &lt;==&gt; nadp + thf</t>
  </si>
  <si>
    <t xml:space="preserve">DHFS</t>
  </si>
  <si>
    <t xml:space="preserve">dihydrofolate synthase</t>
  </si>
  <si>
    <t xml:space="preserve">[c] : atp + dhpt + glu-L --&gt; adp + dhf + h + pi</t>
  </si>
  <si>
    <t xml:space="preserve">DHNPA2</t>
  </si>
  <si>
    <t xml:space="preserve">dihydroneopterin aldolase</t>
  </si>
  <si>
    <t xml:space="preserve">[c] : dhnpt --&gt; 6hmhpt + gcald</t>
  </si>
  <si>
    <t xml:space="preserve">DHORD7</t>
  </si>
  <si>
    <t xml:space="preserve">dihydroorotic acid dehydrogenase (f420)</t>
  </si>
  <si>
    <t xml:space="preserve">[c] : dhor-S + f420-2 &lt;==&gt; f420-2h2 + orot</t>
  </si>
  <si>
    <t xml:space="preserve">DHORTS</t>
  </si>
  <si>
    <t xml:space="preserve">dihydroorotase</t>
  </si>
  <si>
    <t xml:space="preserve">[c] : dhor-S + h2o &lt;==&gt; cbasp + h</t>
  </si>
  <si>
    <t xml:space="preserve">DHPCPH</t>
  </si>
  <si>
    <t xml:space="preserve">7,8-dihydronepterin 2' :3'-cyclicphosphate hydrolase</t>
  </si>
  <si>
    <t xml:space="preserve">[c] : dhp23cp + h2o --&gt; dhpmp + h</t>
  </si>
  <si>
    <t xml:space="preserve">DHPM1</t>
  </si>
  <si>
    <t xml:space="preserve">dihydropyrimidinase (5,6-dihydrouracil)</t>
  </si>
  <si>
    <t xml:space="preserve">[c] : 56dura + h2o --&gt; cala + h</t>
  </si>
  <si>
    <t xml:space="preserve">DHPM2</t>
  </si>
  <si>
    <t xml:space="preserve">dihydropyrimidinase (dihydrothymine)</t>
  </si>
  <si>
    <t xml:space="preserve">[c] : 56dthm + h2o --&gt; 3uib + h</t>
  </si>
  <si>
    <t xml:space="preserve">DHPS2</t>
  </si>
  <si>
    <t xml:space="preserve">dihydropteroate synthase</t>
  </si>
  <si>
    <t xml:space="preserve">[c] : 4abz + 6hmhptpp --&gt; dhpt + ppi</t>
  </si>
  <si>
    <t xml:space="preserve">DHPS3</t>
  </si>
  <si>
    <t xml:space="preserve">7,8 dihydropteroate synthase (methanopterin)</t>
  </si>
  <si>
    <t xml:space="preserve">[c] : 6hmhptpp + Brfap --&gt; dhrfap + ppi</t>
  </si>
  <si>
    <t xml:space="preserve">DHQD</t>
  </si>
  <si>
    <t xml:space="preserve">3-dehydroquinate dehydratase</t>
  </si>
  <si>
    <t xml:space="preserve">[c] : 3dhq &lt;==&gt; 3dhsk + h2o</t>
  </si>
  <si>
    <t xml:space="preserve">DHQS2</t>
  </si>
  <si>
    <t xml:space="preserve">3-dehydroquinate synthase</t>
  </si>
  <si>
    <t xml:space="preserve">[c] : dohdu --&gt; 3dhq</t>
  </si>
  <si>
    <t xml:space="preserve">DIPS</t>
  </si>
  <si>
    <t xml:space="preserve">diphthine synthase</t>
  </si>
  <si>
    <t xml:space="preserve">[c] : amet + caphis --&gt; ahcys + cmaphis + h</t>
  </si>
  <si>
    <t xml:space="preserve">DKFPR</t>
  </si>
  <si>
    <t xml:space="preserve">6-deoxy-5-ketofructose 1-phosphate reductase</t>
  </si>
  <si>
    <t xml:space="preserve">[c] : dkfp + h + nadh &lt;==&gt; dkmp + nad</t>
  </si>
  <si>
    <t xml:space="preserve">DKFPS</t>
  </si>
  <si>
    <t xml:space="preserve">6-deoxy-5-ketofructose 1-phosphate synthase</t>
  </si>
  <si>
    <t xml:space="preserve">[c] : dkdofp + h + nadh --&gt; dkfp + nad</t>
  </si>
  <si>
    <t xml:space="preserve">DKMPASPL</t>
  </si>
  <si>
    <t xml:space="preserve">6-deoxy-5-ketomannitol 1-phosphate:L-aspartate semialdehyde ligase</t>
  </si>
  <si>
    <t xml:space="preserve">[c] : aspsa + dkmp --&gt; dohau + g3p</t>
  </si>
  <si>
    <t xml:space="preserve">DMAMT</t>
  </si>
  <si>
    <t xml:space="preserve">Dimethylamine methyltransferase</t>
  </si>
  <si>
    <t xml:space="preserve">[c] : com + dma --&gt; mcom + mma</t>
  </si>
  <si>
    <t xml:space="preserve">DMAt</t>
  </si>
  <si>
    <t xml:space="preserve">Dimethylamine symport</t>
  </si>
  <si>
    <t xml:space="preserve">dma[e] + h[e] &lt;==&gt; dma[c] + h[c]</t>
  </si>
  <si>
    <t xml:space="preserve">DMATT</t>
  </si>
  <si>
    <t xml:space="preserve">dimethylallyltranstransferase</t>
  </si>
  <si>
    <t xml:space="preserve">[c] : dmpp + ipdp --&gt; grdp + ppi</t>
  </si>
  <si>
    <t xml:space="preserve">DMATT2</t>
  </si>
  <si>
    <t xml:space="preserve">dimethylallyltranstransferase (3-hydroxy)</t>
  </si>
  <si>
    <t xml:space="preserve">[c] : ipdp + m3hdp --&gt; 3hgrdp + ppi</t>
  </si>
  <si>
    <t xml:space="preserve">DMHDRFS</t>
  </si>
  <si>
    <t xml:space="preserve">7,8-didemethyl-8-hydroxy-5-deazariboflavin synthetase</t>
  </si>
  <si>
    <t xml:space="preserve">[c] : 34hpp + 4r5au + h2o + (2) nadp --&gt; ddhrb + (2) h + (2) nadph + nh4 + oxa</t>
  </si>
  <si>
    <t xml:space="preserve">DMSt</t>
  </si>
  <si>
    <t xml:space="preserve">Dimethyl sulfide Transport</t>
  </si>
  <si>
    <t xml:space="preserve">dms[e] &lt;==&gt; dms[c]</t>
  </si>
  <si>
    <t xml:space="preserve">DNMPPA</t>
  </si>
  <si>
    <t xml:space="preserve">Dihydroneopterin monophosphate dephosphorylase</t>
  </si>
  <si>
    <t xml:space="preserve">[c] : dhpmp + h2o --&gt; dhnpt + pi</t>
  </si>
  <si>
    <t xml:space="preserve">DOHDUS</t>
  </si>
  <si>
    <t xml:space="preserve">3,7-dideoxy-D-threo-hepto-2,6-diulosonate synthase</t>
  </si>
  <si>
    <t xml:space="preserve">[c] : dohau + h2o + nad --&gt; dohdu + h + nadh + nh4</t>
  </si>
  <si>
    <t xml:space="preserve">DPCOAK</t>
  </si>
  <si>
    <t xml:space="preserve">dephospho-CoA kinase</t>
  </si>
  <si>
    <t xml:space="preserve">[c] : atp + dpcoa --&gt; adp + coa + h</t>
  </si>
  <si>
    <t xml:space="preserve">Coenzyme A Biosynthesis</t>
  </si>
  <si>
    <t xml:space="preserve">DPGase</t>
  </si>
  <si>
    <t xml:space="preserve">Diphosphoglycerate phosphatase</t>
  </si>
  <si>
    <t xml:space="preserve">[c] : 23dpg + h2o --&gt; 3pg + pi</t>
  </si>
  <si>
    <t xml:space="preserve">DPMVD</t>
  </si>
  <si>
    <t xml:space="preserve">diphosphomevalonate decarboxylase</t>
  </si>
  <si>
    <t xml:space="preserve">[c] : 5dpmev + atp --&gt; adp + co2 + ipdp + pi</t>
  </si>
  <si>
    <t xml:space="preserve">DPMVD2</t>
  </si>
  <si>
    <t xml:space="preserve">diphosphomevalonate decarboxylase 2</t>
  </si>
  <si>
    <t xml:space="preserve">[c] : 5dpmev + h --&gt; co2 + m3hdp</t>
  </si>
  <si>
    <t xml:space="preserve">DPR</t>
  </si>
  <si>
    <t xml:space="preserve">2-dehydropantoate 2-reductase</t>
  </si>
  <si>
    <t xml:space="preserve">[c] : 2dhp + h + nadph --&gt; nadp + pant-R</t>
  </si>
  <si>
    <t xml:space="preserve">DROPPRx</t>
  </si>
  <si>
    <t xml:space="preserve">2,5-diamino-6-ribosylamino-4(3H)-pyrimidinone 5'-phosphate reductase</t>
  </si>
  <si>
    <t xml:space="preserve">[c] : 25dhpp + h + nadh --&gt; 25dthpp + nad</t>
  </si>
  <si>
    <t xml:space="preserve">DROPPRy</t>
  </si>
  <si>
    <t xml:space="preserve">2,5-diamino-6-ribosylamino-4(3H)-pyrimidinone 5'-phosphate reductase (nadph)</t>
  </si>
  <si>
    <t xml:space="preserve">[c] : 25dhpp + h + nadph --&gt; 25dthpp + nadp</t>
  </si>
  <si>
    <t xml:space="preserve">DRTPPD</t>
  </si>
  <si>
    <t xml:space="preserve">2,5-diamino-6-ribitylamino-4(3H)-pyrimidinone 5'-phosphate deaminase</t>
  </si>
  <si>
    <t xml:space="preserve">[c] : 25dthpp + h + h2o --&gt; 5aprbu + nh4</t>
  </si>
  <si>
    <t xml:space="preserve">DTMPK</t>
  </si>
  <si>
    <t xml:space="preserve">dTMP kinase</t>
  </si>
  <si>
    <t xml:space="preserve">[c] : atp + dtmp &lt;==&gt; adp + dtdp</t>
  </si>
  <si>
    <t xml:space="preserve">DURIPP</t>
  </si>
  <si>
    <t xml:space="preserve">deoxyuridine phosphorylase</t>
  </si>
  <si>
    <t xml:space="preserve">[c] : duri + pi &lt;==&gt; 2dr1p + ura</t>
  </si>
  <si>
    <t xml:space="preserve">ENO</t>
  </si>
  <si>
    <t xml:space="preserve">enolase</t>
  </si>
  <si>
    <t xml:space="preserve">[c] : 2pg &lt;==&gt; h2o + pep</t>
  </si>
  <si>
    <t xml:space="preserve">ETHAt6</t>
  </si>
  <si>
    <t xml:space="preserve">ethanolamine transport in/out via proton symport</t>
  </si>
  <si>
    <t xml:space="preserve">etha[e] + h[e] &lt;==&gt; etha[c] + h[c]</t>
  </si>
  <si>
    <t xml:space="preserve">F430S1</t>
  </si>
  <si>
    <t xml:space="preserve">coenzyme F430 precursor synthase 1 (aminase)</t>
  </si>
  <si>
    <t xml:space="preserve">[c] : (2) atp + dscl + (2) gln-L + (2) h2o + ni2 --&gt; (2) adp + f430p1 + (2) glu-L + (5) h + (2) pi</t>
  </si>
  <si>
    <t xml:space="preserve">F430S2</t>
  </si>
  <si>
    <t xml:space="preserve">coenzyme F430 precursor synthase 2 (reduction)</t>
  </si>
  <si>
    <t xml:space="preserve">[c] : f430p1 + (2) h + nadh --&gt; f430p2 + nad</t>
  </si>
  <si>
    <t xml:space="preserve">F430S3</t>
  </si>
  <si>
    <t xml:space="preserve">coenzyme F430 precursor synthase 3 (reduction)</t>
  </si>
  <si>
    <t xml:space="preserve">[c] : f430p2 + h + nadh --&gt; f430p3 + nad</t>
  </si>
  <si>
    <t xml:space="preserve">F430S4</t>
  </si>
  <si>
    <t xml:space="preserve">coenzyme F430 precursor synthase 4 (cyclization)</t>
  </si>
  <si>
    <t xml:space="preserve">[c] : f430p3 --&gt; sf430a</t>
  </si>
  <si>
    <t xml:space="preserve">F430S5</t>
  </si>
  <si>
    <t xml:space="preserve">coenzyme F430 precursor synthase 5 (cyclization)</t>
  </si>
  <si>
    <t xml:space="preserve">[c] : h + sf430a --&gt; f430 + h2o</t>
  </si>
  <si>
    <t xml:space="preserve">F4D</t>
  </si>
  <si>
    <t xml:space="preserve">F420 Deydrogenase</t>
  </si>
  <si>
    <t xml:space="preserve">f420-2h2[c] + (1.8) h[c] + mphen[c] --&gt; f420-2[c] + (1.8) h[e] + mphenh2[c]</t>
  </si>
  <si>
    <t xml:space="preserve">51, 11</t>
  </si>
  <si>
    <t xml:space="preserve">F4H2O</t>
  </si>
  <si>
    <t xml:space="preserve">F420H2 oxidase</t>
  </si>
  <si>
    <t xml:space="preserve">[c] : (2) f420-2h2 + o2 &lt;==&gt; (2) f420-2 + (2) h2o</t>
  </si>
  <si>
    <t xml:space="preserve">F4MTSPD</t>
  </si>
  <si>
    <t xml:space="preserve">coenzyme F420-dependent N(5) N(10)-methenyltetrahydrosarcinapterin dehydrogenase</t>
  </si>
  <si>
    <t xml:space="preserve">[c] : f420-2h2 + menylh4spt &lt;==&gt; f420-2 + h + mleneh4spt</t>
  </si>
  <si>
    <t xml:space="preserve">F4MTSPR</t>
  </si>
  <si>
    <t xml:space="preserve">coenzyme F420-dependent N(5) N(10)-methenyltetrahydrosarcinapterin reductase</t>
  </si>
  <si>
    <t xml:space="preserve">[c] : f420-2h2 + mleneh4spt &lt;==&gt; f420-2 + mh4spt</t>
  </si>
  <si>
    <t xml:space="preserve">F4NH</t>
  </si>
  <si>
    <t xml:space="preserve">F420-noneducing Hydrogenase</t>
  </si>
  <si>
    <t xml:space="preserve">(1.8) h[c] + h2[e] + mphen[c] --&gt; (1.8) h[e] + mphenh2[c]</t>
  </si>
  <si>
    <t xml:space="preserve">52, 11</t>
  </si>
  <si>
    <t xml:space="preserve">F4NPR</t>
  </si>
  <si>
    <t xml:space="preserve">F420 dependent NADP reductase</t>
  </si>
  <si>
    <t xml:space="preserve">[c] : f420-2 + h + nadph &lt;==&gt; f420-2h2 + nadp</t>
  </si>
  <si>
    <t xml:space="preserve">F4RHi</t>
  </si>
  <si>
    <t xml:space="preserve">F420-Reducing Hydrogenase</t>
  </si>
  <si>
    <t xml:space="preserve">[c] : f420-2 + h2 --&gt; f420-2h2</t>
  </si>
  <si>
    <t xml:space="preserve">FBA</t>
  </si>
  <si>
    <t xml:space="preserve">fructose-bisphosphate aldolase</t>
  </si>
  <si>
    <t xml:space="preserve">[c] : fdp &lt;==&gt; dhap + g3p</t>
  </si>
  <si>
    <t xml:space="preserve">FBA2</t>
  </si>
  <si>
    <t xml:space="preserve">D-Fructose 1-phosphate D-glyceraldehyde-3-phosphate-lyase</t>
  </si>
  <si>
    <t xml:space="preserve">[c] : f1p &lt;==&gt; dhap + glyald</t>
  </si>
  <si>
    <t xml:space="preserve">FBP</t>
  </si>
  <si>
    <t xml:space="preserve">fructose-bisphosphatase</t>
  </si>
  <si>
    <t xml:space="preserve">[c] : fdp + h2o --&gt; f6p + pi</t>
  </si>
  <si>
    <t xml:space="preserve">FBPO</t>
  </si>
  <si>
    <t xml:space="preserve">fructose-bisphosphate oxidase</t>
  </si>
  <si>
    <t xml:space="preserve">[c] : fdp + nad --&gt; 4kfbp + h + nadh</t>
  </si>
  <si>
    <t xml:space="preserve">FCLPA</t>
  </si>
  <si>
    <t xml:space="preserve">L-fuculose 1-phosphate aldolase</t>
  </si>
  <si>
    <t xml:space="preserve">[c] : fc1p &lt;==&gt; dhap + lald-L</t>
  </si>
  <si>
    <t xml:space="preserve">FE2abc</t>
  </si>
  <si>
    <t xml:space="preserve">iron (II) transport via ABC system</t>
  </si>
  <si>
    <t xml:space="preserve">atp[c] + fe2[e] + h2o[c] --&gt; adp[c] + fe2[c] + h[c] + pi[c]</t>
  </si>
  <si>
    <t xml:space="preserve">FE3abc</t>
  </si>
  <si>
    <t xml:space="preserve">iron (III) transport via ABC system</t>
  </si>
  <si>
    <t xml:space="preserve">atp[c] + fe3[e] + h2o[c] --&gt; adp[c] + fe3[c] + h[c] + pi[c]</t>
  </si>
  <si>
    <t xml:space="preserve">FEDCabc</t>
  </si>
  <si>
    <t xml:space="preserve">iron (III) dicitrate transport via ABC system</t>
  </si>
  <si>
    <t xml:space="preserve">atp[c] + (2) cit[e] + fe3[e] + h2o[c] --&gt; adp[c] + (2) cit[c] + fe3[c] + h[c] + pi[c]</t>
  </si>
  <si>
    <t xml:space="preserve">FMETTRS</t>
  </si>
  <si>
    <t xml:space="preserve">Methionyl-tRNA formyltransferase</t>
  </si>
  <si>
    <t xml:space="preserve">[c] : 10fthf + mettrna --&gt; fmettrna + h + thf</t>
  </si>
  <si>
    <t xml:space="preserve">FMFD(b)</t>
  </si>
  <si>
    <t xml:space="preserve">formylmethanofuran dehydrogenase (b)</t>
  </si>
  <si>
    <t xml:space="preserve">[c] : co2 + (2) fdred + h + mfr(b) &lt;==&gt; (2) fdox + formmfr(b) + h2o</t>
  </si>
  <si>
    <t xml:space="preserve">FMFTSPFT(b)</t>
  </si>
  <si>
    <t xml:space="preserve">formylmethanofuran:H4SPT N-formyltransferase (b)</t>
  </si>
  <si>
    <t xml:space="preserve">[c] : formmfr(b) + h + h4spt &lt;==&gt; formh4spt + mfr(b)</t>
  </si>
  <si>
    <t xml:space="preserve">FOLR2</t>
  </si>
  <si>
    <t xml:space="preserve">folate reductase</t>
  </si>
  <si>
    <t xml:space="preserve">[c] : fol + nadph --&gt; dhf + nadp</t>
  </si>
  <si>
    <t xml:space="preserve">FOLt</t>
  </si>
  <si>
    <t xml:space="preserve">folate transport via proton simport</t>
  </si>
  <si>
    <t xml:space="preserve">fol[e] + h[e] &lt;==&gt; fol[c] + h[c]</t>
  </si>
  <si>
    <t xml:space="preserve">FRTT</t>
  </si>
  <si>
    <t xml:space="preserve">farnesyltranstransferase</t>
  </si>
  <si>
    <t xml:space="preserve">[c] : frdp + ipdp --&gt; ggdp + ppi</t>
  </si>
  <si>
    <t xml:space="preserve">FRTT2</t>
  </si>
  <si>
    <t xml:space="preserve">farnesyltranstransferase (3-hyroxy)</t>
  </si>
  <si>
    <t xml:space="preserve">[c] : 3hfrdp + ipdp --&gt; 3hggdp + ppi</t>
  </si>
  <si>
    <t xml:space="preserve">FUM</t>
  </si>
  <si>
    <t xml:space="preserve">fumarase</t>
  </si>
  <si>
    <t xml:space="preserve">[c] : fum + h2o &lt;==&gt; mal-L</t>
  </si>
  <si>
    <t xml:space="preserve">G1PACT</t>
  </si>
  <si>
    <t xml:space="preserve">glucosamine-1-phosphate N-acetyltransferase</t>
  </si>
  <si>
    <t xml:space="preserve">[c] : accoa + gam1p --&gt; acgam1p + coa + h</t>
  </si>
  <si>
    <t xml:space="preserve">G1PDH</t>
  </si>
  <si>
    <t xml:space="preserve">glycerol-1-phosphate dehydrogenase (NAD)</t>
  </si>
  <si>
    <t xml:space="preserve">[c] : dhap + h + nadh &lt;==&gt; glyc1p + nad</t>
  </si>
  <si>
    <t xml:space="preserve">G1PTT</t>
  </si>
  <si>
    <t xml:space="preserve">glucose-1-phosphate thymidylyltransferase</t>
  </si>
  <si>
    <t xml:space="preserve">[c] : dttp + g1p + h --&gt; dtdpglu + ppi</t>
  </si>
  <si>
    <t xml:space="preserve">G1SATi</t>
  </si>
  <si>
    <t xml:space="preserve">glutamate-1-semialdehyde aminotransferase</t>
  </si>
  <si>
    <t xml:space="preserve">[c] : glu1sa --&gt; 5aop</t>
  </si>
  <si>
    <t xml:space="preserve">G5SADr</t>
  </si>
  <si>
    <t xml:space="preserve">L-glutamate 5-semialdehyde dehydratase, reversible</t>
  </si>
  <si>
    <t xml:space="preserve">[c] : glu5sa &lt;==&gt; 1pyr5c + h + h2o</t>
  </si>
  <si>
    <t xml:space="preserve">Proline Biosynthesis</t>
  </si>
  <si>
    <t xml:space="preserve">G5SD2</t>
  </si>
  <si>
    <t xml:space="preserve">glutamate-5-semialdehyde dehydrogenase</t>
  </si>
  <si>
    <t xml:space="preserve">[c] : glu5p + h + nadh --&gt; glu5sa + nad + pi</t>
  </si>
  <si>
    <t xml:space="preserve">G6PDH3</t>
  </si>
  <si>
    <t xml:space="preserve">glucose 6-phosphate dehydrogenase (F420-Dependent)</t>
  </si>
  <si>
    <t xml:space="preserve">[c] : f420-2 + g6p --&gt; 6pgl + f420-2h2</t>
  </si>
  <si>
    <t xml:space="preserve">GALT</t>
  </si>
  <si>
    <t xml:space="preserve">galactose-1-phosphate uridylyltransferase</t>
  </si>
  <si>
    <t xml:space="preserve">[c] : gal1p + h + utp &lt;==&gt; ppi + udpgal</t>
  </si>
  <si>
    <t xml:space="preserve">GALUi</t>
  </si>
  <si>
    <t xml:space="preserve">UTP-glucose-1-phosphate uridylyltransferase (irreversible)</t>
  </si>
  <si>
    <t xml:space="preserve">[c] : g1p + h + utp --&gt; ppi + udpg</t>
  </si>
  <si>
    <t xml:space="preserve">GAPD</t>
  </si>
  <si>
    <t xml:space="preserve">glyceraldehyde-3-phosphate dehydrogenase</t>
  </si>
  <si>
    <t xml:space="preserve">[c] : g3p + nad + pi &lt;==&gt; 13dpg + h + nadh</t>
  </si>
  <si>
    <t xml:space="preserve">GAPD(nadp)</t>
  </si>
  <si>
    <t xml:space="preserve">glyceraldehyde-3-phosphate dehydrogenase (NAD(P)+) (phosphorylating)</t>
  </si>
  <si>
    <t xml:space="preserve">[c] : g3p + nadp + pi &lt;==&gt; 13dpg + h + nadph</t>
  </si>
  <si>
    <t xml:space="preserve">GARFT</t>
  </si>
  <si>
    <t xml:space="preserve">phosphoribosylglycinamide formyltransferase</t>
  </si>
  <si>
    <t xml:space="preserve">[c] : 10fthf + gar &lt;==&gt; fgam + h + thf</t>
  </si>
  <si>
    <t xml:space="preserve">GCALDt</t>
  </si>
  <si>
    <t xml:space="preserve">Glycoaldehydye reversible transport</t>
  </si>
  <si>
    <t xml:space="preserve">gcald[e] &lt;==&gt; gcald[c]</t>
  </si>
  <si>
    <t xml:space="preserve">GF4GL-0</t>
  </si>
  <si>
    <t xml:space="preserve">gamma-F420-0:gamma-L-glutamate ligase</t>
  </si>
  <si>
    <t xml:space="preserve">[c] : f420-0 + glu-L + gtp --&gt; f420-1 + gdp + h + pi</t>
  </si>
  <si>
    <t xml:space="preserve">GF4GL-1</t>
  </si>
  <si>
    <t xml:space="preserve">gamma-F420-1:gamma-L-glutamate ligase</t>
  </si>
  <si>
    <t xml:space="preserve">[c] : f420-1 + glu-L + gtp --&gt; f420-2 + gdp + h + pi</t>
  </si>
  <si>
    <t xml:space="preserve">GF4GL-2</t>
  </si>
  <si>
    <t xml:space="preserve">gamma-F420-2:gamma-L-glutamate ligase</t>
  </si>
  <si>
    <t xml:space="preserve">[c] : f420-2 + glu-L + gtp --&gt; f420-3 + gdp + h + pi</t>
  </si>
  <si>
    <t xml:space="preserve">GF4GL-3</t>
  </si>
  <si>
    <t xml:space="preserve">gamma-F420-3:gamma-L-glutamate ligase</t>
  </si>
  <si>
    <t xml:space="preserve">[c] : f420-3 + glu-L + gtp --&gt; f420-4 + gdp + h + pi</t>
  </si>
  <si>
    <t xml:space="preserve">GF4GL-4</t>
  </si>
  <si>
    <t xml:space="preserve">gamma-F420-4:gamma-L-glutamate ligase</t>
  </si>
  <si>
    <t xml:space="preserve">[c] : f420-4 + glu-L + gtp --&gt; f420-5 + gdp + h + pi</t>
  </si>
  <si>
    <t xml:space="preserve">GF4GL-5</t>
  </si>
  <si>
    <t xml:space="preserve">gamma-F420-5:gamma-L-glutamate ligase</t>
  </si>
  <si>
    <t xml:space="preserve">[c] : f420-5 + glu-L + gtp --&gt; f420-6 + gdp + h + pi</t>
  </si>
  <si>
    <t xml:space="preserve">GF4GL-6</t>
  </si>
  <si>
    <t xml:space="preserve">gamma-F420-6:gamma-L-glutamate ligase</t>
  </si>
  <si>
    <t xml:space="preserve">[c] : f420-6 + glu-L + gtp --&gt; f420-7 + gdp + h + pi</t>
  </si>
  <si>
    <t xml:space="preserve">GF6PTA</t>
  </si>
  <si>
    <t xml:space="preserve">glutamine-fructose-6-phosphate transaminase</t>
  </si>
  <si>
    <t xml:space="preserve">[c] : f6p + gln-L --&gt; gam6p + glu-L</t>
  </si>
  <si>
    <t xml:space="preserve">GGGPS</t>
  </si>
  <si>
    <t xml:space="preserve">geranylgeranylglyceryl phosphate synthase</t>
  </si>
  <si>
    <t xml:space="preserve">[c] : ggdp + glyc1p --&gt; gggp + ppi</t>
  </si>
  <si>
    <t xml:space="preserve">GHMT2</t>
  </si>
  <si>
    <t xml:space="preserve">glycine hydroxymethyltransferase</t>
  </si>
  <si>
    <t xml:space="preserve">[c] : ser-L + thf --&gt; gly + h2o + mlthf</t>
  </si>
  <si>
    <t xml:space="preserve">Glycine and Serine Metabolism</t>
  </si>
  <si>
    <t xml:space="preserve">GK (adp)</t>
  </si>
  <si>
    <t xml:space="preserve">ADP-specific glucokinase</t>
  </si>
  <si>
    <t xml:space="preserve">[c] : adp + glc-D --&gt; amp + g6p + h</t>
  </si>
  <si>
    <t xml:space="preserve">GK1</t>
  </si>
  <si>
    <t xml:space="preserve">guanylate kinase (GMP:ATP)</t>
  </si>
  <si>
    <t xml:space="preserve">[c] : atp + gmp &lt;==&gt; adp + gdp</t>
  </si>
  <si>
    <t xml:space="preserve">GLCGSD</t>
  </si>
  <si>
    <t xml:space="preserve">glucan 1,4-alpha-glucosidase</t>
  </si>
  <si>
    <t xml:space="preserve">[c] : glycogen + h2o --&gt; glc-D</t>
  </si>
  <si>
    <t xml:space="preserve">GLCNt2r</t>
  </si>
  <si>
    <t xml:space="preserve">D-gluconate transport via proton symport, reversible</t>
  </si>
  <si>
    <t xml:space="preserve">glcn[e] + h[e] &lt;==&gt; glcn[c] + h[c]</t>
  </si>
  <si>
    <t xml:space="preserve">GLCP</t>
  </si>
  <si>
    <t xml:space="preserve">glycogen phosphorylase</t>
  </si>
  <si>
    <t xml:space="preserve">[c] : glycogen + pi --&gt; g1p</t>
  </si>
  <si>
    <t xml:space="preserve">GLCS2</t>
  </si>
  <si>
    <t xml:space="preserve">glycogen synthase (UDPGlc)</t>
  </si>
  <si>
    <t xml:space="preserve">[c] : udpg --&gt; glycogen + h + udp</t>
  </si>
  <si>
    <t xml:space="preserve">GLNS</t>
  </si>
  <si>
    <t xml:space="preserve">glutamine synthetase</t>
  </si>
  <si>
    <t xml:space="preserve">[c] : atp + glu-L + nh4 --&gt; adp + gln-L + h + pi</t>
  </si>
  <si>
    <t xml:space="preserve">Glutamine Metabolism</t>
  </si>
  <si>
    <t xml:space="preserve">GLNTRAT</t>
  </si>
  <si>
    <t xml:space="preserve">glutamyl-tRNA(Gln) amidotransferase</t>
  </si>
  <si>
    <t xml:space="preserve">[c] : atp + gln-L + glutrna(gln) + h2o --&gt; adp + glntrna + glu-L + h + pi</t>
  </si>
  <si>
    <t xml:space="preserve">GLU5K</t>
  </si>
  <si>
    <t xml:space="preserve">glutamate 5-kinase</t>
  </si>
  <si>
    <t xml:space="preserve">[c] : atp + glu-L --&gt; adp + glu5p</t>
  </si>
  <si>
    <t xml:space="preserve">GLUDC</t>
  </si>
  <si>
    <t xml:space="preserve">Glutamate Decarboxylase</t>
  </si>
  <si>
    <t xml:space="preserve">[c] : glu-L + h --&gt; 4abut + co2</t>
  </si>
  <si>
    <t xml:space="preserve">GLUDxi</t>
  </si>
  <si>
    <t xml:space="preserve">glutamate dehydrogenase (NAD)</t>
  </si>
  <si>
    <t xml:space="preserve">[c] : glu-L + h2o + nad --&gt; akg + h + nadh + nh4</t>
  </si>
  <si>
    <t xml:space="preserve">GLUDyi</t>
  </si>
  <si>
    <t xml:space="preserve">glutamate dehydrogenase (NADP)</t>
  </si>
  <si>
    <t xml:space="preserve">[c] : akg + h + nadph + nh4 --&gt; glu-L + h2o + nadp</t>
  </si>
  <si>
    <t xml:space="preserve">GLUPRT</t>
  </si>
  <si>
    <t xml:space="preserve">glutamine phosphoribosyldiphosphate amidotransferase</t>
  </si>
  <si>
    <t xml:space="preserve">[c] : gln-L + h2o + prpp --&gt; glu-L + ppi + pram</t>
  </si>
  <si>
    <t xml:space="preserve">GLUS(F420)</t>
  </si>
  <si>
    <t xml:space="preserve">glutamate synthase (F420)</t>
  </si>
  <si>
    <t xml:space="preserve">[c] : akg + f420-2h2 + gln-L --&gt; f420-2 + (2) glu-L</t>
  </si>
  <si>
    <t xml:space="preserve">Glutamate Metabolism</t>
  </si>
  <si>
    <t xml:space="preserve">GLUt2r</t>
  </si>
  <si>
    <t xml:space="preserve">L-glutamate transport via proton symport, reversible</t>
  </si>
  <si>
    <t xml:space="preserve">glu-L[e] + h[e] &lt;==&gt; glu-L[c] + h[c]</t>
  </si>
  <si>
    <t xml:space="preserve">GLUTRR</t>
  </si>
  <si>
    <t xml:space="preserve">glutamyl-tRNA reductase</t>
  </si>
  <si>
    <t xml:space="preserve">[c] : glutrna + h + nadph --&gt; glu1sa + nadp + trnaglu</t>
  </si>
  <si>
    <t xml:space="preserve">GLUTRS</t>
  </si>
  <si>
    <t xml:space="preserve">Glutamyl-tRNA synthetase</t>
  </si>
  <si>
    <t xml:space="preserve">[c] : atp + glu-L + trnaglu --&gt; amp + glutrna + ppi</t>
  </si>
  <si>
    <t xml:space="preserve">GLUTRS(Gln)</t>
  </si>
  <si>
    <t xml:space="preserve">Glutamyl-tRNA synthetase (Gln)</t>
  </si>
  <si>
    <t xml:space="preserve">[c] : atp + glu-L + trnagln --&gt; amp + glutrna(gln) + ppi</t>
  </si>
  <si>
    <t xml:space="preserve">GLYBabc</t>
  </si>
  <si>
    <t xml:space="preserve">Glycine betaine transport via ABC system</t>
  </si>
  <si>
    <t xml:space="preserve">atp[c] + glyb[e] + h2o[c] --&gt; adp[c] + glyb[c] + h[c] + pi[c]</t>
  </si>
  <si>
    <t xml:space="preserve">GLYt4r</t>
  </si>
  <si>
    <t xml:space="preserve">glycine reversible transport via sodium symport</t>
  </si>
  <si>
    <t xml:space="preserve">gly[e] + na1[e] &lt;==&gt; gly[c] + na1[c]</t>
  </si>
  <si>
    <t xml:space="preserve">GLYTRS</t>
  </si>
  <si>
    <t xml:space="preserve">Glycyl-tRNA synthetase</t>
  </si>
  <si>
    <t xml:space="preserve">[c] : atp + gly + trnagly --&gt; amp + glytrna + ppi</t>
  </si>
  <si>
    <t xml:space="preserve">GMAND</t>
  </si>
  <si>
    <t xml:space="preserve">GDP-D-mannose dehydratase</t>
  </si>
  <si>
    <t xml:space="preserve">[c] : gdpmann --&gt; gdpddman + h2o</t>
  </si>
  <si>
    <t xml:space="preserve">GMPS</t>
  </si>
  <si>
    <t xml:space="preserve">GMP synthase</t>
  </si>
  <si>
    <t xml:space="preserve">[c] : atp + nh4 + xmp --&gt; amp + gmp + (2) h + ppi</t>
  </si>
  <si>
    <t xml:space="preserve">GMPS2</t>
  </si>
  <si>
    <t xml:space="preserve">[c] : atp + gln-L + h2o + xmp --&gt; amp + glu-L + gmp + (2) h + ppi</t>
  </si>
  <si>
    <t xml:space="preserve">GRTT</t>
  </si>
  <si>
    <t xml:space="preserve">geranyltranstransferase</t>
  </si>
  <si>
    <t xml:space="preserve">[c] : grdp + ipdp --&gt; frdp + ppi</t>
  </si>
  <si>
    <t xml:space="preserve">GRTT2</t>
  </si>
  <si>
    <t xml:space="preserve">geranyltranstransferase (3-hydroxy)</t>
  </si>
  <si>
    <t xml:space="preserve">[c] : 3hgrdp + ipdp --&gt; 3hfrdp + ppi</t>
  </si>
  <si>
    <t xml:space="preserve">GTHOr</t>
  </si>
  <si>
    <t xml:space="preserve">glutathione oxidoreductase</t>
  </si>
  <si>
    <t xml:space="preserve">[c] : gthox + h + nadph &lt;==&gt; (2) gthrd + nadp</t>
  </si>
  <si>
    <t xml:space="preserve">GTPCIII</t>
  </si>
  <si>
    <t xml:space="preserve">GTP cyclohydrolase III</t>
  </si>
  <si>
    <t xml:space="preserve">[c] : gtp + (2) h2o --&gt; for + h + ptp</t>
  </si>
  <si>
    <t xml:space="preserve">GUAD</t>
  </si>
  <si>
    <t xml:space="preserve">guanine deaminase</t>
  </si>
  <si>
    <t xml:space="preserve">[c] : gua + h + h2o --&gt; nh4 + xan</t>
  </si>
  <si>
    <t xml:space="preserve">GUAPRT</t>
  </si>
  <si>
    <t xml:space="preserve">guanine phosphoribosyltransferase</t>
  </si>
  <si>
    <t xml:space="preserve">[c] : gua + prpp --&gt; gmp + ppi</t>
  </si>
  <si>
    <t xml:space="preserve">H2MPTR</t>
  </si>
  <si>
    <t xml:space="preserve">dihydromethanoterin reductase</t>
  </si>
  <si>
    <t xml:space="preserve">[c] : f420-2h2 + h2mpt --&gt; f420-2 + h4mpt</t>
  </si>
  <si>
    <t xml:space="preserve">H2Ot</t>
  </si>
  <si>
    <t xml:space="preserve">H2O transport via diffusion</t>
  </si>
  <si>
    <t xml:space="preserve">h2o[e] &lt;==&gt; h2o[c]</t>
  </si>
  <si>
    <t xml:space="preserve">H2St</t>
  </si>
  <si>
    <t xml:space="preserve">h2s transport (diffusion)</t>
  </si>
  <si>
    <t xml:space="preserve">h2s[e] &lt;==&gt; h2s[c]</t>
  </si>
  <si>
    <t xml:space="preserve">H2td</t>
  </si>
  <si>
    <t xml:space="preserve">hydrogen transport</t>
  </si>
  <si>
    <t xml:space="preserve">h2[c] &lt;==&gt; h2[e]</t>
  </si>
  <si>
    <t xml:space="preserve">H4MPTGL(atp)</t>
  </si>
  <si>
    <t xml:space="preserve">tetrahydromethanopterin glutamate lyase (ATP)</t>
  </si>
  <si>
    <t xml:space="preserve">[c] : atp + glu-L + h4mpt --&gt; adp + h + h4spt + pi</t>
  </si>
  <si>
    <t xml:space="preserve">H4MPTGL(gtp)</t>
  </si>
  <si>
    <t xml:space="preserve">tetrahydromethanopterin glutamate lyase (GTP)</t>
  </si>
  <si>
    <t xml:space="preserve">[c] : glu-L + gtp + h4mpt --&gt; gdp + h + h4spt + pi</t>
  </si>
  <si>
    <t xml:space="preserve">H4MPTS10</t>
  </si>
  <si>
    <t xml:space="preserve">tetrahydromethanopterin synthesis reaction 10</t>
  </si>
  <si>
    <t xml:space="preserve">[c] : dhadrp + h2o --&gt; dhadr + pi</t>
  </si>
  <si>
    <t xml:space="preserve">H4MPTS11</t>
  </si>
  <si>
    <t xml:space="preserve">tetrahydromethanopterin synthesis reaction 11</t>
  </si>
  <si>
    <t xml:space="preserve">[c] : dhadr + prpp --&gt; dhadrpr + ppi</t>
  </si>
  <si>
    <t xml:space="preserve">H4MPTS12</t>
  </si>
  <si>
    <t xml:space="preserve">tetrahydromethanopterin synthesis reaction 12</t>
  </si>
  <si>
    <t xml:space="preserve">[c] : atp + dhadrpr --&gt; adp + dhadrdpr</t>
  </si>
  <si>
    <t xml:space="preserve">H4MPTS13</t>
  </si>
  <si>
    <t xml:space="preserve">tetrahydromethanopterin synthesis reaction 13</t>
  </si>
  <si>
    <t xml:space="preserve">[c] : atp + dhadrdpr --&gt; adp + dhadrtpr</t>
  </si>
  <si>
    <t xml:space="preserve">H4MPTS14</t>
  </si>
  <si>
    <t xml:space="preserve">tetrahydromethanopterin synthesis reaction 14</t>
  </si>
  <si>
    <t xml:space="preserve">[c] : S2hglut + dhadrtpr --&gt; dmh2mpt + ppi</t>
  </si>
  <si>
    <t xml:space="preserve">H4MPTS15</t>
  </si>
  <si>
    <t xml:space="preserve">tetrahydromethanopterin synthesis reaction 15</t>
  </si>
  <si>
    <t xml:space="preserve">[c] : amet + dmh2mpt --&gt; ahcys + h + mmh2mpt</t>
  </si>
  <si>
    <t xml:space="preserve">H4MPTS16</t>
  </si>
  <si>
    <t xml:space="preserve">tetrahydromethanopterin synthesis reaction 16</t>
  </si>
  <si>
    <t xml:space="preserve">[c] : amet + mmh2mpt --&gt; ahcys + h + h2mpt</t>
  </si>
  <si>
    <t xml:space="preserve">H4MPTS9</t>
  </si>
  <si>
    <t xml:space="preserve">tetrahydromethanopterin synthesis reaction 9</t>
  </si>
  <si>
    <t xml:space="preserve">[c] : dhrfap + f420-2h2 --&gt; dhadrp + f420-2</t>
  </si>
  <si>
    <t xml:space="preserve">HASD</t>
  </si>
  <si>
    <t xml:space="preserve">hydroxyarchaetidylserine decarboxylase</t>
  </si>
  <si>
    <t xml:space="preserve">[c] : 3hdpgps + h --&gt; 3hdpgpe + co2</t>
  </si>
  <si>
    <t xml:space="preserve">HATGH</t>
  </si>
  <si>
    <t xml:space="preserve">hydroxyarchaetidylglycerol hydrogenase</t>
  </si>
  <si>
    <t xml:space="preserve">[c] : 3hdggpg + (7) h + (7) nadph --&gt; 3hdpgpg + (7) nadp</t>
  </si>
  <si>
    <t xml:space="preserve">HATIH</t>
  </si>
  <si>
    <t xml:space="preserve">hydroxyarchaetidylinositol hydrogenase</t>
  </si>
  <si>
    <t xml:space="preserve">[c] : 3hdggpi + (7) h + (7) nadph --&gt; 3hdpgpi + (7) nadp</t>
  </si>
  <si>
    <t xml:space="preserve">HATSH</t>
  </si>
  <si>
    <t xml:space="preserve">hydroxyarchaetidylserine hydrogenase</t>
  </si>
  <si>
    <t xml:space="preserve">[c] : 3hdgggps + (7) h + (7) nadph --&gt; 3hdpgps + (7) nadp</t>
  </si>
  <si>
    <t xml:space="preserve">HCITS</t>
  </si>
  <si>
    <t xml:space="preserve">homocitrate synthase</t>
  </si>
  <si>
    <t xml:space="preserve">[c] : accoa + akg + h2o --&gt; coa + h + hcit</t>
  </si>
  <si>
    <t xml:space="preserve">HCO3E</t>
  </si>
  <si>
    <t xml:space="preserve">HCO3 equilibration reaction</t>
  </si>
  <si>
    <t xml:space="preserve">[c] : co2 + h2o &lt;==&gt; h + hco3</t>
  </si>
  <si>
    <t xml:space="preserve">HDR</t>
  </si>
  <si>
    <t xml:space="preserve">Heterodisulphide reductase</t>
  </si>
  <si>
    <t xml:space="preserve">(1.8) h[c] + hsfd[c] + mphenh2[c] --&gt; cob[c] + com[c] + (1.8) h[e] + mphen[c]</t>
  </si>
  <si>
    <t xml:space="preserve">HETZK</t>
  </si>
  <si>
    <t xml:space="preserve">hydroxyethylthiazole kinase</t>
  </si>
  <si>
    <t xml:space="preserve">[c] : 4mhetz + atp --&gt; 4mpetz + adp + h</t>
  </si>
  <si>
    <t xml:space="preserve">HEX7</t>
  </si>
  <si>
    <t xml:space="preserve">hexokinase (D-fructose:ATP)</t>
  </si>
  <si>
    <t xml:space="preserve">[c] : atp + fru --&gt; adp + f6p + h</t>
  </si>
  <si>
    <t xml:space="preserve">HISTD</t>
  </si>
  <si>
    <t xml:space="preserve">histidinol dehydrogenase</t>
  </si>
  <si>
    <t xml:space="preserve">[c] : h2o + histd + (2) nad --&gt; (3) h + his-L + (2) nadh</t>
  </si>
  <si>
    <t xml:space="preserve">HISTP</t>
  </si>
  <si>
    <t xml:space="preserve">histidinol-phosphatase</t>
  </si>
  <si>
    <t xml:space="preserve">[c] : h2o + hisp --&gt; histd + pi</t>
  </si>
  <si>
    <t xml:space="preserve">HISTRS</t>
  </si>
  <si>
    <t xml:space="preserve">Histidyl-tRNA synthetase</t>
  </si>
  <si>
    <t xml:space="preserve">[c] : atp + his-L + trnahis --&gt; amp + histrna + ppi</t>
  </si>
  <si>
    <t xml:space="preserve">HKt</t>
  </si>
  <si>
    <t xml:space="preserve">H+/K+ gastric/non-gastric P-ATPase and ABC ATPase</t>
  </si>
  <si>
    <t xml:space="preserve">atp[c] + h2o[c] + k[e] --&gt; adp[c] + h[e] + k[c] + pi[c]</t>
  </si>
  <si>
    <t xml:space="preserve">HMBS</t>
  </si>
  <si>
    <t xml:space="preserve">hydroxymethylbilane synthase</t>
  </si>
  <si>
    <t xml:space="preserve">[c] : h2o + (4) ppbng --&gt; hmbil + (4) nh4</t>
  </si>
  <si>
    <t xml:space="preserve">HMGCOARi</t>
  </si>
  <si>
    <t xml:space="preserve">Hydroxymethylglutaryl CoA reductase (ir)</t>
  </si>
  <si>
    <t xml:space="preserve">[c] : (2) h + hmgcoa + (2) nadph --&gt; coa + mev-R + (2) nadp</t>
  </si>
  <si>
    <t xml:space="preserve">HMGCOASi</t>
  </si>
  <si>
    <t xml:space="preserve">Hydroxymethylglutaryl CoA synthase (ir)</t>
  </si>
  <si>
    <t xml:space="preserve">[c] : aacoa + accoa + h2o --&gt; coa + h + hmgcoa</t>
  </si>
  <si>
    <t xml:space="preserve">HMPK1</t>
  </si>
  <si>
    <t xml:space="preserve">hydroxymethylpyrimidine kinase (ATP)</t>
  </si>
  <si>
    <t xml:space="preserve">[c] : 4ahmmp + atp --&gt; 4ampm + adp + h</t>
  </si>
  <si>
    <t xml:space="preserve">HPACt2r</t>
  </si>
  <si>
    <t xml:space="preserve">ydroxyphenylacetate transport in via proton symporter</t>
  </si>
  <si>
    <t xml:space="preserve">4hphac[e] + h[e] &lt;==&gt; 4hphac[c] + h[c]</t>
  </si>
  <si>
    <t xml:space="preserve">HPPK2</t>
  </si>
  <si>
    <t xml:space="preserve">6-hydroxymethyl-dihydropterin pyrophosphokinase</t>
  </si>
  <si>
    <t xml:space="preserve">[c] : 6hmhpt + atp --&gt; 6hmhptpp + amp + h</t>
  </si>
  <si>
    <t xml:space="preserve">HSDy</t>
  </si>
  <si>
    <t xml:space="preserve">homoserine dehydrogenase (NADPH)</t>
  </si>
  <si>
    <t xml:space="preserve">[c] : hom-L + nadp &lt;==&gt; aspsa + h + nadph</t>
  </si>
  <si>
    <t xml:space="preserve">HSERTA</t>
  </si>
  <si>
    <t xml:space="preserve">homoserine O-trans-acetylase</t>
  </si>
  <si>
    <t xml:space="preserve">[c] : accoa + hom-L &lt;==&gt; achms + coa</t>
  </si>
  <si>
    <t xml:space="preserve">HSK</t>
  </si>
  <si>
    <t xml:space="preserve">homoserine kinase</t>
  </si>
  <si>
    <t xml:space="preserve">[c] : atp + hom-L --&gt; adp + h + phom</t>
  </si>
  <si>
    <t xml:space="preserve">HSPMS</t>
  </si>
  <si>
    <t xml:space="preserve">homospermidine synthase</t>
  </si>
  <si>
    <t xml:space="preserve">[c] : (2) ptrc --&gt; hspmd + nh4</t>
  </si>
  <si>
    <t xml:space="preserve">HSTPT</t>
  </si>
  <si>
    <t xml:space="preserve">histidinol-phosphate transaminase</t>
  </si>
  <si>
    <t xml:space="preserve">[c] : glu-L + imacp --&gt; akg + hisp</t>
  </si>
  <si>
    <t xml:space="preserve">HXPRT</t>
  </si>
  <si>
    <t xml:space="preserve">hypoxanthine phosphoribosyltransferase (Hypoxanthine)</t>
  </si>
  <si>
    <t xml:space="preserve">[c] : hxan + prpp --&gt; imp + ppi</t>
  </si>
  <si>
    <t xml:space="preserve">ICDHyr</t>
  </si>
  <si>
    <t xml:space="preserve">isocitrate dehydrogenase (NADP)</t>
  </si>
  <si>
    <t xml:space="preserve">[c] : icit + nadp &lt;==&gt; akg + co2 + nadph</t>
  </si>
  <si>
    <t xml:space="preserve">IG3PS</t>
  </si>
  <si>
    <t xml:space="preserve">Imidazole-glycerol-3-phosphate synthase</t>
  </si>
  <si>
    <t xml:space="preserve">[c] : gln-L + prlp --&gt; aicar + eig3p + glu-L + h</t>
  </si>
  <si>
    <t xml:space="preserve">IGPDH</t>
  </si>
  <si>
    <t xml:space="preserve">imidazoleglycerol-phosphate dehydratase</t>
  </si>
  <si>
    <t xml:space="preserve">[c] : eig3p --&gt; h2o + imacp</t>
  </si>
  <si>
    <t xml:space="preserve">IGPS</t>
  </si>
  <si>
    <t xml:space="preserve">indole-3-glycerol-phosphate synthase</t>
  </si>
  <si>
    <t xml:space="preserve">[c] : 2cpr5p + h --&gt; 3ig3p + co2 + h2o</t>
  </si>
  <si>
    <t xml:space="preserve">ILEt2r</t>
  </si>
  <si>
    <t xml:space="preserve">L-isoleucine reversible transport via proton symport</t>
  </si>
  <si>
    <t xml:space="preserve">h[e] + ile-L[e] &lt;==&gt; h[c] + ile-L[c]</t>
  </si>
  <si>
    <t xml:space="preserve">ILETA</t>
  </si>
  <si>
    <t xml:space="preserve">isoleucine transaminase</t>
  </si>
  <si>
    <t xml:space="preserve">[c] : akg + ile-L &lt;==&gt; 3mop + glu-L</t>
  </si>
  <si>
    <t xml:space="preserve">ILETRS</t>
  </si>
  <si>
    <t xml:space="preserve">Isoleucyl-tRNA synthetase</t>
  </si>
  <si>
    <t xml:space="preserve">[c] : atp + ile-L + trnaile --&gt; amp + iletrna + ppi</t>
  </si>
  <si>
    <t xml:space="preserve">IMPC</t>
  </si>
  <si>
    <t xml:space="preserve">IMP cyclohydrolase</t>
  </si>
  <si>
    <t xml:space="preserve">[c] : h2o + imp &lt;==&gt; fprica</t>
  </si>
  <si>
    <t xml:space="preserve">IMPD</t>
  </si>
  <si>
    <t xml:space="preserve">IMP dehydrogenase</t>
  </si>
  <si>
    <t xml:space="preserve">[c] : h2o + imp + nad --&gt; h + nadh + xmp</t>
  </si>
  <si>
    <t xml:space="preserve">IND3ACt2r</t>
  </si>
  <si>
    <t xml:space="preserve">indole-3-acetate transport via proton symport</t>
  </si>
  <si>
    <t xml:space="preserve">h[c] + ind3ac[c] &lt;==&gt; h[e] + ind3ac[e]</t>
  </si>
  <si>
    <t xml:space="preserve">INS2D</t>
  </si>
  <si>
    <t xml:space="preserve">inositol 2-dehydrogenase</t>
  </si>
  <si>
    <t xml:space="preserve">[c] : inost + nad --&gt; 2ins + h + nadh</t>
  </si>
  <si>
    <t xml:space="preserve">IOR</t>
  </si>
  <si>
    <t xml:space="preserve">indolepyruvate ferredoxin oxidoreductase</t>
  </si>
  <si>
    <t xml:space="preserve">[c] : coa + (2) fdox + indpyr &lt;==&gt; co2 + (2) fdred + h + indaccoa</t>
  </si>
  <si>
    <t xml:space="preserve">IOR2</t>
  </si>
  <si>
    <t xml:space="preserve">indolepyruvate ferredoxin oxidoreductase (phenylpyvurate)</t>
  </si>
  <si>
    <t xml:space="preserve">[c] : coa + (2) fdox + phpyr &lt;==&gt; co2 + (2) fdred + h + phaccoa</t>
  </si>
  <si>
    <t xml:space="preserve">IOR3</t>
  </si>
  <si>
    <t xml:space="preserve">indolepyruvate ferredoxin oxidoreductase (hydroxyphenylpyvurate)</t>
  </si>
  <si>
    <t xml:space="preserve">[c] : 34hpp + coa + (2) fdox &lt;==&gt; co2 + (2) fdred + h + hphaccoa</t>
  </si>
  <si>
    <t xml:space="preserve">IPDDI3x</t>
  </si>
  <si>
    <t xml:space="preserve">isopentenyl diphosphate isomerase (type3)</t>
  </si>
  <si>
    <t xml:space="preserve">[c] : f420-2 + h + ipdp + nadh --&gt; dmpp + f420-2h2 + nad</t>
  </si>
  <si>
    <t xml:space="preserve">IPDDI3y</t>
  </si>
  <si>
    <t xml:space="preserve">[c] : f420-2 + h + ipdp + nadph --&gt; dmpp + f420-2h2 + nadp</t>
  </si>
  <si>
    <t xml:space="preserve">IPMD</t>
  </si>
  <si>
    <t xml:space="preserve">3-isopropylmalate dehydrogenase</t>
  </si>
  <si>
    <t xml:space="preserve">[c] : 3c2hmp + nad --&gt; 3c4mop + h + nadh</t>
  </si>
  <si>
    <t xml:space="preserve">IPPMIa</t>
  </si>
  <si>
    <t xml:space="preserve">3-isopropylmalate dehydratase</t>
  </si>
  <si>
    <t xml:space="preserve">[c] : 3c2hmp &lt;==&gt; 2ippm + h2o</t>
  </si>
  <si>
    <t xml:space="preserve">IPPMIb</t>
  </si>
  <si>
    <t xml:space="preserve">2-isopropylmalate hydratase</t>
  </si>
  <si>
    <t xml:space="preserve">[c] : 2ippm + h2o &lt;==&gt; 3c3hmp</t>
  </si>
  <si>
    <t xml:space="preserve">IPPS</t>
  </si>
  <si>
    <t xml:space="preserve">2-isopropylmalate synthase</t>
  </si>
  <si>
    <t xml:space="preserve">[c] : 3mob + accoa + h2o --&gt; 3c3hmp + coa + h</t>
  </si>
  <si>
    <t xml:space="preserve">KARA1</t>
  </si>
  <si>
    <t xml:space="preserve">ketol-acid reductoisomerase (2,3-dihydroxy-3-methylbutanoate)</t>
  </si>
  <si>
    <t xml:space="preserve">[c] : 23dhmb + nadp &lt;==&gt; alac-S + h + nadph</t>
  </si>
  <si>
    <t xml:space="preserve">KARA2</t>
  </si>
  <si>
    <t xml:space="preserve">ketol-acid reductoisomerase (2-Acetolactate)</t>
  </si>
  <si>
    <t xml:space="preserve">[c] : 2ahbut + h + nadph &lt;==&gt; 23dhmp + nadp</t>
  </si>
  <si>
    <t xml:space="preserve">Kt2</t>
  </si>
  <si>
    <t xml:space="preserve">potassium transport in via proton symport</t>
  </si>
  <si>
    <t xml:space="preserve">h[e] + k[e] --&gt; h[c] + k[c]</t>
  </si>
  <si>
    <t xml:space="preserve">Kt2r</t>
  </si>
  <si>
    <t xml:space="preserve">potassium reversible transport  via proton symport</t>
  </si>
  <si>
    <t xml:space="preserve">h[e] + k[e] &lt;==&gt; h[c] + k[c]</t>
  </si>
  <si>
    <t xml:space="preserve">LDH_L</t>
  </si>
  <si>
    <t xml:space="preserve">L-lactate dehydrogenase</t>
  </si>
  <si>
    <t xml:space="preserve">[c] : lac-L + nad &lt;==&gt; h + nadh + pyr</t>
  </si>
  <si>
    <t xml:space="preserve">LEUt2r</t>
  </si>
  <si>
    <t xml:space="preserve">L-leucine reversible transport via proton symport</t>
  </si>
  <si>
    <t xml:space="preserve">h[e] + leu-L[e] &lt;==&gt; h[c] + leu-L[c]</t>
  </si>
  <si>
    <t xml:space="preserve">LEUTA</t>
  </si>
  <si>
    <t xml:space="preserve">leucine transaminase</t>
  </si>
  <si>
    <t xml:space="preserve">[c] : akg + leu-L &lt;==&gt; 4mop + glu-L</t>
  </si>
  <si>
    <t xml:space="preserve">LEUTRS</t>
  </si>
  <si>
    <t xml:space="preserve">Leucyl-tRNA synthetase</t>
  </si>
  <si>
    <t xml:space="preserve">[c] : atp + leu-L + trnaleu --&gt; amp + leutrna + ppi</t>
  </si>
  <si>
    <t xml:space="preserve">LPFPLT</t>
  </si>
  <si>
    <t xml:space="preserve">LPPG:Fo 2-phospho-L-lactate transferase</t>
  </si>
  <si>
    <t xml:space="preserve">[c] : ddhrb + lppg --&gt; f420-0 + gmp + h</t>
  </si>
  <si>
    <t xml:space="preserve">LPPGS</t>
  </si>
  <si>
    <t xml:space="preserve">LPPG synthetase</t>
  </si>
  <si>
    <t xml:space="preserve">[c] : 2plac-L + gtp + h --&gt; lppg + ppi</t>
  </si>
  <si>
    <t xml:space="preserve">LYSAM</t>
  </si>
  <si>
    <t xml:space="preserve">lysine 2,3-aminomutase</t>
  </si>
  <si>
    <t xml:space="preserve">[c] : lys-L &lt;==&gt; 36dahx</t>
  </si>
  <si>
    <t xml:space="preserve">LYSt3r</t>
  </si>
  <si>
    <t xml:space="preserve">L-lysine transport out via proton antiport reversible</t>
  </si>
  <si>
    <t xml:space="preserve">h[e] + lys-L[c] &lt;==&gt; h[c] + lys-L[e]</t>
  </si>
  <si>
    <t xml:space="preserve">LYSTRS</t>
  </si>
  <si>
    <t xml:space="preserve">Lysyl-tRNA synthetase</t>
  </si>
  <si>
    <t xml:space="preserve">[c] : atp + lys-L + trnalys --&gt; amp + lystrna + ppi</t>
  </si>
  <si>
    <t xml:space="preserve">MAN1PT2r</t>
  </si>
  <si>
    <t xml:space="preserve">mannose-1-phosphate guanylyltransferase (GDP) reversible</t>
  </si>
  <si>
    <t xml:space="preserve">[c] : gdp + h + man1p &lt;==&gt; gdpmann + pi</t>
  </si>
  <si>
    <t xml:space="preserve">MAN6PI</t>
  </si>
  <si>
    <t xml:space="preserve">mannose-6-phosphate isomerase</t>
  </si>
  <si>
    <t xml:space="preserve">[c] : man6p &lt;==&gt; f6p</t>
  </si>
  <si>
    <t xml:space="preserve">MCMMT</t>
  </si>
  <si>
    <t xml:space="preserve">Methanol: coenzyme M methyltransferase</t>
  </si>
  <si>
    <t xml:space="preserve">[c] : com + meoh --&gt; h2o + mcom</t>
  </si>
  <si>
    <t xml:space="preserve">MCR</t>
  </si>
  <si>
    <t xml:space="preserve">Methyl-coenzyme M reductase</t>
  </si>
  <si>
    <t xml:space="preserve">[c] : cob + mcom --&gt; ch4 + hsfd</t>
  </si>
  <si>
    <t xml:space="preserve">MDH</t>
  </si>
  <si>
    <t xml:space="preserve">malate dehydrogenase</t>
  </si>
  <si>
    <t xml:space="preserve">[c] : mal-L + nad &lt;==&gt; h + nadh + oaa</t>
  </si>
  <si>
    <t xml:space="preserve">MDHi2</t>
  </si>
  <si>
    <t xml:space="preserve">malate dehydrogenase (other direction)</t>
  </si>
  <si>
    <t xml:space="preserve">[c] : h + nadh + oaa --&gt; mal-L + nad</t>
  </si>
  <si>
    <t xml:space="preserve">MDHy</t>
  </si>
  <si>
    <t xml:space="preserve">malate dehydrogenase (NADP+)</t>
  </si>
  <si>
    <t xml:space="preserve">[c] : mal-L + nadp &lt;==&gt; h + nadph + oaa</t>
  </si>
  <si>
    <t xml:space="preserve">ME1_rev</t>
  </si>
  <si>
    <t xml:space="preserve">malic enzyme</t>
  </si>
  <si>
    <t xml:space="preserve">[c] : mal-L + nad &lt;==&gt; co2 + nadh + pyr</t>
  </si>
  <si>
    <t xml:space="preserve">MEOHt2</t>
  </si>
  <si>
    <t xml:space="preserve">Methanol diffusion</t>
  </si>
  <si>
    <t xml:space="preserve">meoh[e] &lt;==&gt; meoh[c]</t>
  </si>
  <si>
    <t xml:space="preserve">METAT</t>
  </si>
  <si>
    <t xml:space="preserve">methionine adenosyltransferase</t>
  </si>
  <si>
    <t xml:space="preserve">[c] : atp + h2o + met-L --&gt; amet + pi + ppi</t>
  </si>
  <si>
    <t xml:space="preserve">METGL</t>
  </si>
  <si>
    <t xml:space="preserve">methionine g-lyase</t>
  </si>
  <si>
    <t xml:space="preserve">[c] : h2o + met-L --&gt; 2obut + ch4s + nh4</t>
  </si>
  <si>
    <t xml:space="preserve">METS</t>
  </si>
  <si>
    <t xml:space="preserve">methionine synthase</t>
  </si>
  <si>
    <t xml:space="preserve">[c] : 5mthf + hcys-L --&gt; h + met-L + thf</t>
  </si>
  <si>
    <t xml:space="preserve">METTRS</t>
  </si>
  <si>
    <t xml:space="preserve">Methionyl-tRNA synthetase</t>
  </si>
  <si>
    <t xml:space="preserve">[c] : atp + met-L + trnamet --&gt; amp + mettrna + ppi</t>
  </si>
  <si>
    <t xml:space="preserve">MEVK1</t>
  </si>
  <si>
    <t xml:space="preserve">mevalonate kinase (atp)</t>
  </si>
  <si>
    <t xml:space="preserve">[c] : atp + mev-R --&gt; 5pmev + adp + h</t>
  </si>
  <si>
    <t xml:space="preserve">MG2abc</t>
  </si>
  <si>
    <t xml:space="preserve">magnesium transport via ABC system</t>
  </si>
  <si>
    <t xml:space="preserve">atp[c] + h2o[c] + mg2[e] --&gt; adp[c] + h[c] + mg2[c] + pi[c]</t>
  </si>
  <si>
    <t xml:space="preserve">MGt5</t>
  </si>
  <si>
    <t xml:space="preserve">magnesium transport in/out via permease (no H+)</t>
  </si>
  <si>
    <t xml:space="preserve">mg2[c] &lt;==&gt; mg2[e]</t>
  </si>
  <si>
    <t xml:space="preserve">MI1PP</t>
  </si>
  <si>
    <t xml:space="preserve">myo-inositol 1-phosphatase</t>
  </si>
  <si>
    <t xml:space="preserve">[c] : h2o + mi1p-D --&gt; inost + pi</t>
  </si>
  <si>
    <t xml:space="preserve">MI1PS</t>
  </si>
  <si>
    <t xml:space="preserve">myo-Inositol-1-phosphate synthase</t>
  </si>
  <si>
    <t xml:space="preserve">[c] : g6p --&gt; mi1p-D</t>
  </si>
  <si>
    <t xml:space="preserve">MMAMT</t>
  </si>
  <si>
    <t xml:space="preserve">Monomethylamine methyltransferase</t>
  </si>
  <si>
    <t xml:space="preserve">[c] : com + mma --&gt; mcom + nh4</t>
  </si>
  <si>
    <t xml:space="preserve">MMAt</t>
  </si>
  <si>
    <t xml:space="preserve">Monomethylamine symport</t>
  </si>
  <si>
    <t xml:space="preserve">h[e] + mma[e] &lt;==&gt; h[c] + mma[c]</t>
  </si>
  <si>
    <t xml:space="preserve">MNabc</t>
  </si>
  <si>
    <t xml:space="preserve">manganese transport via ABC system</t>
  </si>
  <si>
    <t xml:space="preserve">atp[c] + h2o[c] + mn2[e] --&gt; adp[c] + h[c] + mn2[c] + pi[c]</t>
  </si>
  <si>
    <t xml:space="preserve">MOHMT</t>
  </si>
  <si>
    <t xml:space="preserve">3-methyl-2-oxobutanoate hydroxymethyltransferase</t>
  </si>
  <si>
    <t xml:space="preserve">[c] : 3mob + h2o + mlthf --&gt; 2dhp + thf</t>
  </si>
  <si>
    <t xml:space="preserve">MPML</t>
  </si>
  <si>
    <t xml:space="preserve">Mg-protoporphyrin IX magnesium-lyase</t>
  </si>
  <si>
    <t xml:space="preserve">[c] : atp + h2o + mg2 + ppp9 &lt;==&gt; adp + (3) h + mppp9 + pi</t>
  </si>
  <si>
    <t xml:space="preserve">MRP</t>
  </si>
  <si>
    <t xml:space="preserve">multiple resistance/pH regulation Na+ /H+ antiporter</t>
  </si>
  <si>
    <t xml:space="preserve">h+na1[e]--&gt;h[e]+na1</t>
  </si>
  <si>
    <t xml:space="preserve">MTAP</t>
  </si>
  <si>
    <t xml:space="preserve">5'-methylthioadenosine phosphorylase</t>
  </si>
  <si>
    <t xml:space="preserve">[c] : 5mta + pi --&gt; 5mdr1p + ade</t>
  </si>
  <si>
    <t xml:space="preserve">MTCMMT</t>
  </si>
  <si>
    <t xml:space="preserve">Methylthiol: coenzyme M methyltransferase</t>
  </si>
  <si>
    <t xml:space="preserve">[c] : com + dms --&gt; ch4s + mcom</t>
  </si>
  <si>
    <t xml:space="preserve">MTHFC</t>
  </si>
  <si>
    <t xml:space="preserve">methenyltetrahydrofolate cyclohydrolase</t>
  </si>
  <si>
    <t xml:space="preserve">[c] : h2o + methf &lt;==&gt; 10fthf + h</t>
  </si>
  <si>
    <t xml:space="preserve">MTHFD2i</t>
  </si>
  <si>
    <t xml:space="preserve">methylenetetrahydrofolate dehydrogenase (NAD)</t>
  </si>
  <si>
    <t xml:space="preserve">[c] : mlthf + nad --&gt; methf + nadh</t>
  </si>
  <si>
    <t xml:space="preserve">MTHFR3</t>
  </si>
  <si>
    <t xml:space="preserve">5,10-methylenetetrahydrofolatereductase (NADPH)</t>
  </si>
  <si>
    <t xml:space="preserve">[c] : (2) h + mlthf + nadph --&gt; 5mthf + nadp</t>
  </si>
  <si>
    <t xml:space="preserve">MTSPC</t>
  </si>
  <si>
    <t xml:space="preserve">Methenyl-H4SPt cyclohydrolase</t>
  </si>
  <si>
    <t xml:space="preserve">[c] : formh4spt + h &lt;==&gt; h2o + menylh4spt</t>
  </si>
  <si>
    <t xml:space="preserve">MTSPCMMT</t>
  </si>
  <si>
    <t xml:space="preserve">Methyl-H4SPT: coenzyme M methyltransferase</t>
  </si>
  <si>
    <t xml:space="preserve">com[c] + mh4spt[c] + (1.7) na1[c] &lt;==&gt; h4spt[c] + mcom[c] + (1.7) na1[e]</t>
  </si>
  <si>
    <t xml:space="preserve">53, 47</t>
  </si>
  <si>
    <t xml:space="preserve">N2tr</t>
  </si>
  <si>
    <t xml:space="preserve">Nitrogen exchange, diffusion</t>
  </si>
  <si>
    <t xml:space="preserve">n2[e] &lt;==&gt; n2[c]</t>
  </si>
  <si>
    <t xml:space="preserve">NACUP</t>
  </si>
  <si>
    <t xml:space="preserve">Nicotinic acid uptake</t>
  </si>
  <si>
    <t xml:space="preserve">nac[e] --&gt; nac[c]</t>
  </si>
  <si>
    <t xml:space="preserve">NADK</t>
  </si>
  <si>
    <t xml:space="preserve">NAD kinase</t>
  </si>
  <si>
    <t xml:space="preserve">[c] : atp + nad --&gt; adp + h + nadp</t>
  </si>
  <si>
    <t xml:space="preserve">NADS1</t>
  </si>
  <si>
    <t xml:space="preserve">NAD synthase (nh3)</t>
  </si>
  <si>
    <t xml:space="preserve">[c] : atp + dnad + nh4 --&gt; amp + h + nad + ppi</t>
  </si>
  <si>
    <t xml:space="preserve">NADS2</t>
  </si>
  <si>
    <t xml:space="preserve">NAD synthase (glutamine-hydrolysing)</t>
  </si>
  <si>
    <t xml:space="preserve">[c] : atp + dnad + gln-L + h2o --&gt; amp + glu-L + h + nad + ppi</t>
  </si>
  <si>
    <t xml:space="preserve">NaKt</t>
  </si>
  <si>
    <t xml:space="preserve">Na+/K+-exchanging ATPase</t>
  </si>
  <si>
    <t xml:space="preserve">atp[c] + h2o[c] + k[e] + na1[c] --&gt; adp[c] + h[c] + k[c] + na1[e] + pi[c]</t>
  </si>
  <si>
    <t xml:space="preserve">NAPRTr</t>
  </si>
  <si>
    <t xml:space="preserve">NAPRTase (rev)</t>
  </si>
  <si>
    <t xml:space="preserve">[c] : h + nac + prpp &lt;==&gt; nicrnt + ppi</t>
  </si>
  <si>
    <t xml:space="preserve">NAt3_1</t>
  </si>
  <si>
    <t xml:space="preserve">sodium proton antiporter (H:NA is 1:1)</t>
  </si>
  <si>
    <t xml:space="preserve">h[e] + na1[c] &lt;==&gt; h[c] + na1[e]</t>
  </si>
  <si>
    <t xml:space="preserve">NBAHH</t>
  </si>
  <si>
    <t xml:space="preserve">Nalpha-(beta-alanyl)-L-histidine hydrolase</t>
  </si>
  <si>
    <t xml:space="preserve">[c] : carn + h2o &lt;==&gt; ala-B + his-L</t>
  </si>
  <si>
    <t xml:space="preserve">NDPK1</t>
  </si>
  <si>
    <t xml:space="preserve">nucleoside-diphosphate kinase (ATP:GDP)</t>
  </si>
  <si>
    <t xml:space="preserve">[c] : atp + gdp &lt;==&gt; adp + gtp</t>
  </si>
  <si>
    <t xml:space="preserve">NDPK2</t>
  </si>
  <si>
    <t xml:space="preserve">nucleoside-diphosphate kinase (ATP:UDP)</t>
  </si>
  <si>
    <t xml:space="preserve">[c] : atp + udp &lt;==&gt; adp + utp</t>
  </si>
  <si>
    <t xml:space="preserve">NDPK3</t>
  </si>
  <si>
    <t xml:space="preserve">nucleoside-diphosphate kinase (ATP:CDP)</t>
  </si>
  <si>
    <t xml:space="preserve">[c] : atp + cdp &lt;==&gt; adp + ctp</t>
  </si>
  <si>
    <t xml:space="preserve">NDPK4</t>
  </si>
  <si>
    <t xml:space="preserve">nucleoside-diphosphate kinase (ATP:dTDP)</t>
  </si>
  <si>
    <t xml:space="preserve">[c] : atp + dtdp &lt;==&gt; adp + dttp</t>
  </si>
  <si>
    <t xml:space="preserve">NDPK5</t>
  </si>
  <si>
    <t xml:space="preserve">nucleoside-diphosphate kinase (ATP:dGDP)</t>
  </si>
  <si>
    <t xml:space="preserve">[c] : atp + dgdp &lt;==&gt; adp + dgtp</t>
  </si>
  <si>
    <t xml:space="preserve">NDPK6</t>
  </si>
  <si>
    <t xml:space="preserve">nucleoside-diphosphate kinase (ATP:dUDP)</t>
  </si>
  <si>
    <t xml:space="preserve">[c] : atp + dudp &lt;==&gt; adp + dutp</t>
  </si>
  <si>
    <t xml:space="preserve">NDPK7</t>
  </si>
  <si>
    <t xml:space="preserve">nucleoside-diphosphate kinase (ATP:dCDP)</t>
  </si>
  <si>
    <t xml:space="preserve">[c] : atp + dcdp &lt;==&gt; adp + dctp</t>
  </si>
  <si>
    <t xml:space="preserve">NDPK8</t>
  </si>
  <si>
    <t xml:space="preserve">nucleoside-diphosphate kinase (ATP:dADP)</t>
  </si>
  <si>
    <t xml:space="preserve">[c] : atp + dadp &lt;==&gt; adp + datp</t>
  </si>
  <si>
    <t xml:space="preserve">NDPK9</t>
  </si>
  <si>
    <t xml:space="preserve">nucleoside-diphosphate kinase (ATP:IDP)</t>
  </si>
  <si>
    <t xml:space="preserve">[c] : atp + idp &lt;==&gt; adp + itp</t>
  </si>
  <si>
    <t xml:space="preserve">NH4t</t>
  </si>
  <si>
    <t xml:space="preserve">ammonia reversible transport</t>
  </si>
  <si>
    <t xml:space="preserve">nh4[e] &lt;==&gt; nh4[c]</t>
  </si>
  <si>
    <t xml:space="preserve">NIabc</t>
  </si>
  <si>
    <t xml:space="preserve">nickel transport via ABC system</t>
  </si>
  <si>
    <t xml:space="preserve">atp[c] + h2o[c] + ni2[e] --&gt; adp[c] + h[c] + ni2[c] + pi[c]</t>
  </si>
  <si>
    <t xml:space="preserve">NIT_n1p4</t>
  </si>
  <si>
    <t xml:space="preserve">nitrogenase</t>
  </si>
  <si>
    <t xml:space="preserve">[c] : (32) atp + (8) fdred + (32) h2o + n2 --&gt; (32) adp + (8) fdox + (6) h + h2 + (2) nh4 + (32) pi</t>
  </si>
  <si>
    <t xml:space="preserve">NIt5</t>
  </si>
  <si>
    <t xml:space="preserve">nickel transport in/out via permease (no H+)</t>
  </si>
  <si>
    <t xml:space="preserve">ni2[c] &lt;==&gt; ni2[e]</t>
  </si>
  <si>
    <t xml:space="preserve">NMNAT</t>
  </si>
  <si>
    <t xml:space="preserve">nicotinamide-nucleotide adenylyltransferase</t>
  </si>
  <si>
    <t xml:space="preserve">[c] : atp + h + nmn --&gt; nad + ppi</t>
  </si>
  <si>
    <t xml:space="preserve">NN5HBPRT</t>
  </si>
  <si>
    <t xml:space="preserve">Nicotinate-nucleotide 5-hydroxybenzimidazole phosphoribosyltransferase</t>
  </si>
  <si>
    <t xml:space="preserve">[c] : 5hbzid + nicrnt --&gt; 5pr5hbz + h + nac</t>
  </si>
  <si>
    <t xml:space="preserve">NNAT</t>
  </si>
  <si>
    <t xml:space="preserve">nicotinate-nucleotide adenylyltransferase</t>
  </si>
  <si>
    <t xml:space="preserve">[c] : atp + h + nicrnt --&gt; dnad + ppi</t>
  </si>
  <si>
    <t xml:space="preserve">NNDPR</t>
  </si>
  <si>
    <t xml:space="preserve">nicotinate-nucleotide diphosphorylase (carboxylating)</t>
  </si>
  <si>
    <t xml:space="preserve">[c] : (2) h + prpp + quln --&gt; co2 + nicrnt + ppi</t>
  </si>
  <si>
    <t xml:space="preserve">NTP1</t>
  </si>
  <si>
    <t xml:space="preserve">nucleoside-triphosphatase (ATP)</t>
  </si>
  <si>
    <t xml:space="preserve">NTP2</t>
  </si>
  <si>
    <t xml:space="preserve">nucleoside-triphosphatase (dATP)</t>
  </si>
  <si>
    <t xml:space="preserve">[c] : datp + h2o --&gt; dadp + h + pi</t>
  </si>
  <si>
    <t xml:space="preserve">NTP3</t>
  </si>
  <si>
    <t xml:space="preserve">nucleoside-triphosphatase (GTP)</t>
  </si>
  <si>
    <t xml:space="preserve">[c] : gtp + h2o --&gt; gdp + h + pi</t>
  </si>
  <si>
    <t xml:space="preserve">NTP4</t>
  </si>
  <si>
    <t xml:space="preserve">nucleoside-triphosphatase (dGTP)</t>
  </si>
  <si>
    <t xml:space="preserve">[c] : dgtp + h2o --&gt; dgdp + h + pi</t>
  </si>
  <si>
    <t xml:space="preserve">NTP5</t>
  </si>
  <si>
    <t xml:space="preserve">nucleoside-triphosphatase (CTP)</t>
  </si>
  <si>
    <t xml:space="preserve">[c] : ctp + h2o --&gt; cdp + h + pi</t>
  </si>
  <si>
    <t xml:space="preserve">NTP6</t>
  </si>
  <si>
    <t xml:space="preserve">nucleoside-triphosphatase (dCTP)</t>
  </si>
  <si>
    <t xml:space="preserve">[c] : dctp + h2o --&gt; dcdp + h + pi</t>
  </si>
  <si>
    <t xml:space="preserve">NTP7</t>
  </si>
  <si>
    <t xml:space="preserve">nucleoside-triphosphatase (UTP)</t>
  </si>
  <si>
    <t xml:space="preserve">[c] : h2o + utp --&gt; h + pi + udp</t>
  </si>
  <si>
    <t xml:space="preserve">NTP8</t>
  </si>
  <si>
    <t xml:space="preserve">nucleoside-triphosphatase (dUTP)</t>
  </si>
  <si>
    <t xml:space="preserve">[c] : dutp + h2o --&gt; dudp + h + pi</t>
  </si>
  <si>
    <t xml:space="preserve">NTP9</t>
  </si>
  <si>
    <t xml:space="preserve">nucleoside-triphosphatase (dTTP)</t>
  </si>
  <si>
    <t xml:space="preserve">[c] : dttp + h2o --&gt; dtdp + h + pi</t>
  </si>
  <si>
    <t xml:space="preserve">NTRIR2x</t>
  </si>
  <si>
    <t xml:space="preserve">nitrite Reductase (NADH)</t>
  </si>
  <si>
    <t xml:space="preserve">[c] : (5) h + (3) nadh + no2 --&gt; (2) h2o + (3) nad + nh4</t>
  </si>
  <si>
    <t xml:space="preserve">Nitrogen Metabolism</t>
  </si>
  <si>
    <t xml:space="preserve">NTRIR2y</t>
  </si>
  <si>
    <t xml:space="preserve">nitrite Reductase (NADPH)</t>
  </si>
  <si>
    <t xml:space="preserve">[c] : (5) h + (3) nadph + no2 --&gt; (2) h2o + (3) nadp + nh4</t>
  </si>
  <si>
    <t xml:space="preserve">OCBT</t>
  </si>
  <si>
    <t xml:space="preserve">ornithine carbamoyltransferase</t>
  </si>
  <si>
    <t xml:space="preserve">[c] : cbp + orn &lt;==&gt; citr-L + h + pi</t>
  </si>
  <si>
    <t xml:space="preserve">OMCDC</t>
  </si>
  <si>
    <t xml:space="preserve">2-Oxo-4-methyl-3-carboxypentanoate decarboxylation</t>
  </si>
  <si>
    <t xml:space="preserve">[c] : 3c4mop + h --&gt; 4mop + co2</t>
  </si>
  <si>
    <t xml:space="preserve">OMPDC</t>
  </si>
  <si>
    <t xml:space="preserve">orotidine-5'-phosphate decarboxylase</t>
  </si>
  <si>
    <t xml:space="preserve">[c] : h + orot5p --&gt; co2 + ump</t>
  </si>
  <si>
    <t xml:space="preserve">OORr</t>
  </si>
  <si>
    <t xml:space="preserve">2-oxoglutarate synthase (reversible)</t>
  </si>
  <si>
    <t xml:space="preserve">[c] : akg + coa + (2) fdox &lt;==&gt; co2 + (2) fdred + h + succoa</t>
  </si>
  <si>
    <t xml:space="preserve">OPAH</t>
  </si>
  <si>
    <t xml:space="preserve">5-Oxoproline amidohydrolase (ATP-hydrolysing)</t>
  </si>
  <si>
    <t xml:space="preserve">[c] : 5oxpro + atp + (2) h2o &lt;==&gt; adp + glu-L + h + pi</t>
  </si>
  <si>
    <t xml:space="preserve">ORNCD</t>
  </si>
  <si>
    <t xml:space="preserve">ornithine cyclodeaminase</t>
  </si>
  <si>
    <t xml:space="preserve">[c] : orn --&gt; nh4 + pro-L</t>
  </si>
  <si>
    <t xml:space="preserve">ORNDC</t>
  </si>
  <si>
    <t xml:space="preserve">Ornithine Decarboxylase</t>
  </si>
  <si>
    <t xml:space="preserve">[c] : h + orn --&gt; co2 + ptrc</t>
  </si>
  <si>
    <t xml:space="preserve">ORNTAC</t>
  </si>
  <si>
    <t xml:space="preserve">ornithine transacetylase</t>
  </si>
  <si>
    <t xml:space="preserve">[c] : acorn + glu-L &lt;==&gt; acglu + orn</t>
  </si>
  <si>
    <t xml:space="preserve">ORPT</t>
  </si>
  <si>
    <t xml:space="preserve">orotate phosphoribosyltransferase</t>
  </si>
  <si>
    <t xml:space="preserve">[c] : orot5p + ppi &lt;==&gt; orot + prpp</t>
  </si>
  <si>
    <t xml:space="preserve">OXADC</t>
  </si>
  <si>
    <t xml:space="preserve">oxalate decarboxylase</t>
  </si>
  <si>
    <t xml:space="preserve">[c] : h + oxa --&gt; co2 + for</t>
  </si>
  <si>
    <t xml:space="preserve">P5CRx</t>
  </si>
  <si>
    <t xml:space="preserve">pyrroline-5-carboxylate reductase</t>
  </si>
  <si>
    <t xml:space="preserve">[c] : 1pyr5c + (2) h + nadh --&gt; nad + pro-L</t>
  </si>
  <si>
    <t xml:space="preserve">PACCOAL</t>
  </si>
  <si>
    <t xml:space="preserve">phenylacetate-CoA ligase</t>
  </si>
  <si>
    <t xml:space="preserve">[c] : atp + coa + pac --&gt; amp + phaccoa + ppi</t>
  </si>
  <si>
    <t xml:space="preserve">PACCOAL2</t>
  </si>
  <si>
    <t xml:space="preserve">phenylacetate-CoA ligase (hydroxyphenylacetate)</t>
  </si>
  <si>
    <t xml:space="preserve">[c] : 4hphac + atp + coa --&gt; amp + hphaccoa + ppi</t>
  </si>
  <si>
    <t xml:space="preserve">PACCOAL3</t>
  </si>
  <si>
    <t xml:space="preserve">phenylacetate-CoA ligase (indoleacetate)</t>
  </si>
  <si>
    <t xml:space="preserve">[c] : atp + coa + ind3ac --&gt; amp + indaccoa + ppi</t>
  </si>
  <si>
    <t xml:space="preserve">PACt2r</t>
  </si>
  <si>
    <t xml:space="preserve">phenylacetate transport in via proton symporter</t>
  </si>
  <si>
    <t xml:space="preserve">h[e] + pac[e] &lt;==&gt; h[c] + pac[c]</t>
  </si>
  <si>
    <t xml:space="preserve">PANTS</t>
  </si>
  <si>
    <t xml:space="preserve">pantothenate synthase</t>
  </si>
  <si>
    <t xml:space="preserve">[c] : ala-B + atp + pant-R --&gt; amp + h + pnto-R + ppi</t>
  </si>
  <si>
    <t xml:space="preserve">PAPSR</t>
  </si>
  <si>
    <t xml:space="preserve">phosphoadenylyl-sulfate reductase (thioredoxin)</t>
  </si>
  <si>
    <t xml:space="preserve">[c] : paps + trdrd --&gt; (2) h + pap + so3 + trdox</t>
  </si>
  <si>
    <t xml:space="preserve">PC</t>
  </si>
  <si>
    <t xml:space="preserve">pyruvate carboxylase</t>
  </si>
  <si>
    <t xml:space="preserve">[c] : atp + hco3 + pyr --&gt; adp + h + oaa + pi</t>
  </si>
  <si>
    <t xml:space="preserve">PFK (adp)</t>
  </si>
  <si>
    <t xml:space="preserve">ADP-specific phosphofructokinase</t>
  </si>
  <si>
    <t xml:space="preserve">[c] : adp + f6p --&gt; amp + fdp + h</t>
  </si>
  <si>
    <t xml:space="preserve">PGAMT</t>
  </si>
  <si>
    <t xml:space="preserve">phosphoglucosamine mutase</t>
  </si>
  <si>
    <t xml:space="preserve">[c] : gam1p &lt;==&gt; gam6p</t>
  </si>
  <si>
    <t xml:space="preserve">PGCD</t>
  </si>
  <si>
    <t xml:space="preserve">phosphoglycerate dehydrogenase</t>
  </si>
  <si>
    <t xml:space="preserve">[c] : 3pg + nad --&gt; 3php + h + nadh</t>
  </si>
  <si>
    <t xml:space="preserve">PGI</t>
  </si>
  <si>
    <t xml:space="preserve">glucose-6-phosphate isomerase</t>
  </si>
  <si>
    <t xml:space="preserve">[c] : g6p &lt;==&gt; f6p</t>
  </si>
  <si>
    <t xml:space="preserve">PGK</t>
  </si>
  <si>
    <t xml:space="preserve">phosphoglycerate kinase</t>
  </si>
  <si>
    <t xml:space="preserve">[c] : 3pg + atp &lt;==&gt; 13dpg + adp</t>
  </si>
  <si>
    <t xml:space="preserve">PGLYCP</t>
  </si>
  <si>
    <t xml:space="preserve">Phosphoglycolate phosphatase</t>
  </si>
  <si>
    <t xml:space="preserve">[c] : 2pglyc + h2o --&gt; glyclt + pi</t>
  </si>
  <si>
    <t xml:space="preserve">PGM</t>
  </si>
  <si>
    <t xml:space="preserve">phosphoglycerate mutase</t>
  </si>
  <si>
    <t xml:space="preserve">[c] : 2pg &lt;==&gt; 3pg</t>
  </si>
  <si>
    <t xml:space="preserve">PGMT</t>
  </si>
  <si>
    <t xml:space="preserve">phosphoglucomutase</t>
  </si>
  <si>
    <t xml:space="preserve">[c] : g1p &lt;==&gt; g6p</t>
  </si>
  <si>
    <t xml:space="preserve">PHETA1</t>
  </si>
  <si>
    <t xml:space="preserve">phenylalanine transaminase</t>
  </si>
  <si>
    <t xml:space="preserve">[c] : akg + phe-L &lt;==&gt; glu-L + phpyr</t>
  </si>
  <si>
    <t xml:space="preserve">PHETRS</t>
  </si>
  <si>
    <t xml:space="preserve">Phenylalanyl-tRNA synthetase</t>
  </si>
  <si>
    <t xml:space="preserve">[c] : atp + phe-L + trnaphe --&gt; amp + phetrna + ppi</t>
  </si>
  <si>
    <t xml:space="preserve">PIabc</t>
  </si>
  <si>
    <t xml:space="preserve">phosphate transport via ABC system</t>
  </si>
  <si>
    <t xml:space="preserve">atp[c] + h2o[c] + pi[e] --&gt; adp[c] + h[c] + (2) pi[c]</t>
  </si>
  <si>
    <t xml:space="preserve">PMANM</t>
  </si>
  <si>
    <t xml:space="preserve">phosphomannomutase</t>
  </si>
  <si>
    <t xml:space="preserve">[c] : man1p &lt;==&gt; man6p</t>
  </si>
  <si>
    <t xml:space="preserve">PMDPHT</t>
  </si>
  <si>
    <t xml:space="preserve">pyrimidine phosphatase</t>
  </si>
  <si>
    <t xml:space="preserve">[c] : 5aprbu + h2o --&gt; 4r5au + pi</t>
  </si>
  <si>
    <t xml:space="preserve">PMEVK</t>
  </si>
  <si>
    <t xml:space="preserve">phosphomevalonate kinase</t>
  </si>
  <si>
    <t xml:space="preserve">[c] : 5pmev + atp --&gt; 5dpmev + adp</t>
  </si>
  <si>
    <t xml:space="preserve">PMPK</t>
  </si>
  <si>
    <t xml:space="preserve">phosphomethylpyrimidine kinase</t>
  </si>
  <si>
    <t xml:space="preserve">[c] : 4ampm + atp --&gt; 2mahmp + adp</t>
  </si>
  <si>
    <t xml:space="preserve">PNTK</t>
  </si>
  <si>
    <t xml:space="preserve">pantothenate kinase</t>
  </si>
  <si>
    <t xml:space="preserve">[c] : atp + pnto-R --&gt; 4ppan + adp + h</t>
  </si>
  <si>
    <t xml:space="preserve">PNTOt2</t>
  </si>
  <si>
    <t xml:space="preserve">Pantothenate reversible transport via proton symport</t>
  </si>
  <si>
    <t xml:space="preserve">h[e] + pnto-R[e] &lt;==&gt; h[c] + pnto-R[c]</t>
  </si>
  <si>
    <t xml:space="preserve">POR2</t>
  </si>
  <si>
    <t xml:space="preserve">pyruvate synthase</t>
  </si>
  <si>
    <t xml:space="preserve">[c] : coa + (2) fdox + pyr &lt;==&gt; accoa + co2 + (2) fdred + h</t>
  </si>
  <si>
    <t xml:space="preserve">POR3</t>
  </si>
  <si>
    <t xml:space="preserve">[c] : 2obut + coa + (2) fdox &lt;==&gt; co2 + (2) fdred + h + ppcoa</t>
  </si>
  <si>
    <t xml:space="preserve">PPA</t>
  </si>
  <si>
    <t xml:space="preserve">inorganic diphosphatase</t>
  </si>
  <si>
    <t xml:space="preserve">[c] : h2o + ppi --&gt; h + (2) pi</t>
  </si>
  <si>
    <t xml:space="preserve">PPA_1</t>
  </si>
  <si>
    <t xml:space="preserve">inorganic diphosphatase (one proton translocation)</t>
  </si>
  <si>
    <t xml:space="preserve">h2o[c] + ppi[c] --&gt; h[e] + (2) pi[c]</t>
  </si>
  <si>
    <t xml:space="preserve">PPAKr</t>
  </si>
  <si>
    <t xml:space="preserve">Propionate kinase</t>
  </si>
  <si>
    <t xml:space="preserve">[c] : adp + ppap &lt;==&gt; atp + ppa</t>
  </si>
  <si>
    <t xml:space="preserve">PPBNGS</t>
  </si>
  <si>
    <t xml:space="preserve">porphobilinogen synthase</t>
  </si>
  <si>
    <t xml:space="preserve">[c] : (2) 5aop --&gt; h + (2) h2o + ppbng</t>
  </si>
  <si>
    <t xml:space="preserve">PPCDC</t>
  </si>
  <si>
    <t xml:space="preserve">phosphopantothenoylcysteine decarboxylase</t>
  </si>
  <si>
    <t xml:space="preserve">[c] : 4ppcys + h --&gt; co2 + pan4p</t>
  </si>
  <si>
    <t xml:space="preserve">PPDK</t>
  </si>
  <si>
    <t xml:space="preserve">Pyruvate,phosphate dikinase.</t>
  </si>
  <si>
    <t xml:space="preserve">[c] : atp + pi + pyr --&gt; amp + h + pep + ppi</t>
  </si>
  <si>
    <t xml:space="preserve">PPK2</t>
  </si>
  <si>
    <t xml:space="preserve">polyphosphate kinase</t>
  </si>
  <si>
    <t xml:space="preserve">[c] : atp + ppi --&gt; adp + pppi</t>
  </si>
  <si>
    <t xml:space="preserve">PPNCL2</t>
  </si>
  <si>
    <t xml:space="preserve">phosphopantothenate-cysteine ligase</t>
  </si>
  <si>
    <t xml:space="preserve">[c] : 4ppan + ctp + cys-L --&gt; 4ppcys + cmp + h + ppi</t>
  </si>
  <si>
    <t xml:space="preserve">PPND</t>
  </si>
  <si>
    <t xml:space="preserve">prephenate dehydrogenase</t>
  </si>
  <si>
    <t xml:space="preserve">[c] : nad + pphn --&gt; 34hpp + co2 + nadh</t>
  </si>
  <si>
    <t xml:space="preserve">PPNDH</t>
  </si>
  <si>
    <t xml:space="preserve">prephenate dehydratase</t>
  </si>
  <si>
    <t xml:space="preserve">[c] : h + pphn --&gt; co2 + h2o + phpyr</t>
  </si>
  <si>
    <t xml:space="preserve">PPS</t>
  </si>
  <si>
    <t xml:space="preserve">phosphoenolpyruvate synthase</t>
  </si>
  <si>
    <t xml:space="preserve">[c] : atp + h2o + pyr --&gt; amp + (2) h + pep + pi</t>
  </si>
  <si>
    <t xml:space="preserve">PRAGSr</t>
  </si>
  <si>
    <t xml:space="preserve">phosphoribosylglycinamide synthase</t>
  </si>
  <si>
    <t xml:space="preserve">[c] : atp + gly + pram &lt;==&gt; adp + gar + h + pi</t>
  </si>
  <si>
    <t xml:space="preserve">PRAIi</t>
  </si>
  <si>
    <t xml:space="preserve">phosphoribosylanthranilate isomerase (irreversible)</t>
  </si>
  <si>
    <t xml:space="preserve">[c] : pran --&gt; 2cpr5p</t>
  </si>
  <si>
    <t xml:space="preserve">PRAIS</t>
  </si>
  <si>
    <t xml:space="preserve">phosphoribosylaminoimidazole synthase</t>
  </si>
  <si>
    <t xml:space="preserve">[c] : atp + fpram --&gt; adp + air + (2) h + pi</t>
  </si>
  <si>
    <t xml:space="preserve">PRAMPC</t>
  </si>
  <si>
    <t xml:space="preserve">phosphoribosyl-AMP cyclohydrolase</t>
  </si>
  <si>
    <t xml:space="preserve">[c] : h2o + prbamp --&gt; prfp</t>
  </si>
  <si>
    <t xml:space="preserve">PRASCS</t>
  </si>
  <si>
    <t xml:space="preserve">phosphoribosylaminoimidazolesuccinocarboxamide synthase</t>
  </si>
  <si>
    <t xml:space="preserve">[c] : 5aizc + asp-L + atp &lt;==&gt; 25aics + adp + h + pi</t>
  </si>
  <si>
    <t xml:space="preserve">PRATPP</t>
  </si>
  <si>
    <t xml:space="preserve">phosphoribosyl-ATP pyrophosphatase</t>
  </si>
  <si>
    <t xml:space="preserve">[c] : h2o + prbatp --&gt; h + ppi + prbamp</t>
  </si>
  <si>
    <t xml:space="preserve">PRFGS</t>
  </si>
  <si>
    <t xml:space="preserve">phosphoribosylformylglycinamidine synthase</t>
  </si>
  <si>
    <t xml:space="preserve">[c] : atp + fgam + gln-L + h2o --&gt; adp + fpram + glu-L + h + pi</t>
  </si>
  <si>
    <t xml:space="preserve">PRMICIi</t>
  </si>
  <si>
    <t xml:space="preserve">1-(5-phosphoribosyl)-5-[(5-phosphoribosylamino)methylideneamino)imidazole-4-carboxamide isomerase (irreversible)</t>
  </si>
  <si>
    <t xml:space="preserve">[c] : prfp --&gt; prlp</t>
  </si>
  <si>
    <t xml:space="preserve">PROabc</t>
  </si>
  <si>
    <t xml:space="preserve">L-proline transport via ABC system</t>
  </si>
  <si>
    <t xml:space="preserve">atp[c] + h2o[c] + pro-L[e] --&gt; adp[c] + h[c] + pi[c] + pro-L[c]</t>
  </si>
  <si>
    <t xml:space="preserve">PROt2</t>
  </si>
  <si>
    <t xml:space="preserve">L-proline transport in via proton symport</t>
  </si>
  <si>
    <t xml:space="preserve">h[e] + pro-L[e] --&gt; h[c] + pro-L[c]</t>
  </si>
  <si>
    <t xml:space="preserve">PROTRS</t>
  </si>
  <si>
    <t xml:space="preserve">Prolyl-tRNA synthetase</t>
  </si>
  <si>
    <t xml:space="preserve">[c] : atp + pro-L + trnapro --&gt; amp + ppi + protrna</t>
  </si>
  <si>
    <t xml:space="preserve">PRPPP</t>
  </si>
  <si>
    <t xml:space="preserve">phosphoribosylpyrophosphate phosphatase</t>
  </si>
  <si>
    <t xml:space="preserve">[c] : h2o + prpp --&gt; h + pi + r15bp</t>
  </si>
  <si>
    <t xml:space="preserve">PRPPS</t>
  </si>
  <si>
    <t xml:space="preserve">phosphoribosylpyrophosphate synthetase</t>
  </si>
  <si>
    <t xml:space="preserve">[c] : atp + r5p &lt;==&gt; amp + h + prpp</t>
  </si>
  <si>
    <t xml:space="preserve">PSCVT</t>
  </si>
  <si>
    <t xml:space="preserve">3-phosphoshikimate 1-carboxyvinyltransferase</t>
  </si>
  <si>
    <t xml:space="preserve">[c] : pep + skm5p &lt;==&gt; 3psme + pi</t>
  </si>
  <si>
    <t xml:space="preserve">PSERT</t>
  </si>
  <si>
    <t xml:space="preserve">phosphoserine transaminase</t>
  </si>
  <si>
    <t xml:space="preserve">[c] : 3php + glu-L --&gt; akg + pser-L</t>
  </si>
  <si>
    <t xml:space="preserve">PSLP</t>
  </si>
  <si>
    <t xml:space="preserve">2-phosphosulfolactate phosphatase</t>
  </si>
  <si>
    <t xml:space="preserve">[c] : h2o + slp-L --&gt; pi + sl-L</t>
  </si>
  <si>
    <t xml:space="preserve">PSLS</t>
  </si>
  <si>
    <t xml:space="preserve">phosphosulfolactate synthase</t>
  </si>
  <si>
    <t xml:space="preserve">[c] : h + pep + so3 --&gt; slp-L</t>
  </si>
  <si>
    <t xml:space="preserve">PSP_L</t>
  </si>
  <si>
    <t xml:space="preserve">phosphoserine phosphatase (L-serine)</t>
  </si>
  <si>
    <t xml:space="preserve">[c] : h2o + pser-L --&gt; pi + ser-L</t>
  </si>
  <si>
    <t xml:space="preserve">PTAr</t>
  </si>
  <si>
    <t xml:space="preserve">phosphotransacetylase</t>
  </si>
  <si>
    <t xml:space="preserve">[c] : accoa + pi &lt;==&gt; actp + coa</t>
  </si>
  <si>
    <t xml:space="preserve">PTHPS</t>
  </si>
  <si>
    <t xml:space="preserve">6-pyruvoyltetrahydropterin synthase</t>
  </si>
  <si>
    <t xml:space="preserve">[c] : ahdt --&gt; 6pthp + pppi</t>
  </si>
  <si>
    <t xml:space="preserve">PTPATi</t>
  </si>
  <si>
    <t xml:space="preserve">pantetheine-phosphate adenylyltransferase</t>
  </si>
  <si>
    <t xml:space="preserve">[c] : atp + h + pan4p --&gt; dpcoa + ppi</t>
  </si>
  <si>
    <t xml:space="preserve">PYK</t>
  </si>
  <si>
    <t xml:space="preserve">pyruvate kinase</t>
  </si>
  <si>
    <t xml:space="preserve">[c] : adp + h + pep --&gt; atp + pyr</t>
  </si>
  <si>
    <t xml:space="preserve">PYRDC</t>
  </si>
  <si>
    <t xml:space="preserve">pyruvate decarboxylase</t>
  </si>
  <si>
    <t xml:space="preserve">[c] : h + pyr --&gt; acald + co2</t>
  </si>
  <si>
    <t xml:space="preserve">PYRt2</t>
  </si>
  <si>
    <t xml:space="preserve">pyruvate reversible transport via proton symport</t>
  </si>
  <si>
    <t xml:space="preserve">h[e] + pyr[e] &lt;==&gt; h[c] + pyr[c]</t>
  </si>
  <si>
    <t xml:space="preserve">QULNS</t>
  </si>
  <si>
    <t xml:space="preserve">quinolinate synthase</t>
  </si>
  <si>
    <t xml:space="preserve">[c] : dhap + iasp --&gt; (2) h2o + pi + quln</t>
  </si>
  <si>
    <t xml:space="preserve">R00002</t>
  </si>
  <si>
    <t xml:space="preserve">Reduced ferredoxin:dinitrogen oxidoreductase (ATP-hydrolysing)</t>
  </si>
  <si>
    <t xml:space="preserve">16 atp + 4 h2o &lt;=&gt; 8 C05359 + 8 h + 16 pi + 16 adp</t>
  </si>
  <si>
    <t xml:space="preserve">Unknown</t>
  </si>
  <si>
    <t xml:space="preserve">R00009</t>
  </si>
  <si>
    <t xml:space="preserve">hydrogen-peroxide:hydrogen-peroxide oxidoreductase</t>
  </si>
  <si>
    <t xml:space="preserve">2 h2o2 &lt;=&gt; o2 + 2 h2o</t>
  </si>
  <si>
    <t xml:space="preserve">R00011</t>
  </si>
  <si>
    <t xml:space="preserve">n(II):hydrogen-peroxide oxidoreductase</t>
  </si>
  <si>
    <t xml:space="preserve">2 mn2 + 2 h2o &lt;=&gt; h2o2 + 2 mn2 + 2 h</t>
  </si>
  <si>
    <t xml:space="preserve">R00017</t>
  </si>
  <si>
    <t xml:space="preserve">Ferrocytochrome-c:hydrogen-peroxide oxidoreductase</t>
  </si>
  <si>
    <t xml:space="preserve">2h2o2 + 2 C00126 &lt;=&gt; 2 C00125 + 2 h2o</t>
  </si>
  <si>
    <t xml:space="preserve">R00034</t>
  </si>
  <si>
    <t xml:space="preserve">Cyclobutadipyrimidine (in DNA) pyrimidine-lyase</t>
  </si>
  <si>
    <t xml:space="preserve">C03103 &lt;=&gt; 2 C08249</t>
  </si>
  <si>
    <t xml:space="preserve">R00052</t>
  </si>
  <si>
    <t xml:space="preserve">Chloride:hydrogen-peroxide oxidoreductase</t>
  </si>
  <si>
    <t xml:space="preserve">h2o2 + 2 C01371 + 2 C00698 &lt;=&gt; 2 C01334 + 2 h2o</t>
  </si>
  <si>
    <t xml:space="preserve">R00086</t>
  </si>
  <si>
    <t xml:space="preserve">TP phosphohydrolase (protein-secreting)</t>
  </si>
  <si>
    <t xml:space="preserve">atp + h2o &lt;=&gt; adp + pi</t>
  </si>
  <si>
    <t xml:space="preserve">Purine metabolism</t>
  </si>
  <si>
    <t xml:space="preserve">R00103</t>
  </si>
  <si>
    <t xml:space="preserve">D+ phosphohydrolase</t>
  </si>
  <si>
    <t xml:space="preserve">nad + h2o &lt;=&gt; amp + nmn</t>
  </si>
  <si>
    <t xml:space="preserve">Nicotinate and nicotinamide metabolism</t>
  </si>
  <si>
    <t xml:space="preserve">R00132</t>
  </si>
  <si>
    <t xml:space="preserve">Carbonic acid hydro-lyase</t>
  </si>
  <si>
    <t xml:space="preserve">C01353 &lt;=&gt; co2 + h2o</t>
  </si>
  <si>
    <t xml:space="preserve">Nitrogen metabolism</t>
  </si>
  <si>
    <t xml:space="preserve">R00164</t>
  </si>
  <si>
    <t xml:space="preserve">Phosphoprotein phosphohydrolase</t>
  </si>
  <si>
    <t xml:space="preserve">C00562 + h2o &lt;=&gt; C00017 + pi</t>
  </si>
  <si>
    <t xml:space="preserve">R00178</t>
  </si>
  <si>
    <t xml:space="preserve">S-Adenosyl-L-methionine carboxy-lyase</t>
  </si>
  <si>
    <t xml:space="preserve">amet &lt;=&gt; C01137 + co2</t>
  </si>
  <si>
    <t xml:space="preserve">Cysteine and methionine metabolism</t>
  </si>
  <si>
    <t xml:space="preserve">R00191</t>
  </si>
  <si>
    <t xml:space="preserve">denosine 3',5'-phosphate 5'-nucleotidohydrolase</t>
  </si>
  <si>
    <t xml:space="preserve">camp + h2o &lt;=&gt; amp</t>
  </si>
  <si>
    <t xml:space="preserve">R00197</t>
  </si>
  <si>
    <t xml:space="preserve">(R)-Lactate:ferricytochrome-c 2-oxidoreductase</t>
  </si>
  <si>
    <t xml:space="preserve">lac-l + 2 C00125 &lt;=&gt; pyr + 2 C00126</t>
  </si>
  <si>
    <t xml:space="preserve">Pyruvate metabolism</t>
  </si>
  <si>
    <t xml:space="preserve">R00203</t>
  </si>
  <si>
    <t xml:space="preserve">Pyruvaldehyde:NAD+ oxidoreductase;</t>
  </si>
  <si>
    <t xml:space="preserve">C00546 + nad + h2o &lt;=&gt; pyr + nadh + h</t>
  </si>
  <si>
    <t xml:space="preserve">R00214</t>
  </si>
  <si>
    <t xml:space="preserve">(S)-Malate:NADP+ oxidoreductase(oxaloacetate-decarboxylating)</t>
  </si>
  <si>
    <t xml:space="preserve">mal-L + nad &lt;=&gt; pyr + co2 + nadh</t>
  </si>
  <si>
    <t xml:space="preserve">R00219</t>
  </si>
  <si>
    <t xml:space="preserve">L-serine ammonia-lyase</t>
  </si>
  <si>
    <t xml:space="preserve">pyr + co2 &lt;=&gt; C03981</t>
  </si>
  <si>
    <t xml:space="preserve">R00229</t>
  </si>
  <si>
    <t xml:space="preserve">cetate:CoA ligase (ADP-forming)</t>
  </si>
  <si>
    <t xml:space="preserve">atp + ac + coa &lt;=&gt; adp + accoa + pi</t>
  </si>
  <si>
    <t xml:space="preserve">R00297</t>
  </si>
  <si>
    <t xml:space="preserve">(R)-2-Hydroxy-acid:(acceptor) 2-oxidoreductase</t>
  </si>
  <si>
    <t xml:space="preserve">lac-l + C00028 &lt;=&gt; pyr + C00030</t>
  </si>
  <si>
    <t xml:space="preserve">R00327</t>
  </si>
  <si>
    <t xml:space="preserve">6-Acetyl-D-glucose acetylhydrolase</t>
  </si>
  <si>
    <t xml:space="preserve">C02655 + h2o &lt;=&gt; glc-D + ac</t>
  </si>
  <si>
    <t xml:space="preserve">R00381</t>
  </si>
  <si>
    <t xml:space="preserve">(Deoxyribonucleotide)n:(Deoxyribonucleotide)m ligase (AMP-forming)</t>
  </si>
  <si>
    <t xml:space="preserve">atp + C00039(n) + C00039(m) &lt;=&gt; amp + ppi + C00039(n+m)</t>
  </si>
  <si>
    <t xml:space="preserve">R00390</t>
  </si>
  <si>
    <t xml:space="preserve">Long-chain carboxylate:CoA ligase (AMP-forming)</t>
  </si>
  <si>
    <t xml:space="preserve">atp + C00347 + coa &lt;=&gt; amp + ppi + C00040</t>
  </si>
  <si>
    <t xml:space="preserve">R00411</t>
  </si>
  <si>
    <t xml:space="preserve">N-succinyl-L-glutamate amidohydrolase</t>
  </si>
  <si>
    <t xml:space="preserve">C05931 + h2o &lt;=&gt; glu-L + succ</t>
  </si>
  <si>
    <t xml:space="preserve">Arginine and proline metabolism</t>
  </si>
  <si>
    <t xml:space="preserve">R00416</t>
  </si>
  <si>
    <t xml:space="preserve">UTP:N-acetyl-alpha-D-glucosamine-1-phosphate uridylyltransferase</t>
  </si>
  <si>
    <t xml:space="preserve">utp + C04501 &lt;=&gt; ppi + uacgam</t>
  </si>
  <si>
    <t xml:space="preserve">Amino sugar and nucleotide sugar metabolism</t>
  </si>
  <si>
    <t xml:space="preserve">R00424</t>
  </si>
  <si>
    <t xml:space="preserve">GTP 7,8-8,9-dihydrolase</t>
  </si>
  <si>
    <t xml:space="preserve">gtp + h2o &lt;=&gt; ahdt + for</t>
  </si>
  <si>
    <t xml:space="preserve">R00435</t>
  </si>
  <si>
    <t xml:space="preserve">TP:polynucleotide adenylyltransferase</t>
  </si>
  <si>
    <t xml:space="preserve">atp + C00046 &lt;=&gt; ppi + C00046</t>
  </si>
  <si>
    <t xml:space="preserve">R00501</t>
  </si>
  <si>
    <t xml:space="preserve">UTP:alpha-D-hexose-1-phosphate uridylyltransferase</t>
  </si>
  <si>
    <t xml:space="preserve">udpgal + 2 nad + h2o &lt;=&gt; C00617 + 2 nadh + 2 h</t>
  </si>
  <si>
    <t xml:space="preserve">R00586</t>
  </si>
  <si>
    <t xml:space="preserve">L-Serine:glyoxylate aminotransferase</t>
  </si>
  <si>
    <t xml:space="preserve">ser-L + accoa &lt;=&gt; acser + coa</t>
  </si>
  <si>
    <t xml:space="preserve">R00596</t>
  </si>
  <si>
    <t xml:space="preserve">S-Adenosyl-L-methionine:tRNA (adenine-N1-)-methyltransferase</t>
  </si>
  <si>
    <t xml:space="preserve">amet + C00066 &lt;=&gt; ahcys + C04156</t>
  </si>
  <si>
    <t xml:space="preserve">R00598</t>
  </si>
  <si>
    <t xml:space="preserve">S-Adenosyl-L-methionine:tRNA (guanine-N2-)-methyltransferase</t>
  </si>
  <si>
    <t xml:space="preserve">amet + C00066 &lt;=&gt; ahcys + C04158</t>
  </si>
  <si>
    <t xml:space="preserve">R00974</t>
  </si>
  <si>
    <t xml:space="preserve">Cytosine aminohydrolase</t>
  </si>
  <si>
    <t xml:space="preserve">csn + h2o &lt;=&gt; ura + C00014</t>
  </si>
  <si>
    <t xml:space="preserve">Pyrimidine metabolism</t>
  </si>
  <si>
    <t xml:space="preserve">R01009</t>
  </si>
  <si>
    <t xml:space="preserve">GDPmannose:dolichyl-phosphate O-beta-D-mannosyltransferase</t>
  </si>
  <si>
    <t xml:space="preserve">gdpmann + C00110 &lt;=&gt; gdp + C03862</t>
  </si>
  <si>
    <t xml:space="preserve">N-Glycan biosynthesis</t>
  </si>
  <si>
    <t xml:space="preserve">R01011</t>
  </si>
  <si>
    <t xml:space="preserve">TP:glycerone phosphotransferase</t>
  </si>
  <si>
    <t xml:space="preserve">atp + dha &lt;=&gt; adp + dhap</t>
  </si>
  <si>
    <t xml:space="preserve">Glycerolipid metabolism</t>
  </si>
  <si>
    <t xml:space="preserve">R01054</t>
  </si>
  <si>
    <t xml:space="preserve">DP-ribose ribophosphohydrolase</t>
  </si>
  <si>
    <t xml:space="preserve">C00301 + h2o &lt;=&gt; amp + r5p</t>
  </si>
  <si>
    <t xml:space="preserve">R01117</t>
  </si>
  <si>
    <t xml:space="preserve">CTP:N-acetylneuraminate cytidylyltransferase</t>
  </si>
  <si>
    <t xml:space="preserve">ctp + C00270 &lt;=&gt; ppi + C00128</t>
  </si>
  <si>
    <t xml:space="preserve">R01130</t>
  </si>
  <si>
    <t xml:space="preserve">IMP:NAD+ oxidoreductase</t>
  </si>
  <si>
    <t xml:space="preserve">imp + nad + h2o &lt;=&gt; xmp + nadh + h</t>
  </si>
  <si>
    <t xml:space="preserve">R01159</t>
  </si>
  <si>
    <t xml:space="preserve">S-adenosyl-L-methionine:L-histidine N-methyltransferase</t>
  </si>
  <si>
    <t xml:space="preserve">his-L + amet &lt;=&gt; C01152 + ahcys</t>
  </si>
  <si>
    <t xml:space="preserve">Histidine metabolism</t>
  </si>
  <si>
    <t xml:space="preserve">R01288</t>
  </si>
  <si>
    <t xml:space="preserve">O4-succinyl-L-homoserine:hydrogen sulfide</t>
  </si>
  <si>
    <t xml:space="preserve">C01118 + C00297 &lt;=&gt; hcys-L + succ</t>
  </si>
  <si>
    <t xml:space="preserve">R01516</t>
  </si>
  <si>
    <t xml:space="preserve">2,3-bisphospho-D-glycerate 2-phosphohydrolase</t>
  </si>
  <si>
    <t xml:space="preserve">C01159 + h2o &lt;=&gt; 3pg + pi</t>
  </si>
  <si>
    <t xml:space="preserve">Glycolysis</t>
  </si>
  <si>
    <t xml:space="preserve">R01556</t>
  </si>
  <si>
    <t xml:space="preserve">cetyl-CoA:maltose O-acetyltransferase</t>
  </si>
  <si>
    <t xml:space="preserve">accoa + C00208 &lt;=&gt; coa + C02130</t>
  </si>
  <si>
    <t xml:space="preserve">R01624</t>
  </si>
  <si>
    <t xml:space="preserve">acetyl-CoA:[acyl-carrier-protein] S-acetyltransferase</t>
  </si>
  <si>
    <t xml:space="preserve">accoa + C00229 &lt;=&gt; coa + C03939</t>
  </si>
  <si>
    <t xml:space="preserve"> Fatty acid biosynthesis</t>
  </si>
  <si>
    <t xml:space="preserve">R01627</t>
  </si>
  <si>
    <t xml:space="preserve">3-Dehydroshikimate hydro-lyase</t>
  </si>
  <si>
    <t xml:space="preserve">3dhsk &lt;=&gt; C00230 + h2o</t>
  </si>
  <si>
    <t xml:space="preserve">Phenylalanine, tyrosine and tryptophan biosynthesis</t>
  </si>
  <si>
    <t xml:space="preserve">R01645</t>
  </si>
  <si>
    <t xml:space="preserve">4-hydroxy-2-oxo-heptandioate succinate semialdehyde-lyase</t>
  </si>
  <si>
    <t xml:space="preserve">ohepa &lt;=&gt; sucsal + pyr</t>
  </si>
  <si>
    <t xml:space="preserve">R01738</t>
  </si>
  <si>
    <t xml:space="preserve">D-Gluconate:NAD+ 5-oxidoreductase</t>
  </si>
  <si>
    <t xml:space="preserve">glcn + nad &lt;=&gt; C01062 + nadh + h</t>
  </si>
  <si>
    <t xml:space="preserve">R01804</t>
  </si>
  <si>
    <t xml:space="preserve">phosphoenolpyruvate:N-acetyl-D-mannosamine</t>
  </si>
  <si>
    <t xml:space="preserve">C00270 + pi &lt;=&gt; acmana + pep + h2o</t>
  </si>
  <si>
    <t xml:space="preserve">R01906</t>
  </si>
  <si>
    <t xml:space="preserve">L-lyxose aldose-ketose-isomerase</t>
  </si>
  <si>
    <t xml:space="preserve">C00312 &lt;=&gt; C01508</t>
  </si>
  <si>
    <t xml:space="preserve">Pentose and glucuronate interconversions</t>
  </si>
  <si>
    <t xml:space="preserve">R01942</t>
  </si>
  <si>
    <t xml:space="preserve">S-Adenosyl-L-methionine:caffeoyl-CoA 3-O-methyltransferase</t>
  </si>
  <si>
    <t xml:space="preserve">amet + C00323 &lt;=&gt; ahcys + C00406</t>
  </si>
  <si>
    <t xml:space="preserve">Phenylpropanoid biosynthesis</t>
  </si>
  <si>
    <t xml:space="preserve">R02047</t>
  </si>
  <si>
    <t xml:space="preserve">3-Hydroxy-2-methylpropanoate:NAD+ oxidoreductase</t>
  </si>
  <si>
    <t xml:space="preserve">C01188 + nad &lt;=&gt; C00349 + nadh + h</t>
  </si>
  <si>
    <t xml:space="preserve">R02056</t>
  </si>
  <si>
    <t xml:space="preserve">S-Adenosyl-L-methionine:phosphatidylethanolamine N-methyltransferase</t>
  </si>
  <si>
    <t xml:space="preserve">amet + C00350 &lt;=&gt; ahcys + C01241</t>
  </si>
  <si>
    <t xml:space="preserve">Glycerophospholipid metabolism</t>
  </si>
  <si>
    <t xml:space="preserve">R02229</t>
  </si>
  <si>
    <t xml:space="preserve">cyclohexanol:NAD+ oxidoreductase</t>
  </si>
  <si>
    <t xml:space="preserve">C00414 + nadh + h &lt;=&gt; C00854 + nad</t>
  </si>
  <si>
    <t xml:space="preserve">Caprolactam degradation</t>
  </si>
  <si>
    <t xml:space="preserve">R02364</t>
  </si>
  <si>
    <t xml:space="preserve">DPH2:quinone oxidoreductase</t>
  </si>
  <si>
    <t xml:space="preserve">C15602 + nadph + h &lt;=&gt; C05309 + nadp</t>
  </si>
  <si>
    <t xml:space="preserve">R02480</t>
  </si>
  <si>
    <t xml:space="preserve">Cytochrome c apocytochrome-c-lyase</t>
  </si>
  <si>
    <t xml:space="preserve">C00524 &lt;=&gt; C02248 + C00032</t>
  </si>
  <si>
    <t xml:space="preserve">Porphyrin and chlorophyll metabolism</t>
  </si>
  <si>
    <t xml:space="preserve">R02545</t>
  </si>
  <si>
    <t xml:space="preserve">meso-Tartaric acid:NAD+ oxidoreductase</t>
  </si>
  <si>
    <t xml:space="preserve">C00552 + nad &lt;=&gt; C03459 + nadh</t>
  </si>
  <si>
    <t xml:space="preserve">Glyoxylate and dicarboxylate metabolism</t>
  </si>
  <si>
    <t xml:space="preserve">R02623</t>
  </si>
  <si>
    <t xml:space="preserve">S-Adenosyl-L-methionine:protein-L-glutamate O-methyltransferase</t>
  </si>
  <si>
    <t xml:space="preserve">amet + C00614 &lt;=&gt; ahcys + C04142</t>
  </si>
  <si>
    <t xml:space="preserve">R02624</t>
  </si>
  <si>
    <t xml:space="preserve">Protein-L-glutamate-O4-methyl-ester acylhydrolase</t>
  </si>
  <si>
    <t xml:space="preserve">C04310 + h2o &lt;=&gt; C00614 + meoh</t>
  </si>
  <si>
    <t xml:space="preserve">R02689</t>
  </si>
  <si>
    <t xml:space="preserve">UDPglucose:1,2-diacylglycerol 3-D-glucosyltransferase</t>
  </si>
  <si>
    <t xml:space="preserve">udpg + C00641 &lt;=&gt; udp + C04046</t>
  </si>
  <si>
    <t xml:space="preserve">R02767</t>
  </si>
  <si>
    <t xml:space="preserve">(3R)-3-Hydroxyacyl-[acyl-carrier-protein]:NADP+ oxidoreductase</t>
  </si>
  <si>
    <t xml:space="preserve">C01271 + nadp &lt;=&gt; C00685 + nadph + h</t>
  </si>
  <si>
    <t xml:space="preserve">R02783</t>
  </si>
  <si>
    <t xml:space="preserve">UDP-N-acetylmuramoyl-L-alanine:D-glutamate ligase(ADP-forming)</t>
  </si>
  <si>
    <t xml:space="preserve">atp + C01212 + C00217 &lt;=&gt; adp + pi + C00692</t>
  </si>
  <si>
    <t xml:space="preserve">D-Glutamine and D-glutamate metabolism</t>
  </si>
  <si>
    <t xml:space="preserve">R02797</t>
  </si>
  <si>
    <t xml:space="preserve">Taurocholate amidohydrolase</t>
  </si>
  <si>
    <t xml:space="preserve">C05122 + h2o &lt;=&gt; C00695 + C00245</t>
  </si>
  <si>
    <t xml:space="preserve">Primary bile acid biosynthesis</t>
  </si>
  <si>
    <t xml:space="preserve">R02822</t>
  </si>
  <si>
    <t xml:space="preserve">epoxide hydrolase</t>
  </si>
  <si>
    <t xml:space="preserve">C00722 + h2o &lt;=&gt; C15588</t>
  </si>
  <si>
    <t xml:space="preserve">R02825</t>
  </si>
  <si>
    <t xml:space="preserve">5-Aminopentanoate:lipoate oxidoreductase (cyclizing)</t>
  </si>
  <si>
    <t xml:space="preserve">C00431 + C00725 &lt;=&gt; C00763 + C02147</t>
  </si>
  <si>
    <t xml:space="preserve">R02961</t>
  </si>
  <si>
    <t xml:space="preserve">Lactoyl-CoA hydro-lyase</t>
  </si>
  <si>
    <t xml:space="preserve">amet + C00821 &lt;=&gt; ahcys + C03391</t>
  </si>
  <si>
    <t xml:space="preserve">R03015</t>
  </si>
  <si>
    <t xml:space="preserve">Formylmethanofuran:(acceptor) oxidoreductase</t>
  </si>
  <si>
    <t xml:space="preserve">formmfr(b) + h2o + C00028 &lt;=&gt; co2 + mfr(b) + C00030</t>
  </si>
  <si>
    <t xml:space="preserve">Folate biosynthesis</t>
  </si>
  <si>
    <t xml:space="preserve">R03042</t>
  </si>
  <si>
    <t xml:space="preserve">Polyphosphate phosphohydrolase</t>
  </si>
  <si>
    <t xml:space="preserve">C00890 + h2o &lt;=&gt; C00890 + pi</t>
  </si>
  <si>
    <t xml:space="preserve">R03065</t>
  </si>
  <si>
    <t xml:space="preserve">cetyl-CoA:chloramphenicol O3-acetyltransferase</t>
  </si>
  <si>
    <t xml:space="preserve">accoa + C00918 &lt;=&gt; coa + C03601</t>
  </si>
  <si>
    <t xml:space="preserve">R03222</t>
  </si>
  <si>
    <t xml:space="preserve">Protoporphyrinogen-IX:oxygen oxidoreductase</t>
  </si>
  <si>
    <t xml:space="preserve">2 C01079 + 3 o2 &lt;=&gt; 2 ppp9 + 6 h2o</t>
  </si>
  <si>
    <t xml:space="preserve">R03446</t>
  </si>
  <si>
    <t xml:space="preserve">DP-D-ribosyl-[dinitrogen reductase] ADPribosylhydrolase</t>
  </si>
  <si>
    <t xml:space="preserve">C01253 + h2o &lt;=&gt; C03315 + C01882</t>
  </si>
  <si>
    <t xml:space="preserve">R03470</t>
  </si>
  <si>
    <t xml:space="preserve">4-Carboxymuconolactone carboxy-lyase</t>
  </si>
  <si>
    <t xml:space="preserve">C01278 &lt;=&gt; C03586 + co2</t>
  </si>
  <si>
    <t xml:space="preserve">Benzoate degradation via hydroxylation</t>
  </si>
  <si>
    <t xml:space="preserve">R03522</t>
  </si>
  <si>
    <t xml:space="preserve">RX:glutathione R-transferase</t>
  </si>
  <si>
    <t xml:space="preserve">C01322 + gthrd &lt;=&gt; C01318 + C02320</t>
  </si>
  <si>
    <t xml:space="preserve">Glutathione metabolism</t>
  </si>
  <si>
    <t xml:space="preserve">R03743</t>
  </si>
  <si>
    <t xml:space="preserve">beta-Lactamhydrolase</t>
  </si>
  <si>
    <t xml:space="preserve">C01866 + h2o &lt;=&gt; C03806</t>
  </si>
  <si>
    <t xml:space="preserve">R03893</t>
  </si>
  <si>
    <t xml:space="preserve">4-Carboxymethylenebut-2-en-4-olide lactonohydrolase</t>
  </si>
  <si>
    <t xml:space="preserve">C04431 + h2o &lt;=&gt; C02222</t>
  </si>
  <si>
    <t xml:space="preserve">R03896</t>
  </si>
  <si>
    <t xml:space="preserve">(R)-2-Methylmalate hydro-lyase</t>
  </si>
  <si>
    <t xml:space="preserve">C02612 &lt;=&gt; C02226 + h2o</t>
  </si>
  <si>
    <t xml:space="preserve">Valine, leucine and isoleucine biosynthesis</t>
  </si>
  <si>
    <t xml:space="preserve">R04133</t>
  </si>
  <si>
    <t xml:space="preserve">5-Oxopent-3-ene-1,2,5-tricarboxylate carboxy-lyase</t>
  </si>
  <si>
    <t xml:space="preserve">C04052 &lt;=&gt; C03063 + co2</t>
  </si>
  <si>
    <t xml:space="preserve">R04146</t>
  </si>
  <si>
    <t xml:space="preserve">N-Acetyl-D-galactosaminoglycan acetylhydrolase</t>
  </si>
  <si>
    <t xml:space="preserve">C04018 + h2o &lt;=&gt; C03106 + ac</t>
  </si>
  <si>
    <t xml:space="preserve">R04190</t>
  </si>
  <si>
    <t xml:space="preserve">S-Adenosyl-L-methionine:protein-L-isoaspartate O-methyltransferase</t>
  </si>
  <si>
    <t xml:space="preserve">amet + C03306 &lt;=&gt; ahcys + C04311</t>
  </si>
  <si>
    <t xml:space="preserve">R04216</t>
  </si>
  <si>
    <t xml:space="preserve">Dolichyl-diphosphooligosaccharide:protein-L-asparagine</t>
  </si>
  <si>
    <t xml:space="preserve">C04213 + C03021 &lt;=&gt; C00621 + C11572</t>
  </si>
  <si>
    <t xml:space="preserve">R04238</t>
  </si>
  <si>
    <t xml:space="preserve">minoacyl-tRNA aminoacylhydrolase</t>
  </si>
  <si>
    <t xml:space="preserve">C03880 + h2o &lt;=&gt; C03523 + C00066</t>
  </si>
  <si>
    <t xml:space="preserve">R04273</t>
  </si>
  <si>
    <t xml:space="preserve">Peptidylproline cis-trans-isomerase</t>
  </si>
  <si>
    <t xml:space="preserve">C03798 &lt;=&gt; C03633</t>
  </si>
  <si>
    <t xml:space="preserve">R04314</t>
  </si>
  <si>
    <t xml:space="preserve">DNA-6-O-methylguanine:protein-L-cysteine S-methyltransferase</t>
  </si>
  <si>
    <t xml:space="preserve">C04250 + C02743 &lt;=&gt; C03800 + C11475</t>
  </si>
  <si>
    <t xml:space="preserve">R04347</t>
  </si>
  <si>
    <t xml:space="preserve">5-Methyl-5,6,7,8-tetrahydromethanopterin:2-mercaptoethanesulfonate</t>
  </si>
  <si>
    <t xml:space="preserve">C04488 + com &lt;=&gt; h4mpt + mcom</t>
  </si>
  <si>
    <t xml:space="preserve">R04463</t>
  </si>
  <si>
    <t xml:space="preserve">5'-Phosphoribosylformylglycinamide:L-glutamine amido-ligase</t>
  </si>
  <si>
    <t xml:space="preserve">atp + fgam + gln-L + h2o &lt;=&gt; adp + pi + fpram + glu-L</t>
  </si>
  <si>
    <t xml:space="preserve">R04495</t>
  </si>
  <si>
    <t xml:space="preserve">UDPgalactose:N-acetyl-beta-D-glucosaminylglycopeptide</t>
  </si>
  <si>
    <t xml:space="preserve">udpgal + C04502 &lt;=&gt; udp + C04818</t>
  </si>
  <si>
    <t xml:space="preserve">R04549</t>
  </si>
  <si>
    <t xml:space="preserve">UDP-2,3-bis(3-hydroxytetradecanoyl)glucosamine diphosphatase</t>
  </si>
  <si>
    <t xml:space="preserve">C04652 + h2o &lt;=&gt; ump + C04824</t>
  </si>
  <si>
    <t xml:space="preserve">Lipopolysaccharide biosynthesis</t>
  </si>
  <si>
    <t xml:space="preserve">R04710</t>
  </si>
  <si>
    <t xml:space="preserve">Formate acetyltransferase-glycine</t>
  </si>
  <si>
    <t xml:space="preserve">amet + C05196 + C05197 &lt;=&gt; C05198 + met-L + C05199 + C05312</t>
  </si>
  <si>
    <t xml:space="preserve">R04979</t>
  </si>
  <si>
    <t xml:space="preserve">Bilirubin beta-diglucuronide glucuronosohydrolase</t>
  </si>
  <si>
    <t xml:space="preserve">C05787 + 2 h20 + 3 C00030 &lt;=&gt; C05791 + 2 C00191 + 3 C00028</t>
  </si>
  <si>
    <t xml:space="preserve">R04988</t>
  </si>
  <si>
    <t xml:space="preserve">UDP-L-rhamnose:flavonol-3-O-D-glucoside L-rhamnosyltransferase</t>
  </si>
  <si>
    <t xml:space="preserve">C05811 + amet &lt;=&gt; C05812 + ahcys</t>
  </si>
  <si>
    <t xml:space="preserve">Ubiquinone biosynthesis</t>
  </si>
  <si>
    <t xml:space="preserve">R05329</t>
  </si>
  <si>
    <t xml:space="preserve">Spermidine:eIF5A-lysine 4-aminobutyltransferase</t>
  </si>
  <si>
    <t xml:space="preserve">C07281 + C00315 &lt;=&gt; C07282 + C00986</t>
  </si>
  <si>
    <t xml:space="preserve">R05707</t>
  </si>
  <si>
    <t xml:space="preserve">reduced-riboflavin:NADP+ oxidoreductase</t>
  </si>
  <si>
    <t xml:space="preserve">C01007 + nadp &lt;=&gt; ribflv + nadph + h</t>
  </si>
  <si>
    <t xml:space="preserve">R05743</t>
  </si>
  <si>
    <t xml:space="preserve">rubredoxin:superoxide oxidoreductase</t>
  </si>
  <si>
    <t xml:space="preserve">C00340 + o2- + 2 h &lt;=&gt; C00435 + h2o2</t>
  </si>
  <si>
    <t xml:space="preserve">R05747</t>
  </si>
  <si>
    <t xml:space="preserve">glutharedoxin:arsenate oxidoreductase</t>
  </si>
  <si>
    <t xml:space="preserve">C11215 + C07292 &lt;=&gt; C06697 + C07293</t>
  </si>
  <si>
    <t xml:space="preserve">R06975</t>
  </si>
  <si>
    <t xml:space="preserve">5-formaminoimidazole-4-carboxamide-1-beta-D-ribofuranosyl</t>
  </si>
  <si>
    <t xml:space="preserve">for + atp + aicar &lt;=&gt; adp + pi + fprica</t>
  </si>
  <si>
    <t xml:space="preserve">R07158</t>
  </si>
  <si>
    <t xml:space="preserve">aldehyde:ferredoxin oxidoreductase</t>
  </si>
  <si>
    <t xml:space="preserve">C00071 + h2o + 2 fdox &lt;=&gt; C00174 + 2 fdred + 2 h</t>
  </si>
  <si>
    <t xml:space="preserve">R07180</t>
  </si>
  <si>
    <t xml:space="preserve">thiol-containing-reductant:hydroperoxide oxidoreductase</t>
  </si>
  <si>
    <t xml:space="preserve">2 C01336 + C15498 &lt;=&gt; C15496 + h2o + C01335</t>
  </si>
  <si>
    <t xml:space="preserve">R07284</t>
  </si>
  <si>
    <t xml:space="preserve">TP:tRNA adenylyltransferase</t>
  </si>
  <si>
    <t xml:space="preserve">2 atp + C00066 &lt;=&gt;2 ppi + C00066 + 2 adp</t>
  </si>
  <si>
    <t xml:space="preserve">R07285</t>
  </si>
  <si>
    <t xml:space="preserve">tRNA:phosphate nucleotidyltransferase</t>
  </si>
  <si>
    <t xml:space="preserve">C00066 + pi &lt;=&gt; C00066 + C00454</t>
  </si>
  <si>
    <t xml:space="preserve">R07460</t>
  </si>
  <si>
    <t xml:space="preserve">L-cysteine:[ThiI] sulfurtransferase</t>
  </si>
  <si>
    <t xml:space="preserve">C15811 + cys-L &lt;=&gt; C15812 + ala-L</t>
  </si>
  <si>
    <t xml:space="preserve">Thiamine metabolism</t>
  </si>
  <si>
    <t xml:space="preserve">R07646</t>
  </si>
  <si>
    <t xml:space="preserve">L-lysine:tRNAPyl ligase (AMP-forming)</t>
  </si>
  <si>
    <t xml:space="preserve">atp + lys-L + C16139 &lt;=&gt; amp + ppi + C16140</t>
  </si>
  <si>
    <t xml:space="preserve">Aminoacyl-tRNA biosynthesis</t>
  </si>
  <si>
    <t xml:space="preserve">R07730</t>
  </si>
  <si>
    <t xml:space="preserve">malonyl-CoA:isoflavone-7-O-beta-D-glucoside 6"-O-malonyltransferase</t>
  </si>
  <si>
    <t xml:space="preserve">C16235 &lt;=&gt; C00632</t>
  </si>
  <si>
    <t xml:space="preserve">Carbazole degradation</t>
  </si>
  <si>
    <t xml:space="preserve">RBFSa</t>
  </si>
  <si>
    <t xml:space="preserve">riboflavin synthase</t>
  </si>
  <si>
    <t xml:space="preserve">[c] : 4r5au + db4p --&gt; dmlz + (2) h2o + pi</t>
  </si>
  <si>
    <t xml:space="preserve">RBFSb</t>
  </si>
  <si>
    <t xml:space="preserve">[c] : (2) dmlz --&gt; 4r5au + ribflv</t>
  </si>
  <si>
    <t xml:space="preserve">RBK</t>
  </si>
  <si>
    <t xml:space="preserve">ribokinase</t>
  </si>
  <si>
    <t xml:space="preserve">[c] : atp + rib-D --&gt; adp + h + r5p</t>
  </si>
  <si>
    <t xml:space="preserve">RBPC</t>
  </si>
  <si>
    <t xml:space="preserve">ribulose-bisphosphate carboxylase</t>
  </si>
  <si>
    <t xml:space="preserve">[c] : co2 + h2o + rb15bp --&gt; (2) 3pg + (2) h</t>
  </si>
  <si>
    <t xml:space="preserve">RBPI</t>
  </si>
  <si>
    <t xml:space="preserve">ribose 1,5-bisphosphate isomerase</t>
  </si>
  <si>
    <t xml:space="preserve">[c] : r15bp --&gt; rb15bp</t>
  </si>
  <si>
    <t xml:space="preserve">RH2CD</t>
  </si>
  <si>
    <t xml:space="preserve">(R)-(homo)2citrate dehydratase</t>
  </si>
  <si>
    <t xml:space="preserve">[c] : Rh2cit &lt;==&gt; h2acon-C + h2o</t>
  </si>
  <si>
    <t xml:space="preserve">RH3CD</t>
  </si>
  <si>
    <t xml:space="preserve">(R)-(homo)3citrate dehydratase</t>
  </si>
  <si>
    <t xml:space="preserve">[c] : Rh3cit &lt;==&gt; h2o + h3acon-C</t>
  </si>
  <si>
    <t xml:space="preserve">RIBFLVt2</t>
  </si>
  <si>
    <t xml:space="preserve">riboflavin transport in via proton symport</t>
  </si>
  <si>
    <t xml:space="preserve">h[e] + ribflv[e] --&gt; h[c] + ribflv[c]</t>
  </si>
  <si>
    <t xml:space="preserve">RNDR1</t>
  </si>
  <si>
    <t xml:space="preserve">ribonucleoside-diphosphate reductase (ADP)</t>
  </si>
  <si>
    <t xml:space="preserve">[c] : adp + trdrd --&gt; dadp + h2o + trdox</t>
  </si>
  <si>
    <t xml:space="preserve">RNDR2</t>
  </si>
  <si>
    <t xml:space="preserve">ribonucleoside-diphosphate reductase (GDP)</t>
  </si>
  <si>
    <t xml:space="preserve">[c] : gdp + trdrd --&gt; dgdp + h2o + trdox</t>
  </si>
  <si>
    <t xml:space="preserve">RNDR3</t>
  </si>
  <si>
    <t xml:space="preserve">ribonucleoside-diphosphate reductase (CDP)</t>
  </si>
  <si>
    <t xml:space="preserve">[c] : cdp + trdrd --&gt; dcdp + h2o + trdox</t>
  </si>
  <si>
    <t xml:space="preserve">RNDR4</t>
  </si>
  <si>
    <t xml:space="preserve">ribonucleoside-diphosphate reductase (UDP)</t>
  </si>
  <si>
    <t xml:space="preserve">[c] : trdrd + udp --&gt; dudp + h2o + trdox</t>
  </si>
  <si>
    <t xml:space="preserve">RNF</t>
  </si>
  <si>
    <t xml:space="preserve">electron transfer complex </t>
  </si>
  <si>
    <t xml:space="preserve">(2) fdred + mphen + na1 --&gt; (2) fdox + mphen2 + na1[e] </t>
  </si>
  <si>
    <t xml:space="preserve">RNTR1</t>
  </si>
  <si>
    <t xml:space="preserve">ribonucleoside-triphosphate reductase (ATP)</t>
  </si>
  <si>
    <t xml:space="preserve">[c] : atp + trdrd --&gt; datp + h2o + trdox</t>
  </si>
  <si>
    <t xml:space="preserve">RNTR2</t>
  </si>
  <si>
    <t xml:space="preserve">ribonucleoside-triphosphate reductase (GTP)</t>
  </si>
  <si>
    <t xml:space="preserve">[c] : gtp + trdrd --&gt; dgtp + h2o + trdox</t>
  </si>
  <si>
    <t xml:space="preserve">RNTR3</t>
  </si>
  <si>
    <t xml:space="preserve">ribonucleoside-triphosphate reductase (CTP)</t>
  </si>
  <si>
    <t xml:space="preserve">[c] : ctp + trdrd --&gt; dctp + h2o + trdox</t>
  </si>
  <si>
    <t xml:space="preserve">RNTR4</t>
  </si>
  <si>
    <t xml:space="preserve">ribonucleoside-triphosphate reductase (UTP)</t>
  </si>
  <si>
    <t xml:space="preserve">[c] : trdrd + utp --&gt; dutp + h2o + trdox</t>
  </si>
  <si>
    <t xml:space="preserve">RPE</t>
  </si>
  <si>
    <t xml:space="preserve">ribulose 5-phosphate 3-epimerase</t>
  </si>
  <si>
    <t xml:space="preserve">[c] : ru5p-D &lt;==&gt; xu5p-D</t>
  </si>
  <si>
    <t xml:space="preserve">RPI</t>
  </si>
  <si>
    <t xml:space="preserve">ribose-5-phosphate isomerase</t>
  </si>
  <si>
    <t xml:space="preserve">[c] : r5p &lt;==&gt; ru5p-D</t>
  </si>
  <si>
    <t xml:space="preserve">RZ5PP2</t>
  </si>
  <si>
    <t xml:space="preserve">alpha-ribazole 5-phosphate phosphatase</t>
  </si>
  <si>
    <t xml:space="preserve">[c] : 5pr5hbz + h2o --&gt; pi + r5hbzi</t>
  </si>
  <si>
    <t xml:space="preserve">SECS</t>
  </si>
  <si>
    <t xml:space="preserve">sulfoethylcysteine synthase</t>
  </si>
  <si>
    <t xml:space="preserve">[c] : 2tcc + h + nadh --&gt; nad + sec</t>
  </si>
  <si>
    <t xml:space="preserve">SERAT</t>
  </si>
  <si>
    <t xml:space="preserve">serine O-acetyltransferase</t>
  </si>
  <si>
    <t xml:space="preserve">[c] : accoa + ser-L &lt;==&gt; acser + coa</t>
  </si>
  <si>
    <t xml:space="preserve">SERTRS</t>
  </si>
  <si>
    <t xml:space="preserve">Seryl-tRNA synthetase</t>
  </si>
  <si>
    <t xml:space="preserve">[c] : atp + ser-L + trnaser --&gt; amp + ppi + sertrna</t>
  </si>
  <si>
    <t xml:space="preserve">SHCD</t>
  </si>
  <si>
    <t xml:space="preserve">(S)-homocitrate dehydratase</t>
  </si>
  <si>
    <t xml:space="preserve">[c] : Shcit &lt;==&gt; h2o + hacon-C</t>
  </si>
  <si>
    <t xml:space="preserve">SHCHCC</t>
  </si>
  <si>
    <t xml:space="preserve">sirohydrochlorin cobaltochelatase</t>
  </si>
  <si>
    <t xml:space="preserve">[c] : cobalt2 + dscl --&gt; copre2 + (3) h</t>
  </si>
  <si>
    <t xml:space="preserve">SHCHD2</t>
  </si>
  <si>
    <t xml:space="preserve">sirohydrochlorin dehydrogenase (NAD)</t>
  </si>
  <si>
    <t xml:space="preserve">[c] : dscl + nad --&gt; h + nadh + scl</t>
  </si>
  <si>
    <t xml:space="preserve">SHCHF</t>
  </si>
  <si>
    <t xml:space="preserve">sirohydrochlorin ferrochetalase</t>
  </si>
  <si>
    <t xml:space="preserve">[c] : fe2 + scl --&gt; (3) h + sheme</t>
  </si>
  <si>
    <t xml:space="preserve">SHK3Dr</t>
  </si>
  <si>
    <t xml:space="preserve">shikimate dehydrogenase</t>
  </si>
  <si>
    <t xml:space="preserve">[c] : 3dhsk + h + nadph &lt;==&gt; nadp + skm</t>
  </si>
  <si>
    <t xml:space="preserve">SHKK</t>
  </si>
  <si>
    <t xml:space="preserve">shikimate kinase</t>
  </si>
  <si>
    <t xml:space="preserve">[c] : atp + skm --&gt; adp + h + skm5p</t>
  </si>
  <si>
    <t xml:space="preserve">SLDx</t>
  </si>
  <si>
    <t xml:space="preserve">L-sulfolactate dehydrogenase (NAD+)</t>
  </si>
  <si>
    <t xml:space="preserve">[c] : nad + sl-L &lt;==&gt; 3spyr + h + nadh</t>
  </si>
  <si>
    <t xml:space="preserve">SLDxi2</t>
  </si>
  <si>
    <t xml:space="preserve">L-sulfolactate dehydrogenase (NAD+) (irreversible other direction)</t>
  </si>
  <si>
    <t xml:space="preserve">[c] : 3spyr + h + nadh --&gt; nad + sl-L</t>
  </si>
  <si>
    <t xml:space="preserve">SLDy</t>
  </si>
  <si>
    <t xml:space="preserve">L-sulfolactate dehydrogenase (NADP+)</t>
  </si>
  <si>
    <t xml:space="preserve">[c] : nadp + sl-L &lt;==&gt; 3spyr + h + nadph</t>
  </si>
  <si>
    <t xml:space="preserve">SMTZS</t>
  </si>
  <si>
    <t xml:space="preserve">sulfomethyl thiazolidine synthase</t>
  </si>
  <si>
    <t xml:space="preserve">[c] : 2saa + cys-L --&gt; 2tcc + h2o</t>
  </si>
  <si>
    <t xml:space="preserve">SO3t</t>
  </si>
  <si>
    <t xml:space="preserve">sulfate transport exchange via proton symport</t>
  </si>
  <si>
    <t xml:space="preserve">h[e] + so3[e] &lt;==&gt; h[c] + so3[c]</t>
  </si>
  <si>
    <t xml:space="preserve">SO4t2</t>
  </si>
  <si>
    <t xml:space="preserve">sulfate transport in via proton symport</t>
  </si>
  <si>
    <t xml:space="preserve">h[e] + so4[e] --&gt; h[c] + so4[c]</t>
  </si>
  <si>
    <t xml:space="preserve">SPDC</t>
  </si>
  <si>
    <t xml:space="preserve">sulfopyruvate decarboxylase</t>
  </si>
  <si>
    <t xml:space="preserve">[c] : 3spyr + h --&gt; 2saa + co2</t>
  </si>
  <si>
    <t xml:space="preserve">SPODM</t>
  </si>
  <si>
    <t xml:space="preserve">superoxide dismutase</t>
  </si>
  <si>
    <t xml:space="preserve">[c] : (2) h + (2) o2- --&gt; h2o2 + o2</t>
  </si>
  <si>
    <t xml:space="preserve">SSALx</t>
  </si>
  <si>
    <t xml:space="preserve">succinate-semialdehyde dehydrogenase (NAD)</t>
  </si>
  <si>
    <t xml:space="preserve">[c] : h2o + nad + sucsal --&gt; (2) h + nadh + succ</t>
  </si>
  <si>
    <t xml:space="preserve">SSALy</t>
  </si>
  <si>
    <t xml:space="preserve">succinate-semialdehyde dehydrogenase (NADP)</t>
  </si>
  <si>
    <t xml:space="preserve">[c] : h2o + nadp + sucsal --&gt; (2) h + nadph + succ</t>
  </si>
  <si>
    <t xml:space="preserve">St</t>
  </si>
  <si>
    <t xml:space="preserve">sulfur diffusion</t>
  </si>
  <si>
    <t xml:space="preserve">s[e] &lt;==&gt; s[c]</t>
  </si>
  <si>
    <t xml:space="preserve">SULabc</t>
  </si>
  <si>
    <t xml:space="preserve">sulfate transport via ABC system</t>
  </si>
  <si>
    <t xml:space="preserve">atp[c] + h2o[c] + so4[e] --&gt; adp[c] + h[c] + pi[c] + so4[c]</t>
  </si>
  <si>
    <t xml:space="preserve">TALA</t>
  </si>
  <si>
    <t xml:space="preserve">transaldolase</t>
  </si>
  <si>
    <t xml:space="preserve">[c] : g3p + s7p &lt;==&gt; e4p + f6p</t>
  </si>
  <si>
    <t xml:space="preserve">TAPTPP</t>
  </si>
  <si>
    <t xml:space="preserve">triaminopyrimidine triphosphate phosphorilase</t>
  </si>
  <si>
    <t xml:space="preserve">[c] : h2o + ptp --&gt; 25dhpp + h + ppi</t>
  </si>
  <si>
    <t xml:space="preserve">TAPTPPM</t>
  </si>
  <si>
    <t xml:space="preserve">triaminopyrimidine triphosphate phosphomutase</t>
  </si>
  <si>
    <t xml:space="preserve">[c] : ptp --&gt; dhp23cp + h2o + ppi</t>
  </si>
  <si>
    <t xml:space="preserve">TDPDRE</t>
  </si>
  <si>
    <t xml:space="preserve">dTDP-4-dehydrorhamnose 3,5-epimerase</t>
  </si>
  <si>
    <t xml:space="preserve">[c] : dtdp4d6dg --&gt; dtdp4d6dm</t>
  </si>
  <si>
    <t xml:space="preserve">TDPDRR</t>
  </si>
  <si>
    <t xml:space="preserve">dTDP-4-dehydrorhamnose reductase</t>
  </si>
  <si>
    <t xml:space="preserve">[c] : dtdp4d6dm + h + nadph --&gt; dtdprmn + nadp</t>
  </si>
  <si>
    <t xml:space="preserve">TDPGDH</t>
  </si>
  <si>
    <t xml:space="preserve">dTDPglucose 4,6-dehydratase</t>
  </si>
  <si>
    <t xml:space="preserve">[c] : dtdpglu --&gt; dtdp4d6dg + h2o</t>
  </si>
  <si>
    <t xml:space="preserve">THACH</t>
  </si>
  <si>
    <t xml:space="preserve">trans-homoaconitate hydrolase</t>
  </si>
  <si>
    <t xml:space="preserve">[c] : h2o + hacon-T &lt;==&gt; Shcit</t>
  </si>
  <si>
    <t xml:space="preserve">THMabc</t>
  </si>
  <si>
    <t xml:space="preserve">thiamine transport via ABC system</t>
  </si>
  <si>
    <t xml:space="preserve">atp[c] + h2o[c] + thm[e] --&gt; adp[c] + h[c] + pi[c] + thm[c]</t>
  </si>
  <si>
    <t xml:space="preserve">THRAr</t>
  </si>
  <si>
    <t xml:space="preserve">Threonine Aldolase</t>
  </si>
  <si>
    <t xml:space="preserve">[c] : thr-L &lt;==&gt; acald + gly</t>
  </si>
  <si>
    <t xml:space="preserve">THRPD</t>
  </si>
  <si>
    <t xml:space="preserve">threonine-phosphate decarboxylase</t>
  </si>
  <si>
    <t xml:space="preserve">[c] : h + thrp --&gt; applp + co2</t>
  </si>
  <si>
    <t xml:space="preserve">THRPS</t>
  </si>
  <si>
    <t xml:space="preserve">threonine-phosphate synthase</t>
  </si>
  <si>
    <t xml:space="preserve">[c] : atp + thr-L --&gt; adp + h + thrp</t>
  </si>
  <si>
    <t xml:space="preserve">THRS</t>
  </si>
  <si>
    <t xml:space="preserve">threonine synthase</t>
  </si>
  <si>
    <t xml:space="preserve">[c] : h2o + phom --&gt; pi + thr-L</t>
  </si>
  <si>
    <t xml:space="preserve">THRTRS</t>
  </si>
  <si>
    <t xml:space="preserve">Threonyl-tRNA synthetase</t>
  </si>
  <si>
    <t xml:space="preserve">[c] : atp + thr-L + trnathr --&gt; amp + ppi + thrtrna</t>
  </si>
  <si>
    <t xml:space="preserve">THZPSN</t>
  </si>
  <si>
    <t xml:space="preserve">thiazole phosphate synthesis</t>
  </si>
  <si>
    <t xml:space="preserve">[c] : atp + cys-L + dxyl5p + tyr-L --&gt; 4hba + 4mpetz + ala-L + amp + co2 + h + h2o + ppi</t>
  </si>
  <si>
    <t xml:space="preserve">TIH2CD</t>
  </si>
  <si>
    <t xml:space="preserve">threo-iso(homo)2citrate dehydrogenase</t>
  </si>
  <si>
    <t xml:space="preserve">[c] : nad + tih2cit --&gt; co2 + nadh + ohepa</t>
  </si>
  <si>
    <t xml:space="preserve">TIH3CD</t>
  </si>
  <si>
    <t xml:space="preserve">threo-iso(homo)3citrate dehydrogenase</t>
  </si>
  <si>
    <t xml:space="preserve">[c] : nad + tih3cit --&gt; 2ood + co2 + nadh</t>
  </si>
  <si>
    <t xml:space="preserve">TIHCD</t>
  </si>
  <si>
    <t xml:space="preserve">threo-isohomocitrate dehydrogenase</t>
  </si>
  <si>
    <t xml:space="preserve">[c] : ihcit-T + nad --&gt; co2 + nadh + ohexa</t>
  </si>
  <si>
    <t xml:space="preserve">TKT1</t>
  </si>
  <si>
    <t xml:space="preserve">transketolase</t>
  </si>
  <si>
    <t xml:space="preserve">[c] : r5p + xu5p-D &lt;==&gt; g3p + s7p</t>
  </si>
  <si>
    <t xml:space="preserve">TKT2</t>
  </si>
  <si>
    <t xml:space="preserve">[c] : e4p + xu5p-D &lt;==&gt; f6p + g3p</t>
  </si>
  <si>
    <t xml:space="preserve">TMAMT</t>
  </si>
  <si>
    <t xml:space="preserve">Trimethylamine methyltransferase</t>
  </si>
  <si>
    <t xml:space="preserve">[c] : com + tma --&gt; dma + mcom</t>
  </si>
  <si>
    <t xml:space="preserve">TMAt2</t>
  </si>
  <si>
    <t xml:space="preserve">Trimethylamine symport</t>
  </si>
  <si>
    <t xml:space="preserve">h[e] + tma[e] &lt;==&gt; h[c] + tma[c]</t>
  </si>
  <si>
    <t xml:space="preserve">TMDK1</t>
  </si>
  <si>
    <t xml:space="preserve">thymidine kinase (ATP:thymidine)</t>
  </si>
  <si>
    <t xml:space="preserve">[c] : atp + thymd --&gt; adp + dtmp + h</t>
  </si>
  <si>
    <t xml:space="preserve">TMDPP</t>
  </si>
  <si>
    <t xml:space="preserve">thymidine phosphorylase</t>
  </si>
  <si>
    <t xml:space="preserve">[c] : pi + thymd &lt;==&gt; 2dr1p + thym</t>
  </si>
  <si>
    <t xml:space="preserve">TMDS</t>
  </si>
  <si>
    <t xml:space="preserve">thymidylate synthase</t>
  </si>
  <si>
    <t xml:space="preserve">[c] : dump + mlthf --&gt; dhf + dtmp</t>
  </si>
  <si>
    <t xml:space="preserve">TMKr</t>
  </si>
  <si>
    <t xml:space="preserve">thiamine kinase</t>
  </si>
  <si>
    <t xml:space="preserve">[c] : atp + thm &lt;==&gt; adp + h + thmmp</t>
  </si>
  <si>
    <t xml:space="preserve">TMPKr</t>
  </si>
  <si>
    <t xml:space="preserve">thiamine-phosphate kinase</t>
  </si>
  <si>
    <t xml:space="preserve">[c] : atp + thmmp &lt;==&gt; adp + thmpp</t>
  </si>
  <si>
    <t xml:space="preserve">TMPPP</t>
  </si>
  <si>
    <t xml:space="preserve">thiamine-phosphate diphosphorylase</t>
  </si>
  <si>
    <t xml:space="preserve">[c] : 2mahmp + 4mpetz + h --&gt; ppi + thmmp</t>
  </si>
  <si>
    <t xml:space="preserve">TPI</t>
  </si>
  <si>
    <t xml:space="preserve">triose-phosphate isomerase</t>
  </si>
  <si>
    <t xml:space="preserve">[c] : dhap &lt;==&gt; g3p</t>
  </si>
  <si>
    <t xml:space="preserve">TRDR</t>
  </si>
  <si>
    <t xml:space="preserve">thioredoxin reductase (NADPH)</t>
  </si>
  <si>
    <t xml:space="preserve">[c] : h + nadph + trdox --&gt; nadp + trdrd</t>
  </si>
  <si>
    <t xml:space="preserve">TRPS1</t>
  </si>
  <si>
    <t xml:space="preserve">tryptophan synthase (indoleglycerol phosphate)</t>
  </si>
  <si>
    <t xml:space="preserve">[c] : 3ig3p + ser-L --&gt; g3p + h2o + trp-L</t>
  </si>
  <si>
    <t xml:space="preserve">TRPS2</t>
  </si>
  <si>
    <t xml:space="preserve">tryptophan synthase (indole)</t>
  </si>
  <si>
    <t xml:space="preserve">[c] : indole + ser-L --&gt; h2o + trp-L</t>
  </si>
  <si>
    <t xml:space="preserve">TRPS3</t>
  </si>
  <si>
    <t xml:space="preserve">[c] : 3ig3p --&gt; g3p + indole</t>
  </si>
  <si>
    <t xml:space="preserve">TRPTA</t>
  </si>
  <si>
    <t xml:space="preserve">tryptophan transaminase</t>
  </si>
  <si>
    <t xml:space="preserve">[c] : akg + trp-L &lt;==&gt; glu-L + indpyr</t>
  </si>
  <si>
    <t xml:space="preserve">TRPTRS</t>
  </si>
  <si>
    <t xml:space="preserve">Tryptophanyl-tRNA synthetase</t>
  </si>
  <si>
    <t xml:space="preserve">[c] : atp + trnatrp + trp-L --&gt; amp + ppi + trptrna</t>
  </si>
  <si>
    <t xml:space="preserve">TSR</t>
  </si>
  <si>
    <t xml:space="preserve">thiosulfate reductase</t>
  </si>
  <si>
    <t xml:space="preserve">[c] : h2 + tsul --&gt; h2s + so3</t>
  </si>
  <si>
    <t xml:space="preserve">TSULabc</t>
  </si>
  <si>
    <t xml:space="preserve">thiosulfate transport via ABC system</t>
  </si>
  <si>
    <t xml:space="preserve">atp[c] + h2o[c] + tsul[e] --&gt; adp[c] + h[c] + pi[c] + tsul[c]</t>
  </si>
  <si>
    <t xml:space="preserve">TYRTA</t>
  </si>
  <si>
    <t xml:space="preserve">tyrosine transaminase</t>
  </si>
  <si>
    <t xml:space="preserve">[c] : akg + tyr-L &lt;==&gt; 34hpp + glu-L</t>
  </si>
  <si>
    <t xml:space="preserve">TYRTRS</t>
  </si>
  <si>
    <t xml:space="preserve">tyrosyl-tRNA synthetase</t>
  </si>
  <si>
    <t xml:space="preserve">[c] : atp + trnatyr + tyr-L --&gt; amp + ppi + tyrtrna</t>
  </si>
  <si>
    <t xml:space="preserve">UAGDP</t>
  </si>
  <si>
    <t xml:space="preserve">UDP-N-acetylglucosamine diphosphorylase</t>
  </si>
  <si>
    <t xml:space="preserve">[c] : acgam1p + h + utp --&gt; ppi + uacgam</t>
  </si>
  <si>
    <t xml:space="preserve">UDPG4E</t>
  </si>
  <si>
    <t xml:space="preserve">UDPglucose 4-epimerase</t>
  </si>
  <si>
    <t xml:space="preserve">[c] : udpg &lt;==&gt; udpgal</t>
  </si>
  <si>
    <t xml:space="preserve">UDPGDr</t>
  </si>
  <si>
    <t xml:space="preserve">UDPglucose 6-dehydrogenase</t>
  </si>
  <si>
    <t xml:space="preserve">[c] : h2o + (2) nad + udpg &lt;==&gt; (3) h + (2) nadh + udpglcur</t>
  </si>
  <si>
    <t xml:space="preserve">UMPK</t>
  </si>
  <si>
    <t xml:space="preserve">UMP kinase</t>
  </si>
  <si>
    <t xml:space="preserve">[c] : atp + ump &lt;==&gt; adp + udp</t>
  </si>
  <si>
    <t xml:space="preserve">UNK_CBL1DEGt</t>
  </si>
  <si>
    <t xml:space="preserve">unknown cobalamin degradation product diffusion</t>
  </si>
  <si>
    <t xml:space="preserve">unknown_cbl1deg[e] &lt;==&gt; unknown_cbl1deg[c]</t>
  </si>
  <si>
    <t xml:space="preserve">UNK_RBFDEGt</t>
  </si>
  <si>
    <t xml:space="preserve">unknown riboflavin degradation product diffusion</t>
  </si>
  <si>
    <t xml:space="preserve">unknown_rbfdeg[e] &lt;==&gt; unknown_rbfdeg[c]</t>
  </si>
  <si>
    <t xml:space="preserve">UPP3MT</t>
  </si>
  <si>
    <t xml:space="preserve">uroporphyrinogen methyltransferase</t>
  </si>
  <si>
    <t xml:space="preserve">[c] : (2) amet + uppg3 --&gt; (2) ahcys + dscl + h</t>
  </si>
  <si>
    <t xml:space="preserve">UPP3S</t>
  </si>
  <si>
    <t xml:space="preserve">uroporphyrinogen-III synthase</t>
  </si>
  <si>
    <t xml:space="preserve">[c] : hmbil --&gt; h2o + uppg3</t>
  </si>
  <si>
    <t xml:space="preserve">URIDK1</t>
  </si>
  <si>
    <t xml:space="preserve">uridylate kinase (UMP)</t>
  </si>
  <si>
    <t xml:space="preserve">[c] : atp + ump --&gt; adp + udp</t>
  </si>
  <si>
    <t xml:space="preserve">URIDK2r</t>
  </si>
  <si>
    <t xml:space="preserve">uridylate kinase (dUMP)</t>
  </si>
  <si>
    <t xml:space="preserve">[c] : atp + dump &lt;==&gt; adp + dudp</t>
  </si>
  <si>
    <t xml:space="preserve">VALt2r</t>
  </si>
  <si>
    <t xml:space="preserve">L-valine reversible transport via proton symport</t>
  </si>
  <si>
    <t xml:space="preserve">h[e] + val-L[e] &lt;==&gt; h[c] + val-L[c]</t>
  </si>
  <si>
    <t xml:space="preserve">VALTA</t>
  </si>
  <si>
    <t xml:space="preserve">valine transaminase</t>
  </si>
  <si>
    <t xml:space="preserve">[c] : akg + val-L &lt;==&gt; 3mob + glu-L</t>
  </si>
  <si>
    <t xml:space="preserve">VALTRS</t>
  </si>
  <si>
    <t xml:space="preserve">Valyl-tRNA synthetase</t>
  </si>
  <si>
    <t xml:space="preserve">[c] : atp + trnaval + val-L --&gt; amp + ppi + valtrna</t>
  </si>
  <si>
    <t xml:space="preserve">VOR</t>
  </si>
  <si>
    <t xml:space="preserve">2-oxoisovalerate ferredoxin reductase</t>
  </si>
  <si>
    <t xml:space="preserve">[c] : 3mob + coa + (2) fdox &lt;==&gt; co2 + (2) fdred + h + ibcoa</t>
  </si>
  <si>
    <t xml:space="preserve">XPPT</t>
  </si>
  <si>
    <t xml:space="preserve">xanthine phosphoribosyltransferase</t>
  </si>
  <si>
    <t xml:space="preserve">[c] : prpp + xan --&gt; ppi + xmp</t>
  </si>
  <si>
    <t xml:space="preserve">YUMPS</t>
  </si>
  <si>
    <t xml:space="preserve">yUMP synthetase</t>
  </si>
  <si>
    <t xml:space="preserve">[c] : r5p + ura &lt;==&gt; h2o + psd5p</t>
  </si>
  <si>
    <t xml:space="preserve">ZNabc</t>
  </si>
  <si>
    <t xml:space="preserve">zinc transport via ABC system</t>
  </si>
  <si>
    <t xml:space="preserve">atp[c] + h2o[c] + zn2[e] --&gt; adp[c] + h[c] + pi[c] + zn2[c]</t>
  </si>
  <si>
    <t xml:space="preserve">Abbrv. #</t>
  </si>
  <si>
    <t xml:space="preserve">TITLE</t>
  </si>
  <si>
    <t xml:space="preserve">AUTHORS</t>
  </si>
  <si>
    <t xml:space="preserve">BOOK NAME</t>
  </si>
  <si>
    <t xml:space="preserve">JOURNALNAME</t>
  </si>
  <si>
    <t xml:space="preserve">VOLUME</t>
  </si>
  <si>
    <t xml:space="preserve">ISSUE</t>
  </si>
  <si>
    <t xml:space="preserve">START PAGE</t>
  </si>
  <si>
    <t xml:space="preserve">END PAGE</t>
  </si>
  <si>
    <t xml:space="preserve">EDITORS</t>
  </si>
  <si>
    <t xml:space="preserve">PUBLISHER</t>
  </si>
  <si>
    <t xml:space="preserve">ISBN</t>
  </si>
  <si>
    <t xml:space="preserve">PUBMED ID</t>
  </si>
  <si>
    <t xml:space="preserve">YEAR</t>
  </si>
  <si>
    <t xml:space="preserve">Function of coenzyme F420-dependent NADP reductase in methanogenic archaea containing an NADP-dependent alcohol dehydrogenase.</t>
  </si>
  <si>
    <t xml:space="preserve">Berk H, Thauer RK.</t>
  </si>
  <si>
    <t xml:space="preserve">Arch Microbiol.</t>
  </si>
  <si>
    <t xml:space="preserve">Catalytic properties, molecular composition and sequence alignments of pyruvate: ferredoxin oxidoreductase from the methanogenic archaeon Methanosarcina barkeri (strain Fusaro).</t>
  </si>
  <si>
    <t xml:space="preserve">Bock AK, Kunow J, Glasemacher J, Schonheit P.</t>
  </si>
  <si>
    <t xml:space="preserve">Eur J Biochem</t>
  </si>
  <si>
    <t xml:space="preserve">Pyruvate – a novel substrate for growth and methane formation in Methanosarcina barkeri</t>
  </si>
  <si>
    <t xml:space="preserve">Bock, A. Prieger-Kraft , P. Schönheit</t>
  </si>
  <si>
    <t xml:space="preserve">Archives of Microbiology</t>
  </si>
  <si>
    <t xml:space="preserve">Cysteine biosynthesis in the Archaea: Methanosarcina thermophila utilizes O-acetylserine sulfhydrylase.</t>
  </si>
  <si>
    <t xml:space="preserve">Borup B, Ferry JG.</t>
  </si>
  <si>
    <t xml:space="preserve">FEMS Microbiol Lett</t>
  </si>
  <si>
    <t xml:space="preserve">Origins and evolution of isoprenoid lipid biosynthesis in archaea.</t>
  </si>
  <si>
    <t xml:space="preserve">Boucher Y, Kamekura M, Doolittle WF.</t>
  </si>
  <si>
    <t xml:space="preserve">Mol Microbiol.</t>
  </si>
  <si>
    <t xml:space="preserve">Protection of Methanosarcina barkeri against oxidative stress: identification and characterization of an iron superoxide dismutase.</t>
  </si>
  <si>
    <t xml:space="preserve">Brioukhanov A, Netrusov A, Sordel M, Thauer RK, Shima S.</t>
  </si>
  <si>
    <t xml:space="preserve">Tetrahydrofolate-specific enzymes in Methanosarcina barkeri and growth dependence of this methanogenic archaeon on folic acid or p-aminobenzoic acid.</t>
  </si>
  <si>
    <t xml:space="preserve">Buchenau B, Thauer RK.</t>
  </si>
  <si>
    <t xml:space="preserve"> Arch Microbiol.</t>
  </si>
  <si>
    <t xml:space="preserve">Biochemical characterization of a dihydromethanopterin reductase involved in tetrahydromethanopterin biosynthesis in Methylobacterium extorquens AM1.</t>
  </si>
  <si>
    <t xml:space="preserve">Caccamo MA, Malone CS, Rasche ME.</t>
  </si>
  <si>
    <t xml:space="preserve">J Bacteriol.</t>
  </si>
  <si>
    <t xml:space="preserve">Analysis of genes encoding an alternative nitrogenase in the archaeon Methanosarcina barkeri 227.  </t>
  </si>
  <si>
    <t xml:space="preserve">Chien YT, Auerbuch V, Brabban AD, Zinder SH.</t>
  </si>
  <si>
    <t xml:space="preserve">J Bacteriol</t>
  </si>
  <si>
    <t xml:space="preserve">The unique biochemistry of methanogenesis</t>
  </si>
  <si>
    <t xml:space="preserve">Deppenmeier U</t>
  </si>
  <si>
    <t xml:space="preserve">Prog Nucleic Acid Res Mol Biol</t>
  </si>
  <si>
    <t xml:space="preserve">Biosynthesis of the glycosyl phosphatidylinositol membrane anchor of the trypanosome variant surface glycoprotein. Origin of the non-acetylated glucosamine.</t>
  </si>
  <si>
    <t xml:space="preserve">Doering TL, Masterson WJ, Englund PT, Hart GW.</t>
  </si>
  <si>
    <t xml:space="preserve">J Biol Chem.</t>
  </si>
  <si>
    <t xml:space="preserve">Modified pathway to synthesize ribulose 1,5-bisphosphate in methanogenic archaea.</t>
  </si>
  <si>
    <t xml:space="preserve">Finn MW, Tabita FR.</t>
  </si>
  <si>
    <t xml:space="preserve">Coenzyme a biosynthesis: reconstruction of the pathway in archaea and an evolutionary scenario based on comparative genomics.</t>
  </si>
  <si>
    <t xml:space="preserve">Genschel U.</t>
  </si>
  <si>
    <t xml:space="preserve">Mol Biol Evol.</t>
  </si>
  <si>
    <t xml:space="preserve">Elucidation of methanogenic coenzyme biosyntheses: from spectroscopy to genomics.</t>
  </si>
  <si>
    <t xml:space="preserve">Graham DE, White RH.</t>
  </si>
  <si>
    <t xml:space="preserve">Nat Prod Rep.</t>
  </si>
  <si>
    <t xml:space="preserve">Identification of the 7,8-didemethyl-8-hydroxy-5-deazariboflavin synthase required for coenzyme F(420) biosynthesis.</t>
  </si>
  <si>
    <t xml:space="preserve">Graham DE, Xu H, White RH.</t>
  </si>
  <si>
    <t xml:space="preserve">Methanococcus jannaschii generates L-proline by cyclization of L-ornithine.</t>
  </si>
  <si>
    <t xml:space="preserve">Graupner M, White RH.</t>
  </si>
  <si>
    <t xml:space="preserve">Characterization of the 2-phospho-L-lactate transferase enzyme involved in coenzyme F(420) biosynthesis in Methanococcus jannaschii.</t>
  </si>
  <si>
    <t xml:space="preserve">Graupner M, Xu H, White RH.</t>
  </si>
  <si>
    <t xml:space="preserve">Biochemistry.</t>
  </si>
  <si>
    <t xml:space="preserve">Identification of an archaeal 2-hydroxy acid dehydrogenase catalyzing reactions involved in coenzyme biosynthesis in methanoarchaea.</t>
  </si>
  <si>
    <t xml:space="preserve"> J Bacteriol.</t>
  </si>
  <si>
    <t xml:space="preserve">The pyrimidine nucleotide reductase step in riboflavin and F(420) biosynthesis in archaea proceeds by the eukaryotic route to riboflavin.</t>
  </si>
  <si>
    <t xml:space="preserve">Identification of enzymes homologous to isocitrate dehydrogenase that are involved in coenzyme B and leucine biosynthesis in methanoarchaea.</t>
  </si>
  <si>
    <t xml:space="preserve">Howell DM, Graupner M, Xu H, White RH.</t>
  </si>
  <si>
    <t xml:space="preserve">JG Ferry et al</t>
  </si>
  <si>
    <t xml:space="preserve">JG Ferry</t>
  </si>
  <si>
    <t xml:space="preserve">Chapman &amp; Hall</t>
  </si>
  <si>
    <t xml:space="preserve">0-412-03531-6</t>
  </si>
  <si>
    <t xml:space="preserve">An unusual isopentenyl diphosphate isomerase found in the mevalonate pathway gene cluster from Streptomyces sp. strain CL190.</t>
  </si>
  <si>
    <t xml:space="preserve">Kaneda K, Kuzuyama T, Takagi M, Hayakawa Y, Seto H.</t>
  </si>
  <si>
    <t xml:space="preserve">Proc Natl Acad Sci U S A.</t>
  </si>
  <si>
    <t xml:space="preserve">Metabolic compartmentation of plastid prenyllipid biosynthesis--evidence for the involvement of a multifunctional geranylgeranyl reductase.</t>
  </si>
  <si>
    <t xml:space="preserve">Keller Y, Bouvier F, d'Harlingue A, Camara B.</t>
  </si>
  <si>
    <t xml:space="preserve">Eur J Biochem.</t>
  </si>
  <si>
    <t xml:space="preserve">Cysteine biosynthesis pathway in the archaeon Methanosarcina barkeri encoded by acquired bacterial genes?</t>
  </si>
  <si>
    <t xml:space="preserve">Kitabatake M, So MW, Tumbula DL, Soll D.</t>
  </si>
  <si>
    <t xml:space="preserve">CofE catalyzes the addition of two glutamates to F420-0 in F420 coenzyme biosynthesis in Methanococcus jannaschii.</t>
  </si>
  <si>
    <t xml:space="preserve">Li H, Graupner M, Xu H, White RH.</t>
  </si>
  <si>
    <t xml:space="preserve">Biochemistry</t>
  </si>
  <si>
    <t xml:space="preserve">Investigation of serine hydroxymethyltransferase in methanogens.</t>
  </si>
  <si>
    <t xml:space="preserve">Lin Z, Sparling R.</t>
  </si>
  <si>
    <t xml:space="preserve">Can J Microbiol</t>
  </si>
  <si>
    <t xml:space="preserve">An unusual oxygen-sensitive, iron- and zinc-containing alcohol dehydrogenase from the hyperthermophilic archaeon Pyrococcus furiosus.</t>
  </si>
  <si>
    <t xml:space="preserve">Ma K, Adams MW.</t>
  </si>
  <si>
    <t xml:space="preserve">Novel type of ADP-forming acetyl coenzyme A synthetase in hyperthermophilic archaea: heterologous expression and characterization of isoenzymes from the sulfate reducer Archaeoglobus fulgidus and the methanogen Methanococcus jannaschii.</t>
  </si>
  <si>
    <t xml:space="preserve">Musfeldt M, Schonheit P.</t>
  </si>
  <si>
    <t xml:space="preserve">Lysine-2,3-aminomutase and beta-lysine acetyltransferase genes of methanogenic archaea are salt induced and are essential for the biosynthesis of Nepsilon-acetyl-beta-lysine and growth at high salinity.</t>
  </si>
  <si>
    <t xml:space="preserve">Pfluger K, Baumann S, Gottschalk G, Lin W, Santos H, Muller V.</t>
  </si>
  <si>
    <t xml:space="preserve">Appl Environ Microbiol</t>
  </si>
  <si>
    <t xml:space="preserve">Two biosynthetic pathways for aromatic amino acids in the archaeon Methanococcus maripaludis.</t>
  </si>
  <si>
    <t xml:space="preserve">Porat I, Waters BW, Teng Q, Whitman WB.</t>
  </si>
  <si>
    <t xml:space="preserve">Purification of a novel coenzyme F420-dependent glucose-6-phosphate dehydrogenase from Mycobacterium smegmatis.</t>
  </si>
  <si>
    <t xml:space="preserve">Purwantini E, Daniels L.</t>
  </si>
  <si>
    <t xml:space="preserve">Ammonia assimilation and glutamate incorporation in coenzyme F420 derivatives of Methanosarcina barkeri.</t>
  </si>
  <si>
    <t xml:space="preserve">Raemakers-Franken PC, Brand RJ, Kortstee AJ, Van der Drift C, Vogels GD.</t>
  </si>
  <si>
    <t xml:space="preserve">Antonie Van Leeuwenhoek.</t>
  </si>
  <si>
    <t xml:space="preserve">Comparative genomics of the vitamin B12 metabolism and regulation in prokaryotes.</t>
  </si>
  <si>
    <t xml:space="preserve">Rodionov DA, Vitreschak AG, Mironov AA, Gelfand MS.</t>
  </si>
  <si>
    <t xml:space="preserve">ADP-dependent glucokinase/phosphofructokinase, a novel bifunctional enzyme from the hyperthermophilic archaeon Methanococcus jannaschii.</t>
  </si>
  <si>
    <t xml:space="preserve">Sakuraba H, Yoshioka I, Koga S, Takahashi M, Kitahama Y, Satomura T, Kawakami R, Ohshima T.</t>
  </si>
  <si>
    <t xml:space="preserve"> J Biol Chem</t>
  </si>
  <si>
    <t xml:space="preserve">Biosynthesis of cobalamin (vitamin B(12))</t>
  </si>
  <si>
    <t xml:space="preserve">Scott AI, Roessner CA.</t>
  </si>
  <si>
    <t xml:space="preserve">Biochem Soc Trans</t>
  </si>
  <si>
    <t xml:space="preserve">F(420)H(2) oxidase (FprA) from Methanobrevibacter arboriphilus, a coenzyme F(420)-dependent enzyme involved in O(2) detoxification.</t>
  </si>
  <si>
    <t xml:space="preserve">Seedorf H, Dreisbach A, Hedderich R, Shima S, Thauer RK.</t>
  </si>
  <si>
    <t xml:space="preserve">Geranylgeranylglyceryl phosphate synthase. Characterization of the recombinant enzyme from Methanobacterium thermoautotrophicum.</t>
  </si>
  <si>
    <t xml:space="preserve">Soderberg T, Chen A, Poulter CD.</t>
  </si>
  <si>
    <t xml:space="preserve">Aldehyde dehydrogenase gene superfamily: the 2002 update.</t>
  </si>
  <si>
    <t xml:space="preserve">Sophos NA, Vasiliou V.</t>
  </si>
  <si>
    <t xml:space="preserve">Chem Biol Interact</t>
  </si>
  <si>
    <t xml:space="preserve">143-144</t>
  </si>
  <si>
    <t xml:space="preserve">Effect of Sulfur-Containing Compounds of Growth of Methanosarcina barkeri in Defined Medium</t>
  </si>
  <si>
    <t xml:space="preserve">TAPAN K. MAZUMDER, NAOMICHI NISHIO, SATOSHI FUKUZAKI, AND SHIRO NAGAI</t>
  </si>
  <si>
    <t xml:space="preserve">APPLIED AND ENVIRONMENTAL MICROBIOLOGY</t>
  </si>
  <si>
    <t xml:space="preserve">Biochemistry of methanogenesis: a tribute to Marjory Stephenson. 1998 Marjory Stephenson Prize Lecture</t>
  </si>
  <si>
    <t xml:space="preserve">Thauer RK</t>
  </si>
  <si>
    <t xml:space="preserve">Microbiology</t>
  </si>
  <si>
    <t xml:space="preserve">Identification and characterization of two isoenzymes of methionine gamma-lyase from Entamoeba histolytica: a key enzyme of sulfur-amino acid degradation in an anaerobic parasitic protist that lacks forward and reverse trans-sulfuration pathways.</t>
  </si>
  <si>
    <t xml:space="preserve">Tokoro M, Asai T, Kobayashi S, Takeuchi T, Nozaki T.</t>
  </si>
  <si>
    <t xml:space="preserve">Archaeal aminoacyl-tRNA synthesis: diversity replaces dogma.</t>
  </si>
  <si>
    <t xml:space="preserve">Tumbula D, Vothknecht UC, Kim HS, Ibba M, Min B, Li T, Pelaschier J, Stathopoulos C, Becker H, Soll D.</t>
  </si>
  <si>
    <t xml:space="preserve">Genetics</t>
  </si>
  <si>
    <t xml:space="preserve">The unique features of glycolytic pathways in Archaea</t>
  </si>
  <si>
    <t xml:space="preserve">Verhees CH, Kengen SW, Tuininga JE, Schut GJ, Adams MW, De Vos WM, Van Der Oost J</t>
  </si>
  <si>
    <t xml:space="preserve">Biochem J</t>
  </si>
  <si>
    <t xml:space="preserve">Cellular levels of factor 390 and methanogenic enzymes during growth of Methanobacterium thermoautotrophicum deltaH.</t>
  </si>
  <si>
    <t xml:space="preserve">Vermeij P, Pennings JL, Maassen SM, Keltjens JT, Vogels GD.</t>
  </si>
  <si>
    <t xml:space="preserve">A polyferredoxin with eight [4Fe-4S] clusters as a subunit of molybdenum formylmethanofuran dehydrogenase from Methanosarcina barkeri.</t>
  </si>
  <si>
    <t xml:space="preserve">Vorholt JA, Vaupel M, Thauer RK.</t>
  </si>
  <si>
    <t xml:space="preserve">Acetate assimilation pathway of Methanosarcina barkeri.</t>
  </si>
  <si>
    <t xml:space="preserve">Weimer PJ, Zeikus JG.</t>
  </si>
  <si>
    <t xml:space="preserve">Biosynthesis of the methanogenic cofactors.</t>
  </si>
  <si>
    <t xml:space="preserve">White RH.</t>
  </si>
  <si>
    <t xml:space="preserve"> Vitam Horm.</t>
  </si>
  <si>
    <t xml:space="preserve">L-Aspartate semialdehyde and a 6-deoxy-5-ketohexose 1-phosphate are the precursors to the aromatic amino acids in Methanocaldococcus jannaschii.</t>
  </si>
  <si>
    <t xml:space="preserve">CbiZ, an amidohydrolase enzyme required for salvaging the coenzyme B12 precursor cobinamide in archaea.</t>
  </si>
  <si>
    <t xml:space="preserve">Woodson JD, Escalante-Semerena JC.</t>
  </si>
  <si>
    <t xml:space="preserve"> Proc Natl Acad Sci</t>
  </si>
  <si>
    <t xml:space="preserve">Identifying two ancient enzymes in Archaea using predicted secondary structure alignment.</t>
  </si>
  <si>
    <t xml:space="preserve">Xu H, Aurora R, Rose GD, White RH. </t>
  </si>
  <si>
    <t xml:space="preserve">Nat Struct Biol.</t>
  </si>
  <si>
    <t xml:space="preserve">The F420H2 dehydrogenase from Methanosarcina mazei is a Redox-driven proton pump closely related to NADH dehydrogenases.</t>
  </si>
  <si>
    <t xml:space="preserve">Baumer S, Ide T, Jacobi C, Johann A, Gottschalk G , Deppenmeier U</t>
  </si>
  <si>
    <t xml:space="preserve">Biol Chem</t>
  </si>
  <si>
    <t xml:space="preserve">Energy conservation by the H2:heterodisulfide oxidoreductase from Methanosarcina mazei Go1: identification of two proton-translocating segments.</t>
  </si>
  <si>
    <t xml:space="preserve">Ide T, Baumer S , Deppenmeier U</t>
  </si>
  <si>
    <t xml:space="preserve">Sodium ion translocation by N5-methyltetrahydromethanopterin: coenzyme M methyltransferase from Methanosarcina mazei Go1 reconstituted in ether lipid liposomes.</t>
  </si>
  <si>
    <t xml:space="preserve">Lienard T, Becher B, Marschall M, Bowien S , Gottschalk G</t>
  </si>
  <si>
    <t xml:space="preserve">An exceptional variability in the motor of archael A1A0 ATPases: from multimeric to monomeric rotors comprising 6-13 ion binding sites.</t>
  </si>
  <si>
    <t xml:space="preserve">Muller V</t>
  </si>
  <si>
    <t xml:space="preserve">J Bioenerg Biomembr</t>
  </si>
  <si>
    <t xml:space="preserve">Equation (note [c] and [e] at the beginning refer to the compartment the reaction takes place in, cytosolic and extracellular respectively)</t>
  </si>
  <si>
    <t xml:space="preserve">EX_4abz(e)</t>
  </si>
  <si>
    <t xml:space="preserve">4-Aminobenzoate exchange</t>
  </si>
  <si>
    <t xml:space="preserve">[e] : 4abz &lt;==&gt;</t>
  </si>
  <si>
    <t xml:space="preserve">EX_4hphac(e)</t>
  </si>
  <si>
    <t xml:space="preserve">4-Hydroxyphenylacetate exchange</t>
  </si>
  <si>
    <t xml:space="preserve">[e] : 4hphac &lt;==&gt;</t>
  </si>
  <si>
    <t xml:space="preserve">EX_ac(e)</t>
  </si>
  <si>
    <t xml:space="preserve">Acetate exchange</t>
  </si>
  <si>
    <t xml:space="preserve">[e] : ac &lt;==&gt;</t>
  </si>
  <si>
    <t xml:space="preserve">EX_actn-R(e)</t>
  </si>
  <si>
    <t xml:space="preserve">(R)-Acetoin exchange</t>
  </si>
  <si>
    <t xml:space="preserve">[e] : actn-R &lt;==&gt;</t>
  </si>
  <si>
    <t xml:space="preserve">EX_alac-S(e)</t>
  </si>
  <si>
    <t xml:space="preserve">(S)-2-Acetolactate exchange</t>
  </si>
  <si>
    <t xml:space="preserve">[e] : alac-S &lt;==&gt;</t>
  </si>
  <si>
    <t xml:space="preserve">EX_ala-L(e)</t>
  </si>
  <si>
    <t xml:space="preserve">L-Alanine exchange</t>
  </si>
  <si>
    <t xml:space="preserve">[e] : ala-L &lt;==&gt;</t>
  </si>
  <si>
    <t xml:space="preserve">EX_btn(e)</t>
  </si>
  <si>
    <t xml:space="preserve">Biotin exchange</t>
  </si>
  <si>
    <t xml:space="preserve">[e] : btn &lt;==&gt;</t>
  </si>
  <si>
    <t xml:space="preserve">EX_ca2(e)</t>
  </si>
  <si>
    <t xml:space="preserve">Calcium exchange</t>
  </si>
  <si>
    <t xml:space="preserve">[e] : ca2 &lt;==&gt;</t>
  </si>
  <si>
    <t xml:space="preserve">EX_cbi(e)</t>
  </si>
  <si>
    <t xml:space="preserve">Cobinamide exchange</t>
  </si>
  <si>
    <t xml:space="preserve">[e] : cbi &lt;==&gt;</t>
  </si>
  <si>
    <t xml:space="preserve">EX_cbl1(e)</t>
  </si>
  <si>
    <t xml:space="preserve">Cob(I)alamin exchange</t>
  </si>
  <si>
    <t xml:space="preserve">[e] : cbl1 &lt;==&gt;</t>
  </si>
  <si>
    <t xml:space="preserve">EX_cbl1hbi(e)</t>
  </si>
  <si>
    <t xml:space="preserve">Cob(I)alamin-HBI exchange</t>
  </si>
  <si>
    <t xml:space="preserve">[e] : cbl1hbi &lt;==&gt;</t>
  </si>
  <si>
    <t xml:space="preserve">EX_cd2(e)</t>
  </si>
  <si>
    <t xml:space="preserve">Cadmium exchange</t>
  </si>
  <si>
    <t xml:space="preserve">[e] : cd2 &lt;==&gt;</t>
  </si>
  <si>
    <t xml:space="preserve">EX_ch4(e)</t>
  </si>
  <si>
    <t xml:space="preserve">Methane exchange</t>
  </si>
  <si>
    <t xml:space="preserve">[e] : ch4 &lt;==&gt;</t>
  </si>
  <si>
    <t xml:space="preserve">EX_ch4s(e)</t>
  </si>
  <si>
    <t xml:space="preserve">Methanethiol exchange</t>
  </si>
  <si>
    <t xml:space="preserve">[e] : ch4s &lt;==&gt;</t>
  </si>
  <si>
    <t xml:space="preserve">EX_cit(e)</t>
  </si>
  <si>
    <t xml:space="preserve">Citrate exchange</t>
  </si>
  <si>
    <t xml:space="preserve">[e] : cit &lt;==&gt;</t>
  </si>
  <si>
    <t xml:space="preserve">EX_cl(e)</t>
  </si>
  <si>
    <t xml:space="preserve">Chloride exchange</t>
  </si>
  <si>
    <t xml:space="preserve">[e] : cl &lt;==&gt;</t>
  </si>
  <si>
    <t xml:space="preserve">EX_co(e)</t>
  </si>
  <si>
    <t xml:space="preserve">Carbon monoxide exchange</t>
  </si>
  <si>
    <t xml:space="preserve">[e] : co &lt;==&gt;</t>
  </si>
  <si>
    <t xml:space="preserve">EX_co2(e)</t>
  </si>
  <si>
    <t xml:space="preserve">CO2 exchange</t>
  </si>
  <si>
    <t xml:space="preserve">[e] : co2 &lt;==&gt;</t>
  </si>
  <si>
    <t xml:space="preserve">EX_cobalt2(e)</t>
  </si>
  <si>
    <t xml:space="preserve">Co2+ exchange</t>
  </si>
  <si>
    <t xml:space="preserve">[e] : cobalt2 &lt;==&gt;</t>
  </si>
  <si>
    <t xml:space="preserve">EX_cu2(e)</t>
  </si>
  <si>
    <t xml:space="preserve">Cu2+ exchange</t>
  </si>
  <si>
    <t xml:space="preserve">[e] : cu2 &lt;==&gt;</t>
  </si>
  <si>
    <t xml:space="preserve">EX_cys-L(e)</t>
  </si>
  <si>
    <t xml:space="preserve">L-Cysteine exchange</t>
  </si>
  <si>
    <t xml:space="preserve">[e] : cys-L &lt;==&gt;</t>
  </si>
  <si>
    <t xml:space="preserve">EX_dma(e)</t>
  </si>
  <si>
    <t xml:space="preserve">Dimethylamine exchange</t>
  </si>
  <si>
    <t xml:space="preserve">[e] : dma &lt;==&gt;</t>
  </si>
  <si>
    <t xml:space="preserve">EX_dms(e)</t>
  </si>
  <si>
    <t xml:space="preserve">Dimethyl sulfide exchange</t>
  </si>
  <si>
    <t xml:space="preserve">[e] : dms &lt;==&gt;</t>
  </si>
  <si>
    <t xml:space="preserve">EX_etha(e)</t>
  </si>
  <si>
    <t xml:space="preserve">Ethanolamine exchange</t>
  </si>
  <si>
    <t xml:space="preserve">[e] : etha &lt;==&gt;</t>
  </si>
  <si>
    <t xml:space="preserve">EX_fe2(e)</t>
  </si>
  <si>
    <t xml:space="preserve">Fe2+ exchange</t>
  </si>
  <si>
    <t xml:space="preserve">[e] : fe2 &lt;==&gt;</t>
  </si>
  <si>
    <t xml:space="preserve">EX_fe3(e)</t>
  </si>
  <si>
    <t xml:space="preserve">Fe3+ exchange</t>
  </si>
  <si>
    <t xml:space="preserve">[e] : fe3 &lt;==&gt;</t>
  </si>
  <si>
    <t xml:space="preserve">EX_fol(e)</t>
  </si>
  <si>
    <t xml:space="preserve">Folate exchange</t>
  </si>
  <si>
    <t xml:space="preserve">[e] : fol &lt;==&gt;</t>
  </si>
  <si>
    <t xml:space="preserve">EX_gcald(e)</t>
  </si>
  <si>
    <t xml:space="preserve">Glycolaldehyde exchange</t>
  </si>
  <si>
    <t xml:space="preserve">[e] : gcald &lt;==&gt;</t>
  </si>
  <si>
    <t xml:space="preserve">EX_glcn(e)</t>
  </si>
  <si>
    <t xml:space="preserve">D-Gluconate exchange</t>
  </si>
  <si>
    <t xml:space="preserve">[e] : glcn &lt;==&gt;</t>
  </si>
  <si>
    <t xml:space="preserve">EX_glu-L(e)</t>
  </si>
  <si>
    <t xml:space="preserve">L-Glutamate exchange</t>
  </si>
  <si>
    <t xml:space="preserve">[e] : glu-L &lt;==&gt;</t>
  </si>
  <si>
    <t xml:space="preserve">EX_gly(e)</t>
  </si>
  <si>
    <t xml:space="preserve">Glycine exchange</t>
  </si>
  <si>
    <t xml:space="preserve">[e] : gly &lt;==&gt;</t>
  </si>
  <si>
    <t xml:space="preserve">EX_glyald(e)</t>
  </si>
  <si>
    <t xml:space="preserve">D-Glyceraldehyde exchange</t>
  </si>
  <si>
    <t xml:space="preserve">[e] : glyald &lt;==&gt;</t>
  </si>
  <si>
    <t xml:space="preserve">EX_glyb(e)</t>
  </si>
  <si>
    <t xml:space="preserve">Glycine betaine exchange</t>
  </si>
  <si>
    <t xml:space="preserve">[e] : glyb &lt;==&gt;</t>
  </si>
  <si>
    <t xml:space="preserve">EX_glyc(e)</t>
  </si>
  <si>
    <t xml:space="preserve">Glycerol exchange</t>
  </si>
  <si>
    <t xml:space="preserve">[e] : glyc &lt;==&gt;</t>
  </si>
  <si>
    <t xml:space="preserve">EX_h(e)</t>
  </si>
  <si>
    <t xml:space="preserve">H+ exchange</t>
  </si>
  <si>
    <t xml:space="preserve">[e] : h &lt;==&gt;</t>
  </si>
  <si>
    <t xml:space="preserve">EX_h2(e)</t>
  </si>
  <si>
    <t xml:space="preserve">H2 exchange</t>
  </si>
  <si>
    <t xml:space="preserve">[e] : h2 &lt;==&gt;</t>
  </si>
  <si>
    <t xml:space="preserve">EX_h2o(e)</t>
  </si>
  <si>
    <t xml:space="preserve">H2O exchange</t>
  </si>
  <si>
    <t xml:space="preserve">[e] : h2o &lt;==&gt;</t>
  </si>
  <si>
    <t xml:space="preserve">EX_h2s(e)</t>
  </si>
  <si>
    <t xml:space="preserve">Hydrogen sulfide exchange</t>
  </si>
  <si>
    <t xml:space="preserve">[e] : h2s &lt;==&gt;</t>
  </si>
  <si>
    <t xml:space="preserve">EX_ile-L(e)</t>
  </si>
  <si>
    <t xml:space="preserve">L-Isoleucine exchange</t>
  </si>
  <si>
    <t xml:space="preserve">[e] : ile-L &lt;==&gt;</t>
  </si>
  <si>
    <t xml:space="preserve">EX_ind3ac(e)</t>
  </si>
  <si>
    <t xml:space="preserve">Indole-3-acetate exchange</t>
  </si>
  <si>
    <t xml:space="preserve">[e] : ind3ac &lt;==&gt;</t>
  </si>
  <si>
    <t xml:space="preserve">EX_k(e)</t>
  </si>
  <si>
    <t xml:space="preserve">K+ exchange</t>
  </si>
  <si>
    <t xml:space="preserve">[e] : k &lt;==&gt;</t>
  </si>
  <si>
    <t xml:space="preserve">EX_leu-L(e)</t>
  </si>
  <si>
    <t xml:space="preserve">L-Leucine exchange</t>
  </si>
  <si>
    <t xml:space="preserve">[e] : leu-L &lt;==&gt;</t>
  </si>
  <si>
    <t xml:space="preserve">EX_lys-L(e)</t>
  </si>
  <si>
    <t xml:space="preserve">L-Lysine exchange</t>
  </si>
  <si>
    <t xml:space="preserve">[e] : lys-L &lt;==&gt;</t>
  </si>
  <si>
    <t xml:space="preserve">EX_meoh(e)</t>
  </si>
  <si>
    <t xml:space="preserve">methanol exchange</t>
  </si>
  <si>
    <t xml:space="preserve">[e] : meoh &lt;==&gt;</t>
  </si>
  <si>
    <t xml:space="preserve">EX_mg2(e)</t>
  </si>
  <si>
    <t xml:space="preserve">Mg exchange</t>
  </si>
  <si>
    <t xml:space="preserve">[e] : mg2 &lt;==&gt;</t>
  </si>
  <si>
    <t xml:space="preserve">EX_mma(e)</t>
  </si>
  <si>
    <t xml:space="preserve">monomethylamine exchange</t>
  </si>
  <si>
    <t xml:space="preserve">[e] : mma &lt;==&gt;</t>
  </si>
  <si>
    <t xml:space="preserve">EX_mn2(e)</t>
  </si>
  <si>
    <t xml:space="preserve">Mn2+ exchange</t>
  </si>
  <si>
    <t xml:space="preserve">[e] : mn2 &lt;==&gt;</t>
  </si>
  <si>
    <t xml:space="preserve">EX_mobd(e)</t>
  </si>
  <si>
    <t xml:space="preserve">Molybdate exchange</t>
  </si>
  <si>
    <t xml:space="preserve">[e] : mobd &lt;==&gt;</t>
  </si>
  <si>
    <t xml:space="preserve">EX_n2(e)</t>
  </si>
  <si>
    <t xml:space="preserve">N2 exchange</t>
  </si>
  <si>
    <t xml:space="preserve">[e] : n2 &lt;==&gt;</t>
  </si>
  <si>
    <t xml:space="preserve">EX_na1(e)</t>
  </si>
  <si>
    <t xml:space="preserve">Sodium exchange</t>
  </si>
  <si>
    <t xml:space="preserve">[e] : na1 &lt;==&gt;</t>
  </si>
  <si>
    <t xml:space="preserve">EX_nac(e)</t>
  </si>
  <si>
    <t xml:space="preserve">Nicotinate exchange</t>
  </si>
  <si>
    <t xml:space="preserve">[e] : nac &lt;==&gt;</t>
  </si>
  <si>
    <t xml:space="preserve">EX_nh4(e)</t>
  </si>
  <si>
    <t xml:space="preserve">Ammonia exchange</t>
  </si>
  <si>
    <t xml:space="preserve">[e] : nh4 &lt;==&gt;</t>
  </si>
  <si>
    <t xml:space="preserve">EX_ni2(e)</t>
  </si>
  <si>
    <t xml:space="preserve">Ni2+ exchange</t>
  </si>
  <si>
    <t xml:space="preserve">[e] : ni2 &lt;==&gt;</t>
  </si>
  <si>
    <t xml:space="preserve">EX_pac(e)</t>
  </si>
  <si>
    <t xml:space="preserve">Phenylacetic acid exchange</t>
  </si>
  <si>
    <t xml:space="preserve">[e] : pac &lt;==&gt;</t>
  </si>
  <si>
    <t xml:space="preserve">EX_pi(e)</t>
  </si>
  <si>
    <t xml:space="preserve">Phosphate exchange</t>
  </si>
  <si>
    <t xml:space="preserve">[e] : pi &lt;==&gt;</t>
  </si>
  <si>
    <t xml:space="preserve">EX_pnto-R(e)</t>
  </si>
  <si>
    <t xml:space="preserve">(R)-Pantothenate exchange</t>
  </si>
  <si>
    <t xml:space="preserve">[e] : pnto-R &lt;==&gt;</t>
  </si>
  <si>
    <t xml:space="preserve">EX_pro-L(e)</t>
  </si>
  <si>
    <t xml:space="preserve">L-Proline exchange</t>
  </si>
  <si>
    <t xml:space="preserve">[e] : pro-L &lt;==&gt;</t>
  </si>
  <si>
    <t xml:space="preserve">EX_pyr(e)</t>
  </si>
  <si>
    <t xml:space="preserve">Pyruvate exchange</t>
  </si>
  <si>
    <t xml:space="preserve">[e] : pyr &lt;==&gt;</t>
  </si>
  <si>
    <t xml:space="preserve">EX_ribflv(e)</t>
  </si>
  <si>
    <t xml:space="preserve">Riboflavin exchange</t>
  </si>
  <si>
    <t xml:space="preserve">[e] : ribflv &lt;==&gt;</t>
  </si>
  <si>
    <t xml:space="preserve">EX_s(e)</t>
  </si>
  <si>
    <t xml:space="preserve">Sulfur exchange</t>
  </si>
  <si>
    <t xml:space="preserve">[e] : s &lt;==&gt;</t>
  </si>
  <si>
    <t xml:space="preserve">EX_so3(e)</t>
  </si>
  <si>
    <t xml:space="preserve">Sulfite exchange</t>
  </si>
  <si>
    <t xml:space="preserve">[e] : so3 &lt;==&gt;</t>
  </si>
  <si>
    <t xml:space="preserve">EX_so4(e)</t>
  </si>
  <si>
    <t xml:space="preserve">Sulfate exchange</t>
  </si>
  <si>
    <t xml:space="preserve">[e] : so4 &lt;==&gt;</t>
  </si>
  <si>
    <t xml:space="preserve">EX_thm(e)</t>
  </si>
  <si>
    <t xml:space="preserve">Thiamin exchange</t>
  </si>
  <si>
    <t xml:space="preserve">[e] : thm &lt;==&gt;</t>
  </si>
  <si>
    <t xml:space="preserve">EX_tma(e)</t>
  </si>
  <si>
    <t xml:space="preserve">Trimethylamine exchange</t>
  </si>
  <si>
    <t xml:space="preserve">[e] : tma &lt;==&gt;</t>
  </si>
  <si>
    <t xml:space="preserve">EX_tsul(e)</t>
  </si>
  <si>
    <t xml:space="preserve">Thiosulfate exchange</t>
  </si>
  <si>
    <t xml:space="preserve">[e] : tsul &lt;==&gt;</t>
  </si>
  <si>
    <t xml:space="preserve">EX_unknown_cbl1deg(e)</t>
  </si>
  <si>
    <t xml:space="preserve">unknown degradation product of cbl1 for adocbl-HBI synthesis exchange</t>
  </si>
  <si>
    <t xml:space="preserve">[e] : unknown_cbl1deg &lt;==&gt;</t>
  </si>
  <si>
    <t xml:space="preserve">EX_unknown_rbfdeg(e)</t>
  </si>
  <si>
    <t xml:space="preserve">unknown riboflavin degradation product exchange</t>
  </si>
  <si>
    <t xml:space="preserve">[e] : unknown_rbfdeg &lt;==&gt;</t>
  </si>
  <si>
    <t xml:space="preserve">EX_urea(e)</t>
  </si>
  <si>
    <t xml:space="preserve">Urea exchange</t>
  </si>
  <si>
    <t xml:space="preserve">[e] : urea &lt;==&gt;</t>
  </si>
  <si>
    <t xml:space="preserve">EX_val-L(e)</t>
  </si>
  <si>
    <t xml:space="preserve">L-Valine exchange</t>
  </si>
  <si>
    <t xml:space="preserve">[e] : val-L &lt;==&gt;</t>
  </si>
  <si>
    <t xml:space="preserve">EX_zn2(e)</t>
  </si>
  <si>
    <t xml:space="preserve">Zinc exchange</t>
  </si>
  <si>
    <t xml:space="preserve">[e] : zn2 &lt;==&gt;</t>
  </si>
  <si>
    <t xml:space="preserve">Ex_h4spt(e)</t>
  </si>
  <si>
    <t xml:space="preserve">tetrahydrosarcinapterin exchange</t>
  </si>
  <si>
    <t xml:space="preserve">[e] : h4spt &lt;==&gt;</t>
  </si>
  <si>
    <t xml:space="preserve">Amount</t>
  </si>
  <si>
    <t xml:space="preserve">Abbreviation</t>
  </si>
  <si>
    <t xml:space="preserve">Type</t>
  </si>
  <si>
    <t xml:space="preserve">Amino Acid</t>
  </si>
  <si>
    <t xml:space="preserve">amino acid precursor</t>
  </si>
  <si>
    <t xml:space="preserve">carbohydrate</t>
  </si>
  <si>
    <t xml:space="preserve">cofactor</t>
  </si>
  <si>
    <t xml:space="preserve">DNA</t>
  </si>
  <si>
    <t xml:space="preserve">other</t>
  </si>
  <si>
    <t xml:space="preserve">RNA</t>
  </si>
  <si>
    <t xml:space="preserve">lipid</t>
  </si>
  <si>
    <t xml:space="preserve">x + .2024</t>
  </si>
  <si>
    <t xml:space="preserve">RNA / other / maintenance ( x maintenance + .1806  for RNA + .004 in soluable pool) </t>
  </si>
  <si>
    <t xml:space="preserve">x</t>
  </si>
  <si>
    <t xml:space="preserve">maintenance</t>
  </si>
  <si>
    <t xml:space="preserve">x - .00222</t>
  </si>
  <si>
    <t xml:space="preserve">other /maintenance ( x maintenance - .002 for amount in the soluable pool)</t>
  </si>
  <si>
    <t xml:space="preserve">x - .0025</t>
  </si>
  <si>
    <t xml:space="preserve">other /maintenance ( x maintenance - difference from NAD(P) and NAD(P)H [difference = .0025])</t>
  </si>
  <si>
    <t xml:space="preserve">sum of NTPs and dNTPs (added as products of DNA and RNA polymerization)</t>
  </si>
  <si>
    <r>
      <rPr>
        <sz val="10"/>
        <rFont val="Verdana"/>
        <family val="0"/>
      </rPr>
      <t xml:space="preserve">*Note that except for the difference in stoichiometric ratios of nucleotides, this biomass equation is identical to the one used in </t>
    </r>
    <r>
      <rPr>
        <i val="true"/>
        <sz val="10"/>
        <rFont val="Verdana"/>
        <family val="0"/>
      </rPr>
      <t xml:space="preserve">i</t>
    </r>
    <r>
      <rPr>
        <sz val="10"/>
        <rFont val="Verdana"/>
        <family val="0"/>
      </rPr>
      <t xml:space="preserve">AF692.</t>
    </r>
  </si>
  <si>
    <t xml:space="preserve">Substrate</t>
  </si>
  <si>
    <t xml:space="preserve">Deletion</t>
  </si>
  <si>
    <t xml:space="preserve">Resolution hypotheses</t>
  </si>
  <si>
    <t xml:space="preserve">suppress ACKr or PTAr</t>
  </si>
  <si>
    <t xml:space="preserve">TMA</t>
  </si>
  <si>
    <t xml:space="preserve">suppress ATPS4r</t>
  </si>
  <si>
    <t xml:space="preserve">DMA</t>
  </si>
  <si>
    <t xml:space="preserve">MMA</t>
  </si>
  <si>
    <t xml:space="preserve">methanol</t>
  </si>
  <si>
    <t xml:space="preserve">mtaCB1 and mtaCB2 and mtaCB3</t>
  </si>
  <si>
    <t xml:space="preserve">CO2/H2</t>
  </si>
  <si>
    <t xml:space="preserve">wildtype</t>
  </si>
  <si>
    <t xml:space="preserve">Ack</t>
  </si>
  <si>
    <t xml:space="preserve">suppress MCR</t>
  </si>
  <si>
    <t xml:space="preserve">Pta</t>
  </si>
  <si>
    <t xml:space="preserve">ATP synthase</t>
  </si>
  <si>
    <t xml:space="preserve">suppress Nat3_1</t>
  </si>
  <si>
    <t xml:space="preserve">GENE-PROTEIN-REACTION ASSOCIATION</t>
  </si>
  <si>
    <t xml:space="preserve">(MA0339 or MA4006)</t>
  </si>
  <si>
    <t xml:space="preserve">(MA0119 or MA2859)</t>
  </si>
  <si>
    <t xml:space="preserve">MA4042</t>
  </si>
  <si>
    <t xml:space="preserve">MA0938</t>
  </si>
  <si>
    <t xml:space="preserve">MA3168</t>
  </si>
  <si>
    <t xml:space="preserve">MA4515</t>
  </si>
  <si>
    <t xml:space="preserve">( ( MA4339  or  MA0239 )  or  MA3564 )</t>
  </si>
  <si>
    <t xml:space="preserve">( ( MA3791  or  MA3854 )  and   (MA1354 or MA1958 or MA3792)  )</t>
  </si>
  <si>
    <t xml:space="preserve">MA3606</t>
  </si>
  <si>
    <t xml:space="preserve">MA3744</t>
  </si>
  <si>
    <t xml:space="preserve">( ( MA3791  or  MA3854 )  and  ( (MA1958 or MA3792)  or  (MA1354 or MA1958 or MA3792) ) )</t>
  </si>
  <si>
    <t xml:space="preserve">MA1801</t>
  </si>
  <si>
    <t xml:space="preserve">MA0250</t>
  </si>
  <si>
    <t xml:space="preserve">(MA0119 or MA0581 or MA2859) </t>
  </si>
  <si>
    <t xml:space="preserve">MA0104</t>
  </si>
  <si>
    <t xml:space="preserve">MA2912</t>
  </si>
  <si>
    <t xml:space="preserve">MA3367</t>
  </si>
  <si>
    <t xml:space="preserve">MA0941</t>
  </si>
  <si>
    <t xml:space="preserve">MA3250</t>
  </si>
  <si>
    <t xml:space="preserve">MA2310</t>
  </si>
  <si>
    <t xml:space="preserve">MA1096</t>
  </si>
  <si>
    <t xml:space="preserve">MA4044</t>
  </si>
  <si>
    <t xml:space="preserve">MA1623</t>
  </si>
  <si>
    <t xml:space="preserve">MA0939</t>
  </si>
  <si>
    <t xml:space="preserve">MA0717</t>
  </si>
  <si>
    <t xml:space="preserve">MA3971</t>
  </si>
  <si>
    <t xml:space="preserve">(MA1919 or MA4118)</t>
  </si>
  <si>
    <t xml:space="preserve">MA0798</t>
  </si>
  <si>
    <t xml:space="preserve">MA0990</t>
  </si>
  <si>
    <t xml:space="preserve">MA3986</t>
  </si>
  <si>
    <t xml:space="preserve">MA3566</t>
  </si>
  <si>
    <t xml:space="preserve">MA1275</t>
  </si>
  <si>
    <t xml:space="preserve">MA3665</t>
  </si>
  <si>
    <t xml:space="preserve">(MA0261 or MA1790 or MA4329)</t>
  </si>
  <si>
    <t xml:space="preserve">(MA2532 or MA2715)</t>
  </si>
  <si>
    <t xml:space="preserve">MA4012</t>
  </si>
  <si>
    <t xml:space="preserve">(MA0428  or  MA1376 )</t>
  </si>
  <si>
    <t xml:space="preserve">(MA1225 or MA3342 or MA3793 or MA4264 or MA4615)</t>
  </si>
  <si>
    <t xml:space="preserve">MA4354</t>
  </si>
  <si>
    <t xml:space="preserve">MA2837</t>
  </si>
  <si>
    <t xml:space="preserve">(MA0636 or MA0925 or MA1385 or MA1712 or MA1819)</t>
  </si>
  <si>
    <t xml:space="preserve">( MA0194  or  MA2014 )</t>
  </si>
  <si>
    <t xml:space="preserve">( ( MA1901  or  MA0403 )  or  MA2630 )</t>
  </si>
  <si>
    <t xml:space="preserve">MA0417</t>
  </si>
  <si>
    <t xml:space="preserve">(MA0705 or MA1355 or MA2860 or MA4079)</t>
  </si>
  <si>
    <t xml:space="preserve">MA2989</t>
  </si>
  <si>
    <t xml:space="preserve">( MA2987  and  MA2986 )</t>
  </si>
  <si>
    <t xml:space="preserve">MA0940</t>
  </si>
  <si>
    <t xml:space="preserve">(MA3012 or MA3496)</t>
  </si>
  <si>
    <t xml:space="preserve">MA0792</t>
  </si>
  <si>
    <t xml:space="preserve">MA1318</t>
  </si>
  <si>
    <t xml:space="preserve">MA2142</t>
  </si>
  <si>
    <t xml:space="preserve">MA0043</t>
  </si>
  <si>
    <t xml:space="preserve">MA0430</t>
  </si>
  <si>
    <t xml:space="preserve">MA0115</t>
  </si>
  <si>
    <t xml:space="preserve">MA1317</t>
  </si>
  <si>
    <t xml:space="preserve">MA1966</t>
  </si>
  <si>
    <t xml:space="preserve">( MA0006  or  MA1949 )</t>
  </si>
  <si>
    <t xml:space="preserve">MA4502</t>
  </si>
  <si>
    <t xml:space="preserve">MA0131</t>
  </si>
  <si>
    <t xml:space="preserve">MA1816</t>
  </si>
  <si>
    <t xml:space="preserve">MA1684</t>
  </si>
  <si>
    <t xml:space="preserve">(MA0691 or MA0692 or MA1484 or MA3894 )</t>
  </si>
  <si>
    <t xml:space="preserve">MA0217</t>
  </si>
  <si>
    <t xml:space="preserve">( (MA1678 or MA2833 or MA4082 or MA4378) )</t>
  </si>
  <si>
    <t xml:space="preserve">( ( MA4158  or  MA2437 )  and  MA4159  and  ( MA4156) and  MA4160  and  MA4155  and  MA4157  and  MA4152  and  ( MA4153  or  MA4153 ) )</t>
  </si>
  <si>
    <t xml:space="preserve">MA1276</t>
  </si>
  <si>
    <t xml:space="preserve">MA0676</t>
  </si>
  <si>
    <t xml:space="preserve">MA3978</t>
  </si>
  <si>
    <t xml:space="preserve">MA0154</t>
  </si>
  <si>
    <t xml:space="preserve">(MA1678 or MA2501 or MA2833 or MA4082 or MA4378)</t>
  </si>
  <si>
    <t xml:space="preserve">( (MA2008 or MA2817)  or  (MA2008 or MA2817) )</t>
  </si>
  <si>
    <t xml:space="preserve">MA2084</t>
  </si>
  <si>
    <t xml:space="preserve">(MA2144  and  MA2143)</t>
  </si>
  <si>
    <t xml:space="preserve">(MA0166 or MA1342 or MA3632)</t>
  </si>
  <si>
    <t xml:space="preserve">MA0264</t>
  </si>
  <si>
    <t xml:space="preserve">MA0116</t>
  </si>
  <si>
    <t xml:space="preserve">MA0525</t>
  </si>
  <si>
    <t xml:space="preserve">(MA1725 or MA2244 or MA3853 or MA4074)</t>
  </si>
  <si>
    <t xml:space="preserve">( (MA1393 or MA3085)  and  (MA0202 or MA1223 or MA3751) )</t>
  </si>
  <si>
    <t xml:space="preserve">( MA3150  or  MA1377 )</t>
  </si>
  <si>
    <t xml:space="preserve">MA0550</t>
  </si>
  <si>
    <t xml:space="preserve">MA3609</t>
  </si>
  <si>
    <t xml:space="preserve">MA3991</t>
  </si>
  <si>
    <t xml:space="preserve">( ((MA0394 or MA0870 or MA1747 or MA3551 or MA4020 or MA4021 or MA4341 or MA4342)  and  (MA0393 or MA3552) )  or  ( MA3553  and  (MA0394 or MA0870 or MA1418 or MA1747 or MA3551 or MA4020 or MA4021 or MA4341 or MA4342)  and  (MA0393 or MA3552) ) )</t>
  </si>
  <si>
    <t xml:space="preserve">( MA1721  or  ( MA1436  or  MA1437 ) )</t>
  </si>
  <si>
    <t xml:space="preserve">(MA0346 or MA0348 or MA0383 or MA0384 or MA0385 or MA0386 or MA0872 or MA0882 or MA4295 or MA4424 or MA4643)</t>
  </si>
  <si>
    <t xml:space="preserve">( MA3283  and  ( (MA1309 or MA3282))</t>
  </si>
  <si>
    <t xml:space="preserve">( (MA1016 or MA3860 or MA4399)  and (MA1015 or MA3861)  and   (MA1014 or MA3862) )  and  (MA1012 or MA3864)  and  (MA1012 or MA3864 or MA1011 or MA3865 )  and  ( (MA1309 or MA3282) ) )</t>
  </si>
  <si>
    <t xml:space="preserve">MA4262</t>
  </si>
  <si>
    <t xml:space="preserve">MA4259</t>
  </si>
  <si>
    <t xml:space="preserve">MA4261</t>
  </si>
  <si>
    <t xml:space="preserve">MA0521</t>
  </si>
  <si>
    <t xml:space="preserve">( MA0520  and  MA4263 )</t>
  </si>
  <si>
    <t xml:space="preserve">MA4258</t>
  </si>
  <si>
    <t xml:space="preserve">MA0249</t>
  </si>
  <si>
    <t xml:space="preserve">( MA2559  or  MA2341 )</t>
  </si>
  <si>
    <t xml:space="preserve">MA3279</t>
  </si>
  <si>
    <t xml:space="preserve">MA3999</t>
  </si>
  <si>
    <t xml:space="preserve">(MA0166 or MA1342 or MA2833 or MA3632) </t>
  </si>
  <si>
    <t xml:space="preserve">(MA0106 or MA3626)</t>
  </si>
  <si>
    <t xml:space="preserve">MA2720</t>
  </si>
  <si>
    <t xml:space="preserve">MA0749</t>
  </si>
  <si>
    <t xml:space="preserve">MA1104</t>
  </si>
  <si>
    <t xml:space="preserve">MA0726</t>
  </si>
  <si>
    <t xml:space="preserve">MA0548</t>
  </si>
  <si>
    <t xml:space="preserve">(MA0136 or MA0137)</t>
  </si>
  <si>
    <t xml:space="preserve">( MA4092  and  MA0440 )</t>
  </si>
  <si>
    <t xml:space="preserve">MA1569</t>
  </si>
  <si>
    <t xml:space="preserve">(MA1802 or MA3373)</t>
  </si>
  <si>
    <t xml:space="preserve">MA4474</t>
  </si>
  <si>
    <t xml:space="preserve">MA4473</t>
  </si>
  <si>
    <t xml:space="preserve">( MA1824  or  MA4543 )</t>
  </si>
  <si>
    <t xml:space="preserve">MA0583</t>
  </si>
  <si>
    <t xml:space="preserve">MA0892</t>
  </si>
  <si>
    <t xml:space="preserve">(MA0858 or MA2889 or MA3497 or MA3498 or MA4203 or MA4395 or MA4396 or MA4562 or MA4563)</t>
  </si>
  <si>
    <t xml:space="preserve">( MA1946  or  MA3516 )</t>
  </si>
  <si>
    <t xml:space="preserve">(MA1962 or MA3419)</t>
  </si>
  <si>
    <t xml:space="preserve">MA4593</t>
  </si>
  <si>
    <t xml:space="preserve">MA4592</t>
  </si>
  <si>
    <t xml:space="preserve">MA1370</t>
  </si>
  <si>
    <t xml:space="preserve">(MA0439 or MA4591)</t>
  </si>
  <si>
    <t xml:space="preserve">(MA0532 or MA0933 or MA2425) and (MA0527 or MA0934 or MA2424) and (MA0779 or MA0847 or MA1615 or MA2163 or MA3613 or MA4165 or MA4355 or MA4559 or MA4165 or MA0859 or MA4384 or MA4558)</t>
  </si>
  <si>
    <t xml:space="preserve">MA0143</t>
  </si>
  <si>
    <t xml:space="preserve">MA0606</t>
  </si>
  <si>
    <t xml:space="preserve">( MA1491  and  ( (MA1489 or MA1490)  or  (MA1489 or MA1490) ) )</t>
  </si>
  <si>
    <t xml:space="preserve">MA4660</t>
  </si>
  <si>
    <t xml:space="preserve">MA4433</t>
  </si>
  <si>
    <t xml:space="preserve">MA3242</t>
  </si>
  <si>
    <t xml:space="preserve">MA1672</t>
  </si>
  <si>
    <t xml:space="preserve">MA0143 </t>
  </si>
  <si>
    <t xml:space="preserve">( MA1495  and  MA1496  and  MA1497  and  (MA1498 or MA4372)  and  (MA0978 or MA3732)  and  MA1499  and  MA1500  and  ( MA1501  and  MA1502 )  and  MA1503  and  (MA1504 or MA4572)  and  (MA1505 or MA4368)  and  (MA1506 or MA4569)  and  (MA1507 or MA1509) )</t>
  </si>
  <si>
    <t xml:space="preserve">(MA3381 or MA3743)</t>
  </si>
  <si>
    <t xml:space="preserve">MA4430</t>
  </si>
  <si>
    <t xml:space="preserve">MA3733</t>
  </si>
  <si>
    <t xml:space="preserve">(MA1142 or MA1147) and (MA1143 or MA1148)  and  (MA1141 or MA1146)</t>
  </si>
  <si>
    <t xml:space="preserve">MA4235</t>
  </si>
  <si>
    <t xml:space="preserve">( MA0975  and  (MA0978 or MA3732 or MA4520)   and  MA0976  and  MA0977 )</t>
  </si>
  <si>
    <t xml:space="preserve">( (MA2666 or MA3889)  or (MA0439 or MA4591) )</t>
  </si>
  <si>
    <t xml:space="preserve">MA1152</t>
  </si>
  <si>
    <t xml:space="preserve">MA0263</t>
  </si>
  <si>
    <t xml:space="preserve">( (MA3477 or MA4337)  or  (MA3477 or MA4337) )</t>
  </si>
  <si>
    <t xml:space="preserve">( ( (MA0950 or MA1132 or MA1198 or MA1233 or MA2150 or MA2776 or MA3358 or MA3453 or MA3642 or MA3919 or MA4532 or MA4606)  or  (MA0950 or MA1132 or MA1198 or MA1233 or MA2150 or MA2776 or MA3453 or MA3642 or MA3919 or MA4532 or MA4606)  or  (MA0950 or MA1132 or MA1198 or MA1233 or MA2150 or MA2776 or MA3358 or MA3453 or MA3642 or MA3919 or MA4532 or MA4606)  or  (MA1227 or MA1273)  or  (MA0950 or MA1132 or MA1198 or MA1233 or MA2150 or MA2776 or MA2778 or MA3358 or MA3453 or MA3642 or MA3919 or MA3933 or MA4532 or MA4606) )  and  ( (MA0951 or MA1131 or MA1199 or MA1234 or MA1847 or MA2149 or MA3359 or MA3452 or MA3641 or MA3921 or MA4533 or MA4605)  or  (MA0951 or MA1131 or MA1199 or MA1234 or MA2149 or MA3641 or MA4533 or MA4605)  or  (MA0951 or MA1847 or MA2149 or MA2774 or MA3359 or MA3452 or MA3641 or MA3921)  or  (MA0951 or MA1131 or MA1199 or MA1234 or MA1847 or MA2149 or MA3359 or MA3452 or MA3641 or MA3921 or MA4533 or MA4605) )  and  ( (MA1128 or MA1130 or MA2777)  or  (MA1230 or MA1231 or MA1232)  or  (MA1850 or MA2772)  or  (MA1128 or MA1130 or MA2777) ) )</t>
  </si>
  <si>
    <t xml:space="preserve">( (MA0952 or MA2156 or MA3357 or MA3640)  and  ( (MA2148 or MA2153)  or  (MA0952 or MA2156 or MA3357 or MA3640) )  and  ( (MA0951 or MA1131 or MA1199 or MA1234 or MA1847 or MA2149 or MA3359 or MA3452 or MA3641 or MA3921 or MA4605)  or  (MA0951 or MA1131 or MA1234 or MA1847 or MA2149 or MA3359 or MA3452 or MA3641 or MA3921 or MA4605) )  and  ( (MA0950 or MA1198 or MA1233 or MA2150 or MA2776 or MA3358 or MA3453 or MA3642 or MA3919 or MA4532 or MA4606)  or  (MA0950 or MA1132 or MA1198 or MA1233 or MA2150 or MA2776 or MA3358 or MA3453 or MA3642 or MA3919 or MA4532 or MA4606) ) )</t>
  </si>
  <si>
    <t xml:space="preserve">(MA4583 or MA4584)</t>
  </si>
  <si>
    <t xml:space="preserve">( (MA0306 or MA0833 or MA4175) and  (MA0307 or MA0832 or MA4176)  and  (MA0308 or MA4177)  and  MA0304  and  (MA0305 or MA4174)  and  (MA0309 or MA0834 or MA1241 or MA2878 or MA4178)  and  MA2879  and   (MA0381 or MA4602)  and  MA2877 )</t>
  </si>
  <si>
    <t xml:space="preserve">MA0010</t>
  </si>
  <si>
    <t xml:space="preserve">( (MA0606 or MA4150)  or  MA1831  or  MA3723  or  MA4402 )</t>
  </si>
  <si>
    <t xml:space="preserve">( MA1001  or  ( MA2497  and  MA2498 ) )</t>
  </si>
  <si>
    <t xml:space="preserve">(MA3022 or MA3025 or MA3140)</t>
  </si>
  <si>
    <t xml:space="preserve">MA3686</t>
  </si>
  <si>
    <t xml:space="preserve">(MA2183 or MA3777)</t>
  </si>
  <si>
    <t xml:space="preserve">(MA0119 or MA0581)</t>
  </si>
  <si>
    <t xml:space="preserve">MA4100</t>
  </si>
  <si>
    <t xml:space="preserve">MA3680</t>
  </si>
  <si>
    <t xml:space="preserve">MA4459</t>
  </si>
  <si>
    <t xml:space="preserve">(MA1018 or MA3345)</t>
  </si>
  <si>
    <t xml:space="preserve">(MA0316 or MA3522 )</t>
  </si>
  <si>
    <t xml:space="preserve">(MA0135 or MA3512)</t>
  </si>
  <si>
    <t xml:space="preserve">MA3023</t>
  </si>
  <si>
    <t xml:space="preserve">MA3969</t>
  </si>
  <si>
    <t xml:space="preserve">MA3520</t>
  </si>
  <si>
    <t xml:space="preserve">(MA3562 or MA3563)</t>
  </si>
  <si>
    <t xml:space="preserve">((MA1190 or MA4050) or  MA2000 )</t>
  </si>
  <si>
    <t xml:space="preserve">MA0021</t>
  </si>
  <si>
    <t xml:space="preserve">(MA0905 or MA2628)  or  MA1874  or  MA1874 )</t>
  </si>
  <si>
    <t xml:space="preserve">MA3679</t>
  </si>
  <si>
    <t xml:space="preserve">(MA3382 or MA4216)</t>
  </si>
  <si>
    <t xml:space="preserve">( MA4523  and  ( MA4524  or  MA2862 )  and  MA4522 )</t>
  </si>
  <si>
    <t xml:space="preserve">MA4101</t>
  </si>
  <si>
    <t xml:space="preserve">(MA0006  or  MA1949 or MA3012 or MA3496 )</t>
  </si>
  <si>
    <t xml:space="preserve">MA3169</t>
  </si>
  <si>
    <t xml:space="preserve">MA3193</t>
  </si>
  <si>
    <t xml:space="preserve">( MA3787  and  ( MA4217  or  MA4218  or  MA4219 ) )</t>
  </si>
  <si>
    <t xml:space="preserve">MA0577</t>
  </si>
  <si>
    <t xml:space="preserve">MA0587</t>
  </si>
  <si>
    <t xml:space="preserve">( (MA0063 or MA0282 or MA0323 or MA1120 or MA1235 or MA1747 or MA2110 or MA2145 or MA2275 or MA2282 or MA2478 or MA3171 or MA3582 or MA3903 or MA3957 or MA3960 or MA4253 or MA4321)  and  MA2146  and  MA2147 )</t>
  </si>
  <si>
    <t xml:space="preserve">MA0097</t>
  </si>
  <si>
    <t xml:space="preserve">(MA1173 or MA1174)</t>
  </si>
  <si>
    <t xml:space="preserve">( MA4511  or  MA4590  or  MA1151 or MA2696 or MA2966 )</t>
  </si>
  <si>
    <t xml:space="preserve">( MA1831  or  MA0606  or  MA4402  or  MA3723 )</t>
  </si>
  <si>
    <t xml:space="preserve">( MA0606  or  MA1831  or  MA3723  or  MA4402 )</t>
  </si>
  <si>
    <t xml:space="preserve">(MA1019 or MA1652 or MA4013)</t>
  </si>
  <si>
    <t xml:space="preserve">(MA1362 or MA1364 or MA1613 or MA1943 or MA2826 or MA3704 or MA4306)</t>
  </si>
  <si>
    <t xml:space="preserve">MA3407</t>
  </si>
  <si>
    <t xml:space="preserve">(MA1687 or MA4581  or  MA0717)</t>
  </si>
  <si>
    <t xml:space="preserve">MA3268</t>
  </si>
  <si>
    <t xml:space="preserve">( MA1226  or  (MA1225 or MA3342 or MA3793 or MA4615) )</t>
  </si>
  <si>
    <t xml:space="preserve">MA2536</t>
  </si>
  <si>
    <t xml:space="preserve">( (MA2868 or MA3128)  and  (MA3126 or MA4237)  and  MA4236  and  (MA0526 or MA0688 or MA4410 or MA4630)  and  MA0687 )</t>
  </si>
  <si>
    <t xml:space="preserve">MA2723</t>
  </si>
  <si>
    <t xml:space="preserve">MA1840</t>
  </si>
  <si>
    <t xml:space="preserve">MA3201</t>
  </si>
  <si>
    <t xml:space="preserve">MA0219</t>
  </si>
  <si>
    <t xml:space="preserve">MA0943</t>
  </si>
  <si>
    <t xml:space="preserve">MA0582</t>
  </si>
  <si>
    <t xml:space="preserve">MA3073</t>
  </si>
  <si>
    <t xml:space="preserve">MA4041</t>
  </si>
  <si>
    <t xml:space="preserve">MA3197</t>
  </si>
  <si>
    <t xml:space="preserve">MA2572</t>
  </si>
  <si>
    <t xml:space="preserve">MA2714</t>
  </si>
  <si>
    <t xml:space="preserve">MA1636</t>
  </si>
  <si>
    <t xml:space="preserve">(MA0118 or MA0942)</t>
  </si>
  <si>
    <t xml:space="preserve">(MA1687 or MA4581)</t>
  </si>
  <si>
    <t xml:space="preserve">(MA0201 or MA3748 or MA4265)</t>
  </si>
  <si>
    <t xml:space="preserve">( MA0541  and  MA0913 )</t>
  </si>
  <si>
    <t xml:space="preserve">MA2992</t>
  </si>
  <si>
    <t xml:space="preserve">( MA3437  and  MA3438 )</t>
  </si>
  <si>
    <t xml:space="preserve">MA4349</t>
  </si>
  <si>
    <t xml:space="preserve">( (MA2431 or MA3052)  or  MA3621)</t>
  </si>
  <si>
    <t xml:space="preserve">( MA4647  or  MA1815 )</t>
  </si>
  <si>
    <t xml:space="preserve">MA4448</t>
  </si>
  <si>
    <t xml:space="preserve">( ( (MA1022 or MA1727 or MA1982)  and  (MA1023 or MA1726) )  )</t>
  </si>
  <si>
    <t xml:space="preserve">( ( MA2909  and  MA2910  and  MA2911 )  or  ( (MA1022 or MA1727)  and  MA1726 )  or MA1982  and  (MA1023 or MA1726) ) )</t>
  </si>
  <si>
    <t xml:space="preserve">MA0604</t>
  </si>
  <si>
    <t xml:space="preserve">( (MA1393 or MA3085) )  and  (MA0202 or MA1223 or MA3751)</t>
  </si>
  <si>
    <t xml:space="preserve">MA3790</t>
  </si>
  <si>
    <t xml:space="preserve">MA3179</t>
  </si>
  <si>
    <t xml:space="preserve">( (MA3108 or MA3981)  or (MA1481 or MA1483 or MA2209))</t>
  </si>
  <si>
    <t xml:space="preserve">MA1611</t>
  </si>
  <si>
    <t xml:space="preserve">MA0714</t>
  </si>
  <si>
    <t xml:space="preserve">MA3979</t>
  </si>
  <si>
    <t xml:space="preserve">( MA2108  or  MA1855 )</t>
  </si>
  <si>
    <t xml:space="preserve">( (MA0760 or MA1684)  or  MA0534 )</t>
  </si>
  <si>
    <t xml:space="preserve">( (MA3022 or MA3025 or MA3140)  or  MA3781 )</t>
  </si>
  <si>
    <t xml:space="preserve">MA2381</t>
  </si>
  <si>
    <t xml:space="preserve">(MA0455 or MA4392 or MA1616) and (MA0456 or MA4391 or MA1617) ana MA4379</t>
  </si>
  <si>
    <t xml:space="preserve">( MA4546  and  MA4550  and  MA4547 )</t>
  </si>
  <si>
    <t xml:space="preserve">MA0819</t>
  </si>
  <si>
    <t xml:space="preserve">MA1735</t>
  </si>
  <si>
    <t xml:space="preserve">(MA0216 or MA0962)</t>
  </si>
  <si>
    <t xml:space="preserve">(MA0053 or MA0054 or MA3549)</t>
  </si>
  <si>
    <t xml:space="preserve">MA4046</t>
  </si>
  <si>
    <t xml:space="preserve">MA0602</t>
  </si>
  <si>
    <t xml:space="preserve">MA3344</t>
  </si>
  <si>
    <t xml:space="preserve">(MA0075 or MA2253)</t>
  </si>
  <si>
    <t xml:space="preserve">(MA0144 or MA2972) and (MA0145 or MA2971) and MA0146</t>
  </si>
  <si>
    <t xml:space="preserve">( MA0023  and  MA0025  and  MA0024 )</t>
  </si>
  <si>
    <t xml:space="preserve">MOBDabc</t>
  </si>
  <si>
    <t xml:space="preserve">( ( (MA1237 or MA2280)  or  MA0325  or  (MA1237 or MA2280) )  and  ( (MA1236 or MA2281 or MA3902)  or  MA0324)  and  ( (MA0063 or MA0282 or MA0323 or MA1235 or MA2145 or MA2282 or MA3903))</t>
  </si>
  <si>
    <t xml:space="preserve">( MA0877 or MA0346 or MA0348 or MA0383 or MA0384 or MA0385 or MA0386 or MA0872 or MA0882 or MA4295 or MA4424 or MA4643) )</t>
  </si>
  <si>
    <t xml:space="preserve">MA1409</t>
  </si>
  <si>
    <t xml:space="preserve">( (MA0146 or MA0779 or MA1615 or MA2163 or MA3613 or MA4379 or MA4559)  and  (MA0456 or MA1617 or MA4391) and (MA0859 or MA4384 or MA4558))</t>
  </si>
  <si>
    <t xml:space="preserve">MA3519</t>
  </si>
  <si>
    <t xml:space="preserve">MA3514</t>
  </si>
  <si>
    <t xml:space="preserve">MA1710</t>
  </si>
  <si>
    <t xml:space="preserve">( (MA0272 or MA1805)  and  MA0273  and  MA0274  and  MA0275  and  MA0276 and  (MA0269 or MA1804) )</t>
  </si>
  <si>
    <t xml:space="preserve">MA3343</t>
  </si>
  <si>
    <t xml:space="preserve">( (MA1030 or MA3715)  or  MA3526 )</t>
  </si>
  <si>
    <t xml:space="preserve">MA2533</t>
  </si>
  <si>
    <t xml:space="preserve">( MA3020  or  MA2633 or MA4083 )</t>
  </si>
  <si>
    <t xml:space="preserve">MA2653</t>
  </si>
  <si>
    <t xml:space="preserve">MA1524</t>
  </si>
  <si>
    <t xml:space="preserve">(MA3917 or MA3918 or MA4207)</t>
  </si>
  <si>
    <t xml:space="preserve">( (MA0302 or MA0883 or MA1249 or MA1250 or MA3048 or MA3455 or MA3461 or MA3905 or MA4247)  and  (MA0301 or MA0881 or MA1247 or MA3049 or MA3462 or MA3906 or MA4250)  and  (MA0300 or MA0880 or MA1246 or MA3050 or MA3458 or MA3463 or MA3907 or MA4251)  and  (MA0299 or MA0698 or MA0844 or MA0878 or MA0879 or MA1245 or MA2478 or MA2479 or MA3046 or MA3047 or MA3457 or MA3464 or MA3908 or MA3909 or MA4252 or MA4253 or MA4597 or MA4598)  and  (MA0298 or MA0299 or MA0697 or MA0698 or MA0844 or MA0878 or MA0879 or MA1244 or MA2474 or MA2478 or MA3047 or MA3456 or MA3464 or MA3908 or MA3909 or MA4252 or MA4253 or MA4597 or MA4598) )</t>
  </si>
  <si>
    <t xml:space="preserve">MA1721</t>
  </si>
  <si>
    <t xml:space="preserve">MA3731</t>
  </si>
  <si>
    <t xml:space="preserve">MA3887</t>
  </si>
  <si>
    <t xml:space="preserve"> MA0322</t>
  </si>
  <si>
    <t xml:space="preserve">MA3706</t>
  </si>
  <si>
    <t xml:space="preserve">( (MA0685 or MA3165 or MA3167) )</t>
  </si>
  <si>
    <t xml:space="preserve">(MA0685 or MA3165 or MA3167))</t>
  </si>
  <si>
    <t xml:space="preserve">MA3310</t>
  </si>
  <si>
    <t xml:space="preserve">MA0969</t>
  </si>
  <si>
    <t xml:space="preserve">( MA3075  and  MA3076 )</t>
  </si>
  <si>
    <t xml:space="preserve">MA2300</t>
  </si>
  <si>
    <t xml:space="preserve">MA3252</t>
  </si>
  <si>
    <t xml:space="preserve">MA2728</t>
  </si>
  <si>
    <t xml:space="preserve">MA3564</t>
  </si>
  <si>
    <t xml:space="preserve">( (MA0919 or MA2520)  or  MA3307 )</t>
  </si>
  <si>
    <t xml:space="preserve">MA4102</t>
  </si>
  <si>
    <t xml:space="preserve">(MA1725 or MA2244 or MA3853)</t>
  </si>
  <si>
    <t xml:space="preserve">MA1278</t>
  </si>
  <si>
    <t xml:space="preserve">( MA2894  or  MA2894 )</t>
  </si>
  <si>
    <t xml:space="preserve">( MA0675  and  MA0674 )</t>
  </si>
  <si>
    <t xml:space="preserve">(MA0241 or MA2665 or MA3024)</t>
  </si>
  <si>
    <t xml:space="preserve">(MA0592 or MA1334)</t>
  </si>
  <si>
    <t xml:space="preserve">MA0821</t>
  </si>
  <si>
    <t xml:space="preserve">(MA2669 or MA3592)</t>
  </si>
  <si>
    <t xml:space="preserve">( MA1363  or  MA2967 )</t>
  </si>
  <si>
    <t xml:space="preserve">( (MA2671 or MA4007)   or  MA3365 )</t>
  </si>
  <si>
    <t xml:space="preserve">(MA0451 or MA3875)</t>
  </si>
  <si>
    <t xml:space="preserve">( ( MA0171  and  MA1956 )  or  ( MA0090  and  MA1956 ) )</t>
  </si>
  <si>
    <t xml:space="preserve">( MA0889  and  MA0890  and  (MA0888 or MA3094)  and  MA0887 )</t>
  </si>
  <si>
    <t xml:space="preserve">( (MA0241 or MA2665 or MA3024)  or  (MA0241 or MA2665 or MA3024) )</t>
  </si>
  <si>
    <t xml:space="preserve">MA1279</t>
  </si>
  <si>
    <t xml:space="preserve">( MA0032  and  (MA0031 or MA2407)  and  MA0033  and  MA0034 )</t>
  </si>
  <si>
    <t xml:space="preserve">( ( MA0032  and (MA0031 or MA2407)   and  MA0033  and  MA0034 )  or  ( MA2909  and  MA2910  and  MA2911 ) )</t>
  </si>
  <si>
    <t xml:space="preserve">( MA2676  or  MA2676 )</t>
  </si>
  <si>
    <t xml:space="preserve">((MA3879 or MA3880)</t>
  </si>
  <si>
    <t xml:space="preserve">MA0578</t>
  </si>
  <si>
    <t xml:space="preserve">MA1280</t>
  </si>
  <si>
    <t xml:space="preserve">MA0608</t>
  </si>
  <si>
    <t xml:space="preserve">MA0081</t>
  </si>
  <si>
    <t xml:space="preserve">MA4595</t>
  </si>
  <si>
    <t xml:space="preserve">MA3150</t>
  </si>
  <si>
    <t xml:space="preserve">( (MA2458 or MA2667 or MA3408)  or  (MA2458 or MA2667 or MA3408)  or  (MA2458 or MA2667 or MA3408) )</t>
  </si>
  <si>
    <t xml:space="preserve">MA3309</t>
  </si>
  <si>
    <t xml:space="preserve">MA2988</t>
  </si>
  <si>
    <t xml:space="preserve">MA0130</t>
  </si>
  <si>
    <t xml:space="preserve">MA0908</t>
  </si>
  <si>
    <t xml:space="preserve">MA4063</t>
  </si>
  <si>
    <t xml:space="preserve">MA1392</t>
  </si>
  <si>
    <t xml:space="preserve">( MA1963  or  MA4055 )</t>
  </si>
  <si>
    <t xml:space="preserve">( MA0218  or  MA4435 )</t>
  </si>
  <si>
    <t xml:space="preserve">( MA1316  or  MA0279 )</t>
  </si>
  <si>
    <t xml:space="preserve">MA3886</t>
  </si>
  <si>
    <t xml:space="preserve">MA1167</t>
  </si>
  <si>
    <t xml:space="preserve">MA4544</t>
  </si>
  <si>
    <t xml:space="preserve">MA2304</t>
  </si>
  <si>
    <t xml:space="preserve">(MA1204 or MA3448 or MA3482 or MA4534)</t>
  </si>
  <si>
    <t xml:space="preserve">( MA4429  or  MA4428  or  MA0678  or  MA3235 )</t>
  </si>
  <si>
    <t xml:space="preserve">MA3607</t>
  </si>
  <si>
    <t xml:space="preserve">( MA0956  or  MA4196 )</t>
  </si>
  <si>
    <t xml:space="preserve">MA3546</t>
  </si>
  <si>
    <t xml:space="preserve">MA3890</t>
  </si>
  <si>
    <t xml:space="preserve">MA0594</t>
  </si>
  <si>
    <t xml:space="preserve">(MA0959 or MA2716)</t>
  </si>
  <si>
    <t xml:space="preserve">MA1209</t>
  </si>
  <si>
    <t xml:space="preserve">MA0972</t>
  </si>
  <si>
    <t xml:space="preserve">MA1426</t>
  </si>
  <si>
    <t xml:space="preserve">MA2908</t>
  </si>
  <si>
    <t xml:space="preserve">MA4066</t>
  </si>
  <si>
    <t xml:space="preserve">MA0993</t>
  </si>
  <si>
    <t xml:space="preserve">MA0788 or MA4154</t>
  </si>
  <si>
    <t xml:space="preserve">MA1439</t>
  </si>
  <si>
    <t xml:space="preserve">MA1098</t>
  </si>
  <si>
    <t xml:space="preserve">MA3259</t>
  </si>
  <si>
    <t xml:space="preserve">MA3746</t>
  </si>
  <si>
    <t xml:space="preserve">MA1686 or MA4564</t>
  </si>
  <si>
    <t xml:space="preserve">MA4631</t>
  </si>
  <si>
    <t xml:space="preserve">MA0220 or MA4369</t>
  </si>
  <si>
    <t xml:space="preserve">MA1002</t>
  </si>
  <si>
    <t xml:space="preserve">MA0246</t>
  </si>
  <si>
    <t xml:space="preserve">MA3602</t>
  </si>
  <si>
    <t xml:space="preserve">MA0121 or MA1566 or MA1567 or MA4419 or MA4632</t>
  </si>
  <si>
    <t xml:space="preserve">MA2629</t>
  </si>
  <si>
    <t xml:space="preserve">MA0728 or MA2571</t>
  </si>
  <si>
    <t xml:space="preserve">MA1028 or MA1422 or MA3717</t>
  </si>
  <si>
    <t xml:space="preserve">MA3709 or MA3747</t>
  </si>
  <si>
    <t xml:space="preserve">MA1335</t>
  </si>
  <si>
    <t xml:space="preserve">MA4517</t>
  </si>
  <si>
    <t xml:space="preserve">MA0112 or MA1262 or MA1263 or MA1264 or MA1265 or MA1266 or MA1444 or MA3692 or MA4672</t>
  </si>
  <si>
    <t xml:space="preserve">MA0415</t>
  </si>
  <si>
    <t xml:space="preserve">MA1032 or MA2737 or MA3442</t>
  </si>
  <si>
    <t xml:space="preserve">MA3783</t>
  </si>
  <si>
    <t xml:space="preserve">MA1455</t>
  </si>
  <si>
    <t xml:space="preserve">MA1068 or MA1187 or MA2169 or MA4330</t>
  </si>
  <si>
    <t xml:space="preserve">MA0132</t>
  </si>
  <si>
    <t xml:space="preserve">MA0113</t>
  </si>
  <si>
    <t xml:space="preserve">MA3766</t>
  </si>
  <si>
    <t xml:space="preserve">MA1391</t>
  </si>
  <si>
    <t xml:space="preserve">MA0297 or MA0303 or MA0719 or MA1288 or MA1319 or MA2152 or MA2333 or MA2408 or MA3655 or MA4347</t>
  </si>
  <si>
    <t xml:space="preserve">MA0722 or MA0790 or MA0961</t>
  </si>
  <si>
    <t xml:space="preserve">MA2400</t>
  </si>
  <si>
    <t xml:space="preserve">MA0513</t>
  </si>
  <si>
    <t xml:space="preserve">R01557</t>
  </si>
  <si>
    <t xml:space="preserve">MA1641</t>
  </si>
  <si>
    <t xml:space="preserve">MA2174</t>
  </si>
  <si>
    <t xml:space="preserve">MA3271 or MA3994</t>
  </si>
  <si>
    <t xml:space="preserve">MA4608</t>
  </si>
  <si>
    <t xml:space="preserve">MA0107</t>
  </si>
  <si>
    <t xml:space="preserve">MA3767</t>
  </si>
  <si>
    <t xml:space="preserve">MA0076</t>
  </si>
  <si>
    <t xml:space="preserve">MA0707</t>
  </si>
  <si>
    <t xml:space="preserve">MA0614</t>
  </si>
  <si>
    <t xml:space="preserve">MA0769 or MA4248</t>
  </si>
  <si>
    <t xml:space="preserve">MA0479</t>
  </si>
  <si>
    <t xml:space="preserve">MA0147 or MA0771 or MA0773</t>
  </si>
  <si>
    <t xml:space="preserve">MA1389</t>
  </si>
  <si>
    <t xml:space="preserve">MA4367</t>
  </si>
  <si>
    <t xml:space="preserve">MA0013 or MA1989 or MA3063</t>
  </si>
  <si>
    <t xml:space="preserve">MA0015 or MA3067</t>
  </si>
  <si>
    <t xml:space="preserve">MA1183</t>
  </si>
  <si>
    <t xml:space="preserve">MA2686</t>
  </si>
  <si>
    <t xml:space="preserve">MA3630</t>
  </si>
  <si>
    <t xml:space="preserve">MA0755</t>
  </si>
  <si>
    <t xml:space="preserve">MA4411</t>
  </si>
  <si>
    <t xml:space="preserve">MA0152</t>
  </si>
  <si>
    <t xml:space="preserve">MA2116 or MA2414</t>
  </si>
  <si>
    <t xml:space="preserve">MA0835</t>
  </si>
  <si>
    <t xml:space="preserve">MA0083 or MA2351</t>
  </si>
  <si>
    <t xml:space="preserve">MA1703</t>
  </si>
  <si>
    <t xml:space="preserve">MA2968</t>
  </si>
  <si>
    <t xml:space="preserve">MA4144</t>
  </si>
  <si>
    <t xml:space="preserve">MA0409 or MA2059 or MA3946 or MA3953 or MA4072</t>
  </si>
  <si>
    <t xml:space="preserve">MA3610</t>
  </si>
  <si>
    <t xml:space="preserve">MA1345</t>
  </si>
  <si>
    <t xml:space="preserve">MA3920</t>
  </si>
  <si>
    <t xml:space="preserve">MA0642</t>
  </si>
  <si>
    <t xml:space="preserve">MA0585</t>
  </si>
  <si>
    <t xml:space="preserve">MA0797 or MA1067 or MA4181 or MA4440</t>
  </si>
  <si>
    <t xml:space="preserve">MA0543 or MA0544</t>
  </si>
  <si>
    <t xml:space="preserve">MA1172</t>
  </si>
  <si>
    <t xml:space="preserve">MA3269</t>
  </si>
  <si>
    <t xml:space="preserve">MA1661 or MA2813 or MA3136 or MA3137 or MA3138</t>
  </si>
  <si>
    <t xml:space="preserve">MA4322</t>
  </si>
  <si>
    <t xml:space="preserve">MA0270 or MA0271 or MA1806</t>
  </si>
  <si>
    <t xml:space="preserve">MA1964</t>
  </si>
  <si>
    <t xml:space="preserve">MA2172</t>
  </si>
  <si>
    <t xml:space="preserve">MA1602 or MA3990</t>
  </si>
  <si>
    <t xml:space="preserve">MA2410</t>
  </si>
  <si>
    <t xml:space="preserve">MA0035 or MA4370 or MA4371</t>
  </si>
  <si>
    <t xml:space="preserve">MA2151</t>
  </si>
  <si>
    <t xml:space="preserve">MA0968 or MA3013</t>
  </si>
  <si>
    <t xml:space="preserve">MA3740</t>
  </si>
  <si>
    <t xml:space="preserve">MA3737</t>
  </si>
  <si>
    <t xml:space="preserve">MA3103</t>
  </si>
  <si>
    <t xml:space="preserve">MA0206 or MA3689</t>
  </si>
  <si>
    <t xml:space="preserve">MA1714 or MA2962 or MA3989</t>
  </si>
  <si>
    <t xml:space="preserve">MA4068 or MA4103</t>
  </si>
  <si>
    <t xml:space="preserve">MA3559</t>
  </si>
  <si>
    <t xml:space="preserve">MA1776</t>
  </si>
  <si>
    <t xml:space="preserve">MA0236 or MA2718 or MA3264</t>
  </si>
  <si>
    <t xml:space="preserve">MA0155</t>
  </si>
  <si>
    <t xml:space="preserve">MA1447</t>
  </si>
  <si>
    <t xml:space="preserve">( MA1817  and  MA1818 )</t>
  </si>
  <si>
    <t xml:space="preserve">MA1373</t>
  </si>
  <si>
    <t xml:space="preserve">MA4555</t>
  </si>
  <si>
    <t xml:space="preserve">MA2851</t>
  </si>
  <si>
    <t xml:space="preserve">MA1665</t>
  </si>
  <si>
    <t xml:space="preserve">MA0072</t>
  </si>
  <si>
    <t xml:space="preserve">MA1683</t>
  </si>
  <si>
    <t xml:space="preserve">MA2721</t>
  </si>
  <si>
    <t xml:space="preserve">MA4048</t>
  </si>
  <si>
    <t xml:space="preserve">( MA3631  or  MA3631 )</t>
  </si>
  <si>
    <t xml:space="preserve">( MA3033  and  MA0576 )</t>
  </si>
  <si>
    <t xml:space="preserve">MA4594</t>
  </si>
  <si>
    <t xml:space="preserve">( MA1378  or  MA3237 )</t>
  </si>
  <si>
    <t xml:space="preserve">MA1999</t>
  </si>
  <si>
    <t xml:space="preserve">MA3298</t>
  </si>
  <si>
    <t xml:space="preserve">( MA1574  and  MA2422 )</t>
  </si>
  <si>
    <t xml:space="preserve">( MA1909  or  MA3780 )</t>
  </si>
  <si>
    <t xml:space="preserve">MA3778</t>
  </si>
  <si>
    <t xml:space="preserve">(MA1185 or MA2186 or MA3779 or MA4464)</t>
  </si>
  <si>
    <t xml:space="preserve">( MA3297  or  MA1610 )</t>
  </si>
  <si>
    <t xml:space="preserve">MA2896</t>
  </si>
  <si>
    <t xml:space="preserve">( MA0255  and  MA1466 )</t>
  </si>
  <si>
    <t xml:space="preserve">(MA0528 or MA0932) and (MA0529 or MA0931) and (MA0779 or MA0847 or MA1615 or MA2163 or MA3613 or MA4165 or MA4355 or MA4559 or MA4165 or MA0859 or MA4384 or MA4558)</t>
  </si>
  <si>
    <t xml:space="preserve">(MA0530 or MA0929)</t>
  </si>
  <si>
    <t xml:space="preserve">( MA0069  or  MA4193 )</t>
  </si>
  <si>
    <t xml:space="preserve">MA2722</t>
  </si>
  <si>
    <t xml:space="preserve">MA4607</t>
  </si>
  <si>
    <t xml:space="preserve">( MA1368  or  MA3212)</t>
  </si>
  <si>
    <t xml:space="preserve">( MA2990  and  ( MA2991  or  MA3198 ) )</t>
  </si>
  <si>
    <t xml:space="preserve">( MA2991  or  MA3198 )</t>
  </si>
  <si>
    <t xml:space="preserve">MA2990</t>
  </si>
  <si>
    <t xml:space="preserve">MA0172</t>
  </si>
  <si>
    <t xml:space="preserve">MA0815</t>
  </si>
  <si>
    <t xml:space="preserve">(MA1185 or MA4460 or MA4464)</t>
  </si>
  <si>
    <t xml:space="preserve">MA4457</t>
  </si>
  <si>
    <t xml:space="preserve">MA3034</t>
  </si>
  <si>
    <t xml:space="preserve">MA0372</t>
  </si>
  <si>
    <t xml:space="preserve">(MA2431 or MA3052)</t>
  </si>
  <si>
    <t xml:space="preserve">( MA2909  and  MA2910  and  MA2911 )</t>
  </si>
  <si>
    <t xml:space="preserve">( MA1105  or  MA0208 )</t>
  </si>
  <si>
    <t xml:space="preserve">Locus</t>
  </si>
  <si>
    <r>
      <rPr>
        <b val="true"/>
        <i val="true"/>
        <sz val="10"/>
        <rFont val="Verdana"/>
        <family val="0"/>
      </rPr>
      <t xml:space="preserve">i</t>
    </r>
    <r>
      <rPr>
        <b val="true"/>
        <sz val="10"/>
        <rFont val="Verdana"/>
        <family val="0"/>
      </rPr>
      <t xml:space="preserve">VS941 annotation</t>
    </r>
  </si>
  <si>
    <t xml:space="preserve">TIGR Annotation</t>
  </si>
  <si>
    <t xml:space="preserve">MA0006</t>
  </si>
  <si>
    <t xml:space="preserve">pyridoxal-dependent decarboxylase</t>
  </si>
  <si>
    <t xml:space="preserve">Formylmethanofuran--tetrahydromethanopterin formyltransferase(EC 2.3.1.101) (H4MPT formyltransferase)</t>
  </si>
  <si>
    <t xml:space="preserve">MA0013</t>
  </si>
  <si>
    <t xml:space="preserve">cheR methyltransferase</t>
  </si>
  <si>
    <t xml:space="preserve">MA0015</t>
  </si>
  <si>
    <t xml:space="preserve">chemotaxis protein-glutamate methylesterase</t>
  </si>
  <si>
    <t xml:space="preserve">methyl-accepting chemotaxis protein</t>
  </si>
  <si>
    <t xml:space="preserve">MA0023</t>
  </si>
  <si>
    <t xml:space="preserve">high-affinity gluconate transporter (gluconate permease)</t>
  </si>
  <si>
    <t xml:space="preserve">MA0024</t>
  </si>
  <si>
    <t xml:space="preserve">iron dependent repressor</t>
  </si>
  <si>
    <t xml:space="preserve">MA0025</t>
  </si>
  <si>
    <t xml:space="preserve">zinc ABC transporter, solute-binding lipoprotein</t>
  </si>
  <si>
    <t xml:space="preserve">MA0031</t>
  </si>
  <si>
    <t xml:space="preserve">predicted protein</t>
  </si>
  <si>
    <t xml:space="preserve">MA0032</t>
  </si>
  <si>
    <t xml:space="preserve">transcription factor</t>
  </si>
  <si>
    <t xml:space="preserve">MA0033</t>
  </si>
  <si>
    <t xml:space="preserve">MA0034</t>
  </si>
  <si>
    <t xml:space="preserve">hypothetical protein</t>
  </si>
  <si>
    <t xml:space="preserve">MA0035</t>
  </si>
  <si>
    <t xml:space="preserve">pyruvate synthase, subunit beta</t>
  </si>
  <si>
    <t xml:space="preserve">conserved protein</t>
  </si>
  <si>
    <t xml:space="preserve">MA0053</t>
  </si>
  <si>
    <t xml:space="preserve">toxin-like protein</t>
  </si>
  <si>
    <t xml:space="preserve">MA0054</t>
  </si>
  <si>
    <t xml:space="preserve">MA0063</t>
  </si>
  <si>
    <t xml:space="preserve">Vng6437c</t>
  </si>
  <si>
    <t xml:space="preserve">MA0069</t>
  </si>
  <si>
    <t xml:space="preserve">sulfonate ABC transporter, permease protein</t>
  </si>
  <si>
    <t xml:space="preserve">MA0075</t>
  </si>
  <si>
    <t xml:space="preserve">Helix-turn-helix domain protein</t>
  </si>
  <si>
    <t xml:space="preserve">Glutaredoxin-like protein</t>
  </si>
  <si>
    <t xml:space="preserve">MA0083</t>
  </si>
  <si>
    <t xml:space="preserve">MA0090</t>
  </si>
  <si>
    <t xml:space="preserve">DNA mismatch repair protein</t>
  </si>
  <si>
    <t xml:space="preserve">Cell division control protein 6 homolog 2 (CDC6 homolog 2)</t>
  </si>
  <si>
    <t xml:space="preserve">translin family protein</t>
  </si>
  <si>
    <t xml:space="preserve">MA0106</t>
  </si>
  <si>
    <t xml:space="preserve">MA0112</t>
  </si>
  <si>
    <t xml:space="preserve">glycyl-tRNA synthetase</t>
  </si>
  <si>
    <t xml:space="preserve">nucleotidyltransferase</t>
  </si>
  <si>
    <t xml:space="preserve">MA0118</t>
  </si>
  <si>
    <t xml:space="preserve">MA0119</t>
  </si>
  <si>
    <t xml:space="preserve">MA0121</t>
  </si>
  <si>
    <t xml:space="preserve">predicted protein-related protein</t>
  </si>
  <si>
    <t xml:space="preserve">transcription factor S</t>
  </si>
  <si>
    <t xml:space="preserve">ADP-ribose pyrophosphatase</t>
  </si>
  <si>
    <t xml:space="preserve">MA0135</t>
  </si>
  <si>
    <t xml:space="preserve">phosphatidylserine decarboxylase-related protein</t>
  </si>
  <si>
    <t xml:space="preserve">MA0136</t>
  </si>
  <si>
    <t xml:space="preserve">CDP-diacylglycerol-serine O-phosphatidyltransferase</t>
  </si>
  <si>
    <t xml:space="preserve">MA0137</t>
  </si>
  <si>
    <t xml:space="preserve">archaeosine tRNA-ribosyltransferase</t>
  </si>
  <si>
    <t xml:space="preserve">MA0144</t>
  </si>
  <si>
    <t xml:space="preserve">MA0145</t>
  </si>
  <si>
    <t xml:space="preserve">MA0146</t>
  </si>
  <si>
    <t xml:space="preserve">MA0147</t>
  </si>
  <si>
    <t xml:space="preserve">aspartate kinase</t>
  </si>
  <si>
    <t xml:space="preserve">2,3-bisphosphoglycerate-independent phosphoglycerate mutase, archaeal form</t>
  </si>
  <si>
    <t xml:space="preserve">MA0166</t>
  </si>
  <si>
    <t xml:space="preserve">lipoprotein, putative</t>
  </si>
  <si>
    <t xml:space="preserve">MA0171</t>
  </si>
  <si>
    <t xml:space="preserve">monomethylamine methyltransferase</t>
  </si>
  <si>
    <t xml:space="preserve">monomethylamine corrinoid protein</t>
  </si>
  <si>
    <t xml:space="preserve">MA0194</t>
  </si>
  <si>
    <t xml:space="preserve">MA0201</t>
  </si>
  <si>
    <t xml:space="preserve">conserved hypothetical protein</t>
  </si>
  <si>
    <t xml:space="preserve">MA0202</t>
  </si>
  <si>
    <t xml:space="preserve">copper P-type ATPase</t>
  </si>
  <si>
    <t xml:space="preserve">MA0206</t>
  </si>
  <si>
    <t xml:space="preserve">MA0208</t>
  </si>
  <si>
    <t xml:space="preserve">MA0216</t>
  </si>
  <si>
    <t xml:space="preserve">transcriptional regulator, MarR family</t>
  </si>
  <si>
    <t xml:space="preserve">MA0218</t>
  </si>
  <si>
    <t xml:space="preserve">transcriptional regulator, TetR family</t>
  </si>
  <si>
    <t xml:space="preserve">MA0220</t>
  </si>
  <si>
    <t xml:space="preserve">TATA-box binding protein 2 (TATA-box factor 2) (TATA sequence-bindingprotein 2) (TBP 2) (Box A binding protein 2) (BAP 2)</t>
  </si>
  <si>
    <t xml:space="preserve">MA0236</t>
  </si>
  <si>
    <t xml:space="preserve">MA0239</t>
  </si>
  <si>
    <t xml:space="preserve">MA0241</t>
  </si>
  <si>
    <t xml:space="preserve">signal-transducing histidine kinase</t>
  </si>
  <si>
    <t xml:space="preserve">MA0255</t>
  </si>
  <si>
    <t xml:space="preserve">MA0261</t>
  </si>
  <si>
    <t xml:space="preserve">MA0269</t>
  </si>
  <si>
    <t xml:space="preserve">MA0270</t>
  </si>
  <si>
    <t xml:space="preserve">MA0271</t>
  </si>
  <si>
    <t xml:space="preserve">Vng6441h</t>
  </si>
  <si>
    <t xml:space="preserve">MA0272</t>
  </si>
  <si>
    <t xml:space="preserve">MA0273</t>
  </si>
  <si>
    <t xml:space="preserve">MA0274</t>
  </si>
  <si>
    <t xml:space="preserve">MA0275</t>
  </si>
  <si>
    <t xml:space="preserve">MA0276</t>
  </si>
  <si>
    <t xml:space="preserve">MA0279</t>
  </si>
  <si>
    <t xml:space="preserve">MA0282</t>
  </si>
  <si>
    <t xml:space="preserve">type IV secretion system protein</t>
  </si>
  <si>
    <t xml:space="preserve">MA0297</t>
  </si>
  <si>
    <t xml:space="preserve">MA0298</t>
  </si>
  <si>
    <t xml:space="preserve">citrate (si)-synthase</t>
  </si>
  <si>
    <t xml:space="preserve">MA0299</t>
  </si>
  <si>
    <t xml:space="preserve">aconitate hydratase 1</t>
  </si>
  <si>
    <t xml:space="preserve">MA0300</t>
  </si>
  <si>
    <t xml:space="preserve">MA0301</t>
  </si>
  <si>
    <t xml:space="preserve">MA0302</t>
  </si>
  <si>
    <t xml:space="preserve">MA0303</t>
  </si>
  <si>
    <t xml:space="preserve">MA0304</t>
  </si>
  <si>
    <t xml:space="preserve">MA0305</t>
  </si>
  <si>
    <t xml:space="preserve">MoxR-like ATPase</t>
  </si>
  <si>
    <t xml:space="preserve">MA0306</t>
  </si>
  <si>
    <t xml:space="preserve">MA0307</t>
  </si>
  <si>
    <t xml:space="preserve">4-methyl-5-(beta-hydroxyethyl)thiazole monophosphate synthesis protein ThiF</t>
  </si>
  <si>
    <t xml:space="preserve">MA0308</t>
  </si>
  <si>
    <t xml:space="preserve">MA0309</t>
  </si>
  <si>
    <t xml:space="preserve">transposase IS200-like protein</t>
  </si>
  <si>
    <t xml:space="preserve">MA0316</t>
  </si>
  <si>
    <t xml:space="preserve">ThiC family</t>
  </si>
  <si>
    <t xml:space="preserve">MA0322</t>
  </si>
  <si>
    <t xml:space="preserve">MA0323</t>
  </si>
  <si>
    <t xml:space="preserve">MA0339</t>
  </si>
  <si>
    <t xml:space="preserve">sulfate/molybdate ABC transporter, ATP-binding protein</t>
  </si>
  <si>
    <t xml:space="preserve">MA0346</t>
  </si>
  <si>
    <t xml:space="preserve">MA0348</t>
  </si>
  <si>
    <t xml:space="preserve">formylmethanofuran dehydrogenase, subunit B</t>
  </si>
  <si>
    <t xml:space="preserve">MA0381</t>
  </si>
  <si>
    <t xml:space="preserve">MA0383</t>
  </si>
  <si>
    <t xml:space="preserve">MA0384</t>
  </si>
  <si>
    <t xml:space="preserve">MA0385</t>
  </si>
  <si>
    <t xml:space="preserve">predicted hydrolase</t>
  </si>
  <si>
    <t xml:space="preserve">MA0386</t>
  </si>
  <si>
    <t xml:space="preserve">MA0393</t>
  </si>
  <si>
    <t xml:space="preserve">quinone reductase</t>
  </si>
  <si>
    <t xml:space="preserve">MA0394</t>
  </si>
  <si>
    <t xml:space="preserve">iron-sulfur flavoprotein</t>
  </si>
  <si>
    <t xml:space="preserve">MA0403</t>
  </si>
  <si>
    <t xml:space="preserve">cell surface protein</t>
  </si>
  <si>
    <t xml:space="preserve">MA0409</t>
  </si>
  <si>
    <t xml:space="preserve">Nop56-like protein</t>
  </si>
  <si>
    <t xml:space="preserve">MA0428</t>
  </si>
  <si>
    <t xml:space="preserve">Transcriptional activator</t>
  </si>
  <si>
    <t xml:space="preserve">MA0439</t>
  </si>
  <si>
    <t xml:space="preserve">MA0440</t>
  </si>
  <si>
    <t xml:space="preserve">outer membrane protein expression inhibitor</t>
  </si>
  <si>
    <t xml:space="preserve">MA0451</t>
  </si>
  <si>
    <t xml:space="preserve">ABC transporter, ATP-binding protein</t>
  </si>
  <si>
    <t xml:space="preserve">MA0455</t>
  </si>
  <si>
    <t xml:space="preserve">MA0456</t>
  </si>
  <si>
    <t xml:space="preserve">formylmethanofuran dehydrogenase, subunit E</t>
  </si>
  <si>
    <t xml:space="preserve">AIR carboxylase</t>
  </si>
  <si>
    <t xml:space="preserve">MA0520</t>
  </si>
  <si>
    <t xml:space="preserve">predicted phospho-2-dehydro-3-deoxyheptonate aldolase</t>
  </si>
  <si>
    <t xml:space="preserve">MA0526</t>
  </si>
  <si>
    <t xml:space="preserve">3.6.1.23</t>
  </si>
  <si>
    <t xml:space="preserve">MA0527</t>
  </si>
  <si>
    <t xml:space="preserve">MA0528</t>
  </si>
  <si>
    <t xml:space="preserve">MA0529</t>
  </si>
  <si>
    <t xml:space="preserve">MA0530</t>
  </si>
  <si>
    <t xml:space="preserve">MA0532</t>
  </si>
  <si>
    <t xml:space="preserve">MA0534</t>
  </si>
  <si>
    <t xml:space="preserve">MA0541</t>
  </si>
  <si>
    <t xml:space="preserve">methionine-R-sulfoxide reductase</t>
  </si>
  <si>
    <t xml:space="preserve">MA0543</t>
  </si>
  <si>
    <t xml:space="preserve">beta-phosphoglucomutase</t>
  </si>
  <si>
    <t xml:space="preserve">MA0544</t>
  </si>
  <si>
    <t xml:space="preserve">glycosyltransferase</t>
  </si>
  <si>
    <t xml:space="preserve">MtaB</t>
  </si>
  <si>
    <t xml:space="preserve">MA0576</t>
  </si>
  <si>
    <t xml:space="preserve">MA0581</t>
  </si>
  <si>
    <t xml:space="preserve">ortholog ygiD E.coli</t>
  </si>
  <si>
    <t xml:space="preserve">MA0324</t>
  </si>
  <si>
    <t xml:space="preserve">MA0592</t>
  </si>
  <si>
    <t xml:space="preserve">bacterial extracellular solute-binding family 3 protein</t>
  </si>
  <si>
    <t xml:space="preserve">conserved hypothetical protein TIGR00044</t>
  </si>
  <si>
    <t xml:space="preserve">MA0325</t>
  </si>
  <si>
    <t xml:space="preserve">surface antigen gene</t>
  </si>
  <si>
    <t xml:space="preserve">Bacterial transcription activator, effector binding domain superfamily</t>
  </si>
  <si>
    <t xml:space="preserve">MA0636</t>
  </si>
  <si>
    <t xml:space="preserve">transmembrane protein MttP</t>
  </si>
  <si>
    <t xml:space="preserve">MA0674</t>
  </si>
  <si>
    <t xml:space="preserve">MA0675</t>
  </si>
  <si>
    <t xml:space="preserve">MA0678</t>
  </si>
  <si>
    <t xml:space="preserve">MA0685</t>
  </si>
  <si>
    <t xml:space="preserve">MA0687</t>
  </si>
  <si>
    <t xml:space="preserve">MA0688</t>
  </si>
  <si>
    <t xml:space="preserve">MA0691</t>
  </si>
  <si>
    <t xml:space="preserve">MA0692</t>
  </si>
  <si>
    <t xml:space="preserve">heme d1 biosynthesis protein NirJ</t>
  </si>
  <si>
    <t xml:space="preserve">MA0697</t>
  </si>
  <si>
    <t xml:space="preserve">delta-aminolevulinic acid dehydratase</t>
  </si>
  <si>
    <t xml:space="preserve">MA0698</t>
  </si>
  <si>
    <t xml:space="preserve">transposase</t>
  </si>
  <si>
    <t xml:space="preserve">MA0705</t>
  </si>
  <si>
    <t xml:space="preserve">indolepyruvate decarboxylase</t>
  </si>
  <si>
    <t xml:space="preserve">ribosomal protein L13</t>
  </si>
  <si>
    <t xml:space="preserve">MA0719</t>
  </si>
  <si>
    <t xml:space="preserve">RNA polymerases K / 14 to 18 kDa subunit</t>
  </si>
  <si>
    <t xml:space="preserve">MA0722</t>
  </si>
  <si>
    <t xml:space="preserve">mevalonate kinase</t>
  </si>
  <si>
    <t xml:space="preserve">MA0728</t>
  </si>
  <si>
    <t xml:space="preserve">bifunctional short chain isoprenyl diphosphate synthase</t>
  </si>
  <si>
    <t xml:space="preserve">antigen</t>
  </si>
  <si>
    <t xml:space="preserve">MA0760</t>
  </si>
  <si>
    <t xml:space="preserve">MA0769</t>
  </si>
  <si>
    <t xml:space="preserve">MA0771</t>
  </si>
  <si>
    <t xml:space="preserve">MA0773</t>
  </si>
  <si>
    <t xml:space="preserve">Nucleolar RNA-binding protein, Nop10p family superfamily</t>
  </si>
  <si>
    <t xml:space="preserve">MA0779</t>
  </si>
  <si>
    <t xml:space="preserve">MA0788</t>
  </si>
  <si>
    <t xml:space="preserve">membrane protein</t>
  </si>
  <si>
    <t xml:space="preserve">MA0790</t>
  </si>
  <si>
    <t xml:space="preserve">Na+-transporting NADH:ubiquinone oxidoreductase, subunit 2</t>
  </si>
  <si>
    <t xml:space="preserve">MA0797</t>
  </si>
  <si>
    <t xml:space="preserve">Uncharacterised protein family (UPF0132) superfamily</t>
  </si>
  <si>
    <t xml:space="preserve">sulfite reductase</t>
  </si>
  <si>
    <t xml:space="preserve">MA0832</t>
  </si>
  <si>
    <t xml:space="preserve">MA0833</t>
  </si>
  <si>
    <t xml:space="preserve">MA0834</t>
  </si>
  <si>
    <t xml:space="preserve">flavoprotein</t>
  </si>
  <si>
    <t xml:space="preserve">MA0844</t>
  </si>
  <si>
    <t xml:space="preserve">MA0847</t>
  </si>
  <si>
    <t xml:space="preserve">aldehyde dehydrogenase</t>
  </si>
  <si>
    <t xml:space="preserve">MA0858</t>
  </si>
  <si>
    <t xml:space="preserve">MA0859</t>
  </si>
  <si>
    <t xml:space="preserve">MA0870</t>
  </si>
  <si>
    <t xml:space="preserve">MA0872</t>
  </si>
  <si>
    <t xml:space="preserve">MA0877</t>
  </si>
  <si>
    <t xml:space="preserve">MA0878</t>
  </si>
  <si>
    <t xml:space="preserve">MA0879</t>
  </si>
  <si>
    <t xml:space="preserve">transcriptional regulator, MerR family</t>
  </si>
  <si>
    <t xml:space="preserve">MA0880</t>
  </si>
  <si>
    <t xml:space="preserve">MA0881</t>
  </si>
  <si>
    <t xml:space="preserve">MA0882</t>
  </si>
  <si>
    <t xml:space="preserve">MA0883</t>
  </si>
  <si>
    <t xml:space="preserve">Isoprenylcysteine carboxyl methyltransferase (ICMT) family family</t>
  </si>
  <si>
    <t xml:space="preserve">MA0887</t>
  </si>
  <si>
    <t xml:space="preserve">membrane protein, putative</t>
  </si>
  <si>
    <t xml:space="preserve">MA0888</t>
  </si>
  <si>
    <t xml:space="preserve">MA0889</t>
  </si>
  <si>
    <t xml:space="preserve">Pyridoxamine 5-phosphate oxidase family</t>
  </si>
  <si>
    <t xml:space="preserve">MA0890</t>
  </si>
  <si>
    <t xml:space="preserve">MA0905</t>
  </si>
  <si>
    <t xml:space="preserve">MA0913</t>
  </si>
  <si>
    <t xml:space="preserve">MA0919</t>
  </si>
  <si>
    <t xml:space="preserve">sensory transduction histidine kinase</t>
  </si>
  <si>
    <t xml:space="preserve">MA0925</t>
  </si>
  <si>
    <t xml:space="preserve">ATP-dependent DNA helicase</t>
  </si>
  <si>
    <t xml:space="preserve">MA0929</t>
  </si>
  <si>
    <t xml:space="preserve">MA0931</t>
  </si>
  <si>
    <t xml:space="preserve">MA0932</t>
  </si>
  <si>
    <t xml:space="preserve">MA0933</t>
  </si>
  <si>
    <t xml:space="preserve">MA0934</t>
  </si>
  <si>
    <t xml:space="preserve">phosphatidylethanolamine N-methyltransferase</t>
  </si>
  <si>
    <t xml:space="preserve">Protein of unknown function (DUF1232) family</t>
  </si>
  <si>
    <t xml:space="preserve">NADPH:quinone reductase</t>
  </si>
  <si>
    <t xml:space="preserve">MA0942</t>
  </si>
  <si>
    <t xml:space="preserve">phosphinothricin acetyltransferase</t>
  </si>
  <si>
    <t xml:space="preserve">MA0950</t>
  </si>
  <si>
    <t xml:space="preserve">integral membrane protein</t>
  </si>
  <si>
    <t xml:space="preserve">MA0951</t>
  </si>
  <si>
    <t xml:space="preserve">MA0952</t>
  </si>
  <si>
    <t xml:space="preserve">MA0956</t>
  </si>
  <si>
    <t xml:space="preserve">MA0959</t>
  </si>
  <si>
    <t xml:space="preserve">MA0961</t>
  </si>
  <si>
    <t xml:space="preserve">Glutamine transporter, ATP-binding protein</t>
  </si>
  <si>
    <t xml:space="preserve">MA0962</t>
  </si>
  <si>
    <t xml:space="preserve">MA0968</t>
  </si>
  <si>
    <t xml:space="preserve">Transporter</t>
  </si>
  <si>
    <t xml:space="preserve">MA0975</t>
  </si>
  <si>
    <t xml:space="preserve">N-acetylglucosaminyl-phosphatidylinositol biosynthetic protein</t>
  </si>
  <si>
    <t xml:space="preserve">MA0976</t>
  </si>
  <si>
    <t xml:space="preserve">MA0977</t>
  </si>
  <si>
    <t xml:space="preserve">MA0978</t>
  </si>
  <si>
    <t xml:space="preserve">homocysteine desulfhydrase</t>
  </si>
  <si>
    <t xml:space="preserve">histidine triad protein</t>
  </si>
  <si>
    <t xml:space="preserve">MA1001</t>
  </si>
  <si>
    <t xml:space="preserve">PRC-barrel domain superfamily</t>
  </si>
  <si>
    <t xml:space="preserve">MA1011</t>
  </si>
  <si>
    <t xml:space="preserve">MA1012</t>
  </si>
  <si>
    <t xml:space="preserve">MA1014</t>
  </si>
  <si>
    <t xml:space="preserve">MA1015</t>
  </si>
  <si>
    <t xml:space="preserve">MA1016</t>
  </si>
  <si>
    <t xml:space="preserve">MA1018</t>
  </si>
  <si>
    <t xml:space="preserve">MA1019</t>
  </si>
  <si>
    <t xml:space="preserve">formylmethanofuran dehydrogenase, subunit C</t>
  </si>
  <si>
    <t xml:space="preserve">MA1022</t>
  </si>
  <si>
    <t xml:space="preserve">formylmethanofuran dehydrogenase, subunit D</t>
  </si>
  <si>
    <t xml:space="preserve">MA1023</t>
  </si>
  <si>
    <t xml:space="preserve">MA1028</t>
  </si>
  <si>
    <t xml:space="preserve">MA1030</t>
  </si>
  <si>
    <t xml:space="preserve">methyltransferase</t>
  </si>
  <si>
    <t xml:space="preserve">MA1032</t>
  </si>
  <si>
    <t xml:space="preserve">dipeptide ABC transporter, permease</t>
  </si>
  <si>
    <t xml:space="preserve">MA1067</t>
  </si>
  <si>
    <t xml:space="preserve">ABC transporter, permease protein</t>
  </si>
  <si>
    <t xml:space="preserve">MA1068</t>
  </si>
  <si>
    <t xml:space="preserve">Translation initiation factor 1A-1 (aIF-1A-1)</t>
  </si>
  <si>
    <t xml:space="preserve">alpha-NAC-related protein</t>
  </si>
  <si>
    <t xml:space="preserve">proteinase</t>
  </si>
  <si>
    <t xml:space="preserve">MA1105</t>
  </si>
  <si>
    <t xml:space="preserve">Phosphoribosyl-AMP cyclohydrolase (PRA-CH)</t>
  </si>
  <si>
    <t xml:space="preserve">MA1120</t>
  </si>
  <si>
    <t xml:space="preserve">MA1128</t>
  </si>
  <si>
    <t xml:space="preserve">MA1130</t>
  </si>
  <si>
    <t xml:space="preserve">archaeal transcriptional regulator</t>
  </si>
  <si>
    <t xml:space="preserve">MA1131</t>
  </si>
  <si>
    <t xml:space="preserve">MA1132</t>
  </si>
  <si>
    <t xml:space="preserve">MA1141</t>
  </si>
  <si>
    <t xml:space="preserve">MA1142</t>
  </si>
  <si>
    <t xml:space="preserve">MA1143</t>
  </si>
  <si>
    <t xml:space="preserve">dimethylamine methyltransferase</t>
  </si>
  <si>
    <t xml:space="preserve">MA1146</t>
  </si>
  <si>
    <t xml:space="preserve">MA1147</t>
  </si>
  <si>
    <t xml:space="preserve">MA1148</t>
  </si>
  <si>
    <t xml:space="preserve">MA1151</t>
  </si>
  <si>
    <t xml:space="preserve">cobalamin 5-phosphate synthase</t>
  </si>
  <si>
    <t xml:space="preserve">alpha-ribazole phosphatase CobZ</t>
  </si>
  <si>
    <t xml:space="preserve">cell division protein FtsZ</t>
  </si>
  <si>
    <t xml:space="preserve">MA1173</t>
  </si>
  <si>
    <t xml:space="preserve">MA1174</t>
  </si>
  <si>
    <t xml:space="preserve">Hypothetical UPF0278 protein</t>
  </si>
  <si>
    <t xml:space="preserve">MA1185</t>
  </si>
  <si>
    <t xml:space="preserve">MA1187</t>
  </si>
  <si>
    <t xml:space="preserve">MA1190</t>
  </si>
  <si>
    <t xml:space="preserve">MA1198</t>
  </si>
  <si>
    <t xml:space="preserve">coenzyme F420 hydrogenase, subunit alpha</t>
  </si>
  <si>
    <t xml:space="preserve">MA1199</t>
  </si>
  <si>
    <t xml:space="preserve">hydrogenase maturation protease</t>
  </si>
  <si>
    <t xml:space="preserve">MA1204</t>
  </si>
  <si>
    <t xml:space="preserve">Protein of unknown function superfamily</t>
  </si>
  <si>
    <t xml:space="preserve">DNA polymerase IV 2 (Pol IV 2)</t>
  </si>
  <si>
    <t xml:space="preserve">MA1223</t>
  </si>
  <si>
    <t xml:space="preserve">MA1225</t>
  </si>
  <si>
    <t xml:space="preserve">Methyltransferase</t>
  </si>
  <si>
    <t xml:space="preserve">MA1226</t>
  </si>
  <si>
    <t xml:space="preserve">MA1227</t>
  </si>
  <si>
    <t xml:space="preserve">MA1230</t>
  </si>
  <si>
    <t xml:space="preserve">Fmn oxidoreductase protein</t>
  </si>
  <si>
    <t xml:space="preserve">MA1231</t>
  </si>
  <si>
    <t xml:space="preserve">MA1232</t>
  </si>
  <si>
    <t xml:space="preserve">ferric uptake regulation protein</t>
  </si>
  <si>
    <t xml:space="preserve">MA1233</t>
  </si>
  <si>
    <t xml:space="preserve">cytochrome d ubiquinol oxidase, subunit I</t>
  </si>
  <si>
    <t xml:space="preserve">MA1234</t>
  </si>
  <si>
    <t xml:space="preserve">cytochrome d ubiquinol oxidase, subunit II</t>
  </si>
  <si>
    <t xml:space="preserve">MA1235</t>
  </si>
  <si>
    <t xml:space="preserve">peptide chain release factor eRF/aRF, subunit 1</t>
  </si>
  <si>
    <t xml:space="preserve">MA1241</t>
  </si>
  <si>
    <t xml:space="preserve">CO dehydrogenase/acetyl-CoA synthase complex, beta subunit</t>
  </si>
  <si>
    <t xml:space="preserve">MA1244</t>
  </si>
  <si>
    <t xml:space="preserve">HTH DNA-binding protein</t>
  </si>
  <si>
    <t xml:space="preserve">MA1245</t>
  </si>
  <si>
    <t xml:space="preserve">glyceraldehyde-3-phosphate dehydrogenase, type II</t>
  </si>
  <si>
    <t xml:space="preserve">MA1246</t>
  </si>
  <si>
    <t xml:space="preserve">glutathione reductase</t>
  </si>
  <si>
    <t xml:space="preserve">MA1247</t>
  </si>
  <si>
    <t xml:space="preserve">Mechanosensitive ion channel family</t>
  </si>
  <si>
    <t xml:space="preserve">MA1249</t>
  </si>
  <si>
    <t xml:space="preserve">acetyl-CoA decarbonylase/synthase accessory protein</t>
  </si>
  <si>
    <t xml:space="preserve">MA1250</t>
  </si>
  <si>
    <t xml:space="preserve">MA1262</t>
  </si>
  <si>
    <t xml:space="preserve">MA1263</t>
  </si>
  <si>
    <t xml:space="preserve">MA1264</t>
  </si>
  <si>
    <t xml:space="preserve">MA1265</t>
  </si>
  <si>
    <t xml:space="preserve">MA1266</t>
  </si>
  <si>
    <t xml:space="preserve">MA1273</t>
  </si>
  <si>
    <t xml:space="preserve">InsA protein</t>
  </si>
  <si>
    <t xml:space="preserve">Transposase</t>
  </si>
  <si>
    <t xml:space="preserve">MA1288</t>
  </si>
  <si>
    <t xml:space="preserve">MA1309</t>
  </si>
  <si>
    <t xml:space="preserve">MA1316</t>
  </si>
  <si>
    <t xml:space="preserve">50S ribosomal protein L2P</t>
  </si>
  <si>
    <t xml:space="preserve">ribosomal protein S19</t>
  </si>
  <si>
    <t xml:space="preserve">ribosomal protein L22</t>
  </si>
  <si>
    <t xml:space="preserve">MA1319</t>
  </si>
  <si>
    <t xml:space="preserve">30S ribosomal protein S3P</t>
  </si>
  <si>
    <t xml:space="preserve">MA1334</t>
  </si>
  <si>
    <t xml:space="preserve">ribosomal protein S5</t>
  </si>
  <si>
    <t xml:space="preserve">ribosomal protein L30P</t>
  </si>
  <si>
    <t xml:space="preserve">MA1342</t>
  </si>
  <si>
    <t xml:space="preserve">MA1354</t>
  </si>
  <si>
    <t xml:space="preserve">30S ribosomal protein S4P</t>
  </si>
  <si>
    <t xml:space="preserve">MA1355</t>
  </si>
  <si>
    <t xml:space="preserve">ribosomal protein S11</t>
  </si>
  <si>
    <t xml:space="preserve">MA1362</t>
  </si>
  <si>
    <t xml:space="preserve">MA1363</t>
  </si>
  <si>
    <t xml:space="preserve">integrase</t>
  </si>
  <si>
    <t xml:space="preserve">MA1364</t>
  </si>
  <si>
    <t xml:space="preserve">cation efflux system protein</t>
  </si>
  <si>
    <t xml:space="preserve">MA1368</t>
  </si>
  <si>
    <t xml:space="preserve">MA1376</t>
  </si>
  <si>
    <t xml:space="preserve">Cytochrome C biogenesis protein transmembrane region family</t>
  </si>
  <si>
    <t xml:space="preserve">MA1377</t>
  </si>
  <si>
    <t xml:space="preserve">iron ABC transporter, solute-binding protein</t>
  </si>
  <si>
    <t xml:space="preserve">MA1378</t>
  </si>
  <si>
    <t xml:space="preserve">MA1385</t>
  </si>
  <si>
    <t xml:space="preserve">hydrogenase accessory protein HypB</t>
  </si>
  <si>
    <t xml:space="preserve">hydrogenase expression/formation protein</t>
  </si>
  <si>
    <t xml:space="preserve">F420-nonreducing hydrogenase</t>
  </si>
  <si>
    <t xml:space="preserve">MA1393</t>
  </si>
  <si>
    <t xml:space="preserve">MA1418</t>
  </si>
  <si>
    <t xml:space="preserve">CAAX amino terminal protease family family</t>
  </si>
  <si>
    <t xml:space="preserve">MA1422</t>
  </si>
  <si>
    <t xml:space="preserve">MA1436</t>
  </si>
  <si>
    <t xml:space="preserve">MA1437</t>
  </si>
  <si>
    <t xml:space="preserve">hexosyltransferase</t>
  </si>
  <si>
    <t xml:space="preserve">MA1444</t>
  </si>
  <si>
    <t xml:space="preserve">Flavoprotein wrbA</t>
  </si>
  <si>
    <t xml:space="preserve">MA1466</t>
  </si>
  <si>
    <t xml:space="preserve">MA1481</t>
  </si>
  <si>
    <t xml:space="preserve">V-containing nitrogenase, beta subunit</t>
  </si>
  <si>
    <t xml:space="preserve">MA1483</t>
  </si>
  <si>
    <t xml:space="preserve">nitrogenase associated protein E</t>
  </si>
  <si>
    <t xml:space="preserve">MA1484</t>
  </si>
  <si>
    <t xml:space="preserve">nitrogenase associated protein N</t>
  </si>
  <si>
    <t xml:space="preserve">MA1489</t>
  </si>
  <si>
    <t xml:space="preserve">MA1490</t>
  </si>
  <si>
    <t xml:space="preserve">MA1491</t>
  </si>
  <si>
    <t xml:space="preserve">MA1495</t>
  </si>
  <si>
    <t xml:space="preserve">iron</t>
  </si>
  <si>
    <t xml:space="preserve">MA1496</t>
  </si>
  <si>
    <t xml:space="preserve">MA1497</t>
  </si>
  <si>
    <t xml:space="preserve">MA1498</t>
  </si>
  <si>
    <t xml:space="preserve">MA1499</t>
  </si>
  <si>
    <t xml:space="preserve">molybdate ABC transporter, ATP-binding protein</t>
  </si>
  <si>
    <t xml:space="preserve">MA1500</t>
  </si>
  <si>
    <t xml:space="preserve">molybdate ABC transporter, permease protein</t>
  </si>
  <si>
    <t xml:space="preserve">MA1501</t>
  </si>
  <si>
    <t xml:space="preserve">molybdate ABC transporter, solute-binding protein</t>
  </si>
  <si>
    <t xml:space="preserve">MA1502</t>
  </si>
  <si>
    <t xml:space="preserve">molybdenum-pterin binding protein</t>
  </si>
  <si>
    <t xml:space="preserve">MA1503</t>
  </si>
  <si>
    <t xml:space="preserve">MA1504</t>
  </si>
  <si>
    <t xml:space="preserve">MA1505</t>
  </si>
  <si>
    <t xml:space="preserve">MA1506</t>
  </si>
  <si>
    <t xml:space="preserve">MA1507</t>
  </si>
  <si>
    <t xml:space="preserve">MA1509</t>
  </si>
  <si>
    <t xml:space="preserve">oligopeptide ABC transporter, ATP-binding protein</t>
  </si>
  <si>
    <t xml:space="preserve">ribosomal protein S10</t>
  </si>
  <si>
    <t xml:space="preserve">MA1566</t>
  </si>
  <si>
    <t xml:space="preserve">MA1567</t>
  </si>
  <si>
    <t xml:space="preserve">Predicted phosphatase of the PHP family</t>
  </si>
  <si>
    <t xml:space="preserve">MA1574</t>
  </si>
  <si>
    <t xml:space="preserve">MA1602</t>
  </si>
  <si>
    <t xml:space="preserve">MA1610</t>
  </si>
  <si>
    <t xml:space="preserve">amino acid transporter</t>
  </si>
  <si>
    <t xml:space="preserve">MA1613</t>
  </si>
  <si>
    <t xml:space="preserve">MA1615</t>
  </si>
  <si>
    <t xml:space="preserve">Domain of unknown function, putative</t>
  </si>
  <si>
    <t xml:space="preserve">MA1616</t>
  </si>
  <si>
    <t xml:space="preserve">MA1617</t>
  </si>
  <si>
    <t xml:space="preserve">heavy-metal-associated protein</t>
  </si>
  <si>
    <t xml:space="preserve">MA1652</t>
  </si>
  <si>
    <t xml:space="preserve">copper binding protein, plastocyanin/azurin family</t>
  </si>
  <si>
    <t xml:space="preserve">MA1661</t>
  </si>
  <si>
    <t xml:space="preserve">response regulator receiver</t>
  </si>
  <si>
    <t xml:space="preserve">MA1678</t>
  </si>
  <si>
    <t xml:space="preserve">6-phospho-3-hexuloisomerase</t>
  </si>
  <si>
    <t xml:space="preserve">aspartate aminotransferase</t>
  </si>
  <si>
    <t xml:space="preserve">MA1686</t>
  </si>
  <si>
    <t xml:space="preserve">MA1687</t>
  </si>
  <si>
    <t xml:space="preserve">MA1712</t>
  </si>
  <si>
    <t xml:space="preserve">MA1714</t>
  </si>
  <si>
    <t xml:space="preserve">MA1725</t>
  </si>
  <si>
    <t xml:space="preserve">MA1726</t>
  </si>
  <si>
    <t xml:space="preserve">Cobalt transport ATP-binding protein</t>
  </si>
  <si>
    <t xml:space="preserve">MA1727</t>
  </si>
  <si>
    <t xml:space="preserve">cobalt transport protein</t>
  </si>
  <si>
    <t xml:space="preserve">MA1747</t>
  </si>
  <si>
    <t xml:space="preserve">divalent cation transporter</t>
  </si>
  <si>
    <t xml:space="preserve">universal stress protein</t>
  </si>
  <si>
    <t xml:space="preserve">MA1790</t>
  </si>
  <si>
    <t xml:space="preserve">amino acid kinase</t>
  </si>
  <si>
    <t xml:space="preserve">MA1802</t>
  </si>
  <si>
    <t xml:space="preserve">potassium uptake protein</t>
  </si>
  <si>
    <t xml:space="preserve">MA1804</t>
  </si>
  <si>
    <t xml:space="preserve">MA1805</t>
  </si>
  <si>
    <t xml:space="preserve">MA1806</t>
  </si>
  <si>
    <t xml:space="preserve">geranylgeranyl reductase</t>
  </si>
  <si>
    <t xml:space="preserve">phytoene dehydrogenase family protein</t>
  </si>
  <si>
    <t xml:space="preserve">MA1817</t>
  </si>
  <si>
    <t xml:space="preserve">Ferredoxin</t>
  </si>
  <si>
    <t xml:space="preserve">MA1818</t>
  </si>
  <si>
    <t xml:space="preserve">MA1819</t>
  </si>
  <si>
    <t xml:space="preserve">F420H2 dehydrogenase subunit</t>
  </si>
  <si>
    <t xml:space="preserve">MA1824</t>
  </si>
  <si>
    <t xml:space="preserve">F</t>
  </si>
  <si>
    <t xml:space="preserve">MA1831</t>
  </si>
  <si>
    <t xml:space="preserve">MA1847</t>
  </si>
  <si>
    <t xml:space="preserve">MA1850</t>
  </si>
  <si>
    <t xml:space="preserve">WD-domain containing protein</t>
  </si>
  <si>
    <t xml:space="preserve">MA1855</t>
  </si>
  <si>
    <t xml:space="preserve">Ribosomal protein L24e</t>
  </si>
  <si>
    <t xml:space="preserve">MA1874</t>
  </si>
  <si>
    <t xml:space="preserve">MA1901</t>
  </si>
  <si>
    <t xml:space="preserve">MA1909</t>
  </si>
  <si>
    <t xml:space="preserve">MA1919</t>
  </si>
  <si>
    <t xml:space="preserve">MA1943</t>
  </si>
  <si>
    <t xml:space="preserve">MA1946</t>
  </si>
  <si>
    <t xml:space="preserve">MA1949</t>
  </si>
  <si>
    <t xml:space="preserve">mutT/NUDIX family protein</t>
  </si>
  <si>
    <t xml:space="preserve">MA1956</t>
  </si>
  <si>
    <t xml:space="preserve">MA1958</t>
  </si>
  <si>
    <t xml:space="preserve">leucyl-tRNA synthetase</t>
  </si>
  <si>
    <t xml:space="preserve">MA1962</t>
  </si>
  <si>
    <t xml:space="preserve">appr-1-p processing enzyme domain protein</t>
  </si>
  <si>
    <t xml:space="preserve">MA1963</t>
  </si>
  <si>
    <t xml:space="preserve">methylcobamide:CoM methyltransferase isozyme M</t>
  </si>
  <si>
    <t xml:space="preserve">methanol-5-hydroxybenzimidazolylcobamide co-methyltransferase, isozyme 3</t>
  </si>
  <si>
    <t xml:space="preserve">MA1982</t>
  </si>
  <si>
    <t xml:space="preserve">MA1989</t>
  </si>
  <si>
    <t xml:space="preserve">dihydrolipoamide dehydrogenase</t>
  </si>
  <si>
    <t xml:space="preserve">MA2000</t>
  </si>
  <si>
    <t xml:space="preserve">MA2008</t>
  </si>
  <si>
    <t xml:space="preserve">MA2014</t>
  </si>
  <si>
    <t xml:space="preserve">MA2059</t>
  </si>
  <si>
    <t xml:space="preserve">kinesin light chain</t>
  </si>
  <si>
    <t xml:space="preserve">MA2108</t>
  </si>
  <si>
    <t xml:space="preserve">MA2110</t>
  </si>
  <si>
    <t xml:space="preserve">Probable brix-domain ribosomal biogenesis protein</t>
  </si>
  <si>
    <t xml:space="preserve">MA2116</t>
  </si>
  <si>
    <t xml:space="preserve">transcriptional regulator, CopG family</t>
  </si>
  <si>
    <t xml:space="preserve">MA2143</t>
  </si>
  <si>
    <t xml:space="preserve">MA1236</t>
  </si>
  <si>
    <t xml:space="preserve">MA2144</t>
  </si>
  <si>
    <t xml:space="preserve">MA2145</t>
  </si>
  <si>
    <t xml:space="preserve">MA2146</t>
  </si>
  <si>
    <t xml:space="preserve">MA1237</t>
  </si>
  <si>
    <t xml:space="preserve">MA2147</t>
  </si>
  <si>
    <t xml:space="preserve">MA2148</t>
  </si>
  <si>
    <t xml:space="preserve">MA2149</t>
  </si>
  <si>
    <t xml:space="preserve">MA2150</t>
  </si>
  <si>
    <t xml:space="preserve">MA2152</t>
  </si>
  <si>
    <t xml:space="preserve">MA2153</t>
  </si>
  <si>
    <t xml:space="preserve">MA2156</t>
  </si>
  <si>
    <t xml:space="preserve">Uncharacterized Fe-S protein</t>
  </si>
  <si>
    <t xml:space="preserve">MA2163</t>
  </si>
  <si>
    <t xml:space="preserve">ribonuclease PH</t>
  </si>
  <si>
    <t xml:space="preserve">MA2169</t>
  </si>
  <si>
    <t xml:space="preserve">ribonuclease P, subunit p30</t>
  </si>
  <si>
    <t xml:space="preserve">MA2183</t>
  </si>
  <si>
    <t xml:space="preserve">MA2186</t>
  </si>
  <si>
    <t xml:space="preserve">MA2209</t>
  </si>
  <si>
    <t xml:space="preserve">MA2244</t>
  </si>
  <si>
    <t xml:space="preserve">MA2253</t>
  </si>
  <si>
    <t xml:space="preserve">MA2275</t>
  </si>
  <si>
    <t xml:space="preserve">Archaeal ATPase superfamily</t>
  </si>
  <si>
    <t xml:space="preserve">MA2282</t>
  </si>
  <si>
    <t xml:space="preserve">MA2333</t>
  </si>
  <si>
    <t xml:space="preserve">surface antigen</t>
  </si>
  <si>
    <t xml:space="preserve">MA2341</t>
  </si>
  <si>
    <t xml:space="preserve">Fmn-binding protein</t>
  </si>
  <si>
    <t xml:space="preserve">MA2351</t>
  </si>
  <si>
    <t xml:space="preserve">dipeptide ABC transporter, solute-binding protein</t>
  </si>
  <si>
    <t xml:space="preserve">ribonuclease HII</t>
  </si>
  <si>
    <t xml:space="preserve">MA2407</t>
  </si>
  <si>
    <t xml:space="preserve">MA2408</t>
  </si>
  <si>
    <t xml:space="preserve">asparagine synthase (glutamine-hydrolyzing)</t>
  </si>
  <si>
    <t xml:space="preserve">O-linked GlcNAc transferase</t>
  </si>
  <si>
    <t xml:space="preserve">MA2414</t>
  </si>
  <si>
    <t xml:space="preserve">MA2422</t>
  </si>
  <si>
    <t xml:space="preserve">MA2424</t>
  </si>
  <si>
    <t xml:space="preserve">MA2425</t>
  </si>
  <si>
    <t xml:space="preserve">MA2431</t>
  </si>
  <si>
    <t xml:space="preserve">MA2437</t>
  </si>
  <si>
    <t xml:space="preserve">MA2458</t>
  </si>
  <si>
    <t xml:space="preserve">MA2474</t>
  </si>
  <si>
    <t xml:space="preserve">MA2478</t>
  </si>
  <si>
    <t xml:space="preserve">MA2479</t>
  </si>
  <si>
    <t xml:space="preserve">Transposase (IS4 family) domain protein</t>
  </si>
  <si>
    <t xml:space="preserve">MA2497</t>
  </si>
  <si>
    <t xml:space="preserve">MA2498</t>
  </si>
  <si>
    <t xml:space="preserve">Putrescine-ornithine antiporter</t>
  </si>
  <si>
    <t xml:space="preserve">MA2501</t>
  </si>
  <si>
    <t xml:space="preserve">nitrogenase-related protein</t>
  </si>
  <si>
    <t xml:space="preserve">MA2520</t>
  </si>
  <si>
    <t xml:space="preserve">MA2532</t>
  </si>
  <si>
    <t xml:space="preserve">MA2559</t>
  </si>
  <si>
    <t xml:space="preserve">MA2571</t>
  </si>
  <si>
    <t xml:space="preserve">MA2628</t>
  </si>
  <si>
    <t xml:space="preserve">glycine betaine/L-proline ABC transporter, solute-binding protein</t>
  </si>
  <si>
    <t xml:space="preserve">MA2630</t>
  </si>
  <si>
    <t xml:space="preserve">MA2633</t>
  </si>
  <si>
    <t xml:space="preserve">ubiquinone/menaquinone biosynthesis methyltransferase</t>
  </si>
  <si>
    <t xml:space="preserve">MA2665</t>
  </si>
  <si>
    <t xml:space="preserve">MA2666</t>
  </si>
  <si>
    <t xml:space="preserve">MA2667</t>
  </si>
  <si>
    <t xml:space="preserve">MA2669</t>
  </si>
  <si>
    <t xml:space="preserve">MA2671</t>
  </si>
  <si>
    <t xml:space="preserve">MA2676</t>
  </si>
  <si>
    <t xml:space="preserve">MA2696</t>
  </si>
  <si>
    <t xml:space="preserve">Trk potassium uptake system protein, transmembrane component H</t>
  </si>
  <si>
    <t xml:space="preserve">transposase A</t>
  </si>
  <si>
    <t xml:space="preserve">MA2715</t>
  </si>
  <si>
    <t xml:space="preserve">MA2716</t>
  </si>
  <si>
    <t xml:space="preserve">MA2718</t>
  </si>
  <si>
    <t xml:space="preserve">site-specific recombinase</t>
  </si>
  <si>
    <t xml:space="preserve">MA2737</t>
  </si>
  <si>
    <t xml:space="preserve">MA2772</t>
  </si>
  <si>
    <t xml:space="preserve">methylpurine DNA glycosylase</t>
  </si>
  <si>
    <t xml:space="preserve">MA2774</t>
  </si>
  <si>
    <t xml:space="preserve">MA2776</t>
  </si>
  <si>
    <t xml:space="preserve">MA2777</t>
  </si>
  <si>
    <t xml:space="preserve">MA2778</t>
  </si>
  <si>
    <t xml:space="preserve">MA2813</t>
  </si>
  <si>
    <t xml:space="preserve">MA2817</t>
  </si>
  <si>
    <t xml:space="preserve">MA2826</t>
  </si>
  <si>
    <t xml:space="preserve">MA2833</t>
  </si>
  <si>
    <t xml:space="preserve">metallo-beta-lactamase</t>
  </si>
  <si>
    <t xml:space="preserve">MA2859</t>
  </si>
  <si>
    <t xml:space="preserve">MA2860</t>
  </si>
  <si>
    <t xml:space="preserve">acetyltransferase</t>
  </si>
  <si>
    <t xml:space="preserve">MA2862</t>
  </si>
  <si>
    <t xml:space="preserve">MA2868</t>
  </si>
  <si>
    <t xml:space="preserve">MA2877</t>
  </si>
  <si>
    <t xml:space="preserve">Adenylate cyclase, putative</t>
  </si>
  <si>
    <t xml:space="preserve">MA2878</t>
  </si>
  <si>
    <t xml:space="preserve">exopolyphosphatase</t>
  </si>
  <si>
    <t xml:space="preserve">MA2879</t>
  </si>
  <si>
    <t xml:space="preserve">Polyphosphate kinase</t>
  </si>
  <si>
    <t xml:space="preserve">MA2889</t>
  </si>
  <si>
    <t xml:space="preserve">MA2894</t>
  </si>
  <si>
    <t xml:space="preserve">MA2909</t>
  </si>
  <si>
    <t xml:space="preserve">MA2910</t>
  </si>
  <si>
    <t xml:space="preserve">arylsulfatase</t>
  </si>
  <si>
    <t xml:space="preserve">MA2911</t>
  </si>
  <si>
    <t xml:space="preserve">MA2962</t>
  </si>
  <si>
    <t xml:space="preserve">type I restriction enzym, M protein</t>
  </si>
  <si>
    <t xml:space="preserve">MA2966</t>
  </si>
  <si>
    <t xml:space="preserve">MA2967</t>
  </si>
  <si>
    <t xml:space="preserve">type I site-specific deoxyribonuclease protein R</t>
  </si>
  <si>
    <t xml:space="preserve">MA2971</t>
  </si>
  <si>
    <t xml:space="preserve">transcriptional regulator, ArsR family domain protein</t>
  </si>
  <si>
    <t xml:space="preserve">MA2972</t>
  </si>
  <si>
    <t xml:space="preserve">Copper/zinc superoxide dismutase</t>
  </si>
  <si>
    <t xml:space="preserve">MA2986</t>
  </si>
  <si>
    <t xml:space="preserve">MA2987</t>
  </si>
  <si>
    <t xml:space="preserve">isoleucyl-tRNA synthetase</t>
  </si>
  <si>
    <t xml:space="preserve">ATP synthase F1, gamma subunit</t>
  </si>
  <si>
    <t xml:space="preserve">MA2991</t>
  </si>
  <si>
    <t xml:space="preserve">ATP synthase F1, alpha subunit</t>
  </si>
  <si>
    <t xml:space="preserve">H(+)-transporting ATP synthase, subunit B</t>
  </si>
  <si>
    <t xml:space="preserve">MA3012</t>
  </si>
  <si>
    <t xml:space="preserve">MA3013</t>
  </si>
  <si>
    <t xml:space="preserve">Aspartate aminotransferase</t>
  </si>
  <si>
    <t xml:space="preserve">MA3020</t>
  </si>
  <si>
    <t xml:space="preserve">cell surface glycoprotein (S-layer protein)</t>
  </si>
  <si>
    <t xml:space="preserve">MA3022</t>
  </si>
  <si>
    <t xml:space="preserve">MA3024</t>
  </si>
  <si>
    <t xml:space="preserve">MA3025</t>
  </si>
  <si>
    <t xml:space="preserve">glucosaminyltransferase</t>
  </si>
  <si>
    <t xml:space="preserve">MA3033</t>
  </si>
  <si>
    <t xml:space="preserve">MelK protein</t>
  </si>
  <si>
    <t xml:space="preserve">MA3046</t>
  </si>
  <si>
    <t xml:space="preserve">peptide ABC transporter, permease protein</t>
  </si>
  <si>
    <t xml:space="preserve">MA3047</t>
  </si>
  <si>
    <t xml:space="preserve">MA3048</t>
  </si>
  <si>
    <t xml:space="preserve">peptide ABC transporter, solute-binding protein</t>
  </si>
  <si>
    <t xml:space="preserve">MA3049</t>
  </si>
  <si>
    <t xml:space="preserve">MA3050</t>
  </si>
  <si>
    <t xml:space="preserve">MA3052</t>
  </si>
  <si>
    <t xml:space="preserve">MA3063</t>
  </si>
  <si>
    <t xml:space="preserve">MA3067</t>
  </si>
  <si>
    <t xml:space="preserve">MA3075</t>
  </si>
  <si>
    <t xml:space="preserve">MA3076</t>
  </si>
  <si>
    <t xml:space="preserve">MA3085</t>
  </si>
  <si>
    <t xml:space="preserve">MA3094</t>
  </si>
  <si>
    <t xml:space="preserve">Protein of unknown function (DUF460) family</t>
  </si>
  <si>
    <t xml:space="preserve">MA3108</t>
  </si>
  <si>
    <t xml:space="preserve">intracellular protease I</t>
  </si>
  <si>
    <t xml:space="preserve">MA3126</t>
  </si>
  <si>
    <t xml:space="preserve">transcriptional regulator</t>
  </si>
  <si>
    <t xml:space="preserve">MA3128</t>
  </si>
  <si>
    <t xml:space="preserve">MA3136</t>
  </si>
  <si>
    <t xml:space="preserve">MA3137</t>
  </si>
  <si>
    <t xml:space="preserve">MA3138</t>
  </si>
  <si>
    <t xml:space="preserve">MA3140</t>
  </si>
  <si>
    <t xml:space="preserve">MA3165</t>
  </si>
  <si>
    <t xml:space="preserve">MA3167</t>
  </si>
  <si>
    <t xml:space="preserve">MA3171</t>
  </si>
  <si>
    <t xml:space="preserve">MA3198</t>
  </si>
  <si>
    <t xml:space="preserve">MA3212</t>
  </si>
  <si>
    <t xml:space="preserve">MA3235</t>
  </si>
  <si>
    <t xml:space="preserve">transmembrane transport protein</t>
  </si>
  <si>
    <t xml:space="preserve">MA3237</t>
  </si>
  <si>
    <t xml:space="preserve">MA3264</t>
  </si>
  <si>
    <t xml:space="preserve">aminoacyl-histidine dipeptidase</t>
  </si>
  <si>
    <t xml:space="preserve">Hypothetical UPF0228 protein</t>
  </si>
  <si>
    <t xml:space="preserve">MA3271</t>
  </si>
  <si>
    <t xml:space="preserve">ArsR, putative</t>
  </si>
  <si>
    <t xml:space="preserve">O-acetyl transferase</t>
  </si>
  <si>
    <t xml:space="preserve">MA3282</t>
  </si>
  <si>
    <t xml:space="preserve">LemA protein</t>
  </si>
  <si>
    <t xml:space="preserve">MA3283</t>
  </si>
  <si>
    <t xml:space="preserve">MA3297</t>
  </si>
  <si>
    <t xml:space="preserve">ATP-dependant helicase</t>
  </si>
  <si>
    <t xml:space="preserve">MA3307</t>
  </si>
  <si>
    <t xml:space="preserve">MA3342</t>
  </si>
  <si>
    <t xml:space="preserve">MA3345</t>
  </si>
  <si>
    <t xml:space="preserve">MA3357</t>
  </si>
  <si>
    <t xml:space="preserve">MA3358</t>
  </si>
  <si>
    <t xml:space="preserve">MA3359</t>
  </si>
  <si>
    <t xml:space="preserve">MA1815</t>
  </si>
  <si>
    <t xml:space="preserve">MA3365</t>
  </si>
  <si>
    <t xml:space="preserve">MA3373</t>
  </si>
  <si>
    <t xml:space="preserve">cysteine desulphurase</t>
  </si>
  <si>
    <t xml:space="preserve">MA3381</t>
  </si>
  <si>
    <t xml:space="preserve">MA3382</t>
  </si>
  <si>
    <t xml:space="preserve">nitroreductase</t>
  </si>
  <si>
    <t xml:space="preserve">MA3408</t>
  </si>
  <si>
    <t xml:space="preserve">MA3419</t>
  </si>
  <si>
    <t xml:space="preserve">MA3437</t>
  </si>
  <si>
    <t xml:space="preserve">MA3438</t>
  </si>
  <si>
    <t xml:space="preserve">MA3442</t>
  </si>
  <si>
    <t xml:space="preserve">O-methyltransferase</t>
  </si>
  <si>
    <t xml:space="preserve">MA3448</t>
  </si>
  <si>
    <t xml:space="preserve">MA3452</t>
  </si>
  <si>
    <t xml:space="preserve">menaquinone biosynthesis methyltransferase (2-heptaprenyl-1, 4-naphthoquinone methyltransferase)</t>
  </si>
  <si>
    <t xml:space="preserve">MA3453</t>
  </si>
  <si>
    <t xml:space="preserve">MA3455</t>
  </si>
  <si>
    <t xml:space="preserve">MA3456</t>
  </si>
  <si>
    <t xml:space="preserve">MA3457</t>
  </si>
  <si>
    <t xml:space="preserve">Insertion element IS1 4 protein insB</t>
  </si>
  <si>
    <t xml:space="preserve">MA3458</t>
  </si>
  <si>
    <t xml:space="preserve">MA3461</t>
  </si>
  <si>
    <t xml:space="preserve">MA3462</t>
  </si>
  <si>
    <t xml:space="preserve">MA3463</t>
  </si>
  <si>
    <t xml:space="preserve">MA3464</t>
  </si>
  <si>
    <t xml:space="preserve">MA3477</t>
  </si>
  <si>
    <t xml:space="preserve">MA3482</t>
  </si>
  <si>
    <t xml:space="preserve">MA3496</t>
  </si>
  <si>
    <t xml:space="preserve">Acetyltransferase</t>
  </si>
  <si>
    <t xml:space="preserve">MA3497</t>
  </si>
  <si>
    <t xml:space="preserve">MA3498</t>
  </si>
  <si>
    <t xml:space="preserve">MA3512</t>
  </si>
  <si>
    <t xml:space="preserve">MA3516</t>
  </si>
  <si>
    <t xml:space="preserve">glycogen debranching enzyme</t>
  </si>
  <si>
    <t xml:space="preserve">MA3522</t>
  </si>
  <si>
    <t xml:space="preserve">plasma-membrane proton-efflux P-type ATPase</t>
  </si>
  <si>
    <t xml:space="preserve">MA3526</t>
  </si>
  <si>
    <t xml:space="preserve">sodium/alanine symporter</t>
  </si>
  <si>
    <t xml:space="preserve">MA3549</t>
  </si>
  <si>
    <t xml:space="preserve">thiazole biosynthesis enzyme</t>
  </si>
  <si>
    <t xml:space="preserve">MA3551</t>
  </si>
  <si>
    <t xml:space="preserve">MA3552</t>
  </si>
  <si>
    <t xml:space="preserve">MA3553</t>
  </si>
  <si>
    <t xml:space="preserve">MA3562</t>
  </si>
  <si>
    <t xml:space="preserve">acetylornithine aminotransferase</t>
  </si>
  <si>
    <t xml:space="preserve">MA3563</t>
  </si>
  <si>
    <t xml:space="preserve">aldehyde dehydrogenase (NAD+)</t>
  </si>
  <si>
    <t xml:space="preserve">MA3582</t>
  </si>
  <si>
    <t xml:space="preserve">MA3592</t>
  </si>
  <si>
    <t xml:space="preserve">glutamate dehydrogenase</t>
  </si>
  <si>
    <t xml:space="preserve">Helicase conserved C-terminal domain protein</t>
  </si>
  <si>
    <t xml:space="preserve">MA3613</t>
  </si>
  <si>
    <t xml:space="preserve">MA3621</t>
  </si>
  <si>
    <t xml:space="preserve">cytochrome c peroxidase</t>
  </si>
  <si>
    <t xml:space="preserve">MA3626</t>
  </si>
  <si>
    <t xml:space="preserve">AMP-binding protein</t>
  </si>
  <si>
    <t xml:space="preserve">MA3631</t>
  </si>
  <si>
    <t xml:space="preserve">MA3632</t>
  </si>
  <si>
    <t xml:space="preserve">MA3640</t>
  </si>
  <si>
    <t xml:space="preserve">MA3641</t>
  </si>
  <si>
    <t xml:space="preserve">MA3642</t>
  </si>
  <si>
    <t xml:space="preserve">MA3655</t>
  </si>
  <si>
    <t xml:space="preserve">MA3689</t>
  </si>
  <si>
    <t xml:space="preserve">aldehyde ferredoxin oxidoreductase</t>
  </si>
  <si>
    <t xml:space="preserve">MA3692</t>
  </si>
  <si>
    <t xml:space="preserve">MA3704</t>
  </si>
  <si>
    <t xml:space="preserve">MA3709</t>
  </si>
  <si>
    <t xml:space="preserve">MA3715</t>
  </si>
  <si>
    <t xml:space="preserve">MA3717</t>
  </si>
  <si>
    <t xml:space="preserve">MA3723</t>
  </si>
  <si>
    <t xml:space="preserve">Protein of unknown function (DUF1016) superfamily</t>
  </si>
  <si>
    <t xml:space="preserve">MA3732</t>
  </si>
  <si>
    <t xml:space="preserve">MA3743</t>
  </si>
  <si>
    <t xml:space="preserve">formaldehyde-activating enzyme</t>
  </si>
  <si>
    <t xml:space="preserve">MA3747</t>
  </si>
  <si>
    <t xml:space="preserve">MA3748</t>
  </si>
  <si>
    <t xml:space="preserve">MA3751</t>
  </si>
  <si>
    <t xml:space="preserve">glucosamine--fructose-6-phosphate aminotransferase, isomerizing</t>
  </si>
  <si>
    <t xml:space="preserve">MA3777</t>
  </si>
  <si>
    <t xml:space="preserve">alpha-amylase</t>
  </si>
  <si>
    <t xml:space="preserve">uroporphyrin-III C-methyltransferase</t>
  </si>
  <si>
    <t xml:space="preserve">MA3779</t>
  </si>
  <si>
    <t xml:space="preserve">MA2280</t>
  </si>
  <si>
    <t xml:space="preserve">MA3780</t>
  </si>
  <si>
    <t xml:space="preserve">MA3781</t>
  </si>
  <si>
    <t xml:space="preserve">coenzyme PQQ synthesis protein E</t>
  </si>
  <si>
    <t xml:space="preserve">zona pellucida protein alpha</t>
  </si>
  <si>
    <t xml:space="preserve">MA2281</t>
  </si>
  <si>
    <t xml:space="preserve">MA3787</t>
  </si>
  <si>
    <t xml:space="preserve">haloacid dehalogenase-like hydrolase</t>
  </si>
  <si>
    <t xml:space="preserve">MA3791</t>
  </si>
  <si>
    <t xml:space="preserve">MA3792</t>
  </si>
  <si>
    <t xml:space="preserve">MA3793</t>
  </si>
  <si>
    <t xml:space="preserve">MA3853</t>
  </si>
  <si>
    <t xml:space="preserve">phosphate ABC transporter, permease protein PstC</t>
  </si>
  <si>
    <t xml:space="preserve">MA3854</t>
  </si>
  <si>
    <t xml:space="preserve">phosphate ABC transporter, permease protein PtsA</t>
  </si>
  <si>
    <t xml:space="preserve">MA3860</t>
  </si>
  <si>
    <t xml:space="preserve">MA3861</t>
  </si>
  <si>
    <t xml:space="preserve">MA3862</t>
  </si>
  <si>
    <t xml:space="preserve">MA3864</t>
  </si>
  <si>
    <t xml:space="preserve">arsenate reductase</t>
  </si>
  <si>
    <t xml:space="preserve">MA3865</t>
  </si>
  <si>
    <t xml:space="preserve">PhoU family family</t>
  </si>
  <si>
    <t xml:space="preserve">MA3875</t>
  </si>
  <si>
    <t xml:space="preserve">MA3879</t>
  </si>
  <si>
    <t xml:space="preserve">MA3880</t>
  </si>
  <si>
    <t xml:space="preserve">heterodisulfide reductase, subunit B</t>
  </si>
  <si>
    <t xml:space="preserve">MA3889</t>
  </si>
  <si>
    <t xml:space="preserve">heterodisulfide reductase, subunit A</t>
  </si>
  <si>
    <t xml:space="preserve">MA3894</t>
  </si>
  <si>
    <t xml:space="preserve">MA3903</t>
  </si>
  <si>
    <t xml:space="preserve">peptidylprolyl isomerase</t>
  </si>
  <si>
    <t xml:space="preserve">MA3905</t>
  </si>
  <si>
    <t xml:space="preserve">tRNA synthetase domain</t>
  </si>
  <si>
    <t xml:space="preserve">MA3906</t>
  </si>
  <si>
    <t xml:space="preserve">mannose-1-phosphate guanylyltransferase</t>
  </si>
  <si>
    <t xml:space="preserve">MA3907</t>
  </si>
  <si>
    <t xml:space="preserve">MA3908</t>
  </si>
  <si>
    <t xml:space="preserve">MA3909</t>
  </si>
  <si>
    <t xml:space="preserve">phosphatidate cytidylyltransferase</t>
  </si>
  <si>
    <t xml:space="preserve">MA3917</t>
  </si>
  <si>
    <t xml:space="preserve">Sugar-specific transcriptional regulator TrmB superfamily</t>
  </si>
  <si>
    <t xml:space="preserve">MA3918</t>
  </si>
  <si>
    <t xml:space="preserve">carboxymuconolactone decarboxylase</t>
  </si>
  <si>
    <t xml:space="preserve">MA3919</t>
  </si>
  <si>
    <t xml:space="preserve">MA3921</t>
  </si>
  <si>
    <t xml:space="preserve">MA3933</t>
  </si>
  <si>
    <t xml:space="preserve">Sulfite reductase, assimilatory-type</t>
  </si>
  <si>
    <t xml:space="preserve">MA3946</t>
  </si>
  <si>
    <t xml:space="preserve">MA3953</t>
  </si>
  <si>
    <t xml:space="preserve">rhodanese family protein</t>
  </si>
  <si>
    <t xml:space="preserve">MA3957</t>
  </si>
  <si>
    <t xml:space="preserve">MA3960</t>
  </si>
  <si>
    <t xml:space="preserve">small nuclear ribonucleoprotein</t>
  </si>
  <si>
    <t xml:space="preserve">RNase L inhibitor</t>
  </si>
  <si>
    <t xml:space="preserve">MA3981</t>
  </si>
  <si>
    <t xml:space="preserve">MA3989</t>
  </si>
  <si>
    <t xml:space="preserve">MA3990</t>
  </si>
  <si>
    <t xml:space="preserve">MA3994</t>
  </si>
  <si>
    <t xml:space="preserve">MA4006</t>
  </si>
  <si>
    <t xml:space="preserve">MA4007</t>
  </si>
  <si>
    <t xml:space="preserve">MA4013</t>
  </si>
  <si>
    <t xml:space="preserve">MA4020</t>
  </si>
  <si>
    <t xml:space="preserve">MA4021</t>
  </si>
  <si>
    <t xml:space="preserve">O-GlcNAc transferase, p110 subunit</t>
  </si>
  <si>
    <t xml:space="preserve">serine/threonine specific protein phosphatase</t>
  </si>
  <si>
    <t xml:space="preserve">MA4050</t>
  </si>
  <si>
    <t xml:space="preserve">FxsA protein</t>
  </si>
  <si>
    <t xml:space="preserve">MA4055</t>
  </si>
  <si>
    <t xml:space="preserve">nitrogen fixation protein</t>
  </si>
  <si>
    <t xml:space="preserve">Phycocyanin alpha-subunit phycocyanobilin lyase</t>
  </si>
  <si>
    <t xml:space="preserve">MA4068</t>
  </si>
  <si>
    <t xml:space="preserve">MA4072</t>
  </si>
  <si>
    <t xml:space="preserve">CTP synthase</t>
  </si>
  <si>
    <t xml:space="preserve">MA4074</t>
  </si>
  <si>
    <t xml:space="preserve">Protein of unknown function (DUF343) superfamily</t>
  </si>
  <si>
    <t xml:space="preserve">MA4079</t>
  </si>
  <si>
    <t xml:space="preserve">MA4082</t>
  </si>
  <si>
    <t xml:space="preserve">MA4083</t>
  </si>
  <si>
    <t xml:space="preserve">PmbA/TldD family protein</t>
  </si>
  <si>
    <t xml:space="preserve">MA4092</t>
  </si>
  <si>
    <t xml:space="preserve">MA4103</t>
  </si>
  <si>
    <t xml:space="preserve">MA4118</t>
  </si>
  <si>
    <t xml:space="preserve">MA4150</t>
  </si>
  <si>
    <t xml:space="preserve">2-isopropylmalate synthase 1 (Alpha-isopropylmalatesynthase 1) (Alpha-IPM synthetase 1)</t>
  </si>
  <si>
    <t xml:space="preserve">MA4152</t>
  </si>
  <si>
    <t xml:space="preserve">suppressor protein (SuhB homolog)</t>
  </si>
  <si>
    <t xml:space="preserve">MA4153</t>
  </si>
  <si>
    <t xml:space="preserve">MA4154</t>
  </si>
  <si>
    <t xml:space="preserve">MA4155</t>
  </si>
  <si>
    <t xml:space="preserve">MA4156</t>
  </si>
  <si>
    <t xml:space="preserve">ribosomal RNA adenine dimethylase</t>
  </si>
  <si>
    <t xml:space="preserve">MA4157</t>
  </si>
  <si>
    <t xml:space="preserve">MA4158</t>
  </si>
  <si>
    <t xml:space="preserve">MA4159</t>
  </si>
  <si>
    <t xml:space="preserve">MA4160</t>
  </si>
  <si>
    <t xml:space="preserve">MA4165</t>
  </si>
  <si>
    <t xml:space="preserve">MA4174</t>
  </si>
  <si>
    <t xml:space="preserve">MA4175</t>
  </si>
  <si>
    <t xml:space="preserve">MA4176</t>
  </si>
  <si>
    <t xml:space="preserve">MA4177</t>
  </si>
  <si>
    <t xml:space="preserve">MA4178</t>
  </si>
  <si>
    <t xml:space="preserve">MA4181</t>
  </si>
  <si>
    <t xml:space="preserve">MA4193</t>
  </si>
  <si>
    <t xml:space="preserve">MA4196</t>
  </si>
  <si>
    <t xml:space="preserve">glutamate-ammonia ligase</t>
  </si>
  <si>
    <t xml:space="preserve">MA4203</t>
  </si>
  <si>
    <t xml:space="preserve">MA4207</t>
  </si>
  <si>
    <t xml:space="preserve">conserved protein-related protein</t>
  </si>
  <si>
    <t xml:space="preserve">MA4216</t>
  </si>
  <si>
    <t xml:space="preserve">MA4217</t>
  </si>
  <si>
    <t xml:space="preserve">MA4218</t>
  </si>
  <si>
    <t xml:space="preserve">MA4219</t>
  </si>
  <si>
    <t xml:space="preserve">ATPase involved in DNA repair</t>
  </si>
  <si>
    <t xml:space="preserve">MA4236</t>
  </si>
  <si>
    <t xml:space="preserve">MA4237</t>
  </si>
  <si>
    <t xml:space="preserve">MA4247</t>
  </si>
  <si>
    <t xml:space="preserve">DNA-binding protein, CopG family</t>
  </si>
  <si>
    <t xml:space="preserve">MA4248</t>
  </si>
  <si>
    <t xml:space="preserve">MA4250</t>
  </si>
  <si>
    <t xml:space="preserve">O-methyltransferase N-terminus family</t>
  </si>
  <si>
    <t xml:space="preserve">MA4251</t>
  </si>
  <si>
    <t xml:space="preserve">Uncharacterised protein family (UPF0150) superfamily</t>
  </si>
  <si>
    <t xml:space="preserve">MA4252</t>
  </si>
  <si>
    <t xml:space="preserve">MA4253</t>
  </si>
  <si>
    <t xml:space="preserve">MA4263</t>
  </si>
  <si>
    <t xml:space="preserve">MA4264</t>
  </si>
  <si>
    <t xml:space="preserve">MA4265</t>
  </si>
  <si>
    <t xml:space="preserve">branched chain amino acid transport protein AzlC</t>
  </si>
  <si>
    <t xml:space="preserve">MA4295</t>
  </si>
  <si>
    <t xml:space="preserve">nickel ABC transporter, permease protein</t>
  </si>
  <si>
    <t xml:space="preserve">MA4306</t>
  </si>
  <si>
    <t xml:space="preserve">MA4321</t>
  </si>
  <si>
    <t xml:space="preserve">ferrous iron transport protein B</t>
  </si>
  <si>
    <t xml:space="preserve">Protein, probably involved in Fe2+ transport</t>
  </si>
  <si>
    <t xml:space="preserve">MA4329</t>
  </si>
  <si>
    <t xml:space="preserve">moaA/nifB/pqqE family protein</t>
  </si>
  <si>
    <t xml:space="preserve">MA4330</t>
  </si>
  <si>
    <t xml:space="preserve">MA4337</t>
  </si>
  <si>
    <t xml:space="preserve">Sec-independent protein translocase TatC</t>
  </si>
  <si>
    <t xml:space="preserve">MA4339</t>
  </si>
  <si>
    <t xml:space="preserve">MA4341</t>
  </si>
  <si>
    <t xml:space="preserve">MA4342</t>
  </si>
  <si>
    <t xml:space="preserve">MA4347</t>
  </si>
  <si>
    <t xml:space="preserve">MA4355</t>
  </si>
  <si>
    <t xml:space="preserve">MA4368</t>
  </si>
  <si>
    <t xml:space="preserve">F420-dependent oxidoreductase, putative</t>
  </si>
  <si>
    <t xml:space="preserve">MA4369</t>
  </si>
  <si>
    <t xml:space="preserve">MA4370</t>
  </si>
  <si>
    <t xml:space="preserve">MA4371</t>
  </si>
  <si>
    <t xml:space="preserve">5,10-methylenetetrahydrofolate reductase</t>
  </si>
  <si>
    <t xml:space="preserve">MA4372</t>
  </si>
  <si>
    <t xml:space="preserve">MA4378</t>
  </si>
  <si>
    <t xml:space="preserve">MA4379</t>
  </si>
  <si>
    <t xml:space="preserve">MA4384</t>
  </si>
  <si>
    <t xml:space="preserve">MA4391</t>
  </si>
  <si>
    <t xml:space="preserve">phenazine biosynthesis protein</t>
  </si>
  <si>
    <t xml:space="preserve">MA4392</t>
  </si>
  <si>
    <t xml:space="preserve">F15K9.19 protein</t>
  </si>
  <si>
    <t xml:space="preserve">MA4395</t>
  </si>
  <si>
    <t xml:space="preserve">MA4396</t>
  </si>
  <si>
    <t xml:space="preserve">MA4399</t>
  </si>
  <si>
    <t xml:space="preserve">MA4402</t>
  </si>
  <si>
    <t xml:space="preserve">MA4410</t>
  </si>
  <si>
    <t xml:space="preserve">Phosphopantetheine adenylyltransferase (Pantetheine-phosphate adenylyltransferase) (PPAT) (Dephospho-CoApyrophosphorylase)</t>
  </si>
  <si>
    <t xml:space="preserve">MA4419</t>
  </si>
  <si>
    <t xml:space="preserve">cobalamin biosynthesis protein CbiM</t>
  </si>
  <si>
    <t xml:space="preserve">MA4424</t>
  </si>
  <si>
    <t xml:space="preserve">MA4428</t>
  </si>
  <si>
    <t xml:space="preserve">MA4429</t>
  </si>
  <si>
    <t xml:space="preserve">tRNA nucleotidyltransferase</t>
  </si>
  <si>
    <t xml:space="preserve">phosphorylase</t>
  </si>
  <si>
    <t xml:space="preserve">MA4435</t>
  </si>
  <si>
    <t xml:space="preserve">MA4440</t>
  </si>
  <si>
    <t xml:space="preserve">MA4460</t>
  </si>
  <si>
    <t xml:space="preserve">MA4464</t>
  </si>
  <si>
    <t xml:space="preserve">protoporphyrinogen oxidase</t>
  </si>
  <si>
    <t xml:space="preserve">multidrug resistance efflux pump</t>
  </si>
  <si>
    <t xml:space="preserve">MA4511</t>
  </si>
  <si>
    <t xml:space="preserve">tRNA intron endonuclease</t>
  </si>
  <si>
    <t xml:space="preserve">cobyrinic acid a,c-diamide synthase</t>
  </si>
  <si>
    <t xml:space="preserve">MA4520</t>
  </si>
  <si>
    <t xml:space="preserve">UDP-N-acetylmuramoylalanine-D-glutamate ligase</t>
  </si>
  <si>
    <t xml:space="preserve">MA4522</t>
  </si>
  <si>
    <t xml:space="preserve">cadmium-translocating P-type ATPase</t>
  </si>
  <si>
    <t xml:space="preserve">MA4523</t>
  </si>
  <si>
    <t xml:space="preserve">MA4524</t>
  </si>
  <si>
    <t xml:space="preserve">MA4532</t>
  </si>
  <si>
    <t xml:space="preserve">MA4533</t>
  </si>
  <si>
    <t xml:space="preserve">MA4534</t>
  </si>
  <si>
    <t xml:space="preserve">MA4543</t>
  </si>
  <si>
    <t xml:space="preserve">MA4546</t>
  </si>
  <si>
    <t xml:space="preserve">MA4547</t>
  </si>
  <si>
    <t xml:space="preserve">MA4550</t>
  </si>
  <si>
    <t xml:space="preserve">ubiE/COQ5 methyltransferase</t>
  </si>
  <si>
    <t xml:space="preserve">MA4558</t>
  </si>
  <si>
    <t xml:space="preserve">polyglutamate synthase</t>
  </si>
  <si>
    <t xml:space="preserve">MA4559</t>
  </si>
  <si>
    <t xml:space="preserve">MA4562</t>
  </si>
  <si>
    <t xml:space="preserve">MA4563</t>
  </si>
  <si>
    <t xml:space="preserve">MA4564</t>
  </si>
  <si>
    <t xml:space="preserve">MA4569</t>
  </si>
  <si>
    <t xml:space="preserve">MA4572</t>
  </si>
  <si>
    <t xml:space="preserve">CRISPR-associated protein Cas5, Tneap subtype</t>
  </si>
  <si>
    <t xml:space="preserve">MA4581</t>
  </si>
  <si>
    <t xml:space="preserve">CRISPR-associated protein, TM1814 family</t>
  </si>
  <si>
    <t xml:space="preserve">MA4583</t>
  </si>
  <si>
    <t xml:space="preserve">MA4584</t>
  </si>
  <si>
    <t xml:space="preserve">N-acetyltransferase</t>
  </si>
  <si>
    <t xml:space="preserve">MA4590</t>
  </si>
  <si>
    <t xml:space="preserve">MA4591</t>
  </si>
  <si>
    <t xml:space="preserve">sulfate adenylyltransferase</t>
  </si>
  <si>
    <t xml:space="preserve">Fe-S oxidoreductase CAC0767</t>
  </si>
  <si>
    <t xml:space="preserve">MA4597</t>
  </si>
  <si>
    <t xml:space="preserve">Glycerol-1-phosphate dehydrogenase [NAD(P)] (Sn-glycerol-1-phosphate dehydrogenase) (G-1-P dehydrogenase)(Enantiomeric glycerophosphate synthase)</t>
  </si>
  <si>
    <t xml:space="preserve">MA4598</t>
  </si>
  <si>
    <t xml:space="preserve">Conserved membrane protein</t>
  </si>
  <si>
    <t xml:space="preserve">MA4602</t>
  </si>
  <si>
    <t xml:space="preserve">MA4605</t>
  </si>
  <si>
    <t xml:space="preserve">Protein of unknown function (DUF359) superfamily</t>
  </si>
  <si>
    <t xml:space="preserve">MA4606</t>
  </si>
  <si>
    <t xml:space="preserve">Ribosomal protein S24e</t>
  </si>
  <si>
    <t xml:space="preserve">Ribosomal protein S27a</t>
  </si>
  <si>
    <t xml:space="preserve">MA4615</t>
  </si>
  <si>
    <t xml:space="preserve">MA4630</t>
  </si>
  <si>
    <t xml:space="preserve">MA4632</t>
  </si>
  <si>
    <t xml:space="preserve">MA4643</t>
  </si>
  <si>
    <t xml:space="preserve">MA4647</t>
  </si>
  <si>
    <t xml:space="preserve">Undecaprenyl pyrophosphate synthetase (UPP synthetase)(Di-trans-poly-cis-decaprenylcistransferase) (Undecaprenyl diphosphatesynthase) (UDS)</t>
  </si>
  <si>
    <t xml:space="preserve">desulfoferrodoxin FeS4 iron-binding domain, putative</t>
  </si>
  <si>
    <t xml:space="preserve">MA4672</t>
  </si>
  <si>
    <t xml:space="preserve">MA3902</t>
  </si>
  <si>
    <t xml:space="preserve">Metabolites in minimal medium besides carbon source</t>
  </si>
  <si>
    <t xml:space="preserve">sodium</t>
  </si>
  <si>
    <t xml:space="preserve">metabolite name</t>
  </si>
  <si>
    <t xml:space="preserve">subsystem</t>
  </si>
</sst>
</file>

<file path=xl/styles.xml><?xml version="1.0" encoding="utf-8"?>
<styleSheet xmlns="http://schemas.openxmlformats.org/spreadsheetml/2006/main">
  <numFmts count="4">
    <numFmt numFmtId="164" formatCode="General"/>
    <numFmt numFmtId="165" formatCode="[$-409]d\-mmm"/>
    <numFmt numFmtId="166" formatCode="0.0000"/>
    <numFmt numFmtId="167" formatCode="0.0000000"/>
  </numFmts>
  <fonts count="9">
    <font>
      <sz val="10"/>
      <name val="Verdana"/>
      <family val="0"/>
    </font>
    <font>
      <sz val="10"/>
      <name val="Arial"/>
      <family val="0"/>
    </font>
    <font>
      <sz val="10"/>
      <name val="Arial"/>
      <family val="0"/>
    </font>
    <font>
      <sz val="10"/>
      <name val="Arial"/>
      <family val="0"/>
    </font>
    <font>
      <b val="true"/>
      <sz val="10"/>
      <name val="Arial"/>
      <family val="2"/>
    </font>
    <font>
      <b val="true"/>
      <sz val="10"/>
      <name val="Verdana"/>
      <family val="0"/>
    </font>
    <font>
      <sz val="12"/>
      <name val="Times New Roman"/>
      <family val="1"/>
    </font>
    <font>
      <i val="true"/>
      <sz val="10"/>
      <name val="Verdana"/>
      <family val="0"/>
    </font>
    <font>
      <b val="true"/>
      <i val="true"/>
      <sz val="10"/>
      <name val="Verdana"/>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1" fillId="0" borderId="0" xfId="0" applyFont="true" applyBorder="false" applyAlignment="false" applyProtection="false">
      <alignment horizontal="general" vertical="bottom" textRotation="0" wrapText="false" indent="0" shrinkToFit="false"/>
      <protection locked="true" hidden="false"/>
    </xf>
    <xf numFmtId="164" fontId="1"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center" vertical="bottom" textRotation="0" wrapText="false" indent="0" shrinkToFit="false"/>
      <protection locked="true" hidden="false"/>
    </xf>
    <xf numFmtId="166" fontId="1" fillId="0" borderId="0" xfId="0" applyFont="true" applyBorder="false" applyAlignment="true" applyProtection="false">
      <alignment horizontal="center" vertical="bottom" textRotation="0" wrapText="false" indent="0" shrinkToFit="false"/>
      <protection locked="true" hidden="false"/>
    </xf>
    <xf numFmtId="167" fontId="1" fillId="0" borderId="0" xfId="0" applyFont="true" applyBorder="false" applyAlignment="true" applyProtection="false">
      <alignment horizontal="center" vertical="bottom" textRotation="0" wrapText="false" indent="0" shrinkToFit="false"/>
      <protection locked="true" hidden="false"/>
    </xf>
    <xf numFmtId="164" fontId="1"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709"/>
  <sheetViews>
    <sheetView showFormulas="false" showGridLines="true" showRowColHeaders="true" showZeros="true" rightToLeft="false" tabSelected="false" showOutlineSymbols="true" defaultGridColor="true" view="normal" topLeftCell="A118" colorId="64" zoomScale="100" zoomScaleNormal="100" zoomScalePageLayoutView="100" workbookViewId="0">
      <selection pane="topLeft" activeCell="A154" activeCellId="0" sqref="A154"/>
    </sheetView>
  </sheetViews>
  <sheetFormatPr defaultColWidth="11.0546875" defaultRowHeight="13" zeroHeight="false" outlineLevelRow="0" outlineLevelCol="0"/>
  <cols>
    <col collapsed="false" customWidth="true" hidden="false" outlineLevel="0" max="1" min="1" style="0" width="20.13"/>
    <col collapsed="false" customWidth="true" hidden="false" outlineLevel="0" max="2" min="2" style="0" width="38.13"/>
    <col collapsed="false" customWidth="true" hidden="false" outlineLevel="0" max="3" min="3" style="0" width="34.85"/>
    <col collapsed="false" customWidth="true" hidden="false" outlineLevel="0" max="4" min="4" style="0" width="7.13"/>
  </cols>
  <sheetData>
    <row r="1" customFormat="false" ht="13" hidden="false" customHeight="false" outlineLevel="0" collapsed="false">
      <c r="A1" s="1" t="s">
        <v>0</v>
      </c>
      <c r="B1" s="1" t="s">
        <v>1</v>
      </c>
      <c r="C1" s="1" t="s">
        <v>2</v>
      </c>
      <c r="D1" s="1" t="s">
        <v>3</v>
      </c>
    </row>
    <row r="2" customFormat="false" ht="13" hidden="false" customHeight="false" outlineLevel="0" collapsed="false">
      <c r="A2" s="0" t="s">
        <v>4</v>
      </c>
      <c r="B2" s="0" t="s">
        <v>5</v>
      </c>
      <c r="C2" s="0" t="s">
        <v>6</v>
      </c>
      <c r="D2" s="0" t="n">
        <v>-2</v>
      </c>
    </row>
    <row r="3" customFormat="false" ht="13" hidden="false" customHeight="false" outlineLevel="0" collapsed="false">
      <c r="A3" s="0" t="s">
        <v>7</v>
      </c>
      <c r="B3" s="0" t="s">
        <v>8</v>
      </c>
      <c r="C3" s="0" t="s">
        <v>9</v>
      </c>
      <c r="D3" s="0" t="n">
        <v>-4</v>
      </c>
    </row>
    <row r="4" customFormat="false" ht="13" hidden="false" customHeight="false" outlineLevel="0" collapsed="false">
      <c r="A4" s="0" t="s">
        <v>10</v>
      </c>
      <c r="B4" s="0" t="s">
        <v>11</v>
      </c>
      <c r="C4" s="0" t="s">
        <v>12</v>
      </c>
      <c r="D4" s="0" t="n">
        <v>-1</v>
      </c>
    </row>
    <row r="5" customFormat="false" ht="13" hidden="false" customHeight="false" outlineLevel="0" collapsed="false">
      <c r="A5" s="0" t="s">
        <v>13</v>
      </c>
      <c r="B5" s="0" t="s">
        <v>14</v>
      </c>
      <c r="C5" s="0" t="s">
        <v>15</v>
      </c>
      <c r="D5" s="0" t="n">
        <v>-2</v>
      </c>
    </row>
    <row r="6" customFormat="false" ht="13" hidden="false" customHeight="false" outlineLevel="0" collapsed="false">
      <c r="A6" s="0" t="s">
        <v>16</v>
      </c>
      <c r="B6" s="0" t="s">
        <v>17</v>
      </c>
      <c r="C6" s="0" t="s">
        <v>18</v>
      </c>
      <c r="D6" s="0" t="n">
        <v>-1</v>
      </c>
    </row>
    <row r="7" customFormat="false" ht="13" hidden="false" customHeight="false" outlineLevel="0" collapsed="false">
      <c r="A7" s="0" t="s">
        <v>19</v>
      </c>
      <c r="B7" s="0" t="s">
        <v>20</v>
      </c>
      <c r="C7" s="0" t="s">
        <v>21</v>
      </c>
      <c r="D7" s="0" t="n">
        <v>-1</v>
      </c>
    </row>
    <row r="8" customFormat="false" ht="13" hidden="false" customHeight="false" outlineLevel="0" collapsed="false">
      <c r="A8" s="0" t="s">
        <v>22</v>
      </c>
      <c r="B8" s="0" t="s">
        <v>23</v>
      </c>
      <c r="C8" s="0" t="s">
        <v>24</v>
      </c>
      <c r="D8" s="0" t="n">
        <v>-5</v>
      </c>
    </row>
    <row r="9" customFormat="false" ht="13" hidden="false" customHeight="false" outlineLevel="0" collapsed="false">
      <c r="A9" s="0" t="s">
        <v>25</v>
      </c>
      <c r="B9" s="0" t="s">
        <v>26</v>
      </c>
      <c r="C9" s="0" t="s">
        <v>27</v>
      </c>
      <c r="D9" s="0" t="n">
        <v>-4</v>
      </c>
    </row>
    <row r="10" customFormat="false" ht="13" hidden="false" customHeight="false" outlineLevel="0" collapsed="false">
      <c r="A10" s="0" t="s">
        <v>28</v>
      </c>
      <c r="B10" s="0" t="s">
        <v>29</v>
      </c>
      <c r="C10" s="0" t="s">
        <v>30</v>
      </c>
      <c r="D10" s="0" t="n">
        <v>-2</v>
      </c>
    </row>
    <row r="11" customFormat="false" ht="13" hidden="false" customHeight="false" outlineLevel="0" collapsed="false">
      <c r="A11" s="0" t="s">
        <v>31</v>
      </c>
      <c r="B11" s="0" t="s">
        <v>32</v>
      </c>
      <c r="C11" s="0" t="s">
        <v>33</v>
      </c>
      <c r="D11" s="0" t="n">
        <v>-2</v>
      </c>
    </row>
    <row r="12" customFormat="false" ht="13" hidden="false" customHeight="false" outlineLevel="0" collapsed="false">
      <c r="A12" s="0" t="s">
        <v>34</v>
      </c>
      <c r="B12" s="0" t="s">
        <v>35</v>
      </c>
      <c r="C12" s="0" t="s">
        <v>36</v>
      </c>
      <c r="D12" s="0" t="n">
        <v>0</v>
      </c>
    </row>
    <row r="13" customFormat="false" ht="13" hidden="false" customHeight="false" outlineLevel="0" collapsed="false">
      <c r="A13" s="0" t="s">
        <v>37</v>
      </c>
      <c r="B13" s="0" t="s">
        <v>38</v>
      </c>
      <c r="C13" s="0" t="s">
        <v>39</v>
      </c>
      <c r="D13" s="0" t="n">
        <v>-1</v>
      </c>
    </row>
    <row r="14" customFormat="false" ht="13" hidden="false" customHeight="false" outlineLevel="0" collapsed="false">
      <c r="A14" s="0" t="s">
        <v>40</v>
      </c>
      <c r="B14" s="0" t="s">
        <v>41</v>
      </c>
      <c r="C14" s="0" t="s">
        <v>42</v>
      </c>
      <c r="D14" s="0" t="n">
        <v>0</v>
      </c>
    </row>
    <row r="15" customFormat="false" ht="13" hidden="false" customHeight="false" outlineLevel="0" collapsed="false">
      <c r="A15" s="0" t="s">
        <v>43</v>
      </c>
      <c r="B15" s="0" t="s">
        <v>44</v>
      </c>
      <c r="C15" s="0" t="s">
        <v>45</v>
      </c>
      <c r="D15" s="0" t="n">
        <v>-3</v>
      </c>
    </row>
    <row r="16" customFormat="false" ht="13" hidden="false" customHeight="false" outlineLevel="0" collapsed="false">
      <c r="A16" s="0" t="s">
        <v>46</v>
      </c>
      <c r="B16" s="0" t="s">
        <v>47</v>
      </c>
      <c r="C16" s="0" t="s">
        <v>39</v>
      </c>
      <c r="D16" s="0" t="n">
        <v>-1</v>
      </c>
    </row>
    <row r="17" customFormat="false" ht="13" hidden="false" customHeight="false" outlineLevel="0" collapsed="false">
      <c r="A17" s="0" t="s">
        <v>48</v>
      </c>
      <c r="B17" s="0" t="s">
        <v>49</v>
      </c>
      <c r="C17" s="0" t="s">
        <v>50</v>
      </c>
      <c r="D17" s="0" t="n">
        <v>-2</v>
      </c>
    </row>
    <row r="18" customFormat="false" ht="13" hidden="false" customHeight="false" outlineLevel="0" collapsed="false">
      <c r="A18" s="0" t="s">
        <v>51</v>
      </c>
      <c r="B18" s="0" t="s">
        <v>52</v>
      </c>
      <c r="C18" s="0" t="s">
        <v>53</v>
      </c>
      <c r="D18" s="0" t="n">
        <v>0</v>
      </c>
    </row>
    <row r="19" customFormat="false" ht="13" hidden="false" customHeight="false" outlineLevel="0" collapsed="false">
      <c r="A19" s="0" t="s">
        <v>54</v>
      </c>
      <c r="B19" s="0" t="s">
        <v>55</v>
      </c>
      <c r="C19" s="0" t="s">
        <v>56</v>
      </c>
      <c r="D19" s="0" t="n">
        <v>-2</v>
      </c>
    </row>
    <row r="20" customFormat="false" ht="13" hidden="false" customHeight="false" outlineLevel="0" collapsed="false">
      <c r="A20" s="0" t="s">
        <v>57</v>
      </c>
      <c r="B20" s="0" t="s">
        <v>58</v>
      </c>
      <c r="C20" s="0" t="s">
        <v>59</v>
      </c>
      <c r="D20" s="0" t="n">
        <v>-3</v>
      </c>
    </row>
    <row r="21" customFormat="false" ht="13" hidden="false" customHeight="false" outlineLevel="0" collapsed="false">
      <c r="A21" s="0" t="s">
        <v>60</v>
      </c>
      <c r="B21" s="0" t="s">
        <v>61</v>
      </c>
      <c r="C21" s="0" t="s">
        <v>62</v>
      </c>
      <c r="D21" s="0" t="n">
        <v>-1</v>
      </c>
    </row>
    <row r="22" customFormat="false" ht="13" hidden="false" customHeight="false" outlineLevel="0" collapsed="false">
      <c r="A22" s="0" t="s">
        <v>63</v>
      </c>
      <c r="B22" s="0" t="s">
        <v>64</v>
      </c>
      <c r="C22" s="0" t="s">
        <v>65</v>
      </c>
      <c r="D22" s="0" t="n">
        <v>-2</v>
      </c>
    </row>
    <row r="23" customFormat="false" ht="13" hidden="false" customHeight="false" outlineLevel="0" collapsed="false">
      <c r="A23" s="0" t="s">
        <v>66</v>
      </c>
      <c r="B23" s="0" t="s">
        <v>67</v>
      </c>
      <c r="C23" s="0" t="s">
        <v>68</v>
      </c>
      <c r="D23" s="0" t="n">
        <v>-3</v>
      </c>
    </row>
    <row r="24" customFormat="false" ht="13" hidden="false" customHeight="false" outlineLevel="0" collapsed="false">
      <c r="A24" s="0" t="s">
        <v>69</v>
      </c>
      <c r="B24" s="0" t="s">
        <v>70</v>
      </c>
      <c r="C24" s="0" t="s">
        <v>71</v>
      </c>
      <c r="D24" s="0" t="n">
        <v>-3</v>
      </c>
    </row>
    <row r="25" customFormat="false" ht="13" hidden="false" customHeight="false" outlineLevel="0" collapsed="false">
      <c r="A25" s="0" t="s">
        <v>72</v>
      </c>
      <c r="B25" s="0" t="s">
        <v>73</v>
      </c>
      <c r="C25" s="0" t="s">
        <v>74</v>
      </c>
      <c r="D25" s="0" t="n">
        <v>-3</v>
      </c>
    </row>
    <row r="26" customFormat="false" ht="13" hidden="false" customHeight="false" outlineLevel="0" collapsed="false">
      <c r="A26" s="0" t="s">
        <v>75</v>
      </c>
      <c r="B26" s="0" t="s">
        <v>76</v>
      </c>
      <c r="C26" s="0" t="s">
        <v>77</v>
      </c>
      <c r="D26" s="0" t="n">
        <v>0</v>
      </c>
    </row>
    <row r="27" customFormat="false" ht="13" hidden="false" customHeight="false" outlineLevel="0" collapsed="false">
      <c r="A27" s="0" t="s">
        <v>78</v>
      </c>
      <c r="B27" s="0" t="s">
        <v>79</v>
      </c>
      <c r="C27" s="0" t="s">
        <v>80</v>
      </c>
      <c r="D27" s="0" t="n">
        <v>-1</v>
      </c>
    </row>
    <row r="28" customFormat="false" ht="13" hidden="false" customHeight="false" outlineLevel="0" collapsed="false">
      <c r="A28" s="0" t="s">
        <v>81</v>
      </c>
      <c r="B28" s="0" t="s">
        <v>82</v>
      </c>
      <c r="C28" s="0" t="s">
        <v>83</v>
      </c>
      <c r="D28" s="0" t="n">
        <v>-1</v>
      </c>
    </row>
    <row r="29" customFormat="false" ht="13" hidden="false" customHeight="false" outlineLevel="0" collapsed="false">
      <c r="A29" s="0" t="s">
        <v>84</v>
      </c>
      <c r="B29" s="0" t="s">
        <v>85</v>
      </c>
      <c r="C29" s="0" t="s">
        <v>86</v>
      </c>
      <c r="D29" s="0" t="n">
        <v>-1</v>
      </c>
    </row>
    <row r="30" customFormat="false" ht="13" hidden="false" customHeight="false" outlineLevel="0" collapsed="false">
      <c r="A30" s="0" t="s">
        <v>87</v>
      </c>
      <c r="B30" s="0" t="s">
        <v>88</v>
      </c>
      <c r="C30" s="0" t="s">
        <v>89</v>
      </c>
      <c r="D30" s="0" t="n">
        <v>1</v>
      </c>
    </row>
    <row r="31" customFormat="false" ht="13" hidden="false" customHeight="false" outlineLevel="0" collapsed="false">
      <c r="A31" s="0" t="s">
        <v>90</v>
      </c>
      <c r="B31" s="0" t="s">
        <v>91</v>
      </c>
      <c r="C31" s="0" t="s">
        <v>92</v>
      </c>
      <c r="D31" s="0" t="n">
        <v>-2</v>
      </c>
    </row>
    <row r="32" customFormat="false" ht="13" hidden="false" customHeight="false" outlineLevel="0" collapsed="false">
      <c r="A32" s="0" t="s">
        <v>93</v>
      </c>
      <c r="B32" s="0" t="s">
        <v>94</v>
      </c>
      <c r="C32" s="0" t="s">
        <v>92</v>
      </c>
      <c r="D32" s="0" t="n">
        <v>-2</v>
      </c>
    </row>
    <row r="33" customFormat="false" ht="13" hidden="false" customHeight="false" outlineLevel="0" collapsed="false">
      <c r="A33" s="0" t="s">
        <v>95</v>
      </c>
      <c r="B33" s="0" t="s">
        <v>96</v>
      </c>
      <c r="C33" s="0" t="s">
        <v>97</v>
      </c>
      <c r="D33" s="0" t="n">
        <v>-2</v>
      </c>
    </row>
    <row r="34" customFormat="false" ht="13" hidden="false" customHeight="false" outlineLevel="0" collapsed="false">
      <c r="A34" s="0" t="s">
        <v>98</v>
      </c>
      <c r="B34" s="0" t="s">
        <v>99</v>
      </c>
      <c r="C34" s="0" t="s">
        <v>100</v>
      </c>
      <c r="D34" s="0" t="n">
        <v>-1</v>
      </c>
    </row>
    <row r="35" customFormat="false" ht="13" hidden="false" customHeight="false" outlineLevel="0" collapsed="false">
      <c r="A35" s="0" t="s">
        <v>101</v>
      </c>
      <c r="B35" s="0" t="s">
        <v>102</v>
      </c>
      <c r="C35" s="0" t="s">
        <v>103</v>
      </c>
      <c r="D35" s="0" t="n">
        <v>-1</v>
      </c>
    </row>
    <row r="36" customFormat="false" ht="13" hidden="false" customHeight="false" outlineLevel="0" collapsed="false">
      <c r="A36" s="0" t="s">
        <v>104</v>
      </c>
      <c r="B36" s="0" t="s">
        <v>105</v>
      </c>
      <c r="C36" s="0" t="s">
        <v>106</v>
      </c>
      <c r="D36" s="0" t="n">
        <v>-2</v>
      </c>
    </row>
    <row r="37" customFormat="false" ht="13" hidden="false" customHeight="false" outlineLevel="0" collapsed="false">
      <c r="A37" s="0" t="s">
        <v>107</v>
      </c>
      <c r="B37" s="0" t="s">
        <v>108</v>
      </c>
      <c r="C37" s="0" t="s">
        <v>109</v>
      </c>
      <c r="D37" s="0" t="n">
        <v>-2</v>
      </c>
    </row>
    <row r="38" customFormat="false" ht="13" hidden="false" customHeight="false" outlineLevel="0" collapsed="false">
      <c r="A38" s="0" t="s">
        <v>110</v>
      </c>
      <c r="B38" s="0" t="s">
        <v>111</v>
      </c>
      <c r="C38" s="0" t="s">
        <v>112</v>
      </c>
      <c r="D38" s="0" t="n">
        <v>-1</v>
      </c>
    </row>
    <row r="39" customFormat="false" ht="13" hidden="false" customHeight="false" outlineLevel="0" collapsed="false">
      <c r="A39" s="0" t="s">
        <v>113</v>
      </c>
      <c r="B39" s="0" t="s">
        <v>114</v>
      </c>
      <c r="C39" s="0" t="s">
        <v>115</v>
      </c>
      <c r="D39" s="0" t="n">
        <v>-1</v>
      </c>
    </row>
    <row r="40" customFormat="false" ht="13" hidden="false" customHeight="false" outlineLevel="0" collapsed="false">
      <c r="A40" s="0" t="s">
        <v>116</v>
      </c>
      <c r="B40" s="0" t="s">
        <v>117</v>
      </c>
      <c r="C40" s="0" t="s">
        <v>118</v>
      </c>
      <c r="D40" s="0" t="n">
        <v>-3</v>
      </c>
    </row>
    <row r="41" customFormat="false" ht="13" hidden="false" customHeight="false" outlineLevel="0" collapsed="false">
      <c r="A41" s="0" t="s">
        <v>119</v>
      </c>
      <c r="B41" s="0" t="s">
        <v>120</v>
      </c>
      <c r="C41" s="0" t="s">
        <v>121</v>
      </c>
      <c r="D41" s="0" t="n">
        <v>-1</v>
      </c>
    </row>
    <row r="42" customFormat="false" ht="13" hidden="false" customHeight="false" outlineLevel="0" collapsed="false">
      <c r="A42" s="0" t="s">
        <v>122</v>
      </c>
      <c r="B42" s="0" t="s">
        <v>123</v>
      </c>
      <c r="C42" s="0" t="s">
        <v>124</v>
      </c>
      <c r="D42" s="0" t="n">
        <v>0</v>
      </c>
    </row>
    <row r="43" customFormat="false" ht="13" hidden="false" customHeight="false" outlineLevel="0" collapsed="false">
      <c r="A43" s="0" t="s">
        <v>125</v>
      </c>
      <c r="B43" s="0" t="s">
        <v>126</v>
      </c>
      <c r="C43" s="0" t="s">
        <v>127</v>
      </c>
      <c r="D43" s="0" t="n">
        <v>-1</v>
      </c>
    </row>
    <row r="44" customFormat="false" ht="13" hidden="false" customHeight="false" outlineLevel="0" collapsed="false">
      <c r="A44" s="0" t="s">
        <v>128</v>
      </c>
      <c r="B44" s="0" t="s">
        <v>129</v>
      </c>
      <c r="C44" s="0" t="s">
        <v>130</v>
      </c>
      <c r="D44" s="0" t="n">
        <v>-1</v>
      </c>
    </row>
    <row r="45" customFormat="false" ht="13" hidden="false" customHeight="false" outlineLevel="0" collapsed="false">
      <c r="A45" s="0" t="s">
        <v>131</v>
      </c>
      <c r="B45" s="0" t="s">
        <v>132</v>
      </c>
      <c r="C45" s="0" t="s">
        <v>133</v>
      </c>
      <c r="D45" s="0" t="n">
        <v>-1</v>
      </c>
    </row>
    <row r="46" customFormat="false" ht="13" hidden="false" customHeight="false" outlineLevel="0" collapsed="false">
      <c r="A46" s="0" t="s">
        <v>134</v>
      </c>
      <c r="B46" s="0" t="s">
        <v>135</v>
      </c>
      <c r="C46" s="0" t="s">
        <v>136</v>
      </c>
      <c r="D46" s="0" t="n">
        <v>-3</v>
      </c>
    </row>
    <row r="47" customFormat="false" ht="13" hidden="false" customHeight="false" outlineLevel="0" collapsed="false">
      <c r="A47" s="0" t="s">
        <v>137</v>
      </c>
      <c r="B47" s="0" t="s">
        <v>138</v>
      </c>
      <c r="C47" s="0" t="s">
        <v>139</v>
      </c>
      <c r="D47" s="0" t="n">
        <v>-3</v>
      </c>
    </row>
    <row r="48" customFormat="false" ht="13" hidden="false" customHeight="false" outlineLevel="0" collapsed="false">
      <c r="A48" s="0" t="s">
        <v>140</v>
      </c>
      <c r="B48" s="0" t="s">
        <v>141</v>
      </c>
      <c r="C48" s="0" t="s">
        <v>142</v>
      </c>
      <c r="D48" s="0" t="n">
        <v>-3</v>
      </c>
    </row>
    <row r="49" customFormat="false" ht="13" hidden="false" customHeight="false" outlineLevel="0" collapsed="false">
      <c r="A49" s="0" t="s">
        <v>143</v>
      </c>
      <c r="B49" s="0" t="s">
        <v>144</v>
      </c>
      <c r="C49" s="0" t="s">
        <v>145</v>
      </c>
      <c r="D49" s="0" t="n">
        <v>-2</v>
      </c>
    </row>
    <row r="50" customFormat="false" ht="13" hidden="false" customHeight="false" outlineLevel="0" collapsed="false">
      <c r="A50" s="0" t="s">
        <v>146</v>
      </c>
      <c r="B50" s="0" t="s">
        <v>147</v>
      </c>
      <c r="C50" s="0" t="s">
        <v>148</v>
      </c>
      <c r="D50" s="0" t="n">
        <v>-1</v>
      </c>
    </row>
    <row r="51" customFormat="false" ht="13" hidden="false" customHeight="false" outlineLevel="0" collapsed="false">
      <c r="A51" s="0" t="s">
        <v>149</v>
      </c>
      <c r="B51" s="0" t="s">
        <v>150</v>
      </c>
      <c r="C51" s="0" t="s">
        <v>151</v>
      </c>
      <c r="D51" s="0" t="n">
        <v>-1</v>
      </c>
    </row>
    <row r="52" customFormat="false" ht="13" hidden="false" customHeight="false" outlineLevel="0" collapsed="false">
      <c r="A52" s="0" t="s">
        <v>152</v>
      </c>
      <c r="B52" s="0" t="s">
        <v>153</v>
      </c>
      <c r="C52" s="0" t="s">
        <v>68</v>
      </c>
      <c r="D52" s="0" t="n">
        <v>-3</v>
      </c>
    </row>
    <row r="53" customFormat="false" ht="13" hidden="false" customHeight="false" outlineLevel="0" collapsed="false">
      <c r="A53" s="0" t="s">
        <v>154</v>
      </c>
      <c r="B53" s="0" t="s">
        <v>155</v>
      </c>
      <c r="C53" s="0" t="s">
        <v>156</v>
      </c>
      <c r="D53" s="0" t="n">
        <v>-3</v>
      </c>
    </row>
    <row r="54" customFormat="false" ht="13" hidden="false" customHeight="false" outlineLevel="0" collapsed="false">
      <c r="A54" s="0" t="s">
        <v>157</v>
      </c>
      <c r="B54" s="0" t="s">
        <v>158</v>
      </c>
      <c r="C54" s="0" t="s">
        <v>159</v>
      </c>
      <c r="D54" s="0" t="n">
        <v>-4</v>
      </c>
    </row>
    <row r="55" customFormat="false" ht="13" hidden="false" customHeight="false" outlineLevel="0" collapsed="false">
      <c r="A55" s="0" t="s">
        <v>160</v>
      </c>
      <c r="B55" s="0" t="s">
        <v>161</v>
      </c>
      <c r="C55" s="0" t="s">
        <v>162</v>
      </c>
      <c r="D55" s="0" t="n">
        <v>-2</v>
      </c>
    </row>
    <row r="56" customFormat="false" ht="13" hidden="false" customHeight="false" outlineLevel="0" collapsed="false">
      <c r="A56" s="0" t="s">
        <v>163</v>
      </c>
      <c r="B56" s="0" t="s">
        <v>164</v>
      </c>
      <c r="C56" s="0" t="s">
        <v>165</v>
      </c>
      <c r="D56" s="0" t="n">
        <v>-1</v>
      </c>
    </row>
    <row r="57" customFormat="false" ht="13" hidden="false" customHeight="false" outlineLevel="0" collapsed="false">
      <c r="A57" s="0" t="s">
        <v>166</v>
      </c>
      <c r="B57" s="0" t="s">
        <v>167</v>
      </c>
      <c r="C57" s="0" t="s">
        <v>168</v>
      </c>
      <c r="D57" s="0" t="n">
        <v>0</v>
      </c>
    </row>
    <row r="58" customFormat="false" ht="13" hidden="false" customHeight="false" outlineLevel="0" collapsed="false">
      <c r="A58" s="0" t="s">
        <v>169</v>
      </c>
      <c r="B58" s="0" t="s">
        <v>170</v>
      </c>
      <c r="C58" s="0" t="s">
        <v>171</v>
      </c>
      <c r="D58" s="0" t="n">
        <v>-1</v>
      </c>
    </row>
    <row r="59" customFormat="false" ht="13" hidden="false" customHeight="false" outlineLevel="0" collapsed="false">
      <c r="A59" s="0" t="s">
        <v>172</v>
      </c>
      <c r="B59" s="0" t="s">
        <v>173</v>
      </c>
      <c r="C59" s="0" t="s">
        <v>174</v>
      </c>
      <c r="D59" s="0" t="n">
        <v>0</v>
      </c>
    </row>
    <row r="60" customFormat="false" ht="13" hidden="false" customHeight="false" outlineLevel="0" collapsed="false">
      <c r="A60" s="0" t="s">
        <v>175</v>
      </c>
      <c r="B60" s="0" t="s">
        <v>176</v>
      </c>
      <c r="C60" s="0" t="s">
        <v>177</v>
      </c>
      <c r="D60" s="0" t="n">
        <v>-2</v>
      </c>
    </row>
    <row r="61" customFormat="false" ht="13" hidden="false" customHeight="false" outlineLevel="0" collapsed="false">
      <c r="A61" s="0" t="s">
        <v>178</v>
      </c>
      <c r="B61" s="0" t="s">
        <v>179</v>
      </c>
      <c r="C61" s="0" t="s">
        <v>180</v>
      </c>
      <c r="D61" s="0" t="n">
        <v>0</v>
      </c>
    </row>
    <row r="62" customFormat="false" ht="13" hidden="false" customHeight="false" outlineLevel="0" collapsed="false">
      <c r="A62" s="0" t="s">
        <v>181</v>
      </c>
      <c r="B62" s="0" t="s">
        <v>182</v>
      </c>
      <c r="C62" s="0" t="s">
        <v>183</v>
      </c>
      <c r="D62" s="0" t="n">
        <v>-1</v>
      </c>
    </row>
    <row r="63" customFormat="false" ht="13" hidden="false" customHeight="false" outlineLevel="0" collapsed="false">
      <c r="A63" s="0" t="s">
        <v>184</v>
      </c>
      <c r="B63" s="0" t="s">
        <v>185</v>
      </c>
      <c r="C63" s="0" t="s">
        <v>186</v>
      </c>
      <c r="D63" s="0" t="n">
        <v>-4</v>
      </c>
    </row>
    <row r="64" customFormat="false" ht="13" hidden="false" customHeight="false" outlineLevel="0" collapsed="false">
      <c r="A64" s="0" t="s">
        <v>187</v>
      </c>
      <c r="B64" s="0" t="s">
        <v>188</v>
      </c>
      <c r="C64" s="0" t="s">
        <v>189</v>
      </c>
      <c r="D64" s="0" t="n">
        <v>0</v>
      </c>
    </row>
    <row r="65" customFormat="false" ht="13" hidden="false" customHeight="false" outlineLevel="0" collapsed="false">
      <c r="A65" s="0" t="s">
        <v>190</v>
      </c>
      <c r="B65" s="0" t="s">
        <v>191</v>
      </c>
      <c r="C65" s="0" t="s">
        <v>151</v>
      </c>
      <c r="D65" s="0" t="n">
        <v>-1</v>
      </c>
    </row>
    <row r="66" customFormat="false" ht="13" hidden="false" customHeight="false" outlineLevel="0" collapsed="false">
      <c r="A66" s="0" t="s">
        <v>192</v>
      </c>
      <c r="B66" s="0" t="s">
        <v>193</v>
      </c>
      <c r="C66" s="0" t="s">
        <v>194</v>
      </c>
      <c r="D66" s="0" t="n">
        <v>-2</v>
      </c>
    </row>
    <row r="67" customFormat="false" ht="13" hidden="false" customHeight="false" outlineLevel="0" collapsed="false">
      <c r="A67" s="0" t="s">
        <v>195</v>
      </c>
      <c r="B67" s="0" t="s">
        <v>196</v>
      </c>
      <c r="C67" s="0" t="s">
        <v>197</v>
      </c>
      <c r="D67" s="0" t="n">
        <v>-2</v>
      </c>
    </row>
    <row r="68" customFormat="false" ht="13" hidden="false" customHeight="false" outlineLevel="0" collapsed="false">
      <c r="A68" s="0" t="s">
        <v>198</v>
      </c>
      <c r="B68" s="0" t="s">
        <v>199</v>
      </c>
      <c r="C68" s="0" t="s">
        <v>200</v>
      </c>
      <c r="D68" s="0" t="n">
        <v>-3</v>
      </c>
    </row>
    <row r="69" customFormat="false" ht="13" hidden="false" customHeight="false" outlineLevel="0" collapsed="false">
      <c r="A69" s="0" t="s">
        <v>201</v>
      </c>
      <c r="B69" s="0" t="s">
        <v>202</v>
      </c>
      <c r="C69" s="0" t="s">
        <v>203</v>
      </c>
      <c r="D69" s="0" t="n">
        <v>-3</v>
      </c>
    </row>
    <row r="70" customFormat="false" ht="13" hidden="false" customHeight="false" outlineLevel="0" collapsed="false">
      <c r="A70" s="0" t="s">
        <v>204</v>
      </c>
      <c r="B70" s="0" t="s">
        <v>205</v>
      </c>
      <c r="C70" s="0" t="s">
        <v>206</v>
      </c>
      <c r="D70" s="0" t="n">
        <v>0</v>
      </c>
    </row>
    <row r="71" customFormat="false" ht="13" hidden="false" customHeight="false" outlineLevel="0" collapsed="false">
      <c r="A71" s="0" t="s">
        <v>207</v>
      </c>
      <c r="B71" s="0" t="s">
        <v>208</v>
      </c>
      <c r="C71" s="0" t="s">
        <v>209</v>
      </c>
      <c r="D71" s="0" t="n">
        <v>0</v>
      </c>
    </row>
    <row r="72" customFormat="false" ht="13" hidden="false" customHeight="false" outlineLevel="0" collapsed="false">
      <c r="A72" s="0" t="s">
        <v>210</v>
      </c>
      <c r="B72" s="0" t="s">
        <v>211</v>
      </c>
      <c r="C72" s="0" t="s">
        <v>212</v>
      </c>
      <c r="D72" s="0" t="n">
        <v>0</v>
      </c>
    </row>
    <row r="73" customFormat="false" ht="13" hidden="false" customHeight="false" outlineLevel="0" collapsed="false">
      <c r="A73" s="0" t="s">
        <v>213</v>
      </c>
      <c r="B73" s="0" t="s">
        <v>214</v>
      </c>
      <c r="C73" s="0" t="s">
        <v>215</v>
      </c>
      <c r="D73" s="0" t="n">
        <v>-3</v>
      </c>
    </row>
    <row r="74" customFormat="false" ht="13" hidden="false" customHeight="false" outlineLevel="0" collapsed="false">
      <c r="A74" s="0" t="s">
        <v>216</v>
      </c>
      <c r="B74" s="0" t="s">
        <v>217</v>
      </c>
      <c r="C74" s="0" t="s">
        <v>218</v>
      </c>
      <c r="D74" s="0" t="n">
        <v>0</v>
      </c>
    </row>
    <row r="75" customFormat="false" ht="13" hidden="false" customHeight="false" outlineLevel="0" collapsed="false">
      <c r="A75" s="0" t="s">
        <v>219</v>
      </c>
      <c r="B75" s="0" t="s">
        <v>220</v>
      </c>
      <c r="C75" s="0" t="s">
        <v>221</v>
      </c>
      <c r="D75" s="0" t="n">
        <v>-2</v>
      </c>
    </row>
    <row r="76" customFormat="false" ht="13" hidden="false" customHeight="false" outlineLevel="0" collapsed="false">
      <c r="A76" s="0" t="s">
        <v>222</v>
      </c>
      <c r="B76" s="0" t="s">
        <v>223</v>
      </c>
      <c r="C76" s="0" t="s">
        <v>215</v>
      </c>
      <c r="D76" s="0" t="n">
        <v>-3</v>
      </c>
    </row>
    <row r="77" customFormat="false" ht="13" hidden="false" customHeight="false" outlineLevel="0" collapsed="false">
      <c r="A77" s="0" t="s">
        <v>224</v>
      </c>
      <c r="B77" s="0" t="s">
        <v>225</v>
      </c>
      <c r="C77" s="0" t="s">
        <v>226</v>
      </c>
      <c r="D77" s="0" t="n">
        <v>-4</v>
      </c>
    </row>
    <row r="78" customFormat="false" ht="13" hidden="false" customHeight="false" outlineLevel="0" collapsed="false">
      <c r="A78" s="0" t="s">
        <v>227</v>
      </c>
      <c r="B78" s="0" t="s">
        <v>228</v>
      </c>
      <c r="C78" s="0" t="s">
        <v>229</v>
      </c>
      <c r="D78" s="0" t="n">
        <v>0</v>
      </c>
    </row>
    <row r="79" customFormat="false" ht="13" hidden="false" customHeight="false" outlineLevel="0" collapsed="false">
      <c r="A79" s="0" t="s">
        <v>230</v>
      </c>
      <c r="B79" s="0" t="s">
        <v>231</v>
      </c>
      <c r="C79" s="0" t="s">
        <v>232</v>
      </c>
      <c r="D79" s="0" t="n">
        <v>-2</v>
      </c>
    </row>
    <row r="80" customFormat="false" ht="13" hidden="false" customHeight="false" outlineLevel="0" collapsed="false">
      <c r="A80" s="0" t="s">
        <v>233</v>
      </c>
      <c r="B80" s="0" t="s">
        <v>234</v>
      </c>
      <c r="C80" s="0" t="s">
        <v>235</v>
      </c>
      <c r="D80" s="0" t="n">
        <v>0</v>
      </c>
    </row>
    <row r="81" customFormat="false" ht="13" hidden="false" customHeight="false" outlineLevel="0" collapsed="false">
      <c r="A81" s="0" t="s">
        <v>236</v>
      </c>
      <c r="B81" s="0" t="s">
        <v>237</v>
      </c>
      <c r="C81" s="0" t="s">
        <v>238</v>
      </c>
      <c r="D81" s="0" t="n">
        <v>-1</v>
      </c>
    </row>
    <row r="82" customFormat="false" ht="13" hidden="false" customHeight="false" outlineLevel="0" collapsed="false">
      <c r="A82" s="0" t="s">
        <v>239</v>
      </c>
      <c r="B82" s="0" t="s">
        <v>240</v>
      </c>
      <c r="C82" s="0" t="s">
        <v>241</v>
      </c>
      <c r="D82" s="0" t="n">
        <v>-1</v>
      </c>
    </row>
    <row r="83" customFormat="false" ht="13" hidden="false" customHeight="false" outlineLevel="0" collapsed="false">
      <c r="A83" s="0" t="s">
        <v>242</v>
      </c>
      <c r="B83" s="0" t="s">
        <v>243</v>
      </c>
      <c r="C83" s="0" t="s">
        <v>244</v>
      </c>
      <c r="D83" s="0" t="n">
        <v>-1</v>
      </c>
    </row>
    <row r="84" customFormat="false" ht="13" hidden="false" customHeight="false" outlineLevel="0" collapsed="false">
      <c r="A84" s="0" t="s">
        <v>245</v>
      </c>
      <c r="B84" s="0" t="s">
        <v>246</v>
      </c>
      <c r="C84" s="0" t="s">
        <v>247</v>
      </c>
      <c r="D84" s="0" t="n">
        <v>-3</v>
      </c>
    </row>
    <row r="85" customFormat="false" ht="13" hidden="false" customHeight="false" outlineLevel="0" collapsed="false">
      <c r="A85" s="0" t="s">
        <v>248</v>
      </c>
      <c r="B85" s="0" t="s">
        <v>249</v>
      </c>
      <c r="C85" s="0" t="s">
        <v>250</v>
      </c>
      <c r="D85" s="0" t="n">
        <v>-2</v>
      </c>
    </row>
    <row r="86" customFormat="false" ht="13" hidden="false" customHeight="false" outlineLevel="0" collapsed="false">
      <c r="A86" s="0" t="s">
        <v>251</v>
      </c>
      <c r="B86" s="0" t="s">
        <v>252</v>
      </c>
      <c r="C86" s="0" t="s">
        <v>253</v>
      </c>
      <c r="D86" s="0" t="n">
        <v>0</v>
      </c>
    </row>
    <row r="87" customFormat="false" ht="13" hidden="false" customHeight="false" outlineLevel="0" collapsed="false">
      <c r="A87" s="0" t="s">
        <v>254</v>
      </c>
      <c r="B87" s="0" t="s">
        <v>255</v>
      </c>
      <c r="C87" s="0" t="s">
        <v>256</v>
      </c>
      <c r="D87" s="0" t="n">
        <v>0</v>
      </c>
    </row>
    <row r="88" customFormat="false" ht="13" hidden="false" customHeight="false" outlineLevel="0" collapsed="false">
      <c r="A88" s="0" t="s">
        <v>257</v>
      </c>
      <c r="B88" s="0" t="s">
        <v>258</v>
      </c>
      <c r="C88" s="0" t="s">
        <v>259</v>
      </c>
      <c r="D88" s="0" t="n">
        <v>0</v>
      </c>
    </row>
    <row r="89" customFormat="false" ht="13" hidden="false" customHeight="false" outlineLevel="0" collapsed="false">
      <c r="A89" s="0" t="s">
        <v>260</v>
      </c>
      <c r="B89" s="0" t="s">
        <v>261</v>
      </c>
      <c r="C89" s="0" t="s">
        <v>262</v>
      </c>
      <c r="D89" s="0" t="n">
        <v>-3</v>
      </c>
    </row>
    <row r="90" customFormat="false" ht="13" hidden="false" customHeight="false" outlineLevel="0" collapsed="false">
      <c r="A90" s="0" t="s">
        <v>263</v>
      </c>
      <c r="B90" s="0" t="s">
        <v>264</v>
      </c>
      <c r="C90" s="0" t="s">
        <v>265</v>
      </c>
      <c r="D90" s="0" t="n">
        <v>-2</v>
      </c>
    </row>
    <row r="91" customFormat="false" ht="13" hidden="false" customHeight="false" outlineLevel="0" collapsed="false">
      <c r="A91" s="0" t="s">
        <v>266</v>
      </c>
      <c r="B91" s="0" t="s">
        <v>267</v>
      </c>
      <c r="C91" s="0" t="s">
        <v>268</v>
      </c>
      <c r="D91" s="0" t="n">
        <v>0</v>
      </c>
    </row>
    <row r="92" customFormat="false" ht="13" hidden="false" customHeight="false" outlineLevel="0" collapsed="false">
      <c r="A92" s="0" t="s">
        <v>269</v>
      </c>
      <c r="B92" s="0" t="s">
        <v>270</v>
      </c>
      <c r="C92" s="0" t="s">
        <v>271</v>
      </c>
      <c r="D92" s="0" t="n">
        <v>-1</v>
      </c>
    </row>
    <row r="93" customFormat="false" ht="13" hidden="false" customHeight="false" outlineLevel="0" collapsed="false">
      <c r="A93" s="0" t="s">
        <v>272</v>
      </c>
      <c r="B93" s="0" t="s">
        <v>273</v>
      </c>
      <c r="C93" s="0" t="s">
        <v>274</v>
      </c>
      <c r="D93" s="0" t="n">
        <v>-1</v>
      </c>
    </row>
    <row r="94" customFormat="false" ht="13" hidden="false" customHeight="false" outlineLevel="0" collapsed="false">
      <c r="A94" s="0" t="s">
        <v>275</v>
      </c>
      <c r="B94" s="0" t="s">
        <v>276</v>
      </c>
      <c r="C94" s="0" t="s">
        <v>277</v>
      </c>
      <c r="D94" s="0" t="n">
        <v>-1</v>
      </c>
    </row>
    <row r="95" customFormat="false" ht="13" hidden="false" customHeight="false" outlineLevel="0" collapsed="false">
      <c r="A95" s="0" t="s">
        <v>278</v>
      </c>
      <c r="B95" s="0" t="s">
        <v>279</v>
      </c>
      <c r="C95" s="0" t="s">
        <v>280</v>
      </c>
      <c r="D95" s="0" t="n">
        <v>0</v>
      </c>
    </row>
    <row r="96" customFormat="false" ht="13" hidden="false" customHeight="false" outlineLevel="0" collapsed="false">
      <c r="A96" s="0" t="s">
        <v>281</v>
      </c>
      <c r="B96" s="0" t="s">
        <v>282</v>
      </c>
      <c r="C96" s="0" t="s">
        <v>283</v>
      </c>
      <c r="D96" s="0" t="n">
        <v>-4</v>
      </c>
    </row>
    <row r="97" customFormat="false" ht="13" hidden="false" customHeight="false" outlineLevel="0" collapsed="false">
      <c r="A97" s="0" t="s">
        <v>284</v>
      </c>
      <c r="B97" s="0" t="s">
        <v>285</v>
      </c>
      <c r="C97" s="0" t="s">
        <v>286</v>
      </c>
      <c r="D97" s="0" t="n">
        <v>-1</v>
      </c>
    </row>
    <row r="98" customFormat="false" ht="13" hidden="false" customHeight="false" outlineLevel="0" collapsed="false">
      <c r="A98" s="0" t="s">
        <v>287</v>
      </c>
      <c r="B98" s="0" t="s">
        <v>288</v>
      </c>
      <c r="C98" s="0" t="s">
        <v>289</v>
      </c>
      <c r="D98" s="0" t="n">
        <v>0</v>
      </c>
    </row>
    <row r="99" customFormat="false" ht="13" hidden="false" customHeight="false" outlineLevel="0" collapsed="false">
      <c r="A99" s="0" t="s">
        <v>290</v>
      </c>
      <c r="B99" s="0" t="s">
        <v>291</v>
      </c>
      <c r="C99" s="0" t="s">
        <v>292</v>
      </c>
      <c r="D99" s="0" t="n">
        <v>-4</v>
      </c>
    </row>
    <row r="100" customFormat="false" ht="13" hidden="false" customHeight="false" outlineLevel="0" collapsed="false">
      <c r="A100" s="0" t="s">
        <v>293</v>
      </c>
      <c r="B100" s="0" t="s">
        <v>294</v>
      </c>
      <c r="C100" s="0" t="s">
        <v>295</v>
      </c>
      <c r="D100" s="0" t="n">
        <v>0</v>
      </c>
    </row>
    <row r="101" customFormat="false" ht="13" hidden="false" customHeight="false" outlineLevel="0" collapsed="false">
      <c r="A101" s="0" t="s">
        <v>296</v>
      </c>
      <c r="B101" s="0" t="s">
        <v>297</v>
      </c>
      <c r="C101" s="0" t="s">
        <v>298</v>
      </c>
      <c r="D101" s="0" t="n">
        <v>-3</v>
      </c>
    </row>
    <row r="102" customFormat="false" ht="13" hidden="false" customHeight="false" outlineLevel="0" collapsed="false">
      <c r="A102" s="0" t="s">
        <v>299</v>
      </c>
      <c r="B102" s="0" t="s">
        <v>300</v>
      </c>
      <c r="C102" s="0" t="s">
        <v>301</v>
      </c>
      <c r="D102" s="0" t="n">
        <v>-1</v>
      </c>
    </row>
    <row r="103" customFormat="false" ht="13" hidden="false" customHeight="false" outlineLevel="0" collapsed="false">
      <c r="A103" s="0" t="s">
        <v>302</v>
      </c>
      <c r="B103" s="0" t="s">
        <v>303</v>
      </c>
      <c r="C103" s="0" t="s">
        <v>304</v>
      </c>
      <c r="D103" s="0" t="n">
        <v>-2</v>
      </c>
    </row>
    <row r="104" customFormat="false" ht="13" hidden="false" customHeight="false" outlineLevel="0" collapsed="false">
      <c r="A104" s="0" t="s">
        <v>305</v>
      </c>
      <c r="B104" s="0" t="s">
        <v>306</v>
      </c>
      <c r="C104" s="0" t="s">
        <v>307</v>
      </c>
      <c r="D104" s="0" t="n">
        <v>-2</v>
      </c>
    </row>
    <row r="105" customFormat="false" ht="13" hidden="false" customHeight="false" outlineLevel="0" collapsed="false">
      <c r="A105" s="0" t="s">
        <v>308</v>
      </c>
      <c r="B105" s="0" t="s">
        <v>309</v>
      </c>
      <c r="C105" s="0" t="s">
        <v>310</v>
      </c>
      <c r="D105" s="0" t="n">
        <v>0</v>
      </c>
    </row>
    <row r="106" customFormat="false" ht="13" hidden="false" customHeight="false" outlineLevel="0" collapsed="false">
      <c r="A106" s="0" t="s">
        <v>311</v>
      </c>
      <c r="B106" s="0" t="s">
        <v>312</v>
      </c>
      <c r="C106" s="0" t="s">
        <v>313</v>
      </c>
      <c r="D106" s="0" t="n">
        <v>0</v>
      </c>
    </row>
    <row r="107" customFormat="false" ht="13" hidden="false" customHeight="false" outlineLevel="0" collapsed="false">
      <c r="A107" s="0" t="s">
        <v>314</v>
      </c>
      <c r="B107" s="0" t="s">
        <v>315</v>
      </c>
      <c r="C107" s="0" t="s">
        <v>42</v>
      </c>
      <c r="D107" s="0" t="n">
        <v>-2</v>
      </c>
    </row>
    <row r="108" customFormat="false" ht="13" hidden="false" customHeight="false" outlineLevel="0" collapsed="false">
      <c r="A108" s="0" t="s">
        <v>316</v>
      </c>
      <c r="B108" s="0" t="s">
        <v>317</v>
      </c>
      <c r="C108" s="0" t="s">
        <v>318</v>
      </c>
      <c r="D108" s="0" t="n">
        <v>-3</v>
      </c>
    </row>
    <row r="109" customFormat="false" ht="13" hidden="false" customHeight="false" outlineLevel="0" collapsed="false">
      <c r="A109" s="0" t="s">
        <v>319</v>
      </c>
      <c r="B109" s="0" t="s">
        <v>320</v>
      </c>
      <c r="C109" s="0" t="s">
        <v>321</v>
      </c>
      <c r="D109" s="0" t="n">
        <v>0</v>
      </c>
    </row>
    <row r="110" customFormat="false" ht="13" hidden="false" customHeight="false" outlineLevel="0" collapsed="false">
      <c r="A110" s="0" t="s">
        <v>322</v>
      </c>
      <c r="B110" s="0" t="s">
        <v>323</v>
      </c>
      <c r="C110" s="0" t="s">
        <v>324</v>
      </c>
      <c r="D110" s="0" t="n">
        <v>0</v>
      </c>
    </row>
    <row r="111" customFormat="false" ht="13" hidden="false" customHeight="false" outlineLevel="0" collapsed="false">
      <c r="A111" s="0" t="s">
        <v>325</v>
      </c>
      <c r="B111" s="0" t="s">
        <v>326</v>
      </c>
      <c r="C111" s="0" t="s">
        <v>327</v>
      </c>
      <c r="D111" s="0" t="n">
        <v>0</v>
      </c>
    </row>
    <row r="112" customFormat="false" ht="13" hidden="false" customHeight="false" outlineLevel="0" collapsed="false">
      <c r="A112" s="0" t="s">
        <v>328</v>
      </c>
      <c r="B112" s="0" t="s">
        <v>329</v>
      </c>
      <c r="C112" s="0" t="s">
        <v>330</v>
      </c>
      <c r="D112" s="0" t="n">
        <v>-2</v>
      </c>
    </row>
    <row r="113" customFormat="false" ht="13" hidden="false" customHeight="false" outlineLevel="0" collapsed="false">
      <c r="A113" s="0" t="s">
        <v>331</v>
      </c>
      <c r="B113" s="0" t="s">
        <v>332</v>
      </c>
      <c r="C113" s="0" t="s">
        <v>333</v>
      </c>
      <c r="D113" s="0" t="n">
        <v>-4</v>
      </c>
    </row>
    <row r="114" customFormat="false" ht="13" hidden="false" customHeight="false" outlineLevel="0" collapsed="false">
      <c r="A114" s="0" t="s">
        <v>334</v>
      </c>
      <c r="B114" s="0" t="s">
        <v>335</v>
      </c>
      <c r="C114" s="0" t="s">
        <v>336</v>
      </c>
      <c r="D114" s="0" t="n">
        <v>0</v>
      </c>
    </row>
    <row r="115" customFormat="false" ht="13" hidden="false" customHeight="false" outlineLevel="0" collapsed="false">
      <c r="A115" s="0" t="s">
        <v>337</v>
      </c>
      <c r="B115" s="0" t="s">
        <v>338</v>
      </c>
      <c r="C115" s="0" t="s">
        <v>339</v>
      </c>
      <c r="D115" s="0" t="n">
        <v>0</v>
      </c>
    </row>
    <row r="116" customFormat="false" ht="13" hidden="false" customHeight="false" outlineLevel="0" collapsed="false">
      <c r="A116" s="0" t="s">
        <v>340</v>
      </c>
      <c r="B116" s="0" t="s">
        <v>341</v>
      </c>
      <c r="C116" s="0" t="s">
        <v>342</v>
      </c>
      <c r="D116" s="0" t="n">
        <v>0</v>
      </c>
    </row>
    <row r="117" customFormat="false" ht="13" hidden="false" customHeight="false" outlineLevel="0" collapsed="false">
      <c r="A117" s="0" t="s">
        <v>343</v>
      </c>
      <c r="B117" s="0" t="s">
        <v>344</v>
      </c>
      <c r="C117" s="0" t="s">
        <v>345</v>
      </c>
      <c r="D117" s="0" t="n">
        <v>1</v>
      </c>
    </row>
    <row r="118" customFormat="false" ht="13" hidden="false" customHeight="false" outlineLevel="0" collapsed="false">
      <c r="A118" s="0" t="s">
        <v>346</v>
      </c>
      <c r="B118" s="0" t="s">
        <v>347</v>
      </c>
      <c r="C118" s="0" t="s">
        <v>348</v>
      </c>
      <c r="D118" s="0" t="n">
        <v>-1</v>
      </c>
    </row>
    <row r="119" customFormat="false" ht="13" hidden="false" customHeight="false" outlineLevel="0" collapsed="false">
      <c r="A119" s="0" t="s">
        <v>349</v>
      </c>
      <c r="B119" s="0" t="s">
        <v>350</v>
      </c>
      <c r="C119" s="0" t="s">
        <v>351</v>
      </c>
      <c r="D119" s="0" t="n">
        <v>0</v>
      </c>
    </row>
    <row r="120" customFormat="false" ht="13" hidden="false" customHeight="false" outlineLevel="0" collapsed="false">
      <c r="A120" s="0" t="s">
        <v>352</v>
      </c>
      <c r="B120" s="0" t="s">
        <v>353</v>
      </c>
      <c r="C120" s="0" t="s">
        <v>354</v>
      </c>
      <c r="D120" s="0" t="n">
        <v>-3</v>
      </c>
    </row>
    <row r="121" customFormat="false" ht="13" hidden="false" customHeight="false" outlineLevel="0" collapsed="false">
      <c r="A121" s="0" t="s">
        <v>355</v>
      </c>
      <c r="B121" s="0" t="s">
        <v>356</v>
      </c>
      <c r="C121" s="0" t="s">
        <v>357</v>
      </c>
      <c r="D121" s="0" t="n">
        <v>-1</v>
      </c>
    </row>
    <row r="122" customFormat="false" ht="13" hidden="false" customHeight="false" outlineLevel="0" collapsed="false">
      <c r="A122" s="0" t="s">
        <v>358</v>
      </c>
      <c r="B122" s="0" t="s">
        <v>359</v>
      </c>
      <c r="C122" s="0" t="s">
        <v>360</v>
      </c>
      <c r="D122" s="0" t="n">
        <v>-1</v>
      </c>
    </row>
    <row r="123" customFormat="false" ht="13" hidden="false" customHeight="false" outlineLevel="0" collapsed="false">
      <c r="A123" s="0" t="s">
        <v>361</v>
      </c>
      <c r="B123" s="0" t="s">
        <v>362</v>
      </c>
      <c r="C123" s="0" t="s">
        <v>363</v>
      </c>
      <c r="D123" s="0" t="n">
        <v>2</v>
      </c>
    </row>
    <row r="124" customFormat="false" ht="13" hidden="false" customHeight="false" outlineLevel="0" collapsed="false">
      <c r="A124" s="0" t="s">
        <v>364</v>
      </c>
      <c r="B124" s="0" t="s">
        <v>365</v>
      </c>
      <c r="C124" s="0" t="s">
        <v>366</v>
      </c>
      <c r="D124" s="0" t="n">
        <v>0</v>
      </c>
    </row>
    <row r="125" customFormat="false" ht="13" hidden="false" customHeight="false" outlineLevel="0" collapsed="false">
      <c r="A125" s="0" t="s">
        <v>367</v>
      </c>
      <c r="B125" s="0" t="s">
        <v>368</v>
      </c>
      <c r="C125" s="0" t="s">
        <v>369</v>
      </c>
      <c r="D125" s="0" t="n">
        <v>-4</v>
      </c>
    </row>
    <row r="126" customFormat="false" ht="13" hidden="false" customHeight="false" outlineLevel="0" collapsed="false">
      <c r="A126" s="0" t="s">
        <v>370</v>
      </c>
      <c r="B126" s="0" t="s">
        <v>371</v>
      </c>
      <c r="C126" s="0" t="s">
        <v>372</v>
      </c>
      <c r="D126" s="0" t="n">
        <v>-2</v>
      </c>
    </row>
    <row r="127" customFormat="false" ht="13" hidden="false" customHeight="false" outlineLevel="0" collapsed="false">
      <c r="A127" s="0" t="s">
        <v>373</v>
      </c>
      <c r="B127" s="0" t="s">
        <v>374</v>
      </c>
      <c r="C127" s="0" t="s">
        <v>375</v>
      </c>
      <c r="D127" s="0" t="n">
        <v>-2</v>
      </c>
    </row>
    <row r="128" customFormat="false" ht="13" hidden="false" customHeight="false" outlineLevel="0" collapsed="false">
      <c r="A128" s="0" t="s">
        <v>376</v>
      </c>
      <c r="B128" s="0" t="s">
        <v>377</v>
      </c>
      <c r="C128" s="0" t="s">
        <v>378</v>
      </c>
      <c r="D128" s="0" t="n">
        <v>-2</v>
      </c>
    </row>
    <row r="129" customFormat="false" ht="13" hidden="false" customHeight="false" outlineLevel="0" collapsed="false">
      <c r="A129" s="0" t="s">
        <v>379</v>
      </c>
      <c r="B129" s="0" t="s">
        <v>380</v>
      </c>
      <c r="C129" s="0" t="s">
        <v>381</v>
      </c>
      <c r="D129" s="0" t="n">
        <v>0</v>
      </c>
    </row>
    <row r="130" customFormat="false" ht="13" hidden="false" customHeight="false" outlineLevel="0" collapsed="false">
      <c r="A130" s="0" t="s">
        <v>382</v>
      </c>
      <c r="B130" s="0" t="s">
        <v>383</v>
      </c>
      <c r="C130" s="0" t="s">
        <v>384</v>
      </c>
      <c r="D130" s="0" t="n">
        <v>-1</v>
      </c>
    </row>
    <row r="131" customFormat="false" ht="13" hidden="false" customHeight="false" outlineLevel="0" collapsed="false">
      <c r="A131" s="0" t="s">
        <v>385</v>
      </c>
      <c r="B131" s="0" t="s">
        <v>386</v>
      </c>
      <c r="C131" s="0" t="s">
        <v>381</v>
      </c>
      <c r="D131" s="0" t="n">
        <v>0</v>
      </c>
    </row>
    <row r="132" customFormat="false" ht="13" hidden="false" customHeight="false" outlineLevel="0" collapsed="false">
      <c r="A132" s="0" t="s">
        <v>387</v>
      </c>
      <c r="B132" s="0" t="s">
        <v>388</v>
      </c>
      <c r="C132" s="0" t="s">
        <v>389</v>
      </c>
      <c r="D132" s="0" t="n">
        <v>1</v>
      </c>
    </row>
    <row r="133" customFormat="false" ht="13" hidden="false" customHeight="false" outlineLevel="0" collapsed="false">
      <c r="A133" s="0" t="s">
        <v>390</v>
      </c>
      <c r="B133" s="0" t="s">
        <v>391</v>
      </c>
      <c r="C133" s="0" t="s">
        <v>392</v>
      </c>
      <c r="D133" s="0" t="n">
        <v>1</v>
      </c>
    </row>
    <row r="134" customFormat="false" ht="13" hidden="false" customHeight="false" outlineLevel="0" collapsed="false">
      <c r="A134" s="0" t="s">
        <v>393</v>
      </c>
      <c r="B134" s="0" t="s">
        <v>394</v>
      </c>
      <c r="C134" s="0" t="s">
        <v>395</v>
      </c>
      <c r="D134" s="0" t="n">
        <v>0</v>
      </c>
    </row>
    <row r="135" customFormat="false" ht="13" hidden="false" customHeight="false" outlineLevel="0" collapsed="false">
      <c r="A135" s="0" t="s">
        <v>396</v>
      </c>
      <c r="B135" s="0" t="s">
        <v>397</v>
      </c>
      <c r="C135" s="0" t="s">
        <v>398</v>
      </c>
      <c r="D135" s="0" t="n">
        <v>-2</v>
      </c>
    </row>
    <row r="136" customFormat="false" ht="13" hidden="false" customHeight="false" outlineLevel="0" collapsed="false">
      <c r="A136" s="0" t="s">
        <v>399</v>
      </c>
      <c r="B136" s="0" t="s">
        <v>400</v>
      </c>
      <c r="C136" s="0" t="s">
        <v>171</v>
      </c>
      <c r="D136" s="0" t="n">
        <v>-1</v>
      </c>
    </row>
    <row r="137" customFormat="false" ht="13" hidden="false" customHeight="false" outlineLevel="0" collapsed="false">
      <c r="A137" s="0" t="s">
        <v>401</v>
      </c>
      <c r="B137" s="0" t="s">
        <v>402</v>
      </c>
      <c r="C137" s="0" t="s">
        <v>403</v>
      </c>
      <c r="D137" s="0" t="n">
        <v>1</v>
      </c>
    </row>
    <row r="138" customFormat="false" ht="13" hidden="false" customHeight="false" outlineLevel="0" collapsed="false">
      <c r="A138" s="0" t="s">
        <v>404</v>
      </c>
      <c r="B138" s="0" t="s">
        <v>405</v>
      </c>
      <c r="C138" s="0" t="s">
        <v>406</v>
      </c>
      <c r="D138" s="0" t="n">
        <v>-1</v>
      </c>
    </row>
    <row r="139" customFormat="false" ht="13" hidden="false" customHeight="false" outlineLevel="0" collapsed="false">
      <c r="A139" s="0" t="s">
        <v>407</v>
      </c>
      <c r="B139" s="0" t="s">
        <v>408</v>
      </c>
      <c r="C139" s="0" t="s">
        <v>409</v>
      </c>
      <c r="D139" s="0" t="n">
        <v>1</v>
      </c>
    </row>
    <row r="140" customFormat="false" ht="13" hidden="false" customHeight="false" outlineLevel="0" collapsed="false">
      <c r="A140" s="0" t="s">
        <v>410</v>
      </c>
      <c r="B140" s="0" t="s">
        <v>411</v>
      </c>
      <c r="C140" s="0" t="s">
        <v>412</v>
      </c>
      <c r="D140" s="0" t="n">
        <v>-1</v>
      </c>
    </row>
    <row r="141" customFormat="false" ht="13" hidden="false" customHeight="false" outlineLevel="0" collapsed="false">
      <c r="A141" s="0" t="s">
        <v>413</v>
      </c>
      <c r="B141" s="0" t="s">
        <v>414</v>
      </c>
      <c r="C141" s="0" t="s">
        <v>415</v>
      </c>
      <c r="D141" s="0" t="n">
        <v>2</v>
      </c>
    </row>
    <row r="142" customFormat="false" ht="13" hidden="false" customHeight="false" outlineLevel="0" collapsed="false">
      <c r="A142" s="0" t="s">
        <v>416</v>
      </c>
      <c r="B142" s="0" t="s">
        <v>417</v>
      </c>
      <c r="C142" s="0" t="s">
        <v>418</v>
      </c>
      <c r="D142" s="0" t="n">
        <v>0</v>
      </c>
    </row>
    <row r="143" customFormat="false" ht="13" hidden="false" customHeight="false" outlineLevel="0" collapsed="false">
      <c r="A143" s="0" t="s">
        <v>419</v>
      </c>
      <c r="B143" s="0" t="s">
        <v>420</v>
      </c>
      <c r="C143" s="0" t="s">
        <v>421</v>
      </c>
      <c r="D143" s="0" t="n">
        <v>-1</v>
      </c>
    </row>
    <row r="144" customFormat="false" ht="13" hidden="false" customHeight="false" outlineLevel="0" collapsed="false">
      <c r="A144" s="0" t="s">
        <v>422</v>
      </c>
      <c r="B144" s="0" t="s">
        <v>423</v>
      </c>
      <c r="C144" s="0" t="s">
        <v>424</v>
      </c>
      <c r="D144" s="0" t="n">
        <v>0</v>
      </c>
    </row>
    <row r="145" customFormat="false" ht="13" hidden="false" customHeight="false" outlineLevel="0" collapsed="false">
      <c r="A145" s="0" t="s">
        <v>425</v>
      </c>
      <c r="B145" s="0" t="s">
        <v>426</v>
      </c>
      <c r="C145" s="0" t="s">
        <v>427</v>
      </c>
      <c r="D145" s="0" t="n">
        <v>0</v>
      </c>
    </row>
    <row r="146" customFormat="false" ht="13" hidden="false" customHeight="false" outlineLevel="0" collapsed="false">
      <c r="A146" s="0" t="s">
        <v>428</v>
      </c>
      <c r="B146" s="0" t="s">
        <v>429</v>
      </c>
      <c r="C146" s="0" t="s">
        <v>430</v>
      </c>
      <c r="D146" s="0" t="n">
        <v>-4</v>
      </c>
    </row>
    <row r="147" customFormat="false" ht="13" hidden="false" customHeight="false" outlineLevel="0" collapsed="false">
      <c r="A147" s="0" t="s">
        <v>431</v>
      </c>
      <c r="B147" s="0" t="s">
        <v>432</v>
      </c>
      <c r="C147" s="0" t="s">
        <v>433</v>
      </c>
      <c r="D147" s="0" t="n">
        <v>2</v>
      </c>
    </row>
    <row r="148" customFormat="false" ht="13" hidden="false" customHeight="false" outlineLevel="0" collapsed="false">
      <c r="A148" s="0" t="s">
        <v>434</v>
      </c>
      <c r="B148" s="0" t="s">
        <v>435</v>
      </c>
      <c r="C148" s="0" t="s">
        <v>436</v>
      </c>
      <c r="D148" s="0" t="n">
        <v>-2</v>
      </c>
    </row>
    <row r="149" customFormat="false" ht="13" hidden="false" customHeight="false" outlineLevel="0" collapsed="false">
      <c r="A149" s="0" t="s">
        <v>437</v>
      </c>
      <c r="B149" s="0" t="s">
        <v>438</v>
      </c>
      <c r="C149" s="0" t="s">
        <v>439</v>
      </c>
      <c r="D149" s="0" t="n">
        <v>-1</v>
      </c>
    </row>
    <row r="150" customFormat="false" ht="13" hidden="false" customHeight="false" outlineLevel="0" collapsed="false">
      <c r="A150" s="0" t="s">
        <v>440</v>
      </c>
      <c r="B150" s="0" t="s">
        <v>441</v>
      </c>
      <c r="C150" s="0" t="s">
        <v>442</v>
      </c>
      <c r="D150" s="0" t="n">
        <v>-1</v>
      </c>
    </row>
    <row r="151" customFormat="false" ht="13" hidden="false" customHeight="false" outlineLevel="0" collapsed="false">
      <c r="A151" s="0" t="s">
        <v>443</v>
      </c>
      <c r="B151" s="0" t="s">
        <v>444</v>
      </c>
      <c r="C151" s="0" t="s">
        <v>445</v>
      </c>
      <c r="D151" s="0" t="n">
        <v>0</v>
      </c>
    </row>
    <row r="152" customFormat="false" ht="13" hidden="false" customHeight="false" outlineLevel="0" collapsed="false">
      <c r="A152" s="0" t="s">
        <v>446</v>
      </c>
      <c r="B152" s="0" t="s">
        <v>447</v>
      </c>
      <c r="C152" s="0" t="s">
        <v>448</v>
      </c>
      <c r="D152" s="0" t="n">
        <v>0</v>
      </c>
    </row>
    <row r="153" customFormat="false" ht="13" hidden="false" customHeight="false" outlineLevel="0" collapsed="false">
      <c r="A153" s="0" t="s">
        <v>449</v>
      </c>
      <c r="B153" s="0" t="s">
        <v>450</v>
      </c>
      <c r="C153" s="0" t="s">
        <v>451</v>
      </c>
      <c r="D153" s="0" t="n">
        <v>0</v>
      </c>
    </row>
    <row r="154" customFormat="false" ht="13" hidden="false" customHeight="false" outlineLevel="0" collapsed="false">
      <c r="A154" s="0" t="s">
        <v>452</v>
      </c>
      <c r="B154" s="0" t="s">
        <v>453</v>
      </c>
      <c r="C154" s="0" t="s">
        <v>454</v>
      </c>
      <c r="D154" s="0" t="n">
        <v>0</v>
      </c>
    </row>
    <row r="155" customFormat="false" ht="13" hidden="false" customHeight="false" outlineLevel="0" collapsed="false">
      <c r="A155" s="0" t="s">
        <v>455</v>
      </c>
      <c r="B155" s="0" t="s">
        <v>456</v>
      </c>
      <c r="C155" s="0" t="s">
        <v>457</v>
      </c>
      <c r="D155" s="0" t="n">
        <v>0</v>
      </c>
    </row>
    <row r="156" customFormat="false" ht="13" hidden="false" customHeight="false" outlineLevel="0" collapsed="false">
      <c r="A156" s="0" t="s">
        <v>458</v>
      </c>
      <c r="B156" s="0" t="s">
        <v>459</v>
      </c>
      <c r="C156" s="0" t="s">
        <v>460</v>
      </c>
      <c r="D156" s="0" t="n">
        <v>0</v>
      </c>
    </row>
    <row r="157" customFormat="false" ht="13" hidden="false" customHeight="false" outlineLevel="0" collapsed="false">
      <c r="A157" s="0" t="s">
        <v>461</v>
      </c>
      <c r="B157" s="0" t="s">
        <v>462</v>
      </c>
      <c r="C157" s="0" t="s">
        <v>460</v>
      </c>
      <c r="D157" s="0" t="n">
        <v>0</v>
      </c>
    </row>
    <row r="158" customFormat="false" ht="13" hidden="false" customHeight="false" outlineLevel="0" collapsed="false">
      <c r="A158" s="0" t="s">
        <v>463</v>
      </c>
      <c r="B158" s="0" t="s">
        <v>464</v>
      </c>
      <c r="C158" s="0" t="s">
        <v>465</v>
      </c>
      <c r="D158" s="0" t="n">
        <v>0</v>
      </c>
    </row>
    <row r="159" customFormat="false" ht="13" hidden="false" customHeight="false" outlineLevel="0" collapsed="false">
      <c r="A159" s="0" t="s">
        <v>466</v>
      </c>
      <c r="B159" s="0" t="s">
        <v>467</v>
      </c>
      <c r="C159" s="0" t="s">
        <v>468</v>
      </c>
      <c r="D159" s="0" t="n">
        <v>0</v>
      </c>
    </row>
    <row r="160" customFormat="false" ht="13" hidden="false" customHeight="false" outlineLevel="0" collapsed="false">
      <c r="A160" s="0" t="s">
        <v>469</v>
      </c>
      <c r="B160" s="0" t="s">
        <v>470</v>
      </c>
      <c r="C160" s="0" t="s">
        <v>468</v>
      </c>
      <c r="D160" s="0" t="n">
        <v>0</v>
      </c>
    </row>
    <row r="161" customFormat="false" ht="13" hidden="false" customHeight="false" outlineLevel="0" collapsed="false">
      <c r="A161" s="0" t="s">
        <v>471</v>
      </c>
      <c r="B161" s="0" t="s">
        <v>472</v>
      </c>
      <c r="C161" s="0" t="s">
        <v>473</v>
      </c>
      <c r="D161" s="0" t="n">
        <v>0</v>
      </c>
    </row>
    <row r="162" customFormat="false" ht="13" hidden="false" customHeight="false" outlineLevel="0" collapsed="false">
      <c r="A162" s="0" t="s">
        <v>474</v>
      </c>
      <c r="B162" s="0" t="s">
        <v>475</v>
      </c>
      <c r="C162" s="0" t="s">
        <v>476</v>
      </c>
      <c r="D162" s="0" t="n">
        <v>0</v>
      </c>
    </row>
    <row r="163" customFormat="false" ht="13" hidden="false" customHeight="false" outlineLevel="0" collapsed="false">
      <c r="A163" s="0" t="s">
        <v>477</v>
      </c>
      <c r="B163" s="0" t="s">
        <v>478</v>
      </c>
      <c r="C163" s="0" t="s">
        <v>324</v>
      </c>
      <c r="D163" s="0" t="n">
        <v>0</v>
      </c>
    </row>
    <row r="164" customFormat="false" ht="13" hidden="false" customHeight="false" outlineLevel="0" collapsed="false">
      <c r="A164" s="0" t="s">
        <v>479</v>
      </c>
      <c r="B164" s="0" t="s">
        <v>480</v>
      </c>
      <c r="C164" s="0" t="s">
        <v>481</v>
      </c>
      <c r="D164" s="0" t="n">
        <v>0</v>
      </c>
    </row>
    <row r="165" customFormat="false" ht="13" hidden="false" customHeight="false" outlineLevel="0" collapsed="false">
      <c r="A165" s="0" t="s">
        <v>482</v>
      </c>
      <c r="B165" s="0" t="s">
        <v>483</v>
      </c>
      <c r="C165" s="0" t="s">
        <v>484</v>
      </c>
      <c r="D165" s="0" t="n">
        <v>0</v>
      </c>
    </row>
    <row r="166" customFormat="false" ht="13" hidden="false" customHeight="false" outlineLevel="0" collapsed="false">
      <c r="A166" s="0" t="s">
        <v>485</v>
      </c>
      <c r="B166" s="0" t="s">
        <v>486</v>
      </c>
      <c r="C166" s="0" t="s">
        <v>487</v>
      </c>
      <c r="D166" s="0" t="n">
        <v>0</v>
      </c>
    </row>
    <row r="167" customFormat="false" ht="13" hidden="false" customHeight="false" outlineLevel="0" collapsed="false">
      <c r="A167" s="0" t="s">
        <v>488</v>
      </c>
      <c r="B167" s="0" t="s">
        <v>489</v>
      </c>
      <c r="C167" s="0" t="s">
        <v>490</v>
      </c>
      <c r="D167" s="0" t="n">
        <v>0</v>
      </c>
    </row>
    <row r="168" customFormat="false" ht="13" hidden="false" customHeight="false" outlineLevel="0" collapsed="false">
      <c r="A168" s="0" t="s">
        <v>491</v>
      </c>
      <c r="B168" s="0" t="s">
        <v>492</v>
      </c>
      <c r="C168" s="0" t="s">
        <v>493</v>
      </c>
      <c r="D168" s="0" t="n">
        <v>0</v>
      </c>
    </row>
    <row r="169" customFormat="false" ht="13" hidden="false" customHeight="false" outlineLevel="0" collapsed="false">
      <c r="A169" s="0" t="s">
        <v>494</v>
      </c>
      <c r="B169" s="0" t="s">
        <v>495</v>
      </c>
      <c r="C169" s="0" t="s">
        <v>496</v>
      </c>
      <c r="D169" s="0" t="n">
        <v>0</v>
      </c>
    </row>
    <row r="170" customFormat="false" ht="13" hidden="false" customHeight="false" outlineLevel="0" collapsed="false">
      <c r="A170" s="0" t="s">
        <v>497</v>
      </c>
      <c r="B170" s="0" t="s">
        <v>498</v>
      </c>
      <c r="C170" s="0" t="s">
        <v>499</v>
      </c>
      <c r="D170" s="0" t="n">
        <v>0</v>
      </c>
    </row>
    <row r="171" customFormat="false" ht="13" hidden="false" customHeight="false" outlineLevel="0" collapsed="false">
      <c r="A171" s="0" t="s">
        <v>500</v>
      </c>
      <c r="B171" s="0" t="s">
        <v>501</v>
      </c>
      <c r="C171" s="0" t="s">
        <v>502</v>
      </c>
      <c r="D171" s="0" t="n">
        <v>0</v>
      </c>
    </row>
    <row r="172" customFormat="false" ht="13" hidden="false" customHeight="false" outlineLevel="0" collapsed="false">
      <c r="A172" s="0" t="s">
        <v>503</v>
      </c>
      <c r="B172" s="0" t="s">
        <v>504</v>
      </c>
      <c r="C172" s="0" t="s">
        <v>505</v>
      </c>
      <c r="D172" s="0" t="n">
        <v>0</v>
      </c>
    </row>
    <row r="173" customFormat="false" ht="13" hidden="false" customHeight="false" outlineLevel="0" collapsed="false">
      <c r="A173" s="0" t="s">
        <v>506</v>
      </c>
      <c r="B173" s="0" t="s">
        <v>507</v>
      </c>
      <c r="C173" s="0" t="s">
        <v>508</v>
      </c>
      <c r="D173" s="0" t="n">
        <v>0</v>
      </c>
    </row>
    <row r="174" customFormat="false" ht="13" hidden="false" customHeight="false" outlineLevel="0" collapsed="false">
      <c r="A174" s="0" t="s">
        <v>509</v>
      </c>
      <c r="B174" s="0" t="s">
        <v>510</v>
      </c>
      <c r="C174" s="0" t="s">
        <v>468</v>
      </c>
      <c r="D174" s="0" t="n">
        <v>0</v>
      </c>
    </row>
    <row r="175" customFormat="false" ht="13" hidden="false" customHeight="false" outlineLevel="0" collapsed="false">
      <c r="A175" s="0" t="s">
        <v>511</v>
      </c>
      <c r="B175" s="0" t="s">
        <v>512</v>
      </c>
      <c r="C175" s="0" t="s">
        <v>513</v>
      </c>
      <c r="D175" s="0" t="n">
        <v>0</v>
      </c>
    </row>
    <row r="176" customFormat="false" ht="13" hidden="false" customHeight="false" outlineLevel="0" collapsed="false">
      <c r="A176" s="0" t="s">
        <v>514</v>
      </c>
      <c r="B176" s="0" t="s">
        <v>515</v>
      </c>
      <c r="C176" s="0" t="s">
        <v>516</v>
      </c>
      <c r="D176" s="0" t="n">
        <v>0</v>
      </c>
    </row>
    <row r="177" customFormat="false" ht="13" hidden="false" customHeight="false" outlineLevel="0" collapsed="false">
      <c r="A177" s="0" t="s">
        <v>517</v>
      </c>
      <c r="B177" s="0" t="s">
        <v>518</v>
      </c>
      <c r="C177" s="0" t="s">
        <v>519</v>
      </c>
      <c r="D177" s="0" t="n">
        <v>0</v>
      </c>
    </row>
    <row r="178" customFormat="false" ht="13" hidden="false" customHeight="false" outlineLevel="0" collapsed="false">
      <c r="A178" s="0" t="s">
        <v>520</v>
      </c>
      <c r="B178" s="0" t="s">
        <v>521</v>
      </c>
      <c r="C178" s="0" t="s">
        <v>522</v>
      </c>
      <c r="D178" s="0" t="n">
        <v>0</v>
      </c>
    </row>
    <row r="179" customFormat="false" ht="13" hidden="false" customHeight="false" outlineLevel="0" collapsed="false">
      <c r="A179" s="0" t="s">
        <v>523</v>
      </c>
      <c r="B179" s="0" t="s">
        <v>524</v>
      </c>
      <c r="C179" s="0" t="s">
        <v>525</v>
      </c>
      <c r="D179" s="0" t="n">
        <v>0</v>
      </c>
    </row>
    <row r="180" customFormat="false" ht="13" hidden="false" customHeight="false" outlineLevel="0" collapsed="false">
      <c r="A180" s="0" t="s">
        <v>526</v>
      </c>
      <c r="B180" s="0" t="s">
        <v>527</v>
      </c>
      <c r="C180" s="0" t="s">
        <v>528</v>
      </c>
      <c r="D180" s="0" t="n">
        <v>0</v>
      </c>
    </row>
    <row r="181" customFormat="false" ht="13" hidden="false" customHeight="false" outlineLevel="0" collapsed="false">
      <c r="A181" s="0" t="s">
        <v>529</v>
      </c>
      <c r="B181" s="0" t="s">
        <v>530</v>
      </c>
      <c r="C181" s="0" t="s">
        <v>468</v>
      </c>
      <c r="D181" s="0" t="n">
        <v>0</v>
      </c>
    </row>
    <row r="182" customFormat="false" ht="13" hidden="false" customHeight="false" outlineLevel="0" collapsed="false">
      <c r="A182" s="0" t="s">
        <v>531</v>
      </c>
      <c r="B182" s="0" t="s">
        <v>532</v>
      </c>
      <c r="C182" s="0" t="s">
        <v>533</v>
      </c>
      <c r="D182" s="0" t="n">
        <v>0</v>
      </c>
    </row>
    <row r="183" customFormat="false" ht="13" hidden="false" customHeight="false" outlineLevel="0" collapsed="false">
      <c r="A183" s="0" t="s">
        <v>534</v>
      </c>
      <c r="B183" s="0" t="s">
        <v>535</v>
      </c>
      <c r="C183" s="0" t="s">
        <v>460</v>
      </c>
      <c r="D183" s="0" t="n">
        <v>0</v>
      </c>
    </row>
    <row r="184" customFormat="false" ht="13" hidden="false" customHeight="false" outlineLevel="0" collapsed="false">
      <c r="A184" s="0" t="s">
        <v>536</v>
      </c>
      <c r="B184" s="0" t="s">
        <v>537</v>
      </c>
      <c r="C184" s="0" t="s">
        <v>538</v>
      </c>
      <c r="D184" s="0" t="n">
        <v>0</v>
      </c>
    </row>
    <row r="185" customFormat="false" ht="13" hidden="false" customHeight="false" outlineLevel="0" collapsed="false">
      <c r="A185" s="0" t="s">
        <v>539</v>
      </c>
      <c r="B185" s="0" t="s">
        <v>540</v>
      </c>
      <c r="C185" s="0" t="s">
        <v>541</v>
      </c>
      <c r="D185" s="0" t="n">
        <v>0</v>
      </c>
    </row>
    <row r="186" customFormat="false" ht="13" hidden="false" customHeight="false" outlineLevel="0" collapsed="false">
      <c r="A186" s="0" t="s">
        <v>542</v>
      </c>
      <c r="B186" s="0" t="s">
        <v>543</v>
      </c>
      <c r="C186" s="0" t="s">
        <v>468</v>
      </c>
      <c r="D186" s="0" t="n">
        <v>0</v>
      </c>
    </row>
    <row r="187" customFormat="false" ht="13" hidden="false" customHeight="false" outlineLevel="0" collapsed="false">
      <c r="A187" s="0" t="s">
        <v>544</v>
      </c>
      <c r="B187" s="0" t="s">
        <v>545</v>
      </c>
      <c r="C187" s="0" t="s">
        <v>546</v>
      </c>
      <c r="D187" s="0" t="n">
        <v>0</v>
      </c>
    </row>
    <row r="188" customFormat="false" ht="13" hidden="false" customHeight="false" outlineLevel="0" collapsed="false">
      <c r="A188" s="0" t="s">
        <v>547</v>
      </c>
      <c r="B188" s="0" t="s">
        <v>548</v>
      </c>
      <c r="C188" s="0" t="s">
        <v>549</v>
      </c>
      <c r="D188" s="0" t="n">
        <v>0</v>
      </c>
    </row>
    <row r="189" customFormat="false" ht="13" hidden="false" customHeight="false" outlineLevel="0" collapsed="false">
      <c r="A189" s="0" t="s">
        <v>550</v>
      </c>
      <c r="B189" s="0" t="s">
        <v>551</v>
      </c>
      <c r="C189" s="0" t="s">
        <v>552</v>
      </c>
      <c r="D189" s="0" t="n">
        <v>0</v>
      </c>
    </row>
    <row r="190" customFormat="false" ht="13" hidden="false" customHeight="false" outlineLevel="0" collapsed="false">
      <c r="A190" s="0" t="s">
        <v>553</v>
      </c>
      <c r="B190" s="0" t="s">
        <v>554</v>
      </c>
      <c r="C190" s="0" t="s">
        <v>555</v>
      </c>
      <c r="D190" s="0" t="n">
        <v>0</v>
      </c>
    </row>
    <row r="191" customFormat="false" ht="13" hidden="false" customHeight="false" outlineLevel="0" collapsed="false">
      <c r="A191" s="0" t="s">
        <v>556</v>
      </c>
      <c r="B191" s="0" t="s">
        <v>557</v>
      </c>
      <c r="C191" s="0" t="s">
        <v>558</v>
      </c>
      <c r="D191" s="0" t="n">
        <v>0</v>
      </c>
    </row>
    <row r="192" customFormat="false" ht="13" hidden="false" customHeight="false" outlineLevel="0" collapsed="false">
      <c r="A192" s="0" t="s">
        <v>559</v>
      </c>
      <c r="B192" s="0" t="s">
        <v>560</v>
      </c>
      <c r="C192" s="0" t="s">
        <v>561</v>
      </c>
      <c r="D192" s="0" t="n">
        <v>0</v>
      </c>
    </row>
    <row r="193" customFormat="false" ht="13" hidden="false" customHeight="false" outlineLevel="0" collapsed="false">
      <c r="A193" s="0" t="s">
        <v>562</v>
      </c>
      <c r="B193" s="0" t="s">
        <v>563</v>
      </c>
      <c r="C193" s="0" t="s">
        <v>564</v>
      </c>
      <c r="D193" s="0" t="n">
        <v>0</v>
      </c>
    </row>
    <row r="194" customFormat="false" ht="13" hidden="false" customHeight="false" outlineLevel="0" collapsed="false">
      <c r="A194" s="0" t="s">
        <v>565</v>
      </c>
      <c r="B194" s="0" t="s">
        <v>566</v>
      </c>
      <c r="C194" s="0" t="s">
        <v>567</v>
      </c>
      <c r="D194" s="0" t="n">
        <v>0</v>
      </c>
    </row>
    <row r="195" customFormat="false" ht="13" hidden="false" customHeight="false" outlineLevel="0" collapsed="false">
      <c r="A195" s="0" t="s">
        <v>568</v>
      </c>
      <c r="B195" s="0" t="s">
        <v>569</v>
      </c>
      <c r="C195" s="0" t="s">
        <v>570</v>
      </c>
      <c r="D195" s="0" t="n">
        <v>0</v>
      </c>
    </row>
    <row r="196" customFormat="false" ht="13" hidden="false" customHeight="false" outlineLevel="0" collapsed="false">
      <c r="A196" s="0" t="s">
        <v>571</v>
      </c>
      <c r="B196" s="0" t="s">
        <v>572</v>
      </c>
      <c r="C196" s="0" t="s">
        <v>573</v>
      </c>
      <c r="D196" s="0" t="n">
        <v>0</v>
      </c>
    </row>
    <row r="197" customFormat="false" ht="13" hidden="false" customHeight="false" outlineLevel="0" collapsed="false">
      <c r="A197" s="0" t="s">
        <v>574</v>
      </c>
      <c r="B197" s="0" t="s">
        <v>575</v>
      </c>
      <c r="C197" s="0" t="s">
        <v>576</v>
      </c>
      <c r="D197" s="0" t="n">
        <v>0</v>
      </c>
    </row>
    <row r="198" customFormat="false" ht="13" hidden="false" customHeight="false" outlineLevel="0" collapsed="false">
      <c r="A198" s="0" t="s">
        <v>577</v>
      </c>
      <c r="B198" s="0" t="s">
        <v>578</v>
      </c>
      <c r="C198" s="0" t="s">
        <v>579</v>
      </c>
      <c r="D198" s="0" t="n">
        <v>0</v>
      </c>
    </row>
    <row r="199" customFormat="false" ht="13" hidden="false" customHeight="false" outlineLevel="0" collapsed="false">
      <c r="A199" s="0" t="s">
        <v>580</v>
      </c>
      <c r="B199" s="0" t="s">
        <v>581</v>
      </c>
      <c r="C199" s="0" t="s">
        <v>582</v>
      </c>
      <c r="D199" s="0" t="n">
        <v>0</v>
      </c>
    </row>
    <row r="200" customFormat="false" ht="13" hidden="false" customHeight="false" outlineLevel="0" collapsed="false">
      <c r="A200" s="0" t="s">
        <v>583</v>
      </c>
      <c r="B200" s="0" t="s">
        <v>584</v>
      </c>
      <c r="C200" s="0" t="s">
        <v>585</v>
      </c>
      <c r="D200" s="0" t="n">
        <v>0</v>
      </c>
    </row>
    <row r="201" customFormat="false" ht="13" hidden="false" customHeight="false" outlineLevel="0" collapsed="false">
      <c r="A201" s="0" t="s">
        <v>586</v>
      </c>
      <c r="B201" s="0" t="s">
        <v>587</v>
      </c>
      <c r="C201" s="0" t="s">
        <v>588</v>
      </c>
      <c r="D201" s="0" t="n">
        <v>0</v>
      </c>
    </row>
    <row r="202" customFormat="false" ht="13" hidden="false" customHeight="false" outlineLevel="0" collapsed="false">
      <c r="A202" s="0" t="s">
        <v>589</v>
      </c>
      <c r="B202" s="0" t="s">
        <v>590</v>
      </c>
      <c r="C202" s="0" t="s">
        <v>591</v>
      </c>
      <c r="D202" s="0" t="n">
        <v>0</v>
      </c>
    </row>
    <row r="203" customFormat="false" ht="13" hidden="false" customHeight="false" outlineLevel="0" collapsed="false">
      <c r="A203" s="0" t="s">
        <v>592</v>
      </c>
      <c r="B203" s="0" t="s">
        <v>593</v>
      </c>
      <c r="C203" s="0" t="s">
        <v>594</v>
      </c>
      <c r="D203" s="0" t="n">
        <v>0</v>
      </c>
    </row>
    <row r="204" customFormat="false" ht="13" hidden="false" customHeight="false" outlineLevel="0" collapsed="false">
      <c r="A204" s="0" t="s">
        <v>595</v>
      </c>
      <c r="B204" s="0" t="s">
        <v>596</v>
      </c>
      <c r="C204" s="0" t="s">
        <v>597</v>
      </c>
      <c r="D204" s="0" t="n">
        <v>0</v>
      </c>
    </row>
    <row r="205" customFormat="false" ht="13" hidden="false" customHeight="false" outlineLevel="0" collapsed="false">
      <c r="A205" s="0" t="s">
        <v>598</v>
      </c>
      <c r="B205" s="0" t="s">
        <v>599</v>
      </c>
      <c r="C205" s="0" t="s">
        <v>473</v>
      </c>
      <c r="D205" s="0" t="n">
        <v>0</v>
      </c>
    </row>
    <row r="206" customFormat="false" ht="13" hidden="false" customHeight="false" outlineLevel="0" collapsed="false">
      <c r="A206" s="0" t="s">
        <v>600</v>
      </c>
      <c r="B206" s="0" t="s">
        <v>601</v>
      </c>
      <c r="C206" s="0" t="s">
        <v>602</v>
      </c>
      <c r="D206" s="0" t="n">
        <v>0</v>
      </c>
    </row>
    <row r="207" customFormat="false" ht="13" hidden="false" customHeight="false" outlineLevel="0" collapsed="false">
      <c r="A207" s="0" t="s">
        <v>603</v>
      </c>
      <c r="B207" s="0" t="s">
        <v>604</v>
      </c>
      <c r="C207" s="0" t="s">
        <v>53</v>
      </c>
      <c r="D207" s="0" t="n">
        <v>0</v>
      </c>
    </row>
    <row r="208" customFormat="false" ht="13" hidden="false" customHeight="false" outlineLevel="0" collapsed="false">
      <c r="A208" s="0" t="s">
        <v>605</v>
      </c>
      <c r="B208" s="0" t="s">
        <v>606</v>
      </c>
      <c r="C208" s="0" t="s">
        <v>607</v>
      </c>
      <c r="D208" s="0" t="n">
        <v>0</v>
      </c>
    </row>
    <row r="209" customFormat="false" ht="13" hidden="false" customHeight="false" outlineLevel="0" collapsed="false">
      <c r="A209" s="0" t="s">
        <v>608</v>
      </c>
      <c r="B209" s="0" t="s">
        <v>609</v>
      </c>
      <c r="C209" s="0" t="s">
        <v>610</v>
      </c>
      <c r="D209" s="0" t="n">
        <v>0</v>
      </c>
    </row>
    <row r="210" customFormat="false" ht="13" hidden="false" customHeight="false" outlineLevel="0" collapsed="false">
      <c r="A210" s="0" t="s">
        <v>611</v>
      </c>
      <c r="B210" s="0" t="s">
        <v>612</v>
      </c>
      <c r="C210" s="0" t="s">
        <v>613</v>
      </c>
      <c r="D210" s="0" t="n">
        <v>0</v>
      </c>
    </row>
    <row r="211" customFormat="false" ht="13" hidden="false" customHeight="false" outlineLevel="0" collapsed="false">
      <c r="A211" s="0" t="s">
        <v>614</v>
      </c>
      <c r="B211" s="0" t="s">
        <v>615</v>
      </c>
      <c r="C211" s="0" t="s">
        <v>616</v>
      </c>
      <c r="D211" s="0" t="n">
        <v>0</v>
      </c>
    </row>
    <row r="212" customFormat="false" ht="13" hidden="false" customHeight="false" outlineLevel="0" collapsed="false">
      <c r="A212" s="0" t="s">
        <v>617</v>
      </c>
      <c r="B212" s="0" t="s">
        <v>618</v>
      </c>
      <c r="C212" s="0" t="s">
        <v>619</v>
      </c>
      <c r="D212" s="0" t="n">
        <v>0</v>
      </c>
    </row>
    <row r="213" customFormat="false" ht="13" hidden="false" customHeight="false" outlineLevel="0" collapsed="false">
      <c r="A213" s="0" t="s">
        <v>620</v>
      </c>
      <c r="B213" s="0" t="s">
        <v>621</v>
      </c>
      <c r="C213" s="0" t="s">
        <v>622</v>
      </c>
      <c r="D213" s="0" t="n">
        <v>0</v>
      </c>
    </row>
    <row r="214" customFormat="false" ht="13" hidden="false" customHeight="false" outlineLevel="0" collapsed="false">
      <c r="A214" s="0" t="s">
        <v>623</v>
      </c>
      <c r="B214" s="0" t="s">
        <v>624</v>
      </c>
      <c r="C214" s="0" t="s">
        <v>625</v>
      </c>
      <c r="D214" s="0" t="n">
        <v>0</v>
      </c>
    </row>
    <row r="215" customFormat="false" ht="13" hidden="false" customHeight="false" outlineLevel="0" collapsed="false">
      <c r="A215" s="0" t="s">
        <v>626</v>
      </c>
      <c r="B215" s="0" t="s">
        <v>627</v>
      </c>
      <c r="C215" s="0" t="s">
        <v>628</v>
      </c>
      <c r="D215" s="0" t="n">
        <v>0</v>
      </c>
    </row>
    <row r="216" customFormat="false" ht="13" hidden="false" customHeight="false" outlineLevel="0" collapsed="false">
      <c r="A216" s="0" t="s">
        <v>629</v>
      </c>
      <c r="B216" s="0" t="s">
        <v>630</v>
      </c>
      <c r="C216" s="0" t="s">
        <v>631</v>
      </c>
      <c r="D216" s="0" t="n">
        <v>0</v>
      </c>
    </row>
    <row r="217" customFormat="false" ht="13" hidden="false" customHeight="false" outlineLevel="0" collapsed="false">
      <c r="A217" s="0" t="s">
        <v>632</v>
      </c>
      <c r="B217" s="0" t="s">
        <v>41</v>
      </c>
      <c r="C217" s="0" t="s">
        <v>42</v>
      </c>
      <c r="D217" s="0" t="n">
        <v>0</v>
      </c>
    </row>
    <row r="218" customFormat="false" ht="13" hidden="false" customHeight="false" outlineLevel="0" collapsed="false">
      <c r="A218" s="0" t="s">
        <v>633</v>
      </c>
      <c r="B218" s="0" t="s">
        <v>634</v>
      </c>
      <c r="C218" s="0" t="s">
        <v>635</v>
      </c>
      <c r="D218" s="0" t="n">
        <v>0</v>
      </c>
    </row>
    <row r="219" customFormat="false" ht="13" hidden="false" customHeight="false" outlineLevel="0" collapsed="false">
      <c r="A219" s="0" t="s">
        <v>636</v>
      </c>
      <c r="B219" s="0" t="s">
        <v>637</v>
      </c>
      <c r="C219" s="0" t="s">
        <v>638</v>
      </c>
      <c r="D219" s="0" t="n">
        <v>0</v>
      </c>
    </row>
    <row r="220" customFormat="false" ht="13" hidden="false" customHeight="false" outlineLevel="0" collapsed="false">
      <c r="A220" s="0" t="s">
        <v>639</v>
      </c>
      <c r="B220" s="0" t="s">
        <v>640</v>
      </c>
      <c r="C220" s="0" t="s">
        <v>641</v>
      </c>
      <c r="D220" s="0" t="n">
        <v>0</v>
      </c>
    </row>
    <row r="221" customFormat="false" ht="13" hidden="false" customHeight="false" outlineLevel="0" collapsed="false">
      <c r="A221" s="0" t="s">
        <v>642</v>
      </c>
      <c r="B221" s="0" t="s">
        <v>643</v>
      </c>
      <c r="C221" s="0" t="s">
        <v>481</v>
      </c>
      <c r="D221" s="0" t="n">
        <v>0</v>
      </c>
    </row>
    <row r="222" customFormat="false" ht="13" hidden="false" customHeight="false" outlineLevel="0" collapsed="false">
      <c r="A222" s="0" t="s">
        <v>644</v>
      </c>
      <c r="B222" s="0" t="s">
        <v>645</v>
      </c>
      <c r="C222" s="0" t="s">
        <v>646</v>
      </c>
      <c r="D222" s="0" t="n">
        <v>0</v>
      </c>
    </row>
    <row r="223" customFormat="false" ht="13" hidden="false" customHeight="false" outlineLevel="0" collapsed="false">
      <c r="A223" s="0" t="s">
        <v>647</v>
      </c>
      <c r="B223" s="0" t="s">
        <v>648</v>
      </c>
      <c r="C223" s="0" t="s">
        <v>649</v>
      </c>
      <c r="D223" s="0" t="n">
        <v>0</v>
      </c>
    </row>
    <row r="224" customFormat="false" ht="13" hidden="false" customHeight="false" outlineLevel="0" collapsed="false">
      <c r="A224" s="0" t="s">
        <v>650</v>
      </c>
      <c r="B224" s="0" t="s">
        <v>651</v>
      </c>
      <c r="C224" s="0" t="s">
        <v>502</v>
      </c>
      <c r="D224" s="0" t="n">
        <v>0</v>
      </c>
    </row>
    <row r="225" customFormat="false" ht="13" hidden="false" customHeight="false" outlineLevel="0" collapsed="false">
      <c r="A225" s="0" t="s">
        <v>652</v>
      </c>
      <c r="B225" s="0" t="s">
        <v>653</v>
      </c>
      <c r="C225" s="0" t="s">
        <v>468</v>
      </c>
      <c r="D225" s="0" t="n">
        <v>0</v>
      </c>
    </row>
    <row r="226" customFormat="false" ht="13" hidden="false" customHeight="false" outlineLevel="0" collapsed="false">
      <c r="A226" s="0" t="s">
        <v>654</v>
      </c>
      <c r="B226" s="0" t="s">
        <v>655</v>
      </c>
      <c r="C226" s="0" t="s">
        <v>499</v>
      </c>
      <c r="D226" s="0" t="n">
        <v>0</v>
      </c>
    </row>
    <row r="227" customFormat="false" ht="13" hidden="false" customHeight="false" outlineLevel="0" collapsed="false">
      <c r="A227" s="0" t="s">
        <v>656</v>
      </c>
      <c r="B227" s="0" t="s">
        <v>657</v>
      </c>
      <c r="C227" s="0" t="s">
        <v>658</v>
      </c>
      <c r="D227" s="0" t="n">
        <v>0</v>
      </c>
    </row>
    <row r="228" customFormat="false" ht="13" hidden="false" customHeight="false" outlineLevel="0" collapsed="false">
      <c r="A228" s="0" t="s">
        <v>659</v>
      </c>
      <c r="B228" s="0" t="s">
        <v>660</v>
      </c>
      <c r="C228" s="0" t="s">
        <v>661</v>
      </c>
      <c r="D228" s="0" t="n">
        <v>0</v>
      </c>
    </row>
    <row r="229" customFormat="false" ht="13" hidden="false" customHeight="false" outlineLevel="0" collapsed="false">
      <c r="A229" s="0" t="s">
        <v>662</v>
      </c>
      <c r="B229" s="0" t="s">
        <v>663</v>
      </c>
      <c r="C229" s="0" t="s">
        <v>664</v>
      </c>
      <c r="D229" s="0" t="n">
        <v>0</v>
      </c>
    </row>
    <row r="230" customFormat="false" ht="13" hidden="false" customHeight="false" outlineLevel="0" collapsed="false">
      <c r="A230" s="0" t="s">
        <v>665</v>
      </c>
      <c r="B230" s="0" t="s">
        <v>666</v>
      </c>
      <c r="C230" s="0" t="s">
        <v>667</v>
      </c>
      <c r="D230" s="0" t="n">
        <v>0</v>
      </c>
    </row>
    <row r="231" customFormat="false" ht="13" hidden="false" customHeight="false" outlineLevel="0" collapsed="false">
      <c r="A231" s="0" t="s">
        <v>668</v>
      </c>
      <c r="B231" s="0" t="s">
        <v>669</v>
      </c>
      <c r="C231" s="0" t="s">
        <v>670</v>
      </c>
      <c r="D231" s="0" t="n">
        <v>0</v>
      </c>
    </row>
    <row r="232" customFormat="false" ht="13" hidden="false" customHeight="false" outlineLevel="0" collapsed="false">
      <c r="A232" s="0" t="s">
        <v>671</v>
      </c>
      <c r="B232" s="0" t="s">
        <v>672</v>
      </c>
      <c r="C232" s="0" t="s">
        <v>673</v>
      </c>
      <c r="D232" s="0" t="n">
        <v>0</v>
      </c>
    </row>
    <row r="233" customFormat="false" ht="13" hidden="false" customHeight="false" outlineLevel="0" collapsed="false">
      <c r="A233" s="0" t="s">
        <v>674</v>
      </c>
      <c r="B233" s="0" t="s">
        <v>675</v>
      </c>
      <c r="C233" s="0" t="s">
        <v>676</v>
      </c>
      <c r="D233" s="0" t="n">
        <v>0</v>
      </c>
    </row>
    <row r="234" customFormat="false" ht="13" hidden="false" customHeight="false" outlineLevel="0" collapsed="false">
      <c r="A234" s="0" t="s">
        <v>677</v>
      </c>
      <c r="B234" s="0" t="s">
        <v>678</v>
      </c>
      <c r="C234" s="0" t="s">
        <v>679</v>
      </c>
      <c r="D234" s="0" t="n">
        <v>0</v>
      </c>
    </row>
    <row r="235" customFormat="false" ht="13" hidden="false" customHeight="false" outlineLevel="0" collapsed="false">
      <c r="A235" s="0" t="s">
        <v>680</v>
      </c>
      <c r="B235" s="0" t="s">
        <v>681</v>
      </c>
      <c r="C235" s="0" t="s">
        <v>682</v>
      </c>
      <c r="D235" s="0" t="n">
        <v>0</v>
      </c>
    </row>
    <row r="236" customFormat="false" ht="13" hidden="false" customHeight="false" outlineLevel="0" collapsed="false">
      <c r="A236" s="0" t="s">
        <v>683</v>
      </c>
      <c r="B236" s="0" t="s">
        <v>684</v>
      </c>
      <c r="C236" s="0" t="s">
        <v>685</v>
      </c>
      <c r="D236" s="0" t="n">
        <v>0</v>
      </c>
    </row>
    <row r="237" customFormat="false" ht="13" hidden="false" customHeight="false" outlineLevel="0" collapsed="false">
      <c r="A237" s="0" t="s">
        <v>686</v>
      </c>
      <c r="B237" s="0" t="s">
        <v>687</v>
      </c>
      <c r="C237" s="0" t="s">
        <v>97</v>
      </c>
      <c r="D237" s="0" t="n">
        <v>0</v>
      </c>
    </row>
    <row r="238" customFormat="false" ht="13" hidden="false" customHeight="false" outlineLevel="0" collapsed="false">
      <c r="A238" s="0" t="s">
        <v>688</v>
      </c>
      <c r="B238" s="0" t="s">
        <v>689</v>
      </c>
      <c r="C238" s="0" t="s">
        <v>468</v>
      </c>
      <c r="D238" s="0" t="n">
        <v>0</v>
      </c>
    </row>
    <row r="239" customFormat="false" ht="13" hidden="false" customHeight="false" outlineLevel="0" collapsed="false">
      <c r="A239" s="0" t="s">
        <v>690</v>
      </c>
      <c r="B239" s="0" t="s">
        <v>691</v>
      </c>
      <c r="C239" s="0" t="s">
        <v>468</v>
      </c>
      <c r="D239" s="0" t="n">
        <v>0</v>
      </c>
    </row>
    <row r="240" customFormat="false" ht="13" hidden="false" customHeight="false" outlineLevel="0" collapsed="false">
      <c r="A240" s="0" t="s">
        <v>692</v>
      </c>
      <c r="B240" s="0" t="s">
        <v>693</v>
      </c>
      <c r="C240" s="0" t="s">
        <v>694</v>
      </c>
      <c r="D240" s="0" t="n">
        <v>0</v>
      </c>
    </row>
    <row r="241" customFormat="false" ht="13" hidden="false" customHeight="false" outlineLevel="0" collapsed="false">
      <c r="A241" s="0" t="s">
        <v>695</v>
      </c>
      <c r="B241" s="0" t="s">
        <v>696</v>
      </c>
      <c r="C241" s="0" t="s">
        <v>697</v>
      </c>
      <c r="D241" s="0" t="n">
        <v>0</v>
      </c>
    </row>
    <row r="242" customFormat="false" ht="13" hidden="false" customHeight="false" outlineLevel="0" collapsed="false">
      <c r="A242" s="0" t="s">
        <v>698</v>
      </c>
      <c r="B242" s="0" t="s">
        <v>699</v>
      </c>
      <c r="C242" s="0" t="s">
        <v>700</v>
      </c>
      <c r="D242" s="0" t="n">
        <v>0</v>
      </c>
    </row>
    <row r="243" customFormat="false" ht="13" hidden="false" customHeight="false" outlineLevel="0" collapsed="false">
      <c r="A243" s="0" t="s">
        <v>701</v>
      </c>
      <c r="B243" s="0" t="s">
        <v>702</v>
      </c>
      <c r="C243" s="0" t="s">
        <v>703</v>
      </c>
      <c r="D243" s="0" t="n">
        <v>0</v>
      </c>
    </row>
    <row r="244" customFormat="false" ht="13" hidden="false" customHeight="false" outlineLevel="0" collapsed="false">
      <c r="A244" s="0" t="s">
        <v>704</v>
      </c>
      <c r="B244" s="0" t="s">
        <v>705</v>
      </c>
      <c r="C244" s="0" t="s">
        <v>706</v>
      </c>
      <c r="D244" s="0" t="n">
        <v>0</v>
      </c>
    </row>
    <row r="245" customFormat="false" ht="13" hidden="false" customHeight="false" outlineLevel="0" collapsed="false">
      <c r="A245" s="0" t="s">
        <v>707</v>
      </c>
      <c r="B245" s="0" t="s">
        <v>708</v>
      </c>
      <c r="C245" s="0" t="s">
        <v>709</v>
      </c>
      <c r="D245" s="0" t="n">
        <v>0</v>
      </c>
    </row>
    <row r="246" customFormat="false" ht="13" hidden="false" customHeight="false" outlineLevel="0" collapsed="false">
      <c r="A246" s="0" t="s">
        <v>710</v>
      </c>
      <c r="B246" s="0" t="s">
        <v>711</v>
      </c>
      <c r="C246" s="0" t="s">
        <v>712</v>
      </c>
      <c r="D246" s="0" t="n">
        <v>0</v>
      </c>
    </row>
    <row r="247" customFormat="false" ht="13" hidden="false" customHeight="false" outlineLevel="0" collapsed="false">
      <c r="A247" s="0" t="s">
        <v>713</v>
      </c>
      <c r="B247" s="0" t="s">
        <v>714</v>
      </c>
      <c r="C247" s="0" t="s">
        <v>715</v>
      </c>
      <c r="D247" s="0" t="n">
        <v>0</v>
      </c>
    </row>
    <row r="248" customFormat="false" ht="13" hidden="false" customHeight="false" outlineLevel="0" collapsed="false">
      <c r="A248" s="0" t="s">
        <v>716</v>
      </c>
      <c r="B248" s="0" t="s">
        <v>717</v>
      </c>
      <c r="C248" s="0" t="s">
        <v>715</v>
      </c>
      <c r="D248" s="0" t="n">
        <v>0</v>
      </c>
    </row>
    <row r="249" customFormat="false" ht="13" hidden="false" customHeight="false" outlineLevel="0" collapsed="false">
      <c r="A249" s="0" t="s">
        <v>718</v>
      </c>
      <c r="B249" s="0" t="s">
        <v>719</v>
      </c>
      <c r="C249" s="0" t="s">
        <v>720</v>
      </c>
      <c r="D249" s="0" t="n">
        <v>0</v>
      </c>
    </row>
    <row r="250" customFormat="false" ht="13" hidden="false" customHeight="false" outlineLevel="0" collapsed="false">
      <c r="A250" s="0" t="s">
        <v>721</v>
      </c>
      <c r="B250" s="0" t="s">
        <v>722</v>
      </c>
      <c r="C250" s="0" t="s">
        <v>468</v>
      </c>
      <c r="D250" s="0" t="n">
        <v>0</v>
      </c>
    </row>
    <row r="251" customFormat="false" ht="13" hidden="false" customHeight="false" outlineLevel="0" collapsed="false">
      <c r="A251" s="0" t="s">
        <v>723</v>
      </c>
      <c r="B251" s="0" t="s">
        <v>724</v>
      </c>
      <c r="C251" s="0" t="s">
        <v>725</v>
      </c>
      <c r="D251" s="0" t="n">
        <v>0</v>
      </c>
    </row>
    <row r="252" customFormat="false" ht="13" hidden="false" customHeight="false" outlineLevel="0" collapsed="false">
      <c r="A252" s="0" t="s">
        <v>726</v>
      </c>
      <c r="B252" s="0" t="s">
        <v>727</v>
      </c>
      <c r="C252" s="0" t="s">
        <v>728</v>
      </c>
      <c r="D252" s="0" t="n">
        <v>0</v>
      </c>
    </row>
    <row r="253" customFormat="false" ht="13" hidden="false" customHeight="false" outlineLevel="0" collapsed="false">
      <c r="A253" s="0" t="s">
        <v>729</v>
      </c>
      <c r="B253" s="0" t="s">
        <v>730</v>
      </c>
      <c r="C253" s="0" t="s">
        <v>731</v>
      </c>
      <c r="D253" s="0" t="n">
        <v>0</v>
      </c>
    </row>
    <row r="254" customFormat="false" ht="13" hidden="false" customHeight="false" outlineLevel="0" collapsed="false">
      <c r="A254" s="0" t="s">
        <v>732</v>
      </c>
      <c r="B254" s="0" t="s">
        <v>733</v>
      </c>
      <c r="C254" s="0" t="s">
        <v>734</v>
      </c>
      <c r="D254" s="0" t="n">
        <v>0</v>
      </c>
    </row>
    <row r="255" customFormat="false" ht="13" hidden="false" customHeight="false" outlineLevel="0" collapsed="false">
      <c r="A255" s="0" t="s">
        <v>735</v>
      </c>
      <c r="B255" s="0" t="s">
        <v>736</v>
      </c>
      <c r="C255" s="0" t="s">
        <v>468</v>
      </c>
      <c r="D255" s="0" t="n">
        <v>0</v>
      </c>
    </row>
    <row r="256" customFormat="false" ht="13" hidden="false" customHeight="false" outlineLevel="0" collapsed="false">
      <c r="A256" s="0" t="s">
        <v>737</v>
      </c>
      <c r="B256" s="0" t="s">
        <v>738</v>
      </c>
      <c r="C256" s="0" t="s">
        <v>739</v>
      </c>
      <c r="D256" s="0" t="n">
        <v>0</v>
      </c>
    </row>
    <row r="257" customFormat="false" ht="13" hidden="false" customHeight="false" outlineLevel="0" collapsed="false">
      <c r="A257" s="0" t="s">
        <v>740</v>
      </c>
      <c r="B257" s="0" t="s">
        <v>741</v>
      </c>
      <c r="C257" s="0" t="s">
        <v>742</v>
      </c>
      <c r="D257" s="0" t="n">
        <v>0</v>
      </c>
    </row>
    <row r="258" customFormat="false" ht="13" hidden="false" customHeight="false" outlineLevel="0" collapsed="false">
      <c r="A258" s="0" t="s">
        <v>743</v>
      </c>
      <c r="B258" s="0" t="s">
        <v>744</v>
      </c>
      <c r="C258" s="0" t="s">
        <v>745</v>
      </c>
      <c r="D258" s="0" t="n">
        <v>0</v>
      </c>
    </row>
    <row r="259" customFormat="false" ht="13" hidden="false" customHeight="false" outlineLevel="0" collapsed="false">
      <c r="A259" s="0" t="s">
        <v>746</v>
      </c>
      <c r="B259" s="0" t="s">
        <v>747</v>
      </c>
      <c r="C259" s="0" t="s">
        <v>748</v>
      </c>
      <c r="D259" s="0" t="n">
        <v>0</v>
      </c>
    </row>
    <row r="260" customFormat="false" ht="13" hidden="false" customHeight="false" outlineLevel="0" collapsed="false">
      <c r="A260" s="0" t="s">
        <v>749</v>
      </c>
      <c r="B260" s="0" t="s">
        <v>750</v>
      </c>
      <c r="C260" s="0" t="s">
        <v>751</v>
      </c>
      <c r="D260" s="0" t="n">
        <v>0</v>
      </c>
    </row>
    <row r="261" customFormat="false" ht="13" hidden="false" customHeight="false" outlineLevel="0" collapsed="false">
      <c r="A261" s="0" t="s">
        <v>752</v>
      </c>
      <c r="B261" s="0" t="s">
        <v>753</v>
      </c>
      <c r="C261" s="0" t="s">
        <v>754</v>
      </c>
      <c r="D261" s="0" t="n">
        <v>0</v>
      </c>
    </row>
    <row r="262" customFormat="false" ht="13" hidden="false" customHeight="false" outlineLevel="0" collapsed="false">
      <c r="A262" s="0" t="s">
        <v>755</v>
      </c>
      <c r="B262" s="0" t="s">
        <v>756</v>
      </c>
      <c r="C262" s="0" t="s">
        <v>757</v>
      </c>
      <c r="D262" s="0" t="n">
        <v>0</v>
      </c>
    </row>
    <row r="263" customFormat="false" ht="13" hidden="false" customHeight="false" outlineLevel="0" collapsed="false">
      <c r="A263" s="0" t="s">
        <v>758</v>
      </c>
      <c r="B263" s="0" t="s">
        <v>759</v>
      </c>
      <c r="C263" s="0" t="s">
        <v>546</v>
      </c>
      <c r="D263" s="0" t="n">
        <v>0</v>
      </c>
    </row>
    <row r="264" customFormat="false" ht="13" hidden="false" customHeight="false" outlineLevel="0" collapsed="false">
      <c r="A264" s="0" t="s">
        <v>760</v>
      </c>
      <c r="B264" s="0" t="s">
        <v>761</v>
      </c>
      <c r="C264" s="0" t="s">
        <v>762</v>
      </c>
      <c r="D264" s="0" t="n">
        <v>0</v>
      </c>
    </row>
    <row r="265" customFormat="false" ht="13" hidden="false" customHeight="false" outlineLevel="0" collapsed="false">
      <c r="A265" s="0" t="s">
        <v>763</v>
      </c>
      <c r="B265" s="0" t="s">
        <v>764</v>
      </c>
      <c r="C265" s="0" t="s">
        <v>765</v>
      </c>
      <c r="D265" s="0" t="n">
        <v>0</v>
      </c>
    </row>
    <row r="266" customFormat="false" ht="13" hidden="false" customHeight="false" outlineLevel="0" collapsed="false">
      <c r="A266" s="0" t="s">
        <v>766</v>
      </c>
      <c r="B266" s="0" t="s">
        <v>767</v>
      </c>
      <c r="C266" s="0" t="s">
        <v>768</v>
      </c>
      <c r="D266" s="0" t="n">
        <v>0</v>
      </c>
    </row>
    <row r="267" customFormat="false" ht="13" hidden="false" customHeight="false" outlineLevel="0" collapsed="false">
      <c r="A267" s="0" t="s">
        <v>769</v>
      </c>
      <c r="B267" s="0" t="s">
        <v>770</v>
      </c>
      <c r="C267" s="0" t="s">
        <v>771</v>
      </c>
      <c r="D267" s="0" t="n">
        <v>0</v>
      </c>
    </row>
    <row r="268" customFormat="false" ht="13" hidden="false" customHeight="false" outlineLevel="0" collapsed="false">
      <c r="A268" s="0" t="s">
        <v>772</v>
      </c>
      <c r="B268" s="0" t="s">
        <v>773</v>
      </c>
      <c r="C268" s="0" t="s">
        <v>774</v>
      </c>
      <c r="D268" s="0" t="n">
        <v>0</v>
      </c>
    </row>
    <row r="269" customFormat="false" ht="13" hidden="false" customHeight="false" outlineLevel="0" collapsed="false">
      <c r="A269" s="0" t="s">
        <v>775</v>
      </c>
      <c r="B269" s="0" t="s">
        <v>776</v>
      </c>
      <c r="C269" s="0" t="s">
        <v>777</v>
      </c>
      <c r="D269" s="0" t="n">
        <v>0</v>
      </c>
    </row>
    <row r="270" customFormat="false" ht="13" hidden="false" customHeight="false" outlineLevel="0" collapsed="false">
      <c r="A270" s="0" t="s">
        <v>778</v>
      </c>
      <c r="B270" s="0" t="s">
        <v>779</v>
      </c>
      <c r="C270" s="0" t="s">
        <v>780</v>
      </c>
      <c r="D270" s="0" t="n">
        <v>0</v>
      </c>
    </row>
    <row r="271" customFormat="false" ht="13" hidden="false" customHeight="false" outlineLevel="0" collapsed="false">
      <c r="A271" s="0" t="s">
        <v>781</v>
      </c>
      <c r="B271" s="0" t="s">
        <v>782</v>
      </c>
      <c r="C271" s="0" t="s">
        <v>783</v>
      </c>
      <c r="D271" s="0" t="n">
        <v>0</v>
      </c>
    </row>
    <row r="272" customFormat="false" ht="13" hidden="false" customHeight="false" outlineLevel="0" collapsed="false">
      <c r="A272" s="0" t="s">
        <v>784</v>
      </c>
      <c r="B272" s="0" t="s">
        <v>785</v>
      </c>
      <c r="C272" s="0" t="s">
        <v>468</v>
      </c>
      <c r="D272" s="0" t="n">
        <v>0</v>
      </c>
    </row>
    <row r="273" customFormat="false" ht="13" hidden="false" customHeight="false" outlineLevel="0" collapsed="false">
      <c r="A273" s="0" t="s">
        <v>786</v>
      </c>
      <c r="B273" s="0" t="s">
        <v>787</v>
      </c>
      <c r="C273" s="0" t="s">
        <v>788</v>
      </c>
      <c r="D273" s="0" t="n">
        <v>0</v>
      </c>
    </row>
    <row r="274" customFormat="false" ht="13" hidden="false" customHeight="false" outlineLevel="0" collapsed="false">
      <c r="A274" s="0" t="s">
        <v>789</v>
      </c>
      <c r="B274" s="0" t="s">
        <v>790</v>
      </c>
      <c r="C274" s="0" t="s">
        <v>791</v>
      </c>
      <c r="D274" s="0" t="n">
        <v>0</v>
      </c>
    </row>
    <row r="275" customFormat="false" ht="13" hidden="false" customHeight="false" outlineLevel="0" collapsed="false">
      <c r="A275" s="0" t="s">
        <v>792</v>
      </c>
      <c r="B275" s="0" t="s">
        <v>793</v>
      </c>
      <c r="C275" s="0" t="s">
        <v>468</v>
      </c>
      <c r="D275" s="0" t="n">
        <v>0</v>
      </c>
    </row>
    <row r="276" customFormat="false" ht="13" hidden="false" customHeight="false" outlineLevel="0" collapsed="false">
      <c r="A276" s="0" t="s">
        <v>794</v>
      </c>
      <c r="B276" s="0" t="s">
        <v>795</v>
      </c>
      <c r="C276" s="0" t="s">
        <v>468</v>
      </c>
      <c r="D276" s="0" t="n">
        <v>0</v>
      </c>
    </row>
    <row r="277" customFormat="false" ht="13" hidden="false" customHeight="false" outlineLevel="0" collapsed="false">
      <c r="A277" s="0" t="s">
        <v>796</v>
      </c>
      <c r="B277" s="0" t="s">
        <v>797</v>
      </c>
      <c r="C277" s="0" t="s">
        <v>798</v>
      </c>
      <c r="D277" s="0" t="n">
        <v>0</v>
      </c>
    </row>
    <row r="278" customFormat="false" ht="13" hidden="false" customHeight="false" outlineLevel="0" collapsed="false">
      <c r="A278" s="0" t="s">
        <v>799</v>
      </c>
      <c r="B278" s="0" t="s">
        <v>800</v>
      </c>
      <c r="C278" s="0" t="s">
        <v>801</v>
      </c>
      <c r="D278" s="0" t="n">
        <v>0</v>
      </c>
    </row>
    <row r="279" customFormat="false" ht="13" hidden="false" customHeight="false" outlineLevel="0" collapsed="false">
      <c r="A279" s="0" t="s">
        <v>802</v>
      </c>
      <c r="B279" s="0" t="s">
        <v>803</v>
      </c>
      <c r="C279" s="0" t="s">
        <v>804</v>
      </c>
      <c r="D279" s="0" t="n">
        <v>0</v>
      </c>
    </row>
    <row r="280" customFormat="false" ht="13" hidden="false" customHeight="false" outlineLevel="0" collapsed="false">
      <c r="A280" s="0" t="s">
        <v>805</v>
      </c>
      <c r="B280" s="0" t="s">
        <v>806</v>
      </c>
      <c r="C280" s="0" t="s">
        <v>807</v>
      </c>
      <c r="D280" s="0" t="n">
        <v>0</v>
      </c>
    </row>
    <row r="281" customFormat="false" ht="13" hidden="false" customHeight="false" outlineLevel="0" collapsed="false">
      <c r="A281" s="0" t="s">
        <v>808</v>
      </c>
      <c r="B281" s="0" t="s">
        <v>809</v>
      </c>
      <c r="C281" s="0" t="s">
        <v>810</v>
      </c>
      <c r="D281" s="0" t="n">
        <v>0</v>
      </c>
    </row>
    <row r="282" customFormat="false" ht="13" hidden="false" customHeight="false" outlineLevel="0" collapsed="false">
      <c r="A282" s="0" t="s">
        <v>811</v>
      </c>
      <c r="B282" s="0" t="s">
        <v>812</v>
      </c>
      <c r="C282" s="0" t="s">
        <v>813</v>
      </c>
      <c r="D282" s="0" t="n">
        <v>0</v>
      </c>
    </row>
    <row r="283" customFormat="false" ht="13" hidden="false" customHeight="false" outlineLevel="0" collapsed="false">
      <c r="A283" s="0" t="s">
        <v>814</v>
      </c>
      <c r="B283" s="0" t="s">
        <v>815</v>
      </c>
      <c r="C283" s="0" t="s">
        <v>816</v>
      </c>
      <c r="D283" s="0" t="n">
        <v>0</v>
      </c>
    </row>
    <row r="284" customFormat="false" ht="13" hidden="false" customHeight="false" outlineLevel="0" collapsed="false">
      <c r="A284" s="0" t="s">
        <v>817</v>
      </c>
      <c r="B284" s="0" t="s">
        <v>818</v>
      </c>
      <c r="C284" s="0" t="s">
        <v>819</v>
      </c>
      <c r="D284" s="0" t="n">
        <v>0</v>
      </c>
    </row>
    <row r="285" customFormat="false" ht="13" hidden="false" customHeight="false" outlineLevel="0" collapsed="false">
      <c r="A285" s="0" t="s">
        <v>820</v>
      </c>
      <c r="B285" s="0" t="s">
        <v>821</v>
      </c>
      <c r="C285" s="0" t="s">
        <v>822</v>
      </c>
      <c r="D285" s="0" t="n">
        <v>0</v>
      </c>
    </row>
    <row r="286" customFormat="false" ht="13" hidden="false" customHeight="false" outlineLevel="0" collapsed="false">
      <c r="A286" s="0" t="s">
        <v>823</v>
      </c>
      <c r="B286" s="0" t="s">
        <v>824</v>
      </c>
      <c r="C286" s="0" t="s">
        <v>468</v>
      </c>
      <c r="D286" s="0" t="n">
        <v>0</v>
      </c>
    </row>
    <row r="287" customFormat="false" ht="13" hidden="false" customHeight="false" outlineLevel="0" collapsed="false">
      <c r="A287" s="0" t="s">
        <v>825</v>
      </c>
      <c r="B287" s="0" t="s">
        <v>826</v>
      </c>
      <c r="C287" s="0" t="s">
        <v>468</v>
      </c>
      <c r="D287" s="0" t="n">
        <v>0</v>
      </c>
    </row>
    <row r="288" customFormat="false" ht="13" hidden="false" customHeight="false" outlineLevel="0" collapsed="false">
      <c r="A288" s="0" t="s">
        <v>827</v>
      </c>
      <c r="B288" s="0" t="s">
        <v>828</v>
      </c>
      <c r="C288" s="0" t="s">
        <v>829</v>
      </c>
      <c r="D288" s="0" t="n">
        <v>0</v>
      </c>
    </row>
    <row r="289" customFormat="false" ht="13" hidden="false" customHeight="false" outlineLevel="0" collapsed="false">
      <c r="A289" s="0" t="s">
        <v>830</v>
      </c>
      <c r="B289" s="0" t="s">
        <v>831</v>
      </c>
      <c r="C289" s="0" t="s">
        <v>832</v>
      </c>
      <c r="D289" s="0" t="n">
        <v>0</v>
      </c>
    </row>
    <row r="290" customFormat="false" ht="13" hidden="false" customHeight="false" outlineLevel="0" collapsed="false">
      <c r="A290" s="0" t="s">
        <v>833</v>
      </c>
      <c r="B290" s="0" t="s">
        <v>834</v>
      </c>
      <c r="C290" s="0" t="s">
        <v>835</v>
      </c>
      <c r="D290" s="0" t="n">
        <v>0</v>
      </c>
    </row>
    <row r="291" customFormat="false" ht="13" hidden="false" customHeight="false" outlineLevel="0" collapsed="false">
      <c r="A291" s="0" t="s">
        <v>836</v>
      </c>
      <c r="B291" s="0" t="s">
        <v>837</v>
      </c>
      <c r="C291" s="0" t="s">
        <v>838</v>
      </c>
      <c r="D291" s="0" t="n">
        <v>0</v>
      </c>
    </row>
    <row r="292" customFormat="false" ht="13" hidden="false" customHeight="false" outlineLevel="0" collapsed="false">
      <c r="A292" s="0" t="s">
        <v>839</v>
      </c>
      <c r="B292" s="0" t="s">
        <v>840</v>
      </c>
      <c r="C292" s="0" t="s">
        <v>841</v>
      </c>
      <c r="D292" s="0" t="n">
        <v>0</v>
      </c>
    </row>
    <row r="293" customFormat="false" ht="13" hidden="false" customHeight="false" outlineLevel="0" collapsed="false">
      <c r="A293" s="0" t="s">
        <v>842</v>
      </c>
      <c r="B293" s="0" t="s">
        <v>843</v>
      </c>
      <c r="C293" s="0" t="s">
        <v>844</v>
      </c>
      <c r="D293" s="0" t="n">
        <v>0</v>
      </c>
    </row>
    <row r="294" customFormat="false" ht="13" hidden="false" customHeight="false" outlineLevel="0" collapsed="false">
      <c r="A294" s="0" t="s">
        <v>845</v>
      </c>
      <c r="B294" s="0" t="s">
        <v>846</v>
      </c>
      <c r="C294" s="0" t="s">
        <v>847</v>
      </c>
      <c r="D294" s="0" t="n">
        <v>0</v>
      </c>
    </row>
    <row r="295" customFormat="false" ht="13" hidden="false" customHeight="false" outlineLevel="0" collapsed="false">
      <c r="A295" s="0" t="s">
        <v>848</v>
      </c>
      <c r="B295" s="0" t="s">
        <v>849</v>
      </c>
      <c r="C295" s="0" t="s">
        <v>468</v>
      </c>
      <c r="D295" s="0" t="n">
        <v>0</v>
      </c>
    </row>
    <row r="296" customFormat="false" ht="13" hidden="false" customHeight="false" outlineLevel="0" collapsed="false">
      <c r="A296" s="0" t="s">
        <v>850</v>
      </c>
      <c r="B296" s="0" t="s">
        <v>851</v>
      </c>
      <c r="C296" s="0" t="s">
        <v>682</v>
      </c>
      <c r="D296" s="0" t="n">
        <v>0</v>
      </c>
    </row>
    <row r="297" customFormat="false" ht="13" hidden="false" customHeight="false" outlineLevel="0" collapsed="false">
      <c r="A297" s="0" t="s">
        <v>852</v>
      </c>
      <c r="B297" s="0" t="s">
        <v>853</v>
      </c>
      <c r="C297" s="0" t="s">
        <v>854</v>
      </c>
      <c r="D297" s="0" t="n">
        <v>0</v>
      </c>
    </row>
    <row r="298" customFormat="false" ht="13" hidden="false" customHeight="false" outlineLevel="0" collapsed="false">
      <c r="A298" s="0" t="s">
        <v>855</v>
      </c>
      <c r="B298" s="0" t="s">
        <v>856</v>
      </c>
      <c r="C298" s="0" t="s">
        <v>857</v>
      </c>
      <c r="D298" s="0" t="n">
        <v>0</v>
      </c>
    </row>
    <row r="299" customFormat="false" ht="13" hidden="false" customHeight="false" outlineLevel="0" collapsed="false">
      <c r="A299" s="0" t="s">
        <v>858</v>
      </c>
      <c r="B299" s="0" t="s">
        <v>859</v>
      </c>
      <c r="C299" s="0" t="s">
        <v>860</v>
      </c>
      <c r="D299" s="0" t="n">
        <v>0</v>
      </c>
    </row>
    <row r="300" customFormat="false" ht="13" hidden="false" customHeight="false" outlineLevel="0" collapsed="false">
      <c r="A300" s="0" t="s">
        <v>861</v>
      </c>
      <c r="B300" s="0" t="s">
        <v>862</v>
      </c>
      <c r="C300" s="0" t="s">
        <v>555</v>
      </c>
      <c r="D300" s="0" t="n">
        <v>0</v>
      </c>
    </row>
    <row r="301" customFormat="false" ht="13" hidden="false" customHeight="false" outlineLevel="0" collapsed="false">
      <c r="A301" s="0" t="s">
        <v>863</v>
      </c>
      <c r="B301" s="0" t="s">
        <v>864</v>
      </c>
      <c r="C301" s="0" t="s">
        <v>865</v>
      </c>
      <c r="D301" s="0" t="n">
        <v>2</v>
      </c>
    </row>
    <row r="302" customFormat="false" ht="13" hidden="false" customHeight="false" outlineLevel="0" collapsed="false">
      <c r="A302" s="0" t="s">
        <v>866</v>
      </c>
      <c r="B302" s="0" t="s">
        <v>867</v>
      </c>
      <c r="C302" s="0" t="s">
        <v>868</v>
      </c>
      <c r="D302" s="0" t="n">
        <v>-1</v>
      </c>
    </row>
    <row r="303" customFormat="false" ht="13" hidden="false" customHeight="false" outlineLevel="0" collapsed="false">
      <c r="A303" s="0" t="s">
        <v>869</v>
      </c>
      <c r="B303" s="0" t="s">
        <v>870</v>
      </c>
      <c r="C303" s="0" t="s">
        <v>871</v>
      </c>
      <c r="D303" s="0" t="n">
        <v>-1</v>
      </c>
    </row>
    <row r="304" customFormat="false" ht="13" hidden="false" customHeight="false" outlineLevel="0" collapsed="false">
      <c r="A304" s="0" t="s">
        <v>872</v>
      </c>
      <c r="B304" s="0" t="s">
        <v>873</v>
      </c>
      <c r="C304" s="0" t="s">
        <v>874</v>
      </c>
      <c r="D304" s="0" t="n">
        <v>0</v>
      </c>
    </row>
    <row r="305" customFormat="false" ht="13" hidden="false" customHeight="false" outlineLevel="0" collapsed="false">
      <c r="A305" s="0" t="s">
        <v>875</v>
      </c>
      <c r="B305" s="0" t="s">
        <v>876</v>
      </c>
      <c r="C305" s="0" t="s">
        <v>877</v>
      </c>
      <c r="D305" s="0" t="n">
        <v>0</v>
      </c>
    </row>
    <row r="306" customFormat="false" ht="13" hidden="false" customHeight="false" outlineLevel="0" collapsed="false">
      <c r="A306" s="0" t="s">
        <v>878</v>
      </c>
      <c r="B306" s="0" t="s">
        <v>879</v>
      </c>
      <c r="C306" s="0" t="s">
        <v>880</v>
      </c>
      <c r="D306" s="0" t="n">
        <v>-2</v>
      </c>
    </row>
    <row r="307" customFormat="false" ht="13" hidden="false" customHeight="false" outlineLevel="0" collapsed="false">
      <c r="A307" s="0" t="s">
        <v>881</v>
      </c>
      <c r="B307" s="0" t="s">
        <v>882</v>
      </c>
      <c r="C307" s="0" t="s">
        <v>883</v>
      </c>
      <c r="D307" s="0" t="n">
        <v>0</v>
      </c>
    </row>
    <row r="308" customFormat="false" ht="13" hidden="false" customHeight="false" outlineLevel="0" collapsed="false">
      <c r="A308" s="0" t="s">
        <v>884</v>
      </c>
      <c r="B308" s="0" t="s">
        <v>885</v>
      </c>
      <c r="C308" s="0" t="s">
        <v>886</v>
      </c>
      <c r="D308" s="0" t="n">
        <v>-1</v>
      </c>
    </row>
    <row r="309" customFormat="false" ht="13" hidden="false" customHeight="false" outlineLevel="0" collapsed="false">
      <c r="A309" s="0" t="s">
        <v>887</v>
      </c>
      <c r="B309" s="0" t="s">
        <v>888</v>
      </c>
      <c r="C309" s="0" t="s">
        <v>889</v>
      </c>
      <c r="D309" s="0" t="n">
        <v>-1</v>
      </c>
    </row>
    <row r="310" customFormat="false" ht="13" hidden="false" customHeight="false" outlineLevel="0" collapsed="false">
      <c r="A310" s="0" t="s">
        <v>890</v>
      </c>
      <c r="B310" s="0" t="s">
        <v>891</v>
      </c>
      <c r="C310" s="0" t="s">
        <v>892</v>
      </c>
      <c r="D310" s="0" t="n">
        <v>-2</v>
      </c>
    </row>
    <row r="311" customFormat="false" ht="13" hidden="false" customHeight="false" outlineLevel="0" collapsed="false">
      <c r="A311" s="0" t="s">
        <v>893</v>
      </c>
      <c r="B311" s="0" t="s">
        <v>894</v>
      </c>
      <c r="C311" s="0" t="s">
        <v>895</v>
      </c>
      <c r="D311" s="0" t="n">
        <v>2</v>
      </c>
    </row>
    <row r="312" customFormat="false" ht="13" hidden="false" customHeight="false" outlineLevel="0" collapsed="false">
      <c r="A312" s="0" t="s">
        <v>896</v>
      </c>
      <c r="B312" s="0" t="s">
        <v>897</v>
      </c>
      <c r="C312" s="0" t="s">
        <v>898</v>
      </c>
      <c r="D312" s="0" t="n">
        <v>-2</v>
      </c>
    </row>
    <row r="313" customFormat="false" ht="13" hidden="false" customHeight="false" outlineLevel="0" collapsed="false">
      <c r="A313" s="0" t="s">
        <v>899</v>
      </c>
      <c r="B313" s="0" t="s">
        <v>900</v>
      </c>
      <c r="C313" s="0" t="s">
        <v>901</v>
      </c>
      <c r="D313" s="0" t="n">
        <v>-3</v>
      </c>
    </row>
    <row r="314" customFormat="false" ht="13" hidden="false" customHeight="false" outlineLevel="0" collapsed="false">
      <c r="A314" s="0" t="s">
        <v>902</v>
      </c>
      <c r="B314" s="0" t="s">
        <v>903</v>
      </c>
      <c r="C314" s="0" t="s">
        <v>904</v>
      </c>
      <c r="D314" s="0" t="n">
        <v>-3</v>
      </c>
    </row>
    <row r="315" customFormat="false" ht="13" hidden="false" customHeight="false" outlineLevel="0" collapsed="false">
      <c r="A315" s="0" t="s">
        <v>905</v>
      </c>
      <c r="B315" s="0" t="s">
        <v>906</v>
      </c>
      <c r="C315" s="0" t="s">
        <v>907</v>
      </c>
      <c r="D315" s="0" t="n">
        <v>0</v>
      </c>
    </row>
    <row r="316" customFormat="false" ht="13" hidden="false" customHeight="false" outlineLevel="0" collapsed="false">
      <c r="A316" s="0" t="s">
        <v>908</v>
      </c>
      <c r="B316" s="0" t="s">
        <v>909</v>
      </c>
      <c r="C316" s="0" t="s">
        <v>910</v>
      </c>
      <c r="D316" s="0" t="n">
        <v>0</v>
      </c>
    </row>
    <row r="317" customFormat="false" ht="13" hidden="false" customHeight="false" outlineLevel="0" collapsed="false">
      <c r="A317" s="0" t="s">
        <v>911</v>
      </c>
      <c r="B317" s="0" t="s">
        <v>912</v>
      </c>
      <c r="C317" s="0" t="s">
        <v>913</v>
      </c>
      <c r="D317" s="0" t="n">
        <v>-2</v>
      </c>
    </row>
    <row r="318" customFormat="false" ht="13" hidden="false" customHeight="false" outlineLevel="0" collapsed="false">
      <c r="A318" s="0" t="s">
        <v>914</v>
      </c>
      <c r="B318" s="0" t="s">
        <v>915</v>
      </c>
      <c r="C318" s="0" t="s">
        <v>916</v>
      </c>
      <c r="D318" s="0" t="n">
        <v>-3</v>
      </c>
    </row>
    <row r="319" customFormat="false" ht="13" hidden="false" customHeight="false" outlineLevel="0" collapsed="false">
      <c r="A319" s="0" t="s">
        <v>917</v>
      </c>
      <c r="B319" s="0" t="s">
        <v>918</v>
      </c>
      <c r="C319" s="0" t="s">
        <v>919</v>
      </c>
      <c r="D319" s="0" t="n">
        <v>0</v>
      </c>
    </row>
    <row r="320" customFormat="false" ht="13" hidden="false" customHeight="false" outlineLevel="0" collapsed="false">
      <c r="A320" s="0" t="s">
        <v>920</v>
      </c>
      <c r="B320" s="0" t="s">
        <v>921</v>
      </c>
      <c r="C320" s="0" t="s">
        <v>570</v>
      </c>
      <c r="D320" s="0" t="n">
        <v>-1</v>
      </c>
    </row>
    <row r="321" customFormat="false" ht="13" hidden="false" customHeight="false" outlineLevel="0" collapsed="false">
      <c r="A321" s="0" t="s">
        <v>922</v>
      </c>
      <c r="B321" s="0" t="s">
        <v>923</v>
      </c>
      <c r="C321" s="0" t="s">
        <v>924</v>
      </c>
      <c r="D321" s="0" t="n">
        <v>0</v>
      </c>
    </row>
    <row r="322" customFormat="false" ht="13" hidden="false" customHeight="false" outlineLevel="0" collapsed="false">
      <c r="A322" s="0" t="s">
        <v>925</v>
      </c>
      <c r="B322" s="0" t="s">
        <v>926</v>
      </c>
      <c r="C322" s="0" t="s">
        <v>927</v>
      </c>
      <c r="D322" s="0" t="n">
        <v>-2</v>
      </c>
    </row>
    <row r="323" customFormat="false" ht="13" hidden="false" customHeight="false" outlineLevel="0" collapsed="false">
      <c r="A323" s="0" t="s">
        <v>928</v>
      </c>
      <c r="B323" s="0" t="s">
        <v>929</v>
      </c>
      <c r="C323" s="0" t="s">
        <v>930</v>
      </c>
      <c r="D323" s="0" t="n">
        <v>0</v>
      </c>
    </row>
    <row r="324" customFormat="false" ht="13" hidden="false" customHeight="false" outlineLevel="0" collapsed="false">
      <c r="A324" s="0" t="s">
        <v>931</v>
      </c>
      <c r="B324" s="0" t="s">
        <v>932</v>
      </c>
      <c r="C324" s="0" t="s">
        <v>933</v>
      </c>
      <c r="D324" s="0" t="n">
        <v>-5</v>
      </c>
    </row>
    <row r="325" customFormat="false" ht="13" hidden="false" customHeight="false" outlineLevel="0" collapsed="false">
      <c r="A325" s="0" t="s">
        <v>934</v>
      </c>
      <c r="B325" s="0" t="s">
        <v>935</v>
      </c>
      <c r="C325" s="0" t="s">
        <v>935</v>
      </c>
      <c r="D325" s="0" t="n">
        <v>0</v>
      </c>
    </row>
    <row r="326" customFormat="false" ht="13" hidden="false" customHeight="false" outlineLevel="0" collapsed="false">
      <c r="A326" s="0" t="s">
        <v>936</v>
      </c>
      <c r="B326" s="0" t="s">
        <v>937</v>
      </c>
      <c r="C326" s="0" t="s">
        <v>933</v>
      </c>
      <c r="D326" s="0" t="n">
        <v>-4</v>
      </c>
    </row>
    <row r="327" customFormat="false" ht="13" hidden="false" customHeight="false" outlineLevel="0" collapsed="false">
      <c r="A327" s="0" t="s">
        <v>938</v>
      </c>
      <c r="B327" s="0" t="s">
        <v>939</v>
      </c>
      <c r="C327" s="0" t="s">
        <v>940</v>
      </c>
      <c r="D327" s="0" t="n">
        <v>-4</v>
      </c>
    </row>
    <row r="328" customFormat="false" ht="13" hidden="false" customHeight="false" outlineLevel="0" collapsed="false">
      <c r="A328" s="0" t="s">
        <v>941</v>
      </c>
      <c r="B328" s="0" t="s">
        <v>942</v>
      </c>
      <c r="C328" s="0" t="s">
        <v>943</v>
      </c>
      <c r="D328" s="0" t="n">
        <v>-3</v>
      </c>
    </row>
    <row r="329" customFormat="false" ht="13" hidden="false" customHeight="false" outlineLevel="0" collapsed="false">
      <c r="A329" s="0" t="s">
        <v>944</v>
      </c>
      <c r="B329" s="0" t="s">
        <v>945</v>
      </c>
      <c r="C329" s="0" t="s">
        <v>946</v>
      </c>
      <c r="D329" s="0" t="n">
        <v>2</v>
      </c>
    </row>
    <row r="330" customFormat="false" ht="13" hidden="false" customHeight="false" outlineLevel="0" collapsed="false">
      <c r="A330" s="0" t="s">
        <v>947</v>
      </c>
      <c r="B330" s="0" t="s">
        <v>948</v>
      </c>
      <c r="C330" s="0" t="s">
        <v>949</v>
      </c>
      <c r="D330" s="0" t="n">
        <v>-6</v>
      </c>
    </row>
    <row r="331" customFormat="false" ht="13" hidden="false" customHeight="false" outlineLevel="0" collapsed="false">
      <c r="A331" s="0" t="s">
        <v>950</v>
      </c>
      <c r="B331" s="0" t="s">
        <v>951</v>
      </c>
      <c r="C331" s="0" t="s">
        <v>952</v>
      </c>
      <c r="D331" s="0" t="n">
        <v>-7</v>
      </c>
    </row>
    <row r="332" customFormat="false" ht="13" hidden="false" customHeight="false" outlineLevel="0" collapsed="false">
      <c r="A332" s="0" t="s">
        <v>953</v>
      </c>
      <c r="B332" s="0" t="s">
        <v>954</v>
      </c>
      <c r="C332" s="0" t="s">
        <v>955</v>
      </c>
      <c r="D332" s="0" t="n">
        <v>-1</v>
      </c>
    </row>
    <row r="333" customFormat="false" ht="13" hidden="false" customHeight="false" outlineLevel="0" collapsed="false">
      <c r="A333" s="0" t="s">
        <v>956</v>
      </c>
      <c r="B333" s="0" t="s">
        <v>957</v>
      </c>
      <c r="C333" s="0" t="s">
        <v>958</v>
      </c>
      <c r="D333" s="0" t="n">
        <v>-8</v>
      </c>
    </row>
    <row r="334" customFormat="false" ht="13" hidden="false" customHeight="false" outlineLevel="0" collapsed="false">
      <c r="A334" s="0" t="s">
        <v>959</v>
      </c>
      <c r="B334" s="0" t="s">
        <v>960</v>
      </c>
      <c r="C334" s="0" t="s">
        <v>961</v>
      </c>
      <c r="D334" s="0" t="n">
        <v>-8</v>
      </c>
    </row>
    <row r="335" customFormat="false" ht="13" hidden="false" customHeight="false" outlineLevel="0" collapsed="false">
      <c r="A335" s="0" t="s">
        <v>962</v>
      </c>
      <c r="B335" s="0" t="s">
        <v>963</v>
      </c>
      <c r="C335" s="0" t="s">
        <v>964</v>
      </c>
      <c r="D335" s="0" t="n">
        <v>-7</v>
      </c>
    </row>
    <row r="336" customFormat="false" ht="13" hidden="false" customHeight="false" outlineLevel="0" collapsed="false">
      <c r="A336" s="0" t="s">
        <v>965</v>
      </c>
      <c r="B336" s="0" t="s">
        <v>966</v>
      </c>
      <c r="C336" s="0" t="s">
        <v>967</v>
      </c>
      <c r="D336" s="0" t="n">
        <v>-7</v>
      </c>
    </row>
    <row r="337" customFormat="false" ht="13" hidden="false" customHeight="false" outlineLevel="0" collapsed="false">
      <c r="A337" s="0" t="s">
        <v>968</v>
      </c>
      <c r="B337" s="0" t="s">
        <v>969</v>
      </c>
      <c r="C337" s="0" t="s">
        <v>970</v>
      </c>
      <c r="D337" s="0" t="n">
        <v>-7</v>
      </c>
    </row>
    <row r="338" customFormat="false" ht="13" hidden="false" customHeight="false" outlineLevel="0" collapsed="false">
      <c r="A338" s="0" t="s">
        <v>971</v>
      </c>
      <c r="B338" s="0" t="s">
        <v>972</v>
      </c>
      <c r="C338" s="0" t="s">
        <v>949</v>
      </c>
      <c r="D338" s="0" t="n">
        <v>-6</v>
      </c>
    </row>
    <row r="339" customFormat="false" ht="13" hidden="false" customHeight="false" outlineLevel="0" collapsed="false">
      <c r="A339" s="0" t="s">
        <v>973</v>
      </c>
      <c r="B339" s="0" t="s">
        <v>974</v>
      </c>
      <c r="C339" s="0" t="s">
        <v>975</v>
      </c>
      <c r="D339" s="0" t="n">
        <v>0</v>
      </c>
    </row>
    <row r="340" customFormat="false" ht="13" hidden="false" customHeight="false" outlineLevel="0" collapsed="false">
      <c r="A340" s="0" t="s">
        <v>976</v>
      </c>
      <c r="B340" s="0" t="s">
        <v>977</v>
      </c>
      <c r="C340" s="0" t="s">
        <v>978</v>
      </c>
      <c r="D340" s="0" t="n">
        <v>-4</v>
      </c>
    </row>
    <row r="341" customFormat="false" ht="13" hidden="false" customHeight="false" outlineLevel="0" collapsed="false">
      <c r="A341" s="0" t="s">
        <v>979</v>
      </c>
      <c r="B341" s="0" t="s">
        <v>980</v>
      </c>
      <c r="C341" s="0" t="s">
        <v>981</v>
      </c>
      <c r="D341" s="0" t="n">
        <v>2</v>
      </c>
    </row>
    <row r="342" customFormat="false" ht="13" hidden="false" customHeight="false" outlineLevel="0" collapsed="false">
      <c r="A342" s="0" t="s">
        <v>982</v>
      </c>
      <c r="B342" s="0" t="s">
        <v>983</v>
      </c>
      <c r="C342" s="0" t="s">
        <v>984</v>
      </c>
      <c r="D342" s="0" t="n">
        <v>0</v>
      </c>
    </row>
    <row r="343" customFormat="false" ht="13" hidden="false" customHeight="false" outlineLevel="0" collapsed="false">
      <c r="A343" s="0" t="s">
        <v>985</v>
      </c>
      <c r="B343" s="0" t="s">
        <v>986</v>
      </c>
      <c r="C343" s="0" t="s">
        <v>987</v>
      </c>
      <c r="D343" s="0" t="n">
        <v>1</v>
      </c>
    </row>
    <row r="344" customFormat="false" ht="13" hidden="false" customHeight="false" outlineLevel="0" collapsed="false">
      <c r="A344" s="0" t="s">
        <v>988</v>
      </c>
      <c r="B344" s="0" t="s">
        <v>989</v>
      </c>
      <c r="C344" s="0" t="s">
        <v>990</v>
      </c>
      <c r="D344" s="0" t="n">
        <v>-3</v>
      </c>
    </row>
    <row r="345" customFormat="false" ht="13" hidden="false" customHeight="false" outlineLevel="0" collapsed="false">
      <c r="A345" s="0" t="s">
        <v>991</v>
      </c>
      <c r="B345" s="0" t="s">
        <v>992</v>
      </c>
      <c r="C345" s="0" t="s">
        <v>993</v>
      </c>
      <c r="D345" s="0" t="n">
        <v>-2</v>
      </c>
    </row>
    <row r="346" customFormat="false" ht="13" hidden="false" customHeight="false" outlineLevel="0" collapsed="false">
      <c r="A346" s="0" t="s">
        <v>994</v>
      </c>
      <c r="B346" s="0" t="s">
        <v>995</v>
      </c>
      <c r="C346" s="0" t="s">
        <v>996</v>
      </c>
      <c r="D346" s="0" t="n">
        <v>1</v>
      </c>
    </row>
    <row r="347" customFormat="false" ht="13" hidden="false" customHeight="false" outlineLevel="0" collapsed="false">
      <c r="A347" s="0" t="s">
        <v>997</v>
      </c>
      <c r="B347" s="0" t="s">
        <v>998</v>
      </c>
      <c r="C347" s="0" t="s">
        <v>999</v>
      </c>
      <c r="D347" s="0" t="n">
        <v>-4</v>
      </c>
    </row>
    <row r="348" customFormat="false" ht="13" hidden="false" customHeight="false" outlineLevel="0" collapsed="false">
      <c r="A348" s="0" t="s">
        <v>1000</v>
      </c>
      <c r="B348" s="0" t="s">
        <v>1001</v>
      </c>
      <c r="C348" s="0" t="s">
        <v>1002</v>
      </c>
      <c r="D348" s="0" t="n">
        <v>-2</v>
      </c>
    </row>
    <row r="349" customFormat="false" ht="13" hidden="false" customHeight="false" outlineLevel="0" collapsed="false">
      <c r="A349" s="0" t="s">
        <v>1003</v>
      </c>
      <c r="B349" s="0" t="s">
        <v>1004</v>
      </c>
      <c r="C349" s="0" t="s">
        <v>1005</v>
      </c>
      <c r="D349" s="0" t="n">
        <v>-4</v>
      </c>
    </row>
    <row r="350" customFormat="false" ht="13" hidden="false" customHeight="false" outlineLevel="0" collapsed="false">
      <c r="A350" s="0" t="s">
        <v>1006</v>
      </c>
      <c r="B350" s="0" t="s">
        <v>1007</v>
      </c>
      <c r="C350" s="0" t="s">
        <v>1008</v>
      </c>
      <c r="D350" s="0" t="n">
        <v>-3</v>
      </c>
    </row>
    <row r="351" customFormat="false" ht="13" hidden="false" customHeight="false" outlineLevel="0" collapsed="false">
      <c r="A351" s="0" t="s">
        <v>1009</v>
      </c>
      <c r="B351" s="0" t="s">
        <v>1010</v>
      </c>
      <c r="C351" s="0" t="s">
        <v>1011</v>
      </c>
      <c r="D351" s="0" t="n">
        <v>-2</v>
      </c>
    </row>
    <row r="352" customFormat="false" ht="13" hidden="false" customHeight="false" outlineLevel="0" collapsed="false">
      <c r="A352" s="0" t="s">
        <v>1012</v>
      </c>
      <c r="B352" s="0" t="s">
        <v>1013</v>
      </c>
      <c r="C352" s="0" t="s">
        <v>1014</v>
      </c>
      <c r="D352" s="0" t="n">
        <v>-4</v>
      </c>
    </row>
    <row r="353" customFormat="false" ht="13" hidden="false" customHeight="false" outlineLevel="0" collapsed="false">
      <c r="A353" s="0" t="s">
        <v>1015</v>
      </c>
      <c r="B353" s="0" t="s">
        <v>1016</v>
      </c>
      <c r="C353" s="0" t="s">
        <v>1017</v>
      </c>
      <c r="D353" s="0" t="n">
        <v>0</v>
      </c>
    </row>
    <row r="354" customFormat="false" ht="13" hidden="false" customHeight="false" outlineLevel="0" collapsed="false">
      <c r="A354" s="0" t="s">
        <v>1018</v>
      </c>
      <c r="B354" s="0" t="s">
        <v>1019</v>
      </c>
      <c r="C354" s="0" t="s">
        <v>354</v>
      </c>
      <c r="D354" s="0" t="n">
        <v>-3</v>
      </c>
    </row>
    <row r="355" customFormat="false" ht="13" hidden="false" customHeight="false" outlineLevel="0" collapsed="false">
      <c r="A355" s="0" t="s">
        <v>1020</v>
      </c>
      <c r="B355" s="0" t="s">
        <v>1021</v>
      </c>
      <c r="C355" s="0" t="s">
        <v>1022</v>
      </c>
      <c r="D355" s="0" t="n">
        <v>-2</v>
      </c>
    </row>
    <row r="356" customFormat="false" ht="13" hidden="false" customHeight="false" outlineLevel="0" collapsed="false">
      <c r="A356" s="0" t="s">
        <v>1023</v>
      </c>
      <c r="B356" s="0" t="s">
        <v>1024</v>
      </c>
      <c r="C356" s="0" t="s">
        <v>1025</v>
      </c>
      <c r="D356" s="0" t="n">
        <v>-1</v>
      </c>
    </row>
    <row r="357" customFormat="false" ht="13" hidden="false" customHeight="false" outlineLevel="0" collapsed="false">
      <c r="A357" s="0" t="s">
        <v>1026</v>
      </c>
      <c r="B357" s="0" t="s">
        <v>1027</v>
      </c>
      <c r="C357" s="0" t="s">
        <v>1028</v>
      </c>
      <c r="D357" s="0" t="n">
        <v>-1</v>
      </c>
    </row>
    <row r="358" customFormat="false" ht="13" hidden="false" customHeight="false" outlineLevel="0" collapsed="false">
      <c r="A358" s="0" t="s">
        <v>1029</v>
      </c>
      <c r="B358" s="0" t="s">
        <v>1030</v>
      </c>
      <c r="C358" s="0" t="s">
        <v>1031</v>
      </c>
      <c r="D358" s="0" t="n">
        <v>-3</v>
      </c>
    </row>
    <row r="359" customFormat="false" ht="13" hidden="false" customHeight="false" outlineLevel="0" collapsed="false">
      <c r="A359" s="0" t="s">
        <v>1032</v>
      </c>
      <c r="B359" s="0" t="s">
        <v>1033</v>
      </c>
      <c r="C359" s="0" t="s">
        <v>1034</v>
      </c>
      <c r="D359" s="0" t="n">
        <v>-1</v>
      </c>
    </row>
    <row r="360" customFormat="false" ht="13" hidden="false" customHeight="false" outlineLevel="0" collapsed="false">
      <c r="A360" s="0" t="s">
        <v>1035</v>
      </c>
      <c r="B360" s="0" t="s">
        <v>1036</v>
      </c>
      <c r="C360" s="0" t="s">
        <v>430</v>
      </c>
      <c r="D360" s="0" t="n">
        <v>-4</v>
      </c>
    </row>
    <row r="361" customFormat="false" ht="13" hidden="false" customHeight="false" outlineLevel="0" collapsed="false">
      <c r="A361" s="0" t="s">
        <v>1037</v>
      </c>
      <c r="B361" s="0" t="s">
        <v>1038</v>
      </c>
      <c r="C361" s="0" t="s">
        <v>490</v>
      </c>
      <c r="D361" s="0" t="n">
        <v>0</v>
      </c>
    </row>
    <row r="362" customFormat="false" ht="13" hidden="false" customHeight="false" outlineLevel="0" collapsed="false">
      <c r="A362" s="0" t="s">
        <v>1039</v>
      </c>
      <c r="B362" s="0" t="s">
        <v>1040</v>
      </c>
      <c r="C362" s="0" t="s">
        <v>1041</v>
      </c>
      <c r="D362" s="0" t="n">
        <v>0</v>
      </c>
    </row>
    <row r="363" customFormat="false" ht="13" hidden="false" customHeight="false" outlineLevel="0" collapsed="false">
      <c r="A363" s="0" t="s">
        <v>1042</v>
      </c>
      <c r="B363" s="0" t="s">
        <v>1043</v>
      </c>
      <c r="C363" s="0" t="s">
        <v>1044</v>
      </c>
      <c r="D363" s="0" t="n">
        <v>-3</v>
      </c>
    </row>
    <row r="364" customFormat="false" ht="13" hidden="false" customHeight="false" outlineLevel="0" collapsed="false">
      <c r="A364" s="0" t="s">
        <v>1045</v>
      </c>
      <c r="B364" s="0" t="s">
        <v>1046</v>
      </c>
      <c r="C364" s="0" t="s">
        <v>1047</v>
      </c>
      <c r="D364" s="0" t="n">
        <v>-2</v>
      </c>
    </row>
    <row r="365" customFormat="false" ht="13" hidden="false" customHeight="false" outlineLevel="0" collapsed="false">
      <c r="A365" s="0" t="s">
        <v>1048</v>
      </c>
      <c r="B365" s="0" t="s">
        <v>1049</v>
      </c>
      <c r="C365" s="0" t="s">
        <v>1050</v>
      </c>
      <c r="D365" s="0" t="n">
        <v>-2</v>
      </c>
    </row>
    <row r="366" customFormat="false" ht="13" hidden="false" customHeight="false" outlineLevel="0" collapsed="false">
      <c r="A366" s="0" t="s">
        <v>1051</v>
      </c>
      <c r="B366" s="0" t="s">
        <v>1052</v>
      </c>
      <c r="C366" s="0" t="s">
        <v>1053</v>
      </c>
      <c r="D366" s="0" t="n">
        <v>-4</v>
      </c>
    </row>
    <row r="367" customFormat="false" ht="13" hidden="false" customHeight="false" outlineLevel="0" collapsed="false">
      <c r="A367" s="0" t="s">
        <v>1054</v>
      </c>
      <c r="B367" s="0" t="s">
        <v>1055</v>
      </c>
      <c r="C367" s="0" t="s">
        <v>1056</v>
      </c>
      <c r="D367" s="0" t="n">
        <v>-2</v>
      </c>
    </row>
    <row r="368" customFormat="false" ht="13" hidden="false" customHeight="false" outlineLevel="0" collapsed="false">
      <c r="A368" s="0" t="s">
        <v>1057</v>
      </c>
      <c r="B368" s="0" t="s">
        <v>1058</v>
      </c>
      <c r="C368" s="0" t="s">
        <v>1059</v>
      </c>
      <c r="D368" s="0" t="n">
        <v>-2</v>
      </c>
    </row>
    <row r="369" customFormat="false" ht="13" hidden="false" customHeight="false" outlineLevel="0" collapsed="false">
      <c r="A369" s="0" t="s">
        <v>1060</v>
      </c>
      <c r="B369" s="0" t="s">
        <v>1061</v>
      </c>
      <c r="C369" s="0" t="s">
        <v>1062</v>
      </c>
      <c r="D369" s="0" t="n">
        <v>0</v>
      </c>
    </row>
    <row r="370" customFormat="false" ht="13" hidden="false" customHeight="false" outlineLevel="0" collapsed="false">
      <c r="A370" s="0" t="s">
        <v>1063</v>
      </c>
      <c r="B370" s="0" t="s">
        <v>1064</v>
      </c>
      <c r="C370" s="0" t="s">
        <v>1065</v>
      </c>
      <c r="D370" s="0" t="n">
        <v>-1</v>
      </c>
    </row>
    <row r="371" customFormat="false" ht="13" hidden="false" customHeight="false" outlineLevel="0" collapsed="false">
      <c r="A371" s="0" t="s">
        <v>1066</v>
      </c>
      <c r="B371" s="0" t="s">
        <v>1067</v>
      </c>
      <c r="C371" s="0" t="s">
        <v>1068</v>
      </c>
      <c r="D371" s="0" t="n">
        <v>-1</v>
      </c>
    </row>
    <row r="372" customFormat="false" ht="13" hidden="false" customHeight="false" outlineLevel="0" collapsed="false">
      <c r="A372" s="0" t="s">
        <v>1069</v>
      </c>
      <c r="B372" s="0" t="s">
        <v>1070</v>
      </c>
      <c r="C372" s="0" t="s">
        <v>1071</v>
      </c>
      <c r="D372" s="0" t="n">
        <v>-2</v>
      </c>
    </row>
    <row r="373" customFormat="false" ht="13" hidden="false" customHeight="false" outlineLevel="0" collapsed="false">
      <c r="A373" s="0" t="s">
        <v>1072</v>
      </c>
      <c r="B373" s="0" t="s">
        <v>1073</v>
      </c>
      <c r="C373" s="0" t="s">
        <v>1074</v>
      </c>
      <c r="D373" s="0" t="n">
        <v>-1</v>
      </c>
    </row>
    <row r="374" customFormat="false" ht="13" hidden="false" customHeight="false" outlineLevel="0" collapsed="false">
      <c r="A374" s="0" t="s">
        <v>1075</v>
      </c>
      <c r="B374" s="0" t="s">
        <v>1076</v>
      </c>
      <c r="C374" s="0" t="s">
        <v>1077</v>
      </c>
      <c r="D374" s="0" t="n">
        <v>-2</v>
      </c>
    </row>
    <row r="375" customFormat="false" ht="13" hidden="false" customHeight="false" outlineLevel="0" collapsed="false">
      <c r="A375" s="0" t="s">
        <v>1078</v>
      </c>
      <c r="B375" s="0" t="s">
        <v>1079</v>
      </c>
      <c r="C375" s="0" t="s">
        <v>1080</v>
      </c>
      <c r="D375" s="0" t="n">
        <v>-2</v>
      </c>
    </row>
    <row r="376" customFormat="false" ht="13" hidden="false" customHeight="false" outlineLevel="0" collapsed="false">
      <c r="A376" s="0" t="s">
        <v>1081</v>
      </c>
      <c r="B376" s="0" t="s">
        <v>1082</v>
      </c>
      <c r="C376" s="0" t="s">
        <v>1083</v>
      </c>
      <c r="D376" s="0" t="n">
        <v>-2</v>
      </c>
    </row>
    <row r="377" customFormat="false" ht="13" hidden="false" customHeight="false" outlineLevel="0" collapsed="false">
      <c r="A377" s="0" t="s">
        <v>1084</v>
      </c>
      <c r="B377" s="0" t="s">
        <v>1085</v>
      </c>
      <c r="C377" s="0" t="s">
        <v>1086</v>
      </c>
      <c r="D377" s="0" t="n">
        <v>-2</v>
      </c>
    </row>
    <row r="378" customFormat="false" ht="13" hidden="false" customHeight="false" outlineLevel="0" collapsed="false">
      <c r="A378" s="0" t="s">
        <v>1087</v>
      </c>
      <c r="B378" s="0" t="s">
        <v>1088</v>
      </c>
      <c r="C378" s="0" t="s">
        <v>1089</v>
      </c>
      <c r="D378" s="0" t="n">
        <v>1</v>
      </c>
    </row>
    <row r="379" customFormat="false" ht="13" hidden="false" customHeight="false" outlineLevel="0" collapsed="false">
      <c r="A379" s="0" t="s">
        <v>1090</v>
      </c>
      <c r="B379" s="0" t="s">
        <v>1091</v>
      </c>
      <c r="C379" s="0" t="s">
        <v>1092</v>
      </c>
      <c r="D379" s="0" t="n">
        <v>-3</v>
      </c>
    </row>
    <row r="380" customFormat="false" ht="13" hidden="false" customHeight="false" outlineLevel="0" collapsed="false">
      <c r="A380" s="0" t="s">
        <v>1093</v>
      </c>
      <c r="B380" s="0" t="s">
        <v>1094</v>
      </c>
      <c r="C380" s="0" t="s">
        <v>1095</v>
      </c>
      <c r="D380" s="0" t="n">
        <v>0</v>
      </c>
    </row>
    <row r="381" customFormat="false" ht="13" hidden="false" customHeight="false" outlineLevel="0" collapsed="false">
      <c r="A381" s="0" t="s">
        <v>1096</v>
      </c>
      <c r="B381" s="0" t="s">
        <v>1097</v>
      </c>
      <c r="C381" s="0" t="s">
        <v>1098</v>
      </c>
      <c r="D381" s="0" t="n">
        <v>-3</v>
      </c>
    </row>
    <row r="382" customFormat="false" ht="13" hidden="false" customHeight="false" outlineLevel="0" collapsed="false">
      <c r="A382" s="0" t="s">
        <v>1099</v>
      </c>
      <c r="B382" s="0" t="s">
        <v>1100</v>
      </c>
      <c r="C382" s="0" t="s">
        <v>1101</v>
      </c>
      <c r="D382" s="0" t="n">
        <v>0</v>
      </c>
    </row>
    <row r="383" customFormat="false" ht="13" hidden="false" customHeight="false" outlineLevel="0" collapsed="false">
      <c r="A383" s="0" t="s">
        <v>1102</v>
      </c>
      <c r="B383" s="0" t="s">
        <v>1103</v>
      </c>
      <c r="C383" s="0" t="s">
        <v>1104</v>
      </c>
      <c r="D383" s="0" t="n">
        <v>-2</v>
      </c>
    </row>
    <row r="384" customFormat="false" ht="13" hidden="false" customHeight="false" outlineLevel="0" collapsed="false">
      <c r="A384" s="0" t="s">
        <v>1105</v>
      </c>
      <c r="B384" s="0" t="s">
        <v>1106</v>
      </c>
      <c r="C384" s="0" t="s">
        <v>1107</v>
      </c>
      <c r="D384" s="0" t="n">
        <v>0</v>
      </c>
    </row>
    <row r="385" customFormat="false" ht="13" hidden="false" customHeight="false" outlineLevel="0" collapsed="false">
      <c r="A385" s="0" t="s">
        <v>1108</v>
      </c>
      <c r="B385" s="0" t="s">
        <v>1109</v>
      </c>
      <c r="C385" s="0" t="s">
        <v>100</v>
      </c>
      <c r="D385" s="0" t="n">
        <v>-1</v>
      </c>
    </row>
    <row r="386" customFormat="false" ht="13" hidden="false" customHeight="false" outlineLevel="0" collapsed="false">
      <c r="A386" s="0" t="s">
        <v>1110</v>
      </c>
      <c r="B386" s="0" t="s">
        <v>1111</v>
      </c>
      <c r="C386" s="0" t="s">
        <v>1112</v>
      </c>
      <c r="D386" s="0" t="n">
        <v>-2</v>
      </c>
    </row>
    <row r="387" customFormat="false" ht="13" hidden="false" customHeight="false" outlineLevel="0" collapsed="false">
      <c r="A387" s="0" t="s">
        <v>1113</v>
      </c>
      <c r="B387" s="0" t="s">
        <v>1114</v>
      </c>
      <c r="C387" s="0" t="s">
        <v>1115</v>
      </c>
      <c r="D387" s="0" t="n">
        <v>0</v>
      </c>
    </row>
    <row r="388" customFormat="false" ht="13" hidden="false" customHeight="false" outlineLevel="0" collapsed="false">
      <c r="A388" s="0" t="s">
        <v>1116</v>
      </c>
      <c r="B388" s="0" t="s">
        <v>1117</v>
      </c>
      <c r="C388" s="0" t="s">
        <v>1118</v>
      </c>
      <c r="D388" s="0" t="n">
        <v>-1</v>
      </c>
    </row>
    <row r="389" customFormat="false" ht="13" hidden="false" customHeight="false" outlineLevel="0" collapsed="false">
      <c r="A389" s="0" t="s">
        <v>1119</v>
      </c>
      <c r="B389" s="0" t="s">
        <v>1120</v>
      </c>
      <c r="C389" s="0" t="s">
        <v>1121</v>
      </c>
      <c r="D389" s="0" t="n">
        <v>-1</v>
      </c>
    </row>
    <row r="390" customFormat="false" ht="13" hidden="false" customHeight="false" outlineLevel="0" collapsed="false">
      <c r="A390" s="0" t="s">
        <v>1122</v>
      </c>
      <c r="B390" s="0" t="s">
        <v>1123</v>
      </c>
      <c r="C390" s="0" t="s">
        <v>1124</v>
      </c>
      <c r="D390" s="0" t="n">
        <v>-1</v>
      </c>
    </row>
    <row r="391" customFormat="false" ht="13" hidden="false" customHeight="false" outlineLevel="0" collapsed="false">
      <c r="A391" s="0" t="s">
        <v>1125</v>
      </c>
      <c r="B391" s="0" t="s">
        <v>1126</v>
      </c>
      <c r="C391" s="0" t="s">
        <v>1127</v>
      </c>
      <c r="D391" s="0" t="n">
        <v>-7</v>
      </c>
    </row>
    <row r="392" customFormat="false" ht="13" hidden="false" customHeight="false" outlineLevel="0" collapsed="false">
      <c r="A392" s="0" t="s">
        <v>1128</v>
      </c>
      <c r="B392" s="0" t="s">
        <v>1129</v>
      </c>
      <c r="C392" s="0" t="s">
        <v>1130</v>
      </c>
      <c r="D392" s="0" t="n">
        <v>-1</v>
      </c>
    </row>
    <row r="393" customFormat="false" ht="13" hidden="false" customHeight="false" outlineLevel="0" collapsed="false">
      <c r="A393" s="0" t="s">
        <v>1131</v>
      </c>
      <c r="B393" s="0" t="s">
        <v>1132</v>
      </c>
      <c r="C393" s="0" t="s">
        <v>1133</v>
      </c>
      <c r="D393" s="0" t="n">
        <v>-3</v>
      </c>
    </row>
    <row r="394" customFormat="false" ht="13" hidden="false" customHeight="false" outlineLevel="0" collapsed="false">
      <c r="A394" s="0" t="s">
        <v>1134</v>
      </c>
      <c r="B394" s="0" t="s">
        <v>1135</v>
      </c>
      <c r="C394" s="0" t="s">
        <v>1136</v>
      </c>
      <c r="D394" s="0" t="n">
        <v>-2</v>
      </c>
    </row>
    <row r="395" customFormat="false" ht="13" hidden="false" customHeight="false" outlineLevel="0" collapsed="false">
      <c r="A395" s="0" t="s">
        <v>1137</v>
      </c>
      <c r="B395" s="0" t="s">
        <v>1138</v>
      </c>
      <c r="C395" s="0" t="s">
        <v>1136</v>
      </c>
      <c r="D395" s="0" t="n">
        <v>-2</v>
      </c>
    </row>
    <row r="396" customFormat="false" ht="13" hidden="false" customHeight="false" outlineLevel="0" collapsed="false">
      <c r="A396" s="0" t="s">
        <v>1139</v>
      </c>
      <c r="B396" s="0" t="s">
        <v>1140</v>
      </c>
      <c r="C396" s="0" t="s">
        <v>1141</v>
      </c>
      <c r="D396" s="0" t="n">
        <v>-2</v>
      </c>
    </row>
    <row r="397" customFormat="false" ht="13" hidden="false" customHeight="false" outlineLevel="0" collapsed="false">
      <c r="A397" s="0" t="s">
        <v>1142</v>
      </c>
      <c r="B397" s="0" t="s">
        <v>1143</v>
      </c>
      <c r="C397" s="0" t="s">
        <v>1144</v>
      </c>
      <c r="D397" s="0" t="n">
        <v>-2</v>
      </c>
    </row>
    <row r="398" customFormat="false" ht="13" hidden="false" customHeight="false" outlineLevel="0" collapsed="false">
      <c r="A398" s="0" t="s">
        <v>1145</v>
      </c>
      <c r="B398" s="0" t="s">
        <v>1146</v>
      </c>
      <c r="C398" s="0" t="s">
        <v>1147</v>
      </c>
      <c r="D398" s="0" t="n">
        <v>-2</v>
      </c>
    </row>
    <row r="399" customFormat="false" ht="13" hidden="false" customHeight="false" outlineLevel="0" collapsed="false">
      <c r="A399" s="0" t="s">
        <v>1148</v>
      </c>
      <c r="B399" s="0" t="s">
        <v>1149</v>
      </c>
      <c r="C399" s="0" t="s">
        <v>1150</v>
      </c>
      <c r="D399" s="0" t="n">
        <v>-4</v>
      </c>
    </row>
    <row r="400" customFormat="false" ht="13" hidden="false" customHeight="false" outlineLevel="0" collapsed="false">
      <c r="A400" s="0" t="s">
        <v>1151</v>
      </c>
      <c r="B400" s="0" t="s">
        <v>1152</v>
      </c>
      <c r="C400" s="0" t="s">
        <v>1153</v>
      </c>
      <c r="D400" s="0" t="n">
        <v>-3</v>
      </c>
    </row>
    <row r="401" customFormat="false" ht="13" hidden="false" customHeight="false" outlineLevel="0" collapsed="false">
      <c r="A401" s="0" t="s">
        <v>1154</v>
      </c>
      <c r="B401" s="0" t="s">
        <v>1155</v>
      </c>
      <c r="C401" s="0" t="s">
        <v>1156</v>
      </c>
      <c r="D401" s="0" t="n">
        <v>-2</v>
      </c>
    </row>
    <row r="402" customFormat="false" ht="13" hidden="false" customHeight="false" outlineLevel="0" collapsed="false">
      <c r="A402" s="0" t="s">
        <v>1157</v>
      </c>
      <c r="B402" s="0" t="s">
        <v>1158</v>
      </c>
      <c r="C402" s="0" t="s">
        <v>1159</v>
      </c>
      <c r="D402" s="0" t="n">
        <v>0</v>
      </c>
    </row>
    <row r="403" customFormat="false" ht="13" hidden="false" customHeight="false" outlineLevel="0" collapsed="false">
      <c r="A403" s="0" t="s">
        <v>1160</v>
      </c>
      <c r="B403" s="0" t="s">
        <v>1161</v>
      </c>
      <c r="C403" s="0" t="s">
        <v>1162</v>
      </c>
      <c r="D403" s="0" t="n">
        <v>-4</v>
      </c>
    </row>
    <row r="404" customFormat="false" ht="13" hidden="false" customHeight="false" outlineLevel="0" collapsed="false">
      <c r="A404" s="0" t="s">
        <v>1163</v>
      </c>
      <c r="B404" s="0" t="s">
        <v>1164</v>
      </c>
      <c r="C404" s="0" t="s">
        <v>50</v>
      </c>
      <c r="D404" s="0" t="n">
        <v>-2</v>
      </c>
    </row>
    <row r="405" customFormat="false" ht="13" hidden="false" customHeight="false" outlineLevel="0" collapsed="false">
      <c r="A405" s="0" t="s">
        <v>1165</v>
      </c>
      <c r="B405" s="0" t="s">
        <v>1166</v>
      </c>
      <c r="C405" s="0" t="s">
        <v>1167</v>
      </c>
      <c r="D405" s="0" t="n">
        <v>-2</v>
      </c>
    </row>
    <row r="406" customFormat="false" ht="13" hidden="false" customHeight="false" outlineLevel="0" collapsed="false">
      <c r="A406" s="0" t="s">
        <v>1168</v>
      </c>
      <c r="B406" s="0" t="s">
        <v>1169</v>
      </c>
      <c r="C406" s="0" t="s">
        <v>1170</v>
      </c>
      <c r="D406" s="0" t="n">
        <v>-2</v>
      </c>
    </row>
    <row r="407" customFormat="false" ht="13" hidden="false" customHeight="false" outlineLevel="0" collapsed="false">
      <c r="A407" s="0" t="s">
        <v>1171</v>
      </c>
      <c r="B407" s="0" t="s">
        <v>1172</v>
      </c>
      <c r="C407" s="0" t="s">
        <v>1173</v>
      </c>
      <c r="D407" s="0" t="n">
        <v>1</v>
      </c>
    </row>
    <row r="408" customFormat="false" ht="13" hidden="false" customHeight="false" outlineLevel="0" collapsed="false">
      <c r="A408" s="0" t="s">
        <v>1174</v>
      </c>
      <c r="B408" s="0" t="s">
        <v>1175</v>
      </c>
      <c r="C408" s="0" t="s">
        <v>1176</v>
      </c>
      <c r="D408" s="0" t="n">
        <v>0</v>
      </c>
    </row>
    <row r="409" customFormat="false" ht="13" hidden="false" customHeight="false" outlineLevel="0" collapsed="false">
      <c r="A409" s="0" t="s">
        <v>1177</v>
      </c>
      <c r="B409" s="0" t="s">
        <v>1178</v>
      </c>
      <c r="C409" s="0" t="s">
        <v>1179</v>
      </c>
      <c r="D409" s="0" t="n">
        <v>-2</v>
      </c>
    </row>
    <row r="410" customFormat="false" ht="13" hidden="false" customHeight="false" outlineLevel="0" collapsed="false">
      <c r="A410" s="0" t="s">
        <v>1180</v>
      </c>
      <c r="B410" s="0" t="s">
        <v>1181</v>
      </c>
      <c r="C410" s="0" t="s">
        <v>1182</v>
      </c>
      <c r="D410" s="0" t="n">
        <v>-5</v>
      </c>
    </row>
    <row r="411" customFormat="false" ht="13" hidden="false" customHeight="false" outlineLevel="0" collapsed="false">
      <c r="A411" s="0" t="s">
        <v>1183</v>
      </c>
      <c r="B411" s="0" t="s">
        <v>1184</v>
      </c>
      <c r="C411" s="0" t="s">
        <v>1185</v>
      </c>
      <c r="D411" s="0" t="n">
        <v>-5</v>
      </c>
    </row>
    <row r="412" customFormat="false" ht="13" hidden="false" customHeight="false" outlineLevel="0" collapsed="false">
      <c r="A412" s="0" t="s">
        <v>1186</v>
      </c>
      <c r="B412" s="0" t="s">
        <v>1187</v>
      </c>
      <c r="C412" s="0" t="s">
        <v>1188</v>
      </c>
      <c r="D412" s="0" t="n">
        <v>-2</v>
      </c>
    </row>
    <row r="413" customFormat="false" ht="13" hidden="false" customHeight="false" outlineLevel="0" collapsed="false">
      <c r="A413" s="0" t="s">
        <v>1189</v>
      </c>
      <c r="B413" s="0" t="s">
        <v>1190</v>
      </c>
      <c r="C413" s="0" t="s">
        <v>1191</v>
      </c>
      <c r="D413" s="0" t="n">
        <v>-3</v>
      </c>
    </row>
    <row r="414" customFormat="false" ht="13" hidden="false" customHeight="false" outlineLevel="0" collapsed="false">
      <c r="A414" s="0" t="s">
        <v>1192</v>
      </c>
      <c r="B414" s="0" t="s">
        <v>1193</v>
      </c>
      <c r="C414" s="0" t="s">
        <v>1194</v>
      </c>
      <c r="D414" s="0" t="n">
        <v>-4</v>
      </c>
    </row>
    <row r="415" customFormat="false" ht="13" hidden="false" customHeight="false" outlineLevel="0" collapsed="false">
      <c r="A415" s="0" t="s">
        <v>1195</v>
      </c>
      <c r="B415" s="0" t="s">
        <v>1196</v>
      </c>
      <c r="C415" s="0" t="s">
        <v>1197</v>
      </c>
      <c r="D415" s="0" t="n">
        <v>-4</v>
      </c>
    </row>
    <row r="416" customFormat="false" ht="13" hidden="false" customHeight="false" outlineLevel="0" collapsed="false">
      <c r="A416" s="0" t="s">
        <v>1198</v>
      </c>
      <c r="B416" s="0" t="s">
        <v>1199</v>
      </c>
      <c r="C416" s="0" t="s">
        <v>1200</v>
      </c>
      <c r="D416" s="0" t="n">
        <v>-5</v>
      </c>
    </row>
    <row r="417" customFormat="false" ht="13" hidden="false" customHeight="false" outlineLevel="0" collapsed="false">
      <c r="A417" s="0" t="s">
        <v>1201</v>
      </c>
      <c r="B417" s="0" t="s">
        <v>1202</v>
      </c>
      <c r="C417" s="0" t="s">
        <v>1203</v>
      </c>
      <c r="D417" s="0" t="n">
        <v>-6</v>
      </c>
    </row>
    <row r="418" customFormat="false" ht="13" hidden="false" customHeight="false" outlineLevel="0" collapsed="false">
      <c r="A418" s="0" t="s">
        <v>1204</v>
      </c>
      <c r="B418" s="0" t="s">
        <v>1205</v>
      </c>
      <c r="C418" s="0" t="s">
        <v>1206</v>
      </c>
      <c r="D418" s="0" t="n">
        <v>-7</v>
      </c>
    </row>
    <row r="419" customFormat="false" ht="13" hidden="false" customHeight="false" outlineLevel="0" collapsed="false">
      <c r="A419" s="0" t="s">
        <v>1207</v>
      </c>
      <c r="B419" s="0" t="s">
        <v>1208</v>
      </c>
      <c r="C419" s="0" t="s">
        <v>1209</v>
      </c>
      <c r="D419" s="0" t="n">
        <v>-8</v>
      </c>
    </row>
    <row r="420" customFormat="false" ht="13" hidden="false" customHeight="false" outlineLevel="0" collapsed="false">
      <c r="A420" s="0" t="s">
        <v>1210</v>
      </c>
      <c r="B420" s="0" t="s">
        <v>1211</v>
      </c>
      <c r="C420" s="0" t="s">
        <v>1212</v>
      </c>
      <c r="D420" s="0" t="n">
        <v>-9</v>
      </c>
    </row>
    <row r="421" customFormat="false" ht="13" hidden="false" customHeight="false" outlineLevel="0" collapsed="false">
      <c r="A421" s="0" t="s">
        <v>1213</v>
      </c>
      <c r="B421" s="0" t="s">
        <v>1214</v>
      </c>
      <c r="C421" s="0" t="s">
        <v>1215</v>
      </c>
      <c r="D421" s="0" t="n">
        <v>-4</v>
      </c>
    </row>
    <row r="422" customFormat="false" ht="13" hidden="false" customHeight="false" outlineLevel="0" collapsed="false">
      <c r="A422" s="0" t="s">
        <v>1216</v>
      </c>
      <c r="B422" s="0" t="s">
        <v>1217</v>
      </c>
      <c r="C422" s="0" t="s">
        <v>1218</v>
      </c>
      <c r="D422" s="0" t="n">
        <v>-6</v>
      </c>
    </row>
    <row r="423" customFormat="false" ht="13" hidden="false" customHeight="false" outlineLevel="0" collapsed="false">
      <c r="A423" s="0" t="s">
        <v>1219</v>
      </c>
      <c r="B423" s="0" t="s">
        <v>1220</v>
      </c>
      <c r="C423" s="0" t="s">
        <v>1221</v>
      </c>
      <c r="D423" s="0" t="n">
        <v>-5</v>
      </c>
    </row>
    <row r="424" customFormat="false" ht="13" hidden="false" customHeight="false" outlineLevel="0" collapsed="false">
      <c r="A424" s="0" t="s">
        <v>1222</v>
      </c>
      <c r="B424" s="0" t="s">
        <v>1223</v>
      </c>
      <c r="C424" s="0" t="s">
        <v>1224</v>
      </c>
      <c r="D424" s="0" t="n">
        <v>-5</v>
      </c>
    </row>
    <row r="425" customFormat="false" ht="13" hidden="false" customHeight="false" outlineLevel="0" collapsed="false">
      <c r="A425" s="0" t="s">
        <v>1225</v>
      </c>
      <c r="B425" s="0" t="s">
        <v>1226</v>
      </c>
      <c r="C425" s="0" t="s">
        <v>1179</v>
      </c>
      <c r="D425" s="0" t="n">
        <v>-2</v>
      </c>
    </row>
    <row r="426" customFormat="false" ht="13" hidden="false" customHeight="false" outlineLevel="0" collapsed="false">
      <c r="A426" s="0" t="s">
        <v>1227</v>
      </c>
      <c r="B426" s="0" t="s">
        <v>1228</v>
      </c>
      <c r="C426" s="0" t="s">
        <v>1229</v>
      </c>
      <c r="D426" s="0" t="n">
        <v>0</v>
      </c>
    </row>
    <row r="427" customFormat="false" ht="13" hidden="false" customHeight="false" outlineLevel="0" collapsed="false">
      <c r="A427" s="0" t="s">
        <v>1230</v>
      </c>
      <c r="B427" s="0" t="s">
        <v>1231</v>
      </c>
      <c r="C427" s="0" t="s">
        <v>1086</v>
      </c>
      <c r="D427" s="0" t="n">
        <v>-2</v>
      </c>
    </row>
    <row r="428" customFormat="false" ht="13" hidden="false" customHeight="false" outlineLevel="0" collapsed="false">
      <c r="A428" s="0" t="s">
        <v>1232</v>
      </c>
      <c r="B428" s="0" t="s">
        <v>1233</v>
      </c>
      <c r="C428" s="0" t="s">
        <v>1234</v>
      </c>
      <c r="D428" s="0" t="n">
        <v>3</v>
      </c>
    </row>
    <row r="429" customFormat="false" ht="13" hidden="false" customHeight="false" outlineLevel="0" collapsed="false">
      <c r="A429" s="0" t="s">
        <v>1235</v>
      </c>
      <c r="B429" s="0" t="s">
        <v>1236</v>
      </c>
      <c r="C429" s="0" t="s">
        <v>1237</v>
      </c>
      <c r="D429" s="0" t="n">
        <v>-4</v>
      </c>
    </row>
    <row r="430" customFormat="false" ht="13" hidden="false" customHeight="false" outlineLevel="0" collapsed="false">
      <c r="A430" s="0" t="s">
        <v>1238</v>
      </c>
      <c r="B430" s="0" t="s">
        <v>1239</v>
      </c>
      <c r="C430" s="0" t="s">
        <v>1234</v>
      </c>
      <c r="D430" s="0" t="n">
        <v>2</v>
      </c>
    </row>
    <row r="431" customFormat="false" ht="13" hidden="false" customHeight="false" outlineLevel="0" collapsed="false">
      <c r="A431" s="0" t="s">
        <v>1240</v>
      </c>
      <c r="B431" s="0" t="s">
        <v>1241</v>
      </c>
      <c r="C431" s="0" t="s">
        <v>1242</v>
      </c>
      <c r="D431" s="0" t="n">
        <v>2</v>
      </c>
    </row>
    <row r="432" customFormat="false" ht="13" hidden="false" customHeight="false" outlineLevel="0" collapsed="false">
      <c r="A432" s="0" t="s">
        <v>1243</v>
      </c>
      <c r="B432" s="0" t="s">
        <v>1244</v>
      </c>
      <c r="C432" s="0" t="s">
        <v>1242</v>
      </c>
      <c r="D432" s="0" t="n">
        <v>3</v>
      </c>
    </row>
    <row r="433" customFormat="false" ht="13" hidden="false" customHeight="false" outlineLevel="0" collapsed="false">
      <c r="A433" s="0" t="s">
        <v>1245</v>
      </c>
      <c r="B433" s="0" t="s">
        <v>1246</v>
      </c>
      <c r="C433" s="0" t="s">
        <v>1247</v>
      </c>
      <c r="D433" s="0" t="n">
        <v>-2</v>
      </c>
    </row>
    <row r="434" customFormat="false" ht="13" hidden="false" customHeight="false" outlineLevel="0" collapsed="false">
      <c r="A434" s="0" t="s">
        <v>1248</v>
      </c>
      <c r="B434" s="0" t="s">
        <v>1249</v>
      </c>
      <c r="C434" s="0" t="s">
        <v>1250</v>
      </c>
      <c r="D434" s="0" t="n">
        <v>0</v>
      </c>
    </row>
    <row r="435" customFormat="false" ht="13" hidden="false" customHeight="false" outlineLevel="0" collapsed="false">
      <c r="A435" s="0" t="s">
        <v>1251</v>
      </c>
      <c r="B435" s="0" t="s">
        <v>1252</v>
      </c>
      <c r="C435" s="0" t="s">
        <v>1253</v>
      </c>
      <c r="D435" s="0" t="n">
        <v>-2</v>
      </c>
    </row>
    <row r="436" customFormat="false" ht="13" hidden="false" customHeight="false" outlineLevel="0" collapsed="false">
      <c r="A436" s="0" t="s">
        <v>1254</v>
      </c>
      <c r="B436" s="0" t="s">
        <v>1255</v>
      </c>
      <c r="C436" s="0" t="s">
        <v>1256</v>
      </c>
      <c r="D436" s="0" t="n">
        <v>-1</v>
      </c>
    </row>
    <row r="437" customFormat="false" ht="13" hidden="false" customHeight="false" outlineLevel="0" collapsed="false">
      <c r="A437" s="0" t="s">
        <v>1257</v>
      </c>
      <c r="B437" s="0" t="s">
        <v>1258</v>
      </c>
      <c r="C437" s="0" t="s">
        <v>1259</v>
      </c>
      <c r="D437" s="0" t="n">
        <v>-1</v>
      </c>
    </row>
    <row r="438" customFormat="false" ht="13" hidden="false" customHeight="false" outlineLevel="0" collapsed="false">
      <c r="A438" s="0" t="s">
        <v>1260</v>
      </c>
      <c r="B438" s="0" t="s">
        <v>1261</v>
      </c>
      <c r="C438" s="0" t="s">
        <v>1262</v>
      </c>
      <c r="D438" s="0" t="n">
        <v>-4</v>
      </c>
    </row>
    <row r="439" customFormat="false" ht="13" hidden="false" customHeight="false" outlineLevel="0" collapsed="false">
      <c r="A439" s="0" t="s">
        <v>1263</v>
      </c>
      <c r="B439" s="0" t="s">
        <v>1264</v>
      </c>
      <c r="C439" s="0" t="s">
        <v>1265</v>
      </c>
      <c r="D439" s="0" t="n">
        <v>-3</v>
      </c>
    </row>
    <row r="440" customFormat="false" ht="13" hidden="false" customHeight="false" outlineLevel="0" collapsed="false">
      <c r="A440" s="0" t="s">
        <v>1266</v>
      </c>
      <c r="B440" s="0" t="s">
        <v>1267</v>
      </c>
      <c r="C440" s="0" t="s">
        <v>1268</v>
      </c>
      <c r="D440" s="0" t="n">
        <v>-1</v>
      </c>
    </row>
    <row r="441" customFormat="false" ht="13" hidden="false" customHeight="false" outlineLevel="0" collapsed="false">
      <c r="A441" s="0" t="s">
        <v>1269</v>
      </c>
      <c r="B441" s="0" t="s">
        <v>1270</v>
      </c>
      <c r="C441" s="0" t="s">
        <v>1271</v>
      </c>
      <c r="D441" s="0" t="n">
        <v>-2</v>
      </c>
    </row>
    <row r="442" customFormat="false" ht="13" hidden="false" customHeight="false" outlineLevel="0" collapsed="false">
      <c r="A442" s="0" t="s">
        <v>1272</v>
      </c>
      <c r="B442" s="0" t="s">
        <v>1273</v>
      </c>
      <c r="C442" s="0" t="s">
        <v>1274</v>
      </c>
      <c r="D442" s="0" t="n">
        <v>-3</v>
      </c>
    </row>
    <row r="443" customFormat="false" ht="13" hidden="false" customHeight="false" outlineLevel="0" collapsed="false">
      <c r="A443" s="0" t="s">
        <v>1275</v>
      </c>
      <c r="B443" s="0" t="s">
        <v>1276</v>
      </c>
      <c r="C443" s="0" t="s">
        <v>1277</v>
      </c>
      <c r="D443" s="0" t="n">
        <v>0</v>
      </c>
    </row>
    <row r="444" customFormat="false" ht="13" hidden="false" customHeight="false" outlineLevel="0" collapsed="false">
      <c r="A444" s="0" t="s">
        <v>1278</v>
      </c>
      <c r="B444" s="0" t="s">
        <v>1279</v>
      </c>
      <c r="C444" s="0" t="s">
        <v>1280</v>
      </c>
      <c r="D444" s="0" t="n">
        <v>-2</v>
      </c>
    </row>
    <row r="445" customFormat="false" ht="13" hidden="false" customHeight="false" outlineLevel="0" collapsed="false">
      <c r="A445" s="0" t="s">
        <v>1281</v>
      </c>
      <c r="B445" s="0" t="s">
        <v>1282</v>
      </c>
      <c r="C445" s="0" t="s">
        <v>1179</v>
      </c>
      <c r="D445" s="0" t="n">
        <v>-2</v>
      </c>
    </row>
    <row r="446" customFormat="false" ht="13" hidden="false" customHeight="false" outlineLevel="0" collapsed="false">
      <c r="A446" s="0" t="s">
        <v>1283</v>
      </c>
      <c r="B446" s="0" t="s">
        <v>1284</v>
      </c>
      <c r="C446" s="0" t="s">
        <v>1056</v>
      </c>
      <c r="D446" s="0" t="n">
        <v>-2</v>
      </c>
    </row>
    <row r="447" customFormat="false" ht="13" hidden="false" customHeight="false" outlineLevel="0" collapsed="false">
      <c r="A447" s="0" t="s">
        <v>1285</v>
      </c>
      <c r="B447" s="0" t="s">
        <v>1286</v>
      </c>
      <c r="C447" s="0" t="s">
        <v>1179</v>
      </c>
      <c r="D447" s="0" t="n">
        <v>-2</v>
      </c>
    </row>
    <row r="448" customFormat="false" ht="13" hidden="false" customHeight="false" outlineLevel="0" collapsed="false">
      <c r="A448" s="0" t="s">
        <v>1287</v>
      </c>
      <c r="B448" s="0" t="s">
        <v>1288</v>
      </c>
      <c r="C448" s="0" t="s">
        <v>1179</v>
      </c>
      <c r="D448" s="0" t="n">
        <v>-2</v>
      </c>
    </row>
    <row r="449" customFormat="false" ht="13" hidden="false" customHeight="false" outlineLevel="0" collapsed="false">
      <c r="A449" s="0" t="s">
        <v>1289</v>
      </c>
      <c r="B449" s="0" t="s">
        <v>1290</v>
      </c>
      <c r="C449" s="0" t="s">
        <v>1291</v>
      </c>
      <c r="D449" s="0" t="n">
        <v>-1</v>
      </c>
    </row>
    <row r="450" customFormat="false" ht="13" hidden="false" customHeight="false" outlineLevel="0" collapsed="false">
      <c r="A450" s="0" t="s">
        <v>1292</v>
      </c>
      <c r="B450" s="0" t="s">
        <v>1293</v>
      </c>
      <c r="C450" s="0" t="s">
        <v>1291</v>
      </c>
      <c r="D450" s="0" t="n">
        <v>-1</v>
      </c>
    </row>
    <row r="451" customFormat="false" ht="13" hidden="false" customHeight="false" outlineLevel="0" collapsed="false">
      <c r="A451" s="0" t="s">
        <v>1294</v>
      </c>
      <c r="B451" s="0" t="s">
        <v>1295</v>
      </c>
      <c r="C451" s="0" t="s">
        <v>1296</v>
      </c>
      <c r="D451" s="0" t="n">
        <v>-1</v>
      </c>
    </row>
    <row r="452" customFormat="false" ht="13" hidden="false" customHeight="false" outlineLevel="0" collapsed="false">
      <c r="A452" s="0" t="s">
        <v>1297</v>
      </c>
      <c r="B452" s="0" t="s">
        <v>1298</v>
      </c>
      <c r="C452" s="0" t="s">
        <v>1299</v>
      </c>
      <c r="D452" s="0" t="n">
        <v>0</v>
      </c>
    </row>
    <row r="453" customFormat="false" ht="13" hidden="false" customHeight="false" outlineLevel="0" collapsed="false">
      <c r="A453" s="0" t="s">
        <v>1300</v>
      </c>
      <c r="B453" s="0" t="s">
        <v>1301</v>
      </c>
      <c r="C453" s="0" t="s">
        <v>1302</v>
      </c>
      <c r="D453" s="0" t="n">
        <v>-3</v>
      </c>
    </row>
    <row r="454" customFormat="false" ht="13" hidden="false" customHeight="false" outlineLevel="0" collapsed="false">
      <c r="A454" s="0" t="s">
        <v>1303</v>
      </c>
      <c r="B454" s="0" t="s">
        <v>1304</v>
      </c>
      <c r="C454" s="0" t="s">
        <v>1305</v>
      </c>
      <c r="D454" s="0" t="n">
        <v>-2</v>
      </c>
    </row>
    <row r="455" customFormat="false" ht="13" hidden="false" customHeight="false" outlineLevel="0" collapsed="false">
      <c r="A455" s="0" t="s">
        <v>1306</v>
      </c>
      <c r="B455" s="0" t="s">
        <v>1307</v>
      </c>
      <c r="C455" s="0" t="s">
        <v>1308</v>
      </c>
      <c r="D455" s="0" t="n">
        <v>-2</v>
      </c>
    </row>
    <row r="456" customFormat="false" ht="13" hidden="false" customHeight="false" outlineLevel="0" collapsed="false">
      <c r="A456" s="0" t="s">
        <v>1309</v>
      </c>
      <c r="B456" s="0" t="s">
        <v>1310</v>
      </c>
      <c r="C456" s="0" t="s">
        <v>1311</v>
      </c>
      <c r="D456" s="0" t="n">
        <v>0</v>
      </c>
    </row>
    <row r="457" customFormat="false" ht="13" hidden="false" customHeight="false" outlineLevel="0" collapsed="false">
      <c r="A457" s="0" t="s">
        <v>1312</v>
      </c>
      <c r="B457" s="0" t="s">
        <v>1313</v>
      </c>
      <c r="C457" s="0" t="s">
        <v>1314</v>
      </c>
      <c r="D457" s="0" t="n">
        <v>-2</v>
      </c>
    </row>
    <row r="458" customFormat="false" ht="13" hidden="false" customHeight="false" outlineLevel="0" collapsed="false">
      <c r="A458" s="0" t="s">
        <v>1315</v>
      </c>
      <c r="B458" s="0" t="s">
        <v>1316</v>
      </c>
      <c r="C458" s="0" t="s">
        <v>1305</v>
      </c>
      <c r="D458" s="0" t="n">
        <v>-2</v>
      </c>
    </row>
    <row r="459" customFormat="false" ht="13" hidden="false" customHeight="false" outlineLevel="0" collapsed="false">
      <c r="A459" s="0" t="s">
        <v>1317</v>
      </c>
      <c r="B459" s="0" t="s">
        <v>1318</v>
      </c>
      <c r="C459" s="0" t="s">
        <v>1319</v>
      </c>
      <c r="D459" s="0" t="n">
        <v>-3</v>
      </c>
    </row>
    <row r="460" customFormat="false" ht="13" hidden="false" customHeight="false" outlineLevel="0" collapsed="false">
      <c r="A460" s="0" t="s">
        <v>1320</v>
      </c>
      <c r="B460" s="0" t="s">
        <v>1321</v>
      </c>
      <c r="C460" s="0" t="s">
        <v>1322</v>
      </c>
      <c r="D460" s="0" t="n">
        <v>-2</v>
      </c>
    </row>
    <row r="461" customFormat="false" ht="13" hidden="false" customHeight="false" outlineLevel="0" collapsed="false">
      <c r="A461" s="0" t="s">
        <v>1323</v>
      </c>
      <c r="B461" s="0" t="s">
        <v>1324</v>
      </c>
      <c r="C461" s="0" t="s">
        <v>1277</v>
      </c>
      <c r="D461" s="0" t="n">
        <v>0</v>
      </c>
    </row>
    <row r="462" customFormat="false" ht="13" hidden="false" customHeight="false" outlineLevel="0" collapsed="false">
      <c r="A462" s="0" t="s">
        <v>1325</v>
      </c>
      <c r="B462" s="0" t="s">
        <v>1326</v>
      </c>
      <c r="C462" s="0" t="s">
        <v>1327</v>
      </c>
      <c r="D462" s="0" t="n">
        <v>-1</v>
      </c>
    </row>
    <row r="463" customFormat="false" ht="13" hidden="false" customHeight="false" outlineLevel="0" collapsed="false">
      <c r="A463" s="0" t="s">
        <v>1328</v>
      </c>
      <c r="B463" s="0" t="s">
        <v>1329</v>
      </c>
      <c r="C463" s="0" t="s">
        <v>1330</v>
      </c>
      <c r="D463" s="0" t="n">
        <v>0</v>
      </c>
    </row>
    <row r="464" customFormat="false" ht="13" hidden="false" customHeight="false" outlineLevel="0" collapsed="false">
      <c r="A464" s="0" t="s">
        <v>1331</v>
      </c>
      <c r="B464" s="0" t="s">
        <v>1332</v>
      </c>
      <c r="C464" s="0" t="s">
        <v>1333</v>
      </c>
      <c r="D464" s="0" t="n">
        <v>1</v>
      </c>
    </row>
    <row r="465" customFormat="false" ht="13" hidden="false" customHeight="false" outlineLevel="0" collapsed="false">
      <c r="A465" s="0" t="s">
        <v>1334</v>
      </c>
      <c r="B465" s="0" t="s">
        <v>1335</v>
      </c>
      <c r="C465" s="0" t="s">
        <v>218</v>
      </c>
      <c r="D465" s="0" t="n">
        <v>0</v>
      </c>
    </row>
    <row r="466" customFormat="false" ht="13" hidden="false" customHeight="false" outlineLevel="0" collapsed="false">
      <c r="A466" s="0" t="s">
        <v>1336</v>
      </c>
      <c r="B466" s="0" t="s">
        <v>1337</v>
      </c>
      <c r="C466" s="0" t="s">
        <v>1338</v>
      </c>
      <c r="D466" s="0" t="n">
        <v>-2</v>
      </c>
    </row>
    <row r="467" customFormat="false" ht="13" hidden="false" customHeight="false" outlineLevel="0" collapsed="false">
      <c r="A467" s="0" t="s">
        <v>1339</v>
      </c>
      <c r="B467" s="0" t="s">
        <v>1340</v>
      </c>
      <c r="C467" s="0" t="s">
        <v>218</v>
      </c>
      <c r="D467" s="0" t="n">
        <v>0</v>
      </c>
    </row>
    <row r="468" customFormat="false" ht="13" hidden="false" customHeight="false" outlineLevel="0" collapsed="false">
      <c r="A468" s="0" t="s">
        <v>1341</v>
      </c>
      <c r="B468" s="0" t="s">
        <v>1342</v>
      </c>
      <c r="C468" s="0" t="s">
        <v>1343</v>
      </c>
      <c r="D468" s="0" t="n">
        <v>-1</v>
      </c>
    </row>
    <row r="469" customFormat="false" ht="13" hidden="false" customHeight="false" outlineLevel="0" collapsed="false">
      <c r="A469" s="0" t="s">
        <v>1344</v>
      </c>
      <c r="B469" s="0" t="s">
        <v>1345</v>
      </c>
      <c r="C469" s="0" t="s">
        <v>1346</v>
      </c>
      <c r="D469" s="0" t="n">
        <v>0</v>
      </c>
    </row>
    <row r="470" customFormat="false" ht="13" hidden="false" customHeight="false" outlineLevel="0" collapsed="false">
      <c r="A470" s="0" t="s">
        <v>1347</v>
      </c>
      <c r="B470" s="0" t="s">
        <v>1348</v>
      </c>
      <c r="C470" s="0" t="s">
        <v>1346</v>
      </c>
      <c r="D470" s="0" t="n">
        <v>0</v>
      </c>
    </row>
    <row r="471" customFormat="false" ht="13" hidden="false" customHeight="false" outlineLevel="0" collapsed="false">
      <c r="A471" s="0" t="s">
        <v>1349</v>
      </c>
      <c r="B471" s="0" t="s">
        <v>1350</v>
      </c>
      <c r="C471" s="0" t="s">
        <v>1351</v>
      </c>
      <c r="D471" s="0" t="n">
        <v>0</v>
      </c>
    </row>
    <row r="472" customFormat="false" ht="13" hidden="false" customHeight="false" outlineLevel="0" collapsed="false">
      <c r="A472" s="0" t="s">
        <v>1352</v>
      </c>
      <c r="B472" s="0" t="s">
        <v>1353</v>
      </c>
      <c r="C472" s="0" t="s">
        <v>490</v>
      </c>
      <c r="D472" s="0" t="n">
        <v>0</v>
      </c>
    </row>
    <row r="473" customFormat="false" ht="13" hidden="false" customHeight="false" outlineLevel="0" collapsed="false">
      <c r="A473" s="0" t="s">
        <v>1354</v>
      </c>
      <c r="B473" s="0" t="s">
        <v>1355</v>
      </c>
      <c r="C473" s="0" t="s">
        <v>528</v>
      </c>
      <c r="D473" s="0" t="n">
        <v>0</v>
      </c>
    </row>
    <row r="474" customFormat="false" ht="13" hidden="false" customHeight="false" outlineLevel="0" collapsed="false">
      <c r="A474" s="0" t="s">
        <v>1356</v>
      </c>
      <c r="B474" s="0" t="s">
        <v>1357</v>
      </c>
      <c r="C474" s="0" t="s">
        <v>1358</v>
      </c>
      <c r="D474" s="0" t="n">
        <v>0</v>
      </c>
    </row>
    <row r="475" customFormat="false" ht="13" hidden="false" customHeight="false" outlineLevel="0" collapsed="false">
      <c r="A475" s="0" t="s">
        <v>1359</v>
      </c>
      <c r="B475" s="0" t="s">
        <v>1360</v>
      </c>
      <c r="C475" s="0" t="s">
        <v>1361</v>
      </c>
      <c r="D475" s="0" t="n">
        <v>-2</v>
      </c>
    </row>
    <row r="476" customFormat="false" ht="13" hidden="false" customHeight="false" outlineLevel="0" collapsed="false">
      <c r="A476" s="0" t="s">
        <v>1362</v>
      </c>
      <c r="B476" s="0" t="s">
        <v>1363</v>
      </c>
      <c r="C476" s="0" t="s">
        <v>1364</v>
      </c>
      <c r="D476" s="0" t="n">
        <v>-1</v>
      </c>
    </row>
    <row r="477" customFormat="false" ht="13" hidden="false" customHeight="false" outlineLevel="0" collapsed="false">
      <c r="A477" s="0" t="s">
        <v>1365</v>
      </c>
      <c r="B477" s="0" t="s">
        <v>1365</v>
      </c>
      <c r="C477" s="0" t="s">
        <v>1366</v>
      </c>
      <c r="D477" s="0" t="n">
        <v>0</v>
      </c>
    </row>
    <row r="478" customFormat="false" ht="13" hidden="false" customHeight="false" outlineLevel="0" collapsed="false">
      <c r="A478" s="0" t="s">
        <v>1367</v>
      </c>
      <c r="B478" s="0" t="s">
        <v>1368</v>
      </c>
      <c r="C478" s="0" t="s">
        <v>1369</v>
      </c>
      <c r="D478" s="0" t="n">
        <v>-1</v>
      </c>
    </row>
    <row r="479" customFormat="false" ht="13" hidden="false" customHeight="false" outlineLevel="0" collapsed="false">
      <c r="A479" s="0" t="s">
        <v>1370</v>
      </c>
      <c r="B479" s="0" t="s">
        <v>1371</v>
      </c>
      <c r="C479" s="0" t="s">
        <v>1372</v>
      </c>
      <c r="D479" s="0" t="n">
        <v>1</v>
      </c>
    </row>
    <row r="480" customFormat="false" ht="13" hidden="false" customHeight="false" outlineLevel="0" collapsed="false">
      <c r="A480" s="0" t="s">
        <v>1373</v>
      </c>
      <c r="B480" s="0" t="s">
        <v>1374</v>
      </c>
      <c r="C480" s="0" t="s">
        <v>1375</v>
      </c>
      <c r="D480" s="0" t="n">
        <v>-2</v>
      </c>
    </row>
    <row r="481" customFormat="false" ht="13" hidden="false" customHeight="false" outlineLevel="0" collapsed="false">
      <c r="A481" s="0" t="s">
        <v>1376</v>
      </c>
      <c r="B481" s="0" t="s">
        <v>1377</v>
      </c>
      <c r="C481" s="0" t="s">
        <v>1378</v>
      </c>
      <c r="D481" s="0" t="n">
        <v>-3</v>
      </c>
    </row>
    <row r="482" customFormat="false" ht="13" hidden="false" customHeight="false" outlineLevel="0" collapsed="false">
      <c r="A482" s="0" t="s">
        <v>1379</v>
      </c>
      <c r="B482" s="0" t="s">
        <v>1380</v>
      </c>
      <c r="C482" s="0" t="s">
        <v>1381</v>
      </c>
      <c r="D482" s="0" t="n">
        <v>-2</v>
      </c>
    </row>
    <row r="483" customFormat="false" ht="13" hidden="false" customHeight="false" outlineLevel="0" collapsed="false">
      <c r="A483" s="0" t="s">
        <v>1382</v>
      </c>
      <c r="B483" s="0" t="s">
        <v>1383</v>
      </c>
      <c r="C483" s="0" t="s">
        <v>1384</v>
      </c>
      <c r="D483" s="0" t="n">
        <v>-1</v>
      </c>
    </row>
    <row r="484" customFormat="false" ht="13" hidden="false" customHeight="false" outlineLevel="0" collapsed="false">
      <c r="A484" s="0" t="s">
        <v>1385</v>
      </c>
      <c r="B484" s="0" t="s">
        <v>1386</v>
      </c>
      <c r="C484" s="0" t="s">
        <v>1387</v>
      </c>
      <c r="D484" s="0" t="n">
        <v>-4</v>
      </c>
    </row>
    <row r="485" customFormat="false" ht="13" hidden="false" customHeight="false" outlineLevel="0" collapsed="false">
      <c r="A485" s="0" t="s">
        <v>1388</v>
      </c>
      <c r="B485" s="0" t="s">
        <v>1389</v>
      </c>
      <c r="C485" s="0" t="s">
        <v>1390</v>
      </c>
      <c r="D485" s="0" t="n">
        <v>0</v>
      </c>
    </row>
    <row r="486" customFormat="false" ht="13" hidden="false" customHeight="false" outlineLevel="0" collapsed="false">
      <c r="A486" s="0" t="s">
        <v>1391</v>
      </c>
      <c r="B486" s="0" t="s">
        <v>1392</v>
      </c>
      <c r="C486" s="0" t="s">
        <v>1393</v>
      </c>
      <c r="D486" s="0" t="n">
        <v>1</v>
      </c>
    </row>
    <row r="487" customFormat="false" ht="13" hidden="false" customHeight="false" outlineLevel="0" collapsed="false">
      <c r="A487" s="0" t="s">
        <v>1394</v>
      </c>
      <c r="B487" s="0" t="s">
        <v>1395</v>
      </c>
      <c r="C487" s="0" t="s">
        <v>1395</v>
      </c>
      <c r="D487" s="0" t="n">
        <v>0</v>
      </c>
    </row>
    <row r="488" customFormat="false" ht="13" hidden="false" customHeight="false" outlineLevel="0" collapsed="false">
      <c r="A488" s="0" t="s">
        <v>1396</v>
      </c>
      <c r="B488" s="0" t="s">
        <v>1397</v>
      </c>
      <c r="C488" s="0" t="s">
        <v>1398</v>
      </c>
      <c r="D488" s="0" t="n">
        <v>-3</v>
      </c>
    </row>
    <row r="489" customFormat="false" ht="13" hidden="false" customHeight="false" outlineLevel="0" collapsed="false">
      <c r="A489" s="0" t="s">
        <v>1399</v>
      </c>
      <c r="B489" s="0" t="s">
        <v>1400</v>
      </c>
      <c r="C489" s="0" t="s">
        <v>1401</v>
      </c>
      <c r="D489" s="0" t="n">
        <v>-3</v>
      </c>
    </row>
    <row r="490" customFormat="false" ht="13" hidden="false" customHeight="false" outlineLevel="0" collapsed="false">
      <c r="A490" s="0" t="s">
        <v>1402</v>
      </c>
      <c r="B490" s="0" t="s">
        <v>1403</v>
      </c>
      <c r="C490" s="0" t="s">
        <v>1403</v>
      </c>
      <c r="D490" s="0" t="n">
        <v>0</v>
      </c>
    </row>
    <row r="491" customFormat="false" ht="13" hidden="false" customHeight="false" outlineLevel="0" collapsed="false">
      <c r="A491" s="0" t="s">
        <v>1404</v>
      </c>
      <c r="B491" s="0" t="s">
        <v>1405</v>
      </c>
      <c r="C491" s="0" t="s">
        <v>1406</v>
      </c>
      <c r="D491" s="0" t="n">
        <v>0</v>
      </c>
    </row>
    <row r="492" customFormat="false" ht="13" hidden="false" customHeight="false" outlineLevel="0" collapsed="false">
      <c r="A492" s="0" t="s">
        <v>1407</v>
      </c>
      <c r="B492" s="0" t="s">
        <v>1408</v>
      </c>
      <c r="C492" s="0" t="s">
        <v>1409</v>
      </c>
      <c r="D492" s="0" t="n">
        <v>0</v>
      </c>
    </row>
    <row r="493" customFormat="false" ht="13" hidden="false" customHeight="false" outlineLevel="0" collapsed="false">
      <c r="A493" s="0" t="s">
        <v>1410</v>
      </c>
      <c r="B493" s="0" t="s">
        <v>1411</v>
      </c>
      <c r="C493" s="0" t="s">
        <v>1412</v>
      </c>
      <c r="D493" s="0" t="n">
        <v>-3</v>
      </c>
    </row>
    <row r="494" customFormat="false" ht="13" hidden="false" customHeight="false" outlineLevel="0" collapsed="false">
      <c r="A494" s="0" t="s">
        <v>1413</v>
      </c>
      <c r="B494" s="0" t="s">
        <v>1414</v>
      </c>
      <c r="C494" s="0" t="s">
        <v>1415</v>
      </c>
      <c r="D494" s="0" t="n">
        <v>-3</v>
      </c>
    </row>
    <row r="495" customFormat="false" ht="13" hidden="false" customHeight="false" outlineLevel="0" collapsed="false">
      <c r="A495" s="0" t="s">
        <v>1416</v>
      </c>
      <c r="B495" s="0" t="s">
        <v>1417</v>
      </c>
      <c r="C495" s="0" t="s">
        <v>1418</v>
      </c>
      <c r="D495" s="0" t="n">
        <v>-4</v>
      </c>
    </row>
    <row r="496" customFormat="false" ht="13" hidden="false" customHeight="false" outlineLevel="0" collapsed="false">
      <c r="A496" s="0" t="s">
        <v>1419</v>
      </c>
      <c r="B496" s="0" t="s">
        <v>1420</v>
      </c>
      <c r="C496" s="0" t="s">
        <v>1421</v>
      </c>
      <c r="D496" s="0" t="n">
        <v>-3</v>
      </c>
    </row>
    <row r="497" customFormat="false" ht="13" hidden="false" customHeight="false" outlineLevel="0" collapsed="false">
      <c r="A497" s="0" t="s">
        <v>1422</v>
      </c>
      <c r="B497" s="0" t="s">
        <v>1423</v>
      </c>
      <c r="C497" s="0" t="s">
        <v>1421</v>
      </c>
      <c r="D497" s="0" t="n">
        <v>-3</v>
      </c>
    </row>
    <row r="498" customFormat="false" ht="13" hidden="false" customHeight="false" outlineLevel="0" collapsed="false">
      <c r="A498" s="0" t="s">
        <v>1424</v>
      </c>
      <c r="B498" s="0" t="s">
        <v>1425</v>
      </c>
      <c r="C498" s="0" t="s">
        <v>1426</v>
      </c>
      <c r="D498" s="0" t="n">
        <v>2</v>
      </c>
    </row>
    <row r="499" customFormat="false" ht="13" hidden="false" customHeight="false" outlineLevel="0" collapsed="false">
      <c r="A499" s="0" t="s">
        <v>1427</v>
      </c>
      <c r="B499" s="0" t="s">
        <v>1428</v>
      </c>
      <c r="C499" s="0" t="s">
        <v>1429</v>
      </c>
      <c r="D499" s="0" t="n">
        <v>-3</v>
      </c>
    </row>
    <row r="500" customFormat="false" ht="13" hidden="false" customHeight="false" outlineLevel="0" collapsed="false">
      <c r="A500" s="0" t="s">
        <v>1430</v>
      </c>
      <c r="B500" s="0" t="s">
        <v>1431</v>
      </c>
      <c r="C500" s="0" t="s">
        <v>1432</v>
      </c>
      <c r="D500" s="0" t="n">
        <v>-1</v>
      </c>
    </row>
    <row r="501" customFormat="false" ht="13" hidden="false" customHeight="false" outlineLevel="0" collapsed="false">
      <c r="A501" s="0" t="s">
        <v>1433</v>
      </c>
      <c r="B501" s="0" t="s">
        <v>1434</v>
      </c>
      <c r="C501" s="0" t="s">
        <v>1435</v>
      </c>
      <c r="D501" s="0" t="n">
        <v>0</v>
      </c>
    </row>
    <row r="502" customFormat="false" ht="13" hidden="false" customHeight="false" outlineLevel="0" collapsed="false">
      <c r="A502" s="0" t="s">
        <v>1436</v>
      </c>
      <c r="B502" s="0" t="s">
        <v>1437</v>
      </c>
      <c r="C502" s="0" t="s">
        <v>1438</v>
      </c>
      <c r="D502" s="0" t="n">
        <v>-5</v>
      </c>
    </row>
    <row r="503" customFormat="false" ht="13" hidden="false" customHeight="false" outlineLevel="0" collapsed="false">
      <c r="A503" s="0" t="s">
        <v>1439</v>
      </c>
      <c r="B503" s="0" t="s">
        <v>1440</v>
      </c>
      <c r="C503" s="0" t="s">
        <v>1441</v>
      </c>
      <c r="D503" s="0" t="n">
        <v>0</v>
      </c>
    </row>
    <row r="504" customFormat="false" ht="13" hidden="false" customHeight="false" outlineLevel="0" collapsed="false">
      <c r="A504" s="0" t="s">
        <v>1442</v>
      </c>
      <c r="B504" s="0" t="s">
        <v>1443</v>
      </c>
      <c r="C504" s="0" t="s">
        <v>1444</v>
      </c>
      <c r="D504" s="0" t="n">
        <v>-1</v>
      </c>
    </row>
    <row r="505" customFormat="false" ht="13" hidden="false" customHeight="false" outlineLevel="0" collapsed="false">
      <c r="A505" s="0" t="s">
        <v>1445</v>
      </c>
      <c r="B505" s="0" t="s">
        <v>1446</v>
      </c>
      <c r="C505" s="0" t="s">
        <v>1447</v>
      </c>
      <c r="D505" s="0" t="n">
        <v>1</v>
      </c>
    </row>
    <row r="506" customFormat="false" ht="13" hidden="false" customHeight="false" outlineLevel="0" collapsed="false">
      <c r="A506" s="0" t="s">
        <v>1448</v>
      </c>
      <c r="B506" s="0" t="s">
        <v>1449</v>
      </c>
      <c r="C506" s="0" t="s">
        <v>1450</v>
      </c>
      <c r="D506" s="0" t="n">
        <v>1</v>
      </c>
    </row>
    <row r="507" customFormat="false" ht="13" hidden="false" customHeight="false" outlineLevel="0" collapsed="false">
      <c r="A507" s="0" t="s">
        <v>1451</v>
      </c>
      <c r="B507" s="0" t="s">
        <v>1452</v>
      </c>
      <c r="C507" s="0" t="s">
        <v>1453</v>
      </c>
      <c r="D507" s="0" t="n">
        <v>1</v>
      </c>
    </row>
    <row r="508" customFormat="false" ht="13" hidden="false" customHeight="false" outlineLevel="0" collapsed="false">
      <c r="A508" s="0" t="s">
        <v>1454</v>
      </c>
      <c r="B508" s="0" t="s">
        <v>1455</v>
      </c>
      <c r="C508" s="0" t="s">
        <v>1456</v>
      </c>
      <c r="D508" s="0" t="n">
        <v>-8</v>
      </c>
    </row>
    <row r="509" customFormat="false" ht="13" hidden="false" customHeight="false" outlineLevel="0" collapsed="false">
      <c r="A509" s="0" t="s">
        <v>1457</v>
      </c>
      <c r="B509" s="0" t="s">
        <v>1458</v>
      </c>
      <c r="C509" s="0" t="s">
        <v>1459</v>
      </c>
      <c r="D509" s="0" t="n">
        <v>-5</v>
      </c>
    </row>
    <row r="510" customFormat="false" ht="13" hidden="false" customHeight="false" outlineLevel="0" collapsed="false">
      <c r="A510" s="0" t="s">
        <v>1460</v>
      </c>
      <c r="B510" s="0" t="s">
        <v>1461</v>
      </c>
      <c r="C510" s="0" t="s">
        <v>1462</v>
      </c>
      <c r="D510" s="0" t="n">
        <v>0</v>
      </c>
    </row>
    <row r="511" customFormat="false" ht="13" hidden="false" customHeight="false" outlineLevel="0" collapsed="false">
      <c r="A511" s="0" t="s">
        <v>1463</v>
      </c>
      <c r="B511" s="0" t="s">
        <v>1464</v>
      </c>
      <c r="C511" s="0" t="s">
        <v>1465</v>
      </c>
      <c r="D511" s="0" t="n">
        <v>-4</v>
      </c>
    </row>
    <row r="512" customFormat="false" ht="13" hidden="false" customHeight="false" outlineLevel="0" collapsed="false">
      <c r="A512" s="0" t="s">
        <v>1466</v>
      </c>
      <c r="B512" s="0" t="s">
        <v>1467</v>
      </c>
      <c r="C512" s="0" t="s">
        <v>1468</v>
      </c>
      <c r="D512" s="0" t="n">
        <v>-4</v>
      </c>
    </row>
    <row r="513" customFormat="false" ht="13" hidden="false" customHeight="false" outlineLevel="0" collapsed="false">
      <c r="A513" s="0" t="s">
        <v>1469</v>
      </c>
      <c r="B513" s="0" t="s">
        <v>1470</v>
      </c>
      <c r="C513" s="0" t="s">
        <v>1471</v>
      </c>
      <c r="D513" s="0" t="n">
        <v>3</v>
      </c>
    </row>
    <row r="514" customFormat="false" ht="13" hidden="false" customHeight="false" outlineLevel="0" collapsed="false">
      <c r="A514" s="0" t="s">
        <v>1472</v>
      </c>
      <c r="B514" s="0" t="s">
        <v>1473</v>
      </c>
      <c r="C514" s="0" t="s">
        <v>1474</v>
      </c>
      <c r="D514" s="0" t="n">
        <v>0</v>
      </c>
    </row>
    <row r="515" customFormat="false" ht="13" hidden="false" customHeight="false" outlineLevel="0" collapsed="false">
      <c r="A515" s="0" t="s">
        <v>1475</v>
      </c>
      <c r="B515" s="0" t="s">
        <v>1476</v>
      </c>
      <c r="C515" s="0" t="s">
        <v>1477</v>
      </c>
      <c r="D515" s="0" t="n">
        <v>-2</v>
      </c>
    </row>
    <row r="516" customFormat="false" ht="13" hidden="false" customHeight="false" outlineLevel="0" collapsed="false">
      <c r="A516" s="0" t="s">
        <v>1478</v>
      </c>
      <c r="B516" s="0" t="s">
        <v>1479</v>
      </c>
      <c r="C516" s="0" t="s">
        <v>1480</v>
      </c>
      <c r="D516" s="0" t="n">
        <v>-4</v>
      </c>
    </row>
    <row r="517" customFormat="false" ht="13" hidden="false" customHeight="false" outlineLevel="0" collapsed="false">
      <c r="A517" s="0" t="s">
        <v>1481</v>
      </c>
      <c r="B517" s="0" t="s">
        <v>1482</v>
      </c>
      <c r="C517" s="0" t="s">
        <v>916</v>
      </c>
      <c r="D517" s="0" t="n">
        <v>-3</v>
      </c>
    </row>
    <row r="518" customFormat="false" ht="13" hidden="false" customHeight="false" outlineLevel="0" collapsed="false">
      <c r="A518" s="0" t="s">
        <v>1483</v>
      </c>
      <c r="B518" s="0" t="s">
        <v>1484</v>
      </c>
      <c r="C518" s="0" t="s">
        <v>1485</v>
      </c>
      <c r="D518" s="0" t="n">
        <v>-3</v>
      </c>
    </row>
    <row r="519" customFormat="false" ht="13" hidden="false" customHeight="false" outlineLevel="0" collapsed="false">
      <c r="A519" s="0" t="s">
        <v>1486</v>
      </c>
      <c r="B519" s="0" t="s">
        <v>1487</v>
      </c>
      <c r="C519" s="0" t="s">
        <v>1429</v>
      </c>
      <c r="D519" s="0" t="n">
        <v>-3</v>
      </c>
    </row>
    <row r="520" customFormat="false" ht="13" hidden="false" customHeight="false" outlineLevel="0" collapsed="false">
      <c r="A520" s="0" t="s">
        <v>1488</v>
      </c>
      <c r="B520" s="0" t="s">
        <v>1489</v>
      </c>
      <c r="C520" s="0" t="s">
        <v>253</v>
      </c>
      <c r="D520" s="0" t="n">
        <v>0</v>
      </c>
    </row>
    <row r="521" customFormat="false" ht="13" hidden="false" customHeight="false" outlineLevel="0" collapsed="false">
      <c r="A521" s="0" t="s">
        <v>1490</v>
      </c>
      <c r="B521" s="0" t="s">
        <v>1491</v>
      </c>
      <c r="C521" s="0" t="s">
        <v>1492</v>
      </c>
      <c r="D521" s="0" t="n">
        <v>1</v>
      </c>
    </row>
    <row r="522" customFormat="false" ht="13" hidden="false" customHeight="false" outlineLevel="0" collapsed="false">
      <c r="A522" s="0" t="s">
        <v>1493</v>
      </c>
      <c r="B522" s="0" t="s">
        <v>1494</v>
      </c>
      <c r="C522" s="0" t="s">
        <v>1495</v>
      </c>
      <c r="D522" s="0" t="n">
        <v>-2</v>
      </c>
    </row>
    <row r="523" customFormat="false" ht="13" hidden="false" customHeight="false" outlineLevel="0" collapsed="false">
      <c r="A523" s="0" t="s">
        <v>1496</v>
      </c>
      <c r="B523" s="0" t="s">
        <v>1497</v>
      </c>
      <c r="C523" s="0" t="s">
        <v>1498</v>
      </c>
      <c r="D523" s="0" t="n">
        <v>-2</v>
      </c>
    </row>
    <row r="524" customFormat="false" ht="13" hidden="false" customHeight="false" outlineLevel="0" collapsed="false">
      <c r="A524" s="0" t="s">
        <v>1499</v>
      </c>
      <c r="B524" s="0" t="s">
        <v>1500</v>
      </c>
      <c r="C524" s="0" t="s">
        <v>1501</v>
      </c>
      <c r="D524" s="0" t="n">
        <v>-1</v>
      </c>
    </row>
    <row r="525" customFormat="false" ht="13" hidden="false" customHeight="false" outlineLevel="0" collapsed="false">
      <c r="A525" s="0" t="s">
        <v>1502</v>
      </c>
      <c r="B525" s="0" t="s">
        <v>1503</v>
      </c>
      <c r="C525" s="0" t="s">
        <v>1504</v>
      </c>
      <c r="D525" s="0" t="n">
        <v>-4</v>
      </c>
    </row>
    <row r="526" customFormat="false" ht="13" hidden="false" customHeight="false" outlineLevel="0" collapsed="false">
      <c r="A526" s="0" t="s">
        <v>1505</v>
      </c>
      <c r="B526" s="0" t="s">
        <v>1506</v>
      </c>
      <c r="C526" s="0" t="s">
        <v>1507</v>
      </c>
      <c r="D526" s="0" t="n">
        <v>0</v>
      </c>
    </row>
    <row r="527" customFormat="false" ht="13" hidden="false" customHeight="false" outlineLevel="0" collapsed="false">
      <c r="A527" s="0" t="s">
        <v>1508</v>
      </c>
      <c r="B527" s="0" t="s">
        <v>1509</v>
      </c>
      <c r="C527" s="0" t="s">
        <v>1510</v>
      </c>
      <c r="D527" s="0" t="n">
        <v>-1</v>
      </c>
    </row>
    <row r="528" customFormat="false" ht="13" hidden="false" customHeight="false" outlineLevel="0" collapsed="false">
      <c r="A528" s="0" t="s">
        <v>1511</v>
      </c>
      <c r="B528" s="0" t="s">
        <v>1512</v>
      </c>
      <c r="C528" s="0" t="s">
        <v>1277</v>
      </c>
      <c r="D528" s="0" t="n">
        <v>0</v>
      </c>
    </row>
    <row r="529" customFormat="false" ht="13" hidden="false" customHeight="false" outlineLevel="0" collapsed="false">
      <c r="A529" s="0" t="s">
        <v>1513</v>
      </c>
      <c r="B529" s="0" t="s">
        <v>1514</v>
      </c>
      <c r="C529" s="0" t="s">
        <v>1098</v>
      </c>
      <c r="D529" s="0" t="n">
        <v>-3</v>
      </c>
    </row>
    <row r="530" customFormat="false" ht="13" hidden="false" customHeight="false" outlineLevel="0" collapsed="false">
      <c r="A530" s="0" t="s">
        <v>1515</v>
      </c>
      <c r="B530" s="0" t="s">
        <v>1516</v>
      </c>
      <c r="C530" s="0" t="s">
        <v>1517</v>
      </c>
      <c r="D530" s="0" t="n">
        <v>-4</v>
      </c>
    </row>
    <row r="531" customFormat="false" ht="13" hidden="false" customHeight="false" outlineLevel="0" collapsed="false">
      <c r="A531" s="0" t="s">
        <v>1518</v>
      </c>
      <c r="B531" s="0" t="s">
        <v>1519</v>
      </c>
      <c r="C531" s="0" t="s">
        <v>1520</v>
      </c>
      <c r="D531" s="0" t="n">
        <v>1</v>
      </c>
    </row>
    <row r="532" customFormat="false" ht="13" hidden="false" customHeight="false" outlineLevel="0" collapsed="false">
      <c r="A532" s="0" t="s">
        <v>1521</v>
      </c>
      <c r="B532" s="0" t="s">
        <v>1522</v>
      </c>
      <c r="C532" s="0" t="s">
        <v>1523</v>
      </c>
      <c r="D532" s="0" t="n">
        <v>-1</v>
      </c>
    </row>
    <row r="533" customFormat="false" ht="13" hidden="false" customHeight="false" outlineLevel="0" collapsed="false">
      <c r="A533" s="0" t="s">
        <v>1524</v>
      </c>
      <c r="B533" s="0" t="s">
        <v>1525</v>
      </c>
      <c r="C533" s="0" t="s">
        <v>1526</v>
      </c>
      <c r="D533" s="0" t="n">
        <v>0</v>
      </c>
    </row>
    <row r="534" customFormat="false" ht="13" hidden="false" customHeight="false" outlineLevel="0" collapsed="false">
      <c r="A534" s="0" t="s">
        <v>1527</v>
      </c>
      <c r="B534" s="0" t="s">
        <v>1528</v>
      </c>
      <c r="C534" s="0" t="s">
        <v>253</v>
      </c>
      <c r="D534" s="0" t="n">
        <v>0</v>
      </c>
    </row>
    <row r="535" customFormat="false" ht="13" hidden="false" customHeight="false" outlineLevel="0" collapsed="false">
      <c r="A535" s="0" t="s">
        <v>1529</v>
      </c>
      <c r="B535" s="0" t="s">
        <v>1530</v>
      </c>
      <c r="C535" s="0" t="s">
        <v>1492</v>
      </c>
      <c r="D535" s="0" t="n">
        <v>1</v>
      </c>
    </row>
    <row r="536" customFormat="false" ht="13" hidden="false" customHeight="false" outlineLevel="0" collapsed="false">
      <c r="A536" s="0" t="s">
        <v>1531</v>
      </c>
      <c r="B536" s="0" t="s">
        <v>1532</v>
      </c>
      <c r="C536" s="0" t="s">
        <v>1533</v>
      </c>
      <c r="D536" s="0" t="n">
        <v>-3</v>
      </c>
    </row>
    <row r="537" customFormat="false" ht="13" hidden="false" customHeight="false" outlineLevel="0" collapsed="false">
      <c r="A537" s="0" t="s">
        <v>1534</v>
      </c>
      <c r="B537" s="0" t="s">
        <v>1535</v>
      </c>
      <c r="C537" s="0" t="s">
        <v>89</v>
      </c>
      <c r="D537" s="0" t="n">
        <v>1</v>
      </c>
    </row>
    <row r="538" customFormat="false" ht="13" hidden="false" customHeight="false" outlineLevel="0" collapsed="false">
      <c r="A538" s="0" t="s">
        <v>1536</v>
      </c>
      <c r="B538" s="0" t="s">
        <v>1537</v>
      </c>
      <c r="C538" s="0" t="s">
        <v>1538</v>
      </c>
      <c r="D538" s="0" t="n">
        <v>2</v>
      </c>
    </row>
    <row r="539" customFormat="false" ht="13" hidden="false" customHeight="false" outlineLevel="0" collapsed="false">
      <c r="A539" s="0" t="s">
        <v>1539</v>
      </c>
      <c r="B539" s="0" t="s">
        <v>1540</v>
      </c>
      <c r="C539" s="0" t="s">
        <v>1541</v>
      </c>
      <c r="D539" s="0" t="n">
        <v>-3</v>
      </c>
    </row>
    <row r="540" customFormat="false" ht="13" hidden="false" customHeight="false" outlineLevel="0" collapsed="false">
      <c r="A540" s="0" t="s">
        <v>1542</v>
      </c>
      <c r="B540" s="0" t="s">
        <v>1543</v>
      </c>
      <c r="C540" s="0" t="s">
        <v>734</v>
      </c>
      <c r="D540" s="0" t="n">
        <v>-2</v>
      </c>
    </row>
    <row r="541" customFormat="false" ht="13" hidden="false" customHeight="false" outlineLevel="0" collapsed="false">
      <c r="A541" s="0" t="s">
        <v>1544</v>
      </c>
      <c r="B541" s="0" t="s">
        <v>1545</v>
      </c>
      <c r="C541" s="0" t="s">
        <v>1179</v>
      </c>
      <c r="D541" s="0" t="n">
        <v>-2</v>
      </c>
    </row>
    <row r="542" customFormat="false" ht="13" hidden="false" customHeight="false" outlineLevel="0" collapsed="false">
      <c r="A542" s="0" t="s">
        <v>1546</v>
      </c>
      <c r="B542" s="0" t="s">
        <v>1547</v>
      </c>
      <c r="C542" s="0" t="s">
        <v>1179</v>
      </c>
      <c r="D542" s="0" t="n">
        <v>-2</v>
      </c>
    </row>
    <row r="543" customFormat="false" ht="13" hidden="false" customHeight="false" outlineLevel="0" collapsed="false">
      <c r="A543" s="0" t="s">
        <v>1548</v>
      </c>
      <c r="B543" s="0" t="s">
        <v>1549</v>
      </c>
      <c r="C543" s="0" t="s">
        <v>1550</v>
      </c>
      <c r="D543" s="0" t="n">
        <v>-1</v>
      </c>
    </row>
    <row r="544" customFormat="false" ht="13" hidden="false" customHeight="false" outlineLevel="0" collapsed="false">
      <c r="A544" s="0" t="s">
        <v>1551</v>
      </c>
      <c r="B544" s="0" t="s">
        <v>1552</v>
      </c>
      <c r="C544" s="0" t="s">
        <v>1553</v>
      </c>
      <c r="D544" s="0" t="n">
        <v>-3</v>
      </c>
    </row>
    <row r="545" customFormat="false" ht="13" hidden="false" customHeight="false" outlineLevel="0" collapsed="false">
      <c r="A545" s="0" t="s">
        <v>1554</v>
      </c>
      <c r="B545" s="0" t="s">
        <v>1555</v>
      </c>
      <c r="C545" s="0" t="s">
        <v>1556</v>
      </c>
      <c r="D545" s="0" t="n">
        <v>0</v>
      </c>
    </row>
    <row r="546" customFormat="false" ht="13" hidden="false" customHeight="false" outlineLevel="0" collapsed="false">
      <c r="A546" s="0" t="s">
        <v>1557</v>
      </c>
      <c r="B546" s="0" t="s">
        <v>1558</v>
      </c>
      <c r="C546" s="0" t="s">
        <v>1559</v>
      </c>
      <c r="D546" s="0" t="n">
        <v>-1</v>
      </c>
    </row>
    <row r="547" customFormat="false" ht="13" hidden="false" customHeight="false" outlineLevel="0" collapsed="false">
      <c r="A547" s="0" t="s">
        <v>1560</v>
      </c>
      <c r="B547" s="0" t="s">
        <v>1561</v>
      </c>
      <c r="C547" s="0" t="s">
        <v>1562</v>
      </c>
      <c r="D547" s="0" t="n">
        <v>0</v>
      </c>
    </row>
    <row r="548" customFormat="false" ht="13" hidden="false" customHeight="false" outlineLevel="0" collapsed="false">
      <c r="A548" s="0" t="s">
        <v>1563</v>
      </c>
      <c r="B548" s="0" t="s">
        <v>1564</v>
      </c>
      <c r="C548" s="0" t="s">
        <v>1565</v>
      </c>
      <c r="D548" s="0" t="n">
        <v>1</v>
      </c>
    </row>
    <row r="549" customFormat="false" ht="13" hidden="false" customHeight="false" outlineLevel="0" collapsed="false">
      <c r="A549" s="0" t="s">
        <v>1566</v>
      </c>
      <c r="B549" s="0" t="s">
        <v>1567</v>
      </c>
      <c r="C549" s="0" t="s">
        <v>21</v>
      </c>
      <c r="D549" s="0" t="n">
        <v>-1</v>
      </c>
    </row>
    <row r="550" customFormat="false" ht="13" hidden="false" customHeight="false" outlineLevel="0" collapsed="false">
      <c r="A550" s="0" t="s">
        <v>1568</v>
      </c>
      <c r="B550" s="0" t="s">
        <v>1569</v>
      </c>
      <c r="C550" s="0" t="s">
        <v>1570</v>
      </c>
      <c r="D550" s="0" t="n">
        <v>-2</v>
      </c>
    </row>
    <row r="551" customFormat="false" ht="13" hidden="false" customHeight="false" outlineLevel="0" collapsed="false">
      <c r="A551" s="0" t="s">
        <v>1571</v>
      </c>
      <c r="B551" s="0" t="s">
        <v>1572</v>
      </c>
      <c r="C551" s="0" t="s">
        <v>1573</v>
      </c>
      <c r="D551" s="0" t="n">
        <v>2</v>
      </c>
    </row>
    <row r="552" customFormat="false" ht="13" hidden="false" customHeight="false" outlineLevel="0" collapsed="false">
      <c r="A552" s="0" t="s">
        <v>1574</v>
      </c>
      <c r="B552" s="0" t="s">
        <v>1575</v>
      </c>
      <c r="C552" s="0" t="s">
        <v>1576</v>
      </c>
      <c r="D552" s="0" t="n">
        <v>-4</v>
      </c>
    </row>
    <row r="553" customFormat="false" ht="13" hidden="false" customHeight="false" outlineLevel="0" collapsed="false">
      <c r="A553" s="0" t="s">
        <v>1577</v>
      </c>
      <c r="B553" s="0" t="s">
        <v>1578</v>
      </c>
      <c r="C553" s="0" t="s">
        <v>1179</v>
      </c>
      <c r="D553" s="0" t="n">
        <v>-2</v>
      </c>
    </row>
    <row r="554" customFormat="false" ht="13" hidden="false" customHeight="false" outlineLevel="0" collapsed="false">
      <c r="A554" s="0" t="s">
        <v>1579</v>
      </c>
      <c r="B554" s="0" t="s">
        <v>1580</v>
      </c>
      <c r="C554" s="0" t="s">
        <v>1581</v>
      </c>
      <c r="D554" s="0" t="n">
        <v>-4</v>
      </c>
    </row>
    <row r="555" customFormat="false" ht="13" hidden="false" customHeight="false" outlineLevel="0" collapsed="false">
      <c r="A555" s="0" t="s">
        <v>1582</v>
      </c>
      <c r="B555" s="0" t="s">
        <v>1583</v>
      </c>
      <c r="C555" s="0" t="s">
        <v>1584</v>
      </c>
      <c r="D555" s="0" t="n">
        <v>-2</v>
      </c>
    </row>
    <row r="556" customFormat="false" ht="13" hidden="false" customHeight="false" outlineLevel="0" collapsed="false">
      <c r="A556" s="0" t="s">
        <v>1585</v>
      </c>
      <c r="B556" s="0" t="s">
        <v>1586</v>
      </c>
      <c r="C556" s="0" t="s">
        <v>1587</v>
      </c>
      <c r="D556" s="0" t="n">
        <v>1</v>
      </c>
    </row>
    <row r="557" customFormat="false" ht="13" hidden="false" customHeight="false" outlineLevel="0" collapsed="false">
      <c r="A557" s="0" t="s">
        <v>1588</v>
      </c>
      <c r="B557" s="0" t="s">
        <v>1589</v>
      </c>
      <c r="C557" s="0" t="s">
        <v>1590</v>
      </c>
      <c r="D557" s="0" t="n">
        <v>-3</v>
      </c>
    </row>
    <row r="558" customFormat="false" ht="13" hidden="false" customHeight="false" outlineLevel="0" collapsed="false">
      <c r="A558" s="0" t="s">
        <v>1591</v>
      </c>
      <c r="B558" s="0" t="s">
        <v>1592</v>
      </c>
      <c r="C558" s="0" t="s">
        <v>1593</v>
      </c>
      <c r="D558" s="0" t="n">
        <v>2</v>
      </c>
    </row>
    <row r="559" customFormat="false" ht="13" hidden="false" customHeight="false" outlineLevel="0" collapsed="false">
      <c r="A559" s="0" t="s">
        <v>1594</v>
      </c>
      <c r="B559" s="0" t="s">
        <v>1595</v>
      </c>
      <c r="C559" s="0" t="s">
        <v>1596</v>
      </c>
      <c r="D559" s="0" t="n">
        <v>-2</v>
      </c>
    </row>
    <row r="560" customFormat="false" ht="13" hidden="false" customHeight="false" outlineLevel="0" collapsed="false">
      <c r="A560" s="0" t="s">
        <v>1597</v>
      </c>
      <c r="B560" s="0" t="s">
        <v>1598</v>
      </c>
      <c r="C560" s="0" t="s">
        <v>1599</v>
      </c>
      <c r="D560" s="0" t="n">
        <v>0</v>
      </c>
    </row>
    <row r="561" customFormat="false" ht="13" hidden="false" customHeight="false" outlineLevel="0" collapsed="false">
      <c r="A561" s="0" t="s">
        <v>1600</v>
      </c>
      <c r="B561" s="0" t="s">
        <v>1601</v>
      </c>
      <c r="C561" s="0" t="s">
        <v>1602</v>
      </c>
      <c r="D561" s="0" t="n">
        <v>0</v>
      </c>
    </row>
    <row r="562" customFormat="false" ht="13" hidden="false" customHeight="false" outlineLevel="0" collapsed="false">
      <c r="A562" s="0" t="s">
        <v>1603</v>
      </c>
      <c r="B562" s="0" t="s">
        <v>1604</v>
      </c>
      <c r="C562" s="0" t="s">
        <v>1605</v>
      </c>
      <c r="D562" s="0" t="n">
        <v>-2</v>
      </c>
    </row>
    <row r="563" customFormat="false" ht="13" hidden="false" customHeight="false" outlineLevel="0" collapsed="false">
      <c r="A563" s="0" t="s">
        <v>1606</v>
      </c>
      <c r="B563" s="0" t="s">
        <v>1607</v>
      </c>
      <c r="C563" s="0" t="s">
        <v>1608</v>
      </c>
      <c r="D563" s="0" t="n">
        <v>0</v>
      </c>
    </row>
    <row r="564" customFormat="false" ht="13" hidden="false" customHeight="false" outlineLevel="0" collapsed="false">
      <c r="A564" s="0" t="s">
        <v>1609</v>
      </c>
      <c r="B564" s="0" t="s">
        <v>1610</v>
      </c>
      <c r="C564" s="0" t="s">
        <v>1611</v>
      </c>
      <c r="D564" s="0" t="n">
        <v>1</v>
      </c>
    </row>
    <row r="565" customFormat="false" ht="13" hidden="false" customHeight="false" outlineLevel="0" collapsed="false">
      <c r="A565" s="0" t="s">
        <v>1612</v>
      </c>
      <c r="B565" s="0" t="s">
        <v>1613</v>
      </c>
      <c r="C565" s="0" t="s">
        <v>1614</v>
      </c>
      <c r="D565" s="0" t="n">
        <v>0</v>
      </c>
    </row>
    <row r="566" customFormat="false" ht="13" hidden="false" customHeight="false" outlineLevel="0" collapsed="false">
      <c r="A566" s="0" t="s">
        <v>1615</v>
      </c>
      <c r="B566" s="0" t="s">
        <v>1616</v>
      </c>
      <c r="C566" s="0" t="s">
        <v>1617</v>
      </c>
      <c r="D566" s="0" t="n">
        <v>-1</v>
      </c>
    </row>
    <row r="567" customFormat="false" ht="13" hidden="false" customHeight="false" outlineLevel="0" collapsed="false">
      <c r="A567" s="0" t="s">
        <v>1618</v>
      </c>
      <c r="B567" s="0" t="s">
        <v>1619</v>
      </c>
      <c r="C567" s="0" t="s">
        <v>1620</v>
      </c>
      <c r="D567" s="0" t="n">
        <v>-1</v>
      </c>
    </row>
    <row r="568" customFormat="false" ht="13" hidden="false" customHeight="false" outlineLevel="0" collapsed="false">
      <c r="A568" s="0" t="s">
        <v>1621</v>
      </c>
      <c r="B568" s="0" t="s">
        <v>1622</v>
      </c>
      <c r="C568" s="0" t="s">
        <v>1623</v>
      </c>
      <c r="D568" s="0" t="n">
        <v>-2</v>
      </c>
    </row>
    <row r="569" customFormat="false" ht="13" hidden="false" customHeight="false" outlineLevel="0" collapsed="false">
      <c r="A569" s="0" t="s">
        <v>1624</v>
      </c>
      <c r="B569" s="0" t="s">
        <v>1625</v>
      </c>
      <c r="C569" s="0" t="s">
        <v>1626</v>
      </c>
      <c r="D569" s="0" t="n">
        <v>-3</v>
      </c>
    </row>
    <row r="570" customFormat="false" ht="13" hidden="false" customHeight="false" outlineLevel="0" collapsed="false">
      <c r="A570" s="0" t="s">
        <v>1627</v>
      </c>
      <c r="B570" s="0" t="s">
        <v>1628</v>
      </c>
      <c r="C570" s="0" t="s">
        <v>1629</v>
      </c>
      <c r="D570" s="0" t="n">
        <v>-4</v>
      </c>
    </row>
    <row r="571" customFormat="false" ht="13" hidden="false" customHeight="false" outlineLevel="0" collapsed="false">
      <c r="A571" s="0" t="s">
        <v>1630</v>
      </c>
      <c r="B571" s="0" t="s">
        <v>1631</v>
      </c>
      <c r="C571" s="0" t="s">
        <v>1632</v>
      </c>
      <c r="D571" s="0" t="n">
        <v>1</v>
      </c>
    </row>
    <row r="572" customFormat="false" ht="13" hidden="false" customHeight="false" outlineLevel="0" collapsed="false">
      <c r="A572" s="0" t="s">
        <v>1633</v>
      </c>
      <c r="B572" s="0" t="s">
        <v>1634</v>
      </c>
      <c r="C572" s="0" t="s">
        <v>1635</v>
      </c>
      <c r="D572" s="0" t="n">
        <v>2</v>
      </c>
    </row>
    <row r="573" customFormat="false" ht="13" hidden="false" customHeight="false" outlineLevel="0" collapsed="false">
      <c r="A573" s="0" t="s">
        <v>1636</v>
      </c>
      <c r="B573" s="0" t="s">
        <v>1637</v>
      </c>
      <c r="C573" s="0" t="s">
        <v>1638</v>
      </c>
      <c r="D573" s="0" t="n">
        <v>-2</v>
      </c>
    </row>
    <row r="574" customFormat="false" ht="13" hidden="false" customHeight="false" outlineLevel="0" collapsed="false">
      <c r="A574" s="0" t="s">
        <v>1639</v>
      </c>
      <c r="B574" s="0" t="s">
        <v>1640</v>
      </c>
      <c r="C574" s="0" t="s">
        <v>1641</v>
      </c>
      <c r="D574" s="0" t="n">
        <v>-1</v>
      </c>
    </row>
    <row r="575" customFormat="false" ht="13" hidden="false" customHeight="false" outlineLevel="0" collapsed="false">
      <c r="A575" s="0" t="s">
        <v>1642</v>
      </c>
      <c r="B575" s="0" t="s">
        <v>1643</v>
      </c>
      <c r="C575" s="0" t="s">
        <v>1644</v>
      </c>
      <c r="D575" s="0" t="n">
        <v>-1</v>
      </c>
    </row>
    <row r="576" customFormat="false" ht="13" hidden="false" customHeight="false" outlineLevel="0" collapsed="false">
      <c r="A576" s="0" t="s">
        <v>1645</v>
      </c>
      <c r="B576" s="0" t="s">
        <v>1646</v>
      </c>
      <c r="C576" s="0" t="s">
        <v>1646</v>
      </c>
      <c r="D576" s="0" t="n">
        <v>0</v>
      </c>
    </row>
    <row r="577" customFormat="false" ht="13" hidden="false" customHeight="false" outlineLevel="0" collapsed="false">
      <c r="A577" s="0" t="s">
        <v>1647</v>
      </c>
      <c r="B577" s="0" t="s">
        <v>1648</v>
      </c>
      <c r="C577" s="0" t="s">
        <v>1646</v>
      </c>
      <c r="D577" s="0" t="n">
        <v>-1</v>
      </c>
    </row>
    <row r="578" customFormat="false" ht="13" hidden="false" customHeight="false" outlineLevel="0" collapsed="false">
      <c r="A578" s="0" t="s">
        <v>1649</v>
      </c>
      <c r="B578" s="0" t="s">
        <v>1650</v>
      </c>
      <c r="C578" s="0" t="s">
        <v>1651</v>
      </c>
      <c r="D578" s="0" t="n">
        <v>-2</v>
      </c>
    </row>
    <row r="579" customFormat="false" ht="13" hidden="false" customHeight="false" outlineLevel="0" collapsed="false">
      <c r="A579" s="0" t="s">
        <v>1652</v>
      </c>
      <c r="B579" s="0" t="s">
        <v>1653</v>
      </c>
      <c r="C579" s="0" t="s">
        <v>97</v>
      </c>
      <c r="D579" s="0" t="n">
        <v>-2</v>
      </c>
    </row>
    <row r="580" customFormat="false" ht="13" hidden="false" customHeight="false" outlineLevel="0" collapsed="false">
      <c r="A580" s="0" t="s">
        <v>1654</v>
      </c>
      <c r="B580" s="0" t="s">
        <v>1655</v>
      </c>
      <c r="C580" s="0" t="s">
        <v>664</v>
      </c>
      <c r="D580" s="0" t="n">
        <v>-2</v>
      </c>
    </row>
    <row r="581" customFormat="false" ht="13" hidden="false" customHeight="false" outlineLevel="0" collapsed="false">
      <c r="A581" s="0" t="s">
        <v>1656</v>
      </c>
      <c r="B581" s="0" t="s">
        <v>1657</v>
      </c>
      <c r="C581" s="0" t="s">
        <v>1658</v>
      </c>
      <c r="D581" s="0" t="n">
        <v>1</v>
      </c>
    </row>
    <row r="582" customFormat="false" ht="13" hidden="false" customHeight="false" outlineLevel="0" collapsed="false">
      <c r="A582" s="0" t="s">
        <v>1659</v>
      </c>
      <c r="B582" s="0" t="s">
        <v>1660</v>
      </c>
      <c r="C582" s="0" t="s">
        <v>1661</v>
      </c>
      <c r="D582" s="0" t="n">
        <v>-1</v>
      </c>
    </row>
    <row r="583" customFormat="false" ht="13" hidden="false" customHeight="false" outlineLevel="0" collapsed="false">
      <c r="A583" s="0" t="s">
        <v>1662</v>
      </c>
      <c r="B583" s="0" t="s">
        <v>1663</v>
      </c>
      <c r="C583" s="0" t="s">
        <v>1664</v>
      </c>
      <c r="D583" s="0" t="n">
        <v>-3</v>
      </c>
    </row>
    <row r="584" customFormat="false" ht="13" hidden="false" customHeight="false" outlineLevel="0" collapsed="false">
      <c r="A584" s="0" t="s">
        <v>1665</v>
      </c>
      <c r="B584" s="0" t="s">
        <v>1666</v>
      </c>
      <c r="C584" s="0" t="s">
        <v>1667</v>
      </c>
      <c r="D584" s="0" t="n">
        <v>-2</v>
      </c>
    </row>
    <row r="585" customFormat="false" ht="13" hidden="false" customHeight="false" outlineLevel="0" collapsed="false">
      <c r="A585" s="0" t="s">
        <v>1668</v>
      </c>
      <c r="B585" s="0" t="s">
        <v>1669</v>
      </c>
      <c r="C585" s="0" t="s">
        <v>1670</v>
      </c>
      <c r="D585" s="0" t="n">
        <v>-1</v>
      </c>
    </row>
    <row r="586" customFormat="false" ht="13" hidden="false" customHeight="false" outlineLevel="0" collapsed="false">
      <c r="A586" s="0" t="s">
        <v>1671</v>
      </c>
      <c r="B586" s="0" t="s">
        <v>1672</v>
      </c>
      <c r="C586" s="0" t="s">
        <v>1673</v>
      </c>
      <c r="D586" s="0" t="n">
        <v>-2</v>
      </c>
    </row>
    <row r="587" customFormat="false" ht="13" hidden="false" customHeight="false" outlineLevel="0" collapsed="false">
      <c r="A587" s="0" t="s">
        <v>1674</v>
      </c>
      <c r="B587" s="0" t="s">
        <v>1675</v>
      </c>
      <c r="C587" s="0" t="s">
        <v>21</v>
      </c>
      <c r="D587" s="0" t="n">
        <v>-1</v>
      </c>
    </row>
    <row r="588" customFormat="false" ht="13" hidden="false" customHeight="false" outlineLevel="0" collapsed="false">
      <c r="A588" s="0" t="s">
        <v>1676</v>
      </c>
      <c r="B588" s="0" t="s">
        <v>1677</v>
      </c>
      <c r="C588" s="0" t="s">
        <v>1678</v>
      </c>
      <c r="D588" s="0" t="n">
        <v>-4</v>
      </c>
    </row>
    <row r="589" customFormat="false" ht="13" hidden="false" customHeight="false" outlineLevel="0" collapsed="false">
      <c r="A589" s="0" t="s">
        <v>1679</v>
      </c>
      <c r="B589" s="0" t="s">
        <v>1680</v>
      </c>
      <c r="C589" s="0" t="s">
        <v>1681</v>
      </c>
      <c r="D589" s="0" t="n">
        <v>-4</v>
      </c>
    </row>
    <row r="590" customFormat="false" ht="13" hidden="false" customHeight="false" outlineLevel="0" collapsed="false">
      <c r="A590" s="0" t="s">
        <v>1682</v>
      </c>
      <c r="B590" s="0" t="s">
        <v>1683</v>
      </c>
      <c r="C590" s="0" t="s">
        <v>1684</v>
      </c>
      <c r="D590" s="0" t="n">
        <v>-3</v>
      </c>
    </row>
    <row r="591" customFormat="false" ht="13" hidden="false" customHeight="false" outlineLevel="0" collapsed="false">
      <c r="A591" s="0" t="s">
        <v>1685</v>
      </c>
      <c r="B591" s="0" t="s">
        <v>1686</v>
      </c>
      <c r="C591" s="0" t="s">
        <v>1687</v>
      </c>
      <c r="D591" s="0" t="n">
        <v>-4</v>
      </c>
    </row>
    <row r="592" customFormat="false" ht="13" hidden="false" customHeight="false" outlineLevel="0" collapsed="false">
      <c r="A592" s="0" t="s">
        <v>1688</v>
      </c>
      <c r="B592" s="0" t="s">
        <v>1689</v>
      </c>
      <c r="C592" s="0" t="s">
        <v>1690</v>
      </c>
      <c r="D592" s="0" t="n">
        <v>0</v>
      </c>
    </row>
    <row r="593" customFormat="false" ht="13" hidden="false" customHeight="false" outlineLevel="0" collapsed="false">
      <c r="A593" s="0" t="s">
        <v>1691</v>
      </c>
      <c r="B593" s="0" t="s">
        <v>1692</v>
      </c>
      <c r="C593" s="0" t="s">
        <v>1693</v>
      </c>
      <c r="D593" s="0" t="n">
        <v>1</v>
      </c>
    </row>
    <row r="594" customFormat="false" ht="13" hidden="false" customHeight="false" outlineLevel="0" collapsed="false">
      <c r="A594" s="0" t="s">
        <v>1694</v>
      </c>
      <c r="B594" s="0" t="s">
        <v>1695</v>
      </c>
      <c r="C594" s="0" t="s">
        <v>1696</v>
      </c>
      <c r="D594" s="0" t="n">
        <v>-2</v>
      </c>
    </row>
    <row r="595" customFormat="false" ht="13" hidden="false" customHeight="false" outlineLevel="0" collapsed="false">
      <c r="A595" s="0" t="s">
        <v>1697</v>
      </c>
      <c r="B595" s="0" t="s">
        <v>1698</v>
      </c>
      <c r="C595" s="0" t="s">
        <v>1699</v>
      </c>
      <c r="D595" s="0" t="n">
        <v>-1</v>
      </c>
    </row>
    <row r="596" customFormat="false" ht="13" hidden="false" customHeight="false" outlineLevel="0" collapsed="false">
      <c r="A596" s="0" t="s">
        <v>1700</v>
      </c>
      <c r="B596" s="0" t="s">
        <v>1701</v>
      </c>
      <c r="C596" s="0" t="s">
        <v>1702</v>
      </c>
      <c r="D596" s="0" t="n">
        <v>-2</v>
      </c>
    </row>
    <row r="597" customFormat="false" ht="13" hidden="false" customHeight="false" outlineLevel="0" collapsed="false">
      <c r="A597" s="0" t="s">
        <v>1703</v>
      </c>
      <c r="B597" s="0" t="s">
        <v>1704</v>
      </c>
      <c r="C597" s="0" t="s">
        <v>1705</v>
      </c>
      <c r="D597" s="0" t="n">
        <v>-5</v>
      </c>
    </row>
    <row r="598" customFormat="false" ht="13" hidden="false" customHeight="false" outlineLevel="0" collapsed="false">
      <c r="A598" s="0" t="s">
        <v>1706</v>
      </c>
      <c r="B598" s="0" t="s">
        <v>1707</v>
      </c>
      <c r="C598" s="0" t="s">
        <v>1708</v>
      </c>
      <c r="D598" s="0" t="n">
        <v>-1</v>
      </c>
    </row>
    <row r="599" customFormat="false" ht="13" hidden="false" customHeight="false" outlineLevel="0" collapsed="false">
      <c r="A599" s="0" t="s">
        <v>1709</v>
      </c>
      <c r="B599" s="0" t="s">
        <v>1710</v>
      </c>
      <c r="C599" s="0" t="s">
        <v>1711</v>
      </c>
      <c r="D599" s="0" t="n">
        <v>-1</v>
      </c>
    </row>
    <row r="600" customFormat="false" ht="13" hidden="false" customHeight="false" outlineLevel="0" collapsed="false">
      <c r="A600" s="0" t="s">
        <v>1712</v>
      </c>
      <c r="B600" s="0" t="s">
        <v>1713</v>
      </c>
      <c r="C600" s="0" t="s">
        <v>1714</v>
      </c>
      <c r="D600" s="0" t="n">
        <v>-2</v>
      </c>
    </row>
    <row r="601" customFormat="false" ht="13" hidden="false" customHeight="false" outlineLevel="0" collapsed="false">
      <c r="A601" s="0" t="s">
        <v>1715</v>
      </c>
      <c r="B601" s="0" t="s">
        <v>1716</v>
      </c>
      <c r="C601" s="0" t="s">
        <v>1717</v>
      </c>
      <c r="D601" s="0" t="n">
        <v>-1</v>
      </c>
    </row>
    <row r="602" customFormat="false" ht="13" hidden="false" customHeight="false" outlineLevel="0" collapsed="false">
      <c r="A602" s="0" t="s">
        <v>1718</v>
      </c>
      <c r="B602" s="0" t="s">
        <v>1719</v>
      </c>
      <c r="C602" s="0" t="s">
        <v>1720</v>
      </c>
      <c r="D602" s="0" t="n">
        <v>-4</v>
      </c>
    </row>
    <row r="603" customFormat="false" ht="13" hidden="false" customHeight="false" outlineLevel="0" collapsed="false">
      <c r="A603" s="0" t="s">
        <v>1721</v>
      </c>
      <c r="B603" s="0" t="s">
        <v>1722</v>
      </c>
      <c r="C603" s="0" t="s">
        <v>913</v>
      </c>
      <c r="D603" s="0" t="n">
        <v>-2</v>
      </c>
    </row>
    <row r="604" customFormat="false" ht="13" hidden="false" customHeight="false" outlineLevel="0" collapsed="false">
      <c r="A604" s="0" t="s">
        <v>1723</v>
      </c>
      <c r="B604" s="0" t="s">
        <v>1724</v>
      </c>
      <c r="C604" s="0" t="s">
        <v>1725</v>
      </c>
      <c r="D604" s="0" t="n">
        <v>-3</v>
      </c>
    </row>
    <row r="605" customFormat="false" ht="13" hidden="false" customHeight="false" outlineLevel="0" collapsed="false">
      <c r="A605" s="0" t="s">
        <v>1726</v>
      </c>
      <c r="B605" s="0" t="s">
        <v>1727</v>
      </c>
      <c r="C605" s="0" t="s">
        <v>1728</v>
      </c>
      <c r="D605" s="0" t="n">
        <v>-2</v>
      </c>
    </row>
    <row r="606" customFormat="false" ht="13" hidden="false" customHeight="false" outlineLevel="0" collapsed="false">
      <c r="A606" s="0" t="s">
        <v>1729</v>
      </c>
      <c r="B606" s="0" t="s">
        <v>1730</v>
      </c>
      <c r="C606" s="0" t="s">
        <v>1731</v>
      </c>
      <c r="D606" s="0" t="n">
        <v>-4</v>
      </c>
    </row>
    <row r="607" customFormat="false" ht="13" hidden="false" customHeight="false" outlineLevel="0" collapsed="false">
      <c r="A607" s="0" t="s">
        <v>1732</v>
      </c>
      <c r="B607" s="0" t="s">
        <v>1733</v>
      </c>
      <c r="C607" s="0" t="s">
        <v>1734</v>
      </c>
      <c r="D607" s="0" t="n">
        <v>-1</v>
      </c>
    </row>
    <row r="608" customFormat="false" ht="13" hidden="false" customHeight="false" outlineLevel="0" collapsed="false">
      <c r="A608" s="0" t="s">
        <v>1735</v>
      </c>
      <c r="B608" s="0" t="s">
        <v>1736</v>
      </c>
      <c r="C608" s="0" t="s">
        <v>45</v>
      </c>
      <c r="D608" s="0" t="n">
        <v>-3</v>
      </c>
    </row>
    <row r="609" customFormat="false" ht="13" hidden="false" customHeight="false" outlineLevel="0" collapsed="false">
      <c r="A609" s="0" t="s">
        <v>1737</v>
      </c>
      <c r="B609" s="0" t="s">
        <v>1738</v>
      </c>
      <c r="C609" s="0" t="s">
        <v>1739</v>
      </c>
      <c r="D609" s="0" t="n">
        <v>-4</v>
      </c>
    </row>
    <row r="610" customFormat="false" ht="13" hidden="false" customHeight="false" outlineLevel="0" collapsed="false">
      <c r="A610" s="0" t="s">
        <v>1740</v>
      </c>
      <c r="B610" s="0" t="s">
        <v>1741</v>
      </c>
      <c r="C610" s="0" t="s">
        <v>1742</v>
      </c>
      <c r="D610" s="0" t="n">
        <v>-6</v>
      </c>
    </row>
    <row r="611" customFormat="false" ht="13" hidden="false" customHeight="false" outlineLevel="0" collapsed="false">
      <c r="A611" s="0" t="s">
        <v>1743</v>
      </c>
      <c r="B611" s="0" t="s">
        <v>1744</v>
      </c>
      <c r="C611" s="0" t="s">
        <v>1745</v>
      </c>
      <c r="D611" s="0" t="n">
        <v>-4</v>
      </c>
    </row>
    <row r="612" customFormat="false" ht="13" hidden="false" customHeight="false" outlineLevel="0" collapsed="false">
      <c r="A612" s="0" t="s">
        <v>1746</v>
      </c>
      <c r="B612" s="0" t="s">
        <v>1747</v>
      </c>
      <c r="C612" s="0" t="s">
        <v>1745</v>
      </c>
      <c r="D612" s="0" t="n">
        <v>-4</v>
      </c>
    </row>
    <row r="613" customFormat="false" ht="13" hidden="false" customHeight="false" outlineLevel="0" collapsed="false">
      <c r="A613" s="0" t="s">
        <v>1748</v>
      </c>
      <c r="B613" s="0" t="s">
        <v>1749</v>
      </c>
      <c r="C613" s="0" t="s">
        <v>579</v>
      </c>
      <c r="D613" s="0" t="n">
        <v>0</v>
      </c>
    </row>
    <row r="614" customFormat="false" ht="13" hidden="false" customHeight="false" outlineLevel="0" collapsed="false">
      <c r="A614" s="0" t="s">
        <v>1750</v>
      </c>
      <c r="B614" s="0" t="s">
        <v>1751</v>
      </c>
      <c r="C614" s="0" t="s">
        <v>1752</v>
      </c>
      <c r="D614" s="0" t="n">
        <v>1</v>
      </c>
    </row>
    <row r="615" customFormat="false" ht="13" hidden="false" customHeight="false" outlineLevel="0" collapsed="false">
      <c r="A615" s="0" t="s">
        <v>1753</v>
      </c>
      <c r="B615" s="0" t="s">
        <v>1754</v>
      </c>
      <c r="C615" s="0" t="s">
        <v>1755</v>
      </c>
      <c r="D615" s="0" t="n">
        <v>-5</v>
      </c>
    </row>
    <row r="616" customFormat="false" ht="13" hidden="false" customHeight="false" outlineLevel="0" collapsed="false">
      <c r="A616" s="0" t="s">
        <v>1756</v>
      </c>
      <c r="B616" s="0" t="s">
        <v>1757</v>
      </c>
      <c r="C616" s="0" t="s">
        <v>1758</v>
      </c>
      <c r="D616" s="0" t="n">
        <v>-2</v>
      </c>
    </row>
    <row r="617" customFormat="false" ht="13" hidden="false" customHeight="false" outlineLevel="0" collapsed="false">
      <c r="A617" s="0" t="s">
        <v>1759</v>
      </c>
      <c r="B617" s="0" t="s">
        <v>1760</v>
      </c>
      <c r="C617" s="0" t="s">
        <v>1761</v>
      </c>
      <c r="D617" s="0" t="n">
        <v>-2</v>
      </c>
    </row>
    <row r="618" customFormat="false" ht="13" hidden="false" customHeight="false" outlineLevel="0" collapsed="false">
      <c r="A618" s="0" t="s">
        <v>1762</v>
      </c>
      <c r="B618" s="0" t="s">
        <v>1763</v>
      </c>
      <c r="C618" s="0" t="s">
        <v>1764</v>
      </c>
      <c r="D618" s="0" t="n">
        <v>-4</v>
      </c>
    </row>
    <row r="619" customFormat="false" ht="13" hidden="false" customHeight="false" outlineLevel="0" collapsed="false">
      <c r="A619" s="0" t="s">
        <v>1765</v>
      </c>
      <c r="B619" s="0" t="s">
        <v>1766</v>
      </c>
      <c r="C619" s="0" t="s">
        <v>1767</v>
      </c>
      <c r="D619" s="0" t="n">
        <v>2</v>
      </c>
    </row>
    <row r="620" customFormat="false" ht="13" hidden="false" customHeight="false" outlineLevel="0" collapsed="false">
      <c r="A620" s="0" t="s">
        <v>1768</v>
      </c>
      <c r="B620" s="0" t="s">
        <v>1769</v>
      </c>
      <c r="C620" s="0" t="s">
        <v>1770</v>
      </c>
      <c r="D620" s="0" t="n">
        <v>-1</v>
      </c>
    </row>
    <row r="621" customFormat="false" ht="13" hidden="false" customHeight="false" outlineLevel="0" collapsed="false">
      <c r="A621" s="0" t="s">
        <v>1771</v>
      </c>
      <c r="B621" s="0" t="s">
        <v>1772</v>
      </c>
      <c r="C621" s="0" t="s">
        <v>1773</v>
      </c>
      <c r="D621" s="0" t="n">
        <v>-2</v>
      </c>
    </row>
    <row r="622" customFormat="false" ht="13" hidden="false" customHeight="false" outlineLevel="0" collapsed="false">
      <c r="A622" s="0" t="s">
        <v>1774</v>
      </c>
      <c r="B622" s="0" t="s">
        <v>1775</v>
      </c>
      <c r="C622" s="0" t="s">
        <v>1776</v>
      </c>
      <c r="D622" s="0" t="n">
        <v>-4</v>
      </c>
    </row>
    <row r="623" customFormat="false" ht="13" hidden="false" customHeight="false" outlineLevel="0" collapsed="false">
      <c r="A623" s="0" t="s">
        <v>1777</v>
      </c>
      <c r="B623" s="0" t="s">
        <v>1778</v>
      </c>
      <c r="C623" s="0" t="s">
        <v>1779</v>
      </c>
      <c r="D623" s="0" t="n">
        <v>0</v>
      </c>
    </row>
    <row r="624" customFormat="false" ht="13" hidden="false" customHeight="false" outlineLevel="0" collapsed="false">
      <c r="A624" s="0" t="s">
        <v>1780</v>
      </c>
      <c r="B624" s="0" t="s">
        <v>1781</v>
      </c>
      <c r="C624" s="0" t="s">
        <v>1782</v>
      </c>
      <c r="D624" s="0" t="n">
        <v>-2</v>
      </c>
    </row>
    <row r="625" customFormat="false" ht="13" hidden="false" customHeight="false" outlineLevel="0" collapsed="false">
      <c r="A625" s="0" t="s">
        <v>1783</v>
      </c>
      <c r="B625" s="0" t="s">
        <v>1784</v>
      </c>
      <c r="C625" s="0" t="s">
        <v>1776</v>
      </c>
      <c r="D625" s="0" t="n">
        <v>-4</v>
      </c>
    </row>
    <row r="626" customFormat="false" ht="13" hidden="false" customHeight="false" outlineLevel="0" collapsed="false">
      <c r="A626" s="0" t="s">
        <v>1785</v>
      </c>
      <c r="B626" s="0" t="s">
        <v>1786</v>
      </c>
      <c r="C626" s="0" t="s">
        <v>1787</v>
      </c>
      <c r="D626" s="0" t="n">
        <v>-3</v>
      </c>
    </row>
    <row r="627" customFormat="false" ht="13" hidden="false" customHeight="false" outlineLevel="0" collapsed="false">
      <c r="A627" s="0" t="s">
        <v>1788</v>
      </c>
      <c r="B627" s="0" t="s">
        <v>1789</v>
      </c>
      <c r="C627" s="0" t="s">
        <v>1790</v>
      </c>
      <c r="D627" s="0" t="n">
        <v>-3</v>
      </c>
    </row>
    <row r="628" customFormat="false" ht="13" hidden="false" customHeight="false" outlineLevel="0" collapsed="false">
      <c r="A628" s="0" t="s">
        <v>1791</v>
      </c>
      <c r="B628" s="0" t="s">
        <v>1792</v>
      </c>
      <c r="C628" s="0" t="s">
        <v>502</v>
      </c>
      <c r="D628" s="0" t="n">
        <v>0</v>
      </c>
    </row>
    <row r="629" customFormat="false" ht="13" hidden="false" customHeight="false" outlineLevel="0" collapsed="false">
      <c r="A629" s="0" t="s">
        <v>1793</v>
      </c>
      <c r="B629" s="0" t="s">
        <v>1794</v>
      </c>
      <c r="C629" s="0" t="s">
        <v>1795</v>
      </c>
      <c r="D629" s="0" t="n">
        <v>0</v>
      </c>
    </row>
    <row r="630" customFormat="false" ht="13" hidden="false" customHeight="false" outlineLevel="0" collapsed="false">
      <c r="A630" s="0" t="s">
        <v>1796</v>
      </c>
      <c r="B630" s="0" t="s">
        <v>1797</v>
      </c>
      <c r="C630" s="0" t="s">
        <v>1782</v>
      </c>
      <c r="D630" s="0" t="n">
        <v>-2</v>
      </c>
    </row>
    <row r="631" customFormat="false" ht="13" hidden="false" customHeight="false" outlineLevel="0" collapsed="false">
      <c r="A631" s="0" t="s">
        <v>1798</v>
      </c>
      <c r="B631" s="0" t="s">
        <v>1799</v>
      </c>
      <c r="C631" s="0" t="s">
        <v>1800</v>
      </c>
      <c r="D631" s="0" t="n">
        <v>0</v>
      </c>
    </row>
    <row r="632" customFormat="false" ht="13" hidden="false" customHeight="false" outlineLevel="0" collapsed="false">
      <c r="A632" s="0" t="s">
        <v>1801</v>
      </c>
      <c r="B632" s="0" t="s">
        <v>1802</v>
      </c>
      <c r="C632" s="0" t="s">
        <v>1803</v>
      </c>
      <c r="D632" s="0" t="n">
        <v>-2</v>
      </c>
    </row>
    <row r="633" customFormat="false" ht="13" hidden="false" customHeight="false" outlineLevel="0" collapsed="false">
      <c r="A633" s="0" t="s">
        <v>1804</v>
      </c>
      <c r="B633" s="0" t="s">
        <v>1805</v>
      </c>
      <c r="C633" s="0" t="s">
        <v>1806</v>
      </c>
      <c r="D633" s="0" t="n">
        <v>-2</v>
      </c>
    </row>
    <row r="634" customFormat="false" ht="13" hidden="false" customHeight="false" outlineLevel="0" collapsed="false">
      <c r="A634" s="0" t="s">
        <v>1807</v>
      </c>
      <c r="B634" s="0" t="s">
        <v>1808</v>
      </c>
      <c r="C634" s="0" t="s">
        <v>1809</v>
      </c>
      <c r="D634" s="0" t="n">
        <v>-7</v>
      </c>
    </row>
    <row r="635" customFormat="false" ht="13" hidden="false" customHeight="false" outlineLevel="0" collapsed="false">
      <c r="A635" s="0" t="s">
        <v>1810</v>
      </c>
      <c r="B635" s="0" t="s">
        <v>1811</v>
      </c>
      <c r="C635" s="0" t="s">
        <v>1812</v>
      </c>
      <c r="D635" s="0" t="n">
        <v>-1</v>
      </c>
    </row>
    <row r="636" customFormat="false" ht="13" hidden="false" customHeight="false" outlineLevel="0" collapsed="false">
      <c r="A636" s="0" t="s">
        <v>1813</v>
      </c>
      <c r="B636" s="0" t="s">
        <v>1814</v>
      </c>
      <c r="C636" s="0" t="s">
        <v>1815</v>
      </c>
      <c r="D636" s="0" t="n">
        <v>0</v>
      </c>
    </row>
    <row r="637" customFormat="false" ht="13" hidden="false" customHeight="false" outlineLevel="0" collapsed="false">
      <c r="A637" s="0" t="s">
        <v>1816</v>
      </c>
      <c r="B637" s="0" t="s">
        <v>1817</v>
      </c>
      <c r="C637" s="0" t="s">
        <v>1818</v>
      </c>
      <c r="D637" s="0" t="n">
        <v>1</v>
      </c>
    </row>
    <row r="638" customFormat="false" ht="13" hidden="false" customHeight="false" outlineLevel="0" collapsed="false">
      <c r="A638" s="0" t="s">
        <v>1819</v>
      </c>
      <c r="B638" s="0" t="s">
        <v>1820</v>
      </c>
      <c r="C638" s="0" t="s">
        <v>1224</v>
      </c>
      <c r="D638" s="0" t="n">
        <v>-5</v>
      </c>
    </row>
    <row r="639" customFormat="false" ht="13" hidden="false" customHeight="false" outlineLevel="0" collapsed="false">
      <c r="A639" s="0" t="s">
        <v>1821</v>
      </c>
      <c r="B639" s="0" t="s">
        <v>1822</v>
      </c>
      <c r="C639" s="0" t="s">
        <v>1429</v>
      </c>
      <c r="D639" s="0" t="n">
        <v>-3</v>
      </c>
    </row>
    <row r="640" customFormat="false" ht="13" hidden="false" customHeight="false" outlineLevel="0" collapsed="false">
      <c r="A640" s="0" t="s">
        <v>1823</v>
      </c>
      <c r="B640" s="0" t="s">
        <v>1824</v>
      </c>
      <c r="C640" s="0" t="s">
        <v>1825</v>
      </c>
      <c r="D640" s="0" t="n">
        <v>-8</v>
      </c>
    </row>
    <row r="641" customFormat="false" ht="13" hidden="false" customHeight="false" outlineLevel="0" collapsed="false">
      <c r="A641" s="0" t="s">
        <v>1826</v>
      </c>
      <c r="B641" s="0" t="s">
        <v>1827</v>
      </c>
      <c r="C641" s="0" t="s">
        <v>1828</v>
      </c>
      <c r="D641" s="0" t="n">
        <v>-1</v>
      </c>
    </row>
    <row r="642" customFormat="false" ht="13" hidden="false" customHeight="false" outlineLevel="0" collapsed="false">
      <c r="A642" s="0" t="s">
        <v>1829</v>
      </c>
      <c r="B642" s="0" t="s">
        <v>1830</v>
      </c>
      <c r="C642" s="0" t="s">
        <v>1831</v>
      </c>
      <c r="D642" s="0" t="n">
        <v>-3</v>
      </c>
    </row>
    <row r="643" customFormat="false" ht="13" hidden="false" customHeight="false" outlineLevel="0" collapsed="false">
      <c r="A643" s="0" t="s">
        <v>1832</v>
      </c>
      <c r="B643" s="0" t="s">
        <v>1833</v>
      </c>
      <c r="C643" s="0" t="s">
        <v>1834</v>
      </c>
      <c r="D643" s="0" t="n">
        <v>-2</v>
      </c>
    </row>
    <row r="644" customFormat="false" ht="13" hidden="false" customHeight="false" outlineLevel="0" collapsed="false">
      <c r="A644" s="0" t="s">
        <v>1835</v>
      </c>
      <c r="B644" s="0" t="s">
        <v>1836</v>
      </c>
      <c r="C644" s="0" t="s">
        <v>1837</v>
      </c>
      <c r="D644" s="0" t="n">
        <v>-4</v>
      </c>
    </row>
    <row r="645" customFormat="false" ht="13" hidden="false" customHeight="false" outlineLevel="0" collapsed="false">
      <c r="A645" s="0" t="s">
        <v>1838</v>
      </c>
      <c r="B645" s="0" t="s">
        <v>1839</v>
      </c>
      <c r="C645" s="0" t="s">
        <v>1840</v>
      </c>
      <c r="D645" s="0" t="n">
        <v>-2</v>
      </c>
    </row>
    <row r="646" customFormat="false" ht="13" hidden="false" customHeight="false" outlineLevel="0" collapsed="false">
      <c r="A646" s="0" t="s">
        <v>1841</v>
      </c>
      <c r="B646" s="0" t="s">
        <v>1842</v>
      </c>
      <c r="C646" s="0" t="s">
        <v>1843</v>
      </c>
      <c r="D646" s="0" t="n">
        <v>-2</v>
      </c>
    </row>
    <row r="647" customFormat="false" ht="13" hidden="false" customHeight="false" outlineLevel="0" collapsed="false">
      <c r="A647" s="0" t="s">
        <v>1844</v>
      </c>
      <c r="B647" s="0" t="s">
        <v>1845</v>
      </c>
      <c r="C647" s="0" t="s">
        <v>1846</v>
      </c>
      <c r="D647" s="0" t="n">
        <v>-2</v>
      </c>
    </row>
    <row r="648" customFormat="false" ht="13" hidden="false" customHeight="false" outlineLevel="0" collapsed="false">
      <c r="A648" s="0" t="s">
        <v>1847</v>
      </c>
      <c r="B648" s="0" t="s">
        <v>1848</v>
      </c>
      <c r="C648" s="0" t="s">
        <v>1849</v>
      </c>
      <c r="D648" s="0" t="n">
        <v>-5</v>
      </c>
    </row>
    <row r="649" customFormat="false" ht="13" hidden="false" customHeight="false" outlineLevel="0" collapsed="false">
      <c r="A649" s="0" t="s">
        <v>1850</v>
      </c>
      <c r="B649" s="0" t="s">
        <v>1851</v>
      </c>
      <c r="C649" s="0" t="s">
        <v>62</v>
      </c>
      <c r="D649" s="0" t="n">
        <v>-1</v>
      </c>
    </row>
    <row r="650" customFormat="false" ht="13" hidden="false" customHeight="false" outlineLevel="0" collapsed="false">
      <c r="A650" s="0" t="s">
        <v>1852</v>
      </c>
      <c r="B650" s="0" t="s">
        <v>1853</v>
      </c>
      <c r="C650" s="0" t="s">
        <v>1854</v>
      </c>
      <c r="D650" s="0" t="n">
        <v>-2</v>
      </c>
    </row>
    <row r="651" customFormat="false" ht="13" hidden="false" customHeight="false" outlineLevel="0" collapsed="false">
      <c r="A651" s="0" t="s">
        <v>1855</v>
      </c>
      <c r="B651" s="0" t="s">
        <v>1856</v>
      </c>
      <c r="C651" s="0" t="s">
        <v>1857</v>
      </c>
      <c r="D651" s="0" t="n">
        <v>-2</v>
      </c>
    </row>
    <row r="652" customFormat="false" ht="13" hidden="false" customHeight="false" outlineLevel="0" collapsed="false">
      <c r="A652" s="0" t="s">
        <v>1858</v>
      </c>
      <c r="B652" s="0" t="s">
        <v>1859</v>
      </c>
      <c r="C652" s="0" t="s">
        <v>1860</v>
      </c>
      <c r="D652" s="0" t="n">
        <v>1</v>
      </c>
    </row>
    <row r="653" customFormat="false" ht="13" hidden="false" customHeight="false" outlineLevel="0" collapsed="false">
      <c r="A653" s="0" t="s">
        <v>1861</v>
      </c>
      <c r="B653" s="0" t="s">
        <v>1862</v>
      </c>
      <c r="C653" s="0" t="s">
        <v>1863</v>
      </c>
      <c r="D653" s="0" t="n">
        <v>-1</v>
      </c>
    </row>
    <row r="654" customFormat="false" ht="13" hidden="false" customHeight="false" outlineLevel="0" collapsed="false">
      <c r="A654" s="0" t="s">
        <v>1864</v>
      </c>
      <c r="B654" s="0" t="s">
        <v>1865</v>
      </c>
      <c r="C654" s="0" t="s">
        <v>1866</v>
      </c>
      <c r="D654" s="0" t="n">
        <v>-2</v>
      </c>
    </row>
    <row r="655" customFormat="false" ht="13" hidden="false" customHeight="false" outlineLevel="0" collapsed="false">
      <c r="A655" s="0" t="s">
        <v>1867</v>
      </c>
      <c r="B655" s="0" t="s">
        <v>1868</v>
      </c>
      <c r="C655" s="0" t="s">
        <v>1462</v>
      </c>
      <c r="D655" s="0" t="n">
        <v>0</v>
      </c>
    </row>
    <row r="656" customFormat="false" ht="13" hidden="false" customHeight="false" outlineLevel="0" collapsed="false">
      <c r="A656" s="0" t="s">
        <v>1869</v>
      </c>
      <c r="B656" s="0" t="s">
        <v>1870</v>
      </c>
      <c r="C656" s="0" t="s">
        <v>1696</v>
      </c>
      <c r="D656" s="0" t="n">
        <v>-2</v>
      </c>
    </row>
    <row r="657" customFormat="false" ht="13" hidden="false" customHeight="false" outlineLevel="0" collapsed="false">
      <c r="A657" s="0" t="s">
        <v>1871</v>
      </c>
      <c r="B657" s="0" t="s">
        <v>1872</v>
      </c>
      <c r="C657" s="0" t="s">
        <v>1873</v>
      </c>
      <c r="D657" s="0" t="n">
        <v>1</v>
      </c>
    </row>
    <row r="658" customFormat="false" ht="13" hidden="false" customHeight="false" outlineLevel="0" collapsed="false">
      <c r="A658" s="0" t="s">
        <v>1874</v>
      </c>
      <c r="B658" s="0" t="s">
        <v>1875</v>
      </c>
      <c r="C658" s="0" t="s">
        <v>1876</v>
      </c>
      <c r="D658" s="0" t="n">
        <v>0</v>
      </c>
    </row>
    <row r="659" customFormat="false" ht="13" hidden="false" customHeight="false" outlineLevel="0" collapsed="false">
      <c r="A659" s="0" t="s">
        <v>1877</v>
      </c>
      <c r="B659" s="0" t="s">
        <v>1878</v>
      </c>
      <c r="C659" s="0" t="s">
        <v>1879</v>
      </c>
      <c r="D659" s="0" t="n">
        <v>0</v>
      </c>
    </row>
    <row r="660" customFormat="false" ht="13" hidden="false" customHeight="false" outlineLevel="0" collapsed="false">
      <c r="A660" s="0" t="s">
        <v>1880</v>
      </c>
      <c r="B660" s="0" t="s">
        <v>1881</v>
      </c>
      <c r="C660" s="0" t="s">
        <v>1787</v>
      </c>
      <c r="D660" s="0" t="n">
        <v>-3</v>
      </c>
    </row>
    <row r="661" customFormat="false" ht="13" hidden="false" customHeight="false" outlineLevel="0" collapsed="false">
      <c r="A661" s="0" t="s">
        <v>1882</v>
      </c>
      <c r="B661" s="0" t="s">
        <v>1883</v>
      </c>
      <c r="C661" s="0" t="s">
        <v>1790</v>
      </c>
      <c r="D661" s="0" t="n">
        <v>-3</v>
      </c>
    </row>
    <row r="662" customFormat="false" ht="13" hidden="false" customHeight="false" outlineLevel="0" collapsed="false">
      <c r="A662" s="0" t="s">
        <v>1884</v>
      </c>
      <c r="B662" s="0" t="s">
        <v>1885</v>
      </c>
      <c r="C662" s="0" t="s">
        <v>1886</v>
      </c>
      <c r="D662" s="0" t="n">
        <v>1</v>
      </c>
    </row>
    <row r="663" customFormat="false" ht="13" hidden="false" customHeight="false" outlineLevel="0" collapsed="false">
      <c r="A663" s="0" t="s">
        <v>1887</v>
      </c>
      <c r="B663" s="0" t="s">
        <v>1888</v>
      </c>
      <c r="C663" s="0" t="s">
        <v>1889</v>
      </c>
      <c r="D663" s="0" t="n">
        <v>0</v>
      </c>
    </row>
    <row r="664" customFormat="false" ht="13" hidden="false" customHeight="false" outlineLevel="0" collapsed="false">
      <c r="A664" s="0" t="s">
        <v>1890</v>
      </c>
      <c r="B664" s="0" t="s">
        <v>1891</v>
      </c>
      <c r="C664" s="0" t="s">
        <v>1892</v>
      </c>
      <c r="D664" s="0" t="n">
        <v>0</v>
      </c>
    </row>
    <row r="665" customFormat="false" ht="13" hidden="false" customHeight="false" outlineLevel="0" collapsed="false">
      <c r="A665" s="0" t="s">
        <v>1893</v>
      </c>
      <c r="B665" s="0" t="s">
        <v>1894</v>
      </c>
      <c r="C665" s="0" t="s">
        <v>1895</v>
      </c>
      <c r="D665" s="0" t="n">
        <v>0</v>
      </c>
    </row>
    <row r="666" customFormat="false" ht="13" hidden="false" customHeight="false" outlineLevel="0" collapsed="false">
      <c r="A666" s="0" t="s">
        <v>1896</v>
      </c>
      <c r="B666" s="0" t="s">
        <v>1897</v>
      </c>
      <c r="C666" s="0" t="s">
        <v>1895</v>
      </c>
      <c r="D666" s="0" t="n">
        <v>0</v>
      </c>
    </row>
    <row r="667" customFormat="false" ht="13" hidden="false" customHeight="false" outlineLevel="0" collapsed="false">
      <c r="A667" s="0" t="s">
        <v>1898</v>
      </c>
      <c r="B667" s="0" t="s">
        <v>1899</v>
      </c>
      <c r="C667" s="0" t="s">
        <v>1895</v>
      </c>
      <c r="D667" s="0" t="n">
        <v>0</v>
      </c>
    </row>
    <row r="668" customFormat="false" ht="13" hidden="false" customHeight="false" outlineLevel="0" collapsed="false">
      <c r="A668" s="0" t="s">
        <v>1900</v>
      </c>
      <c r="B668" s="0" t="s">
        <v>1901</v>
      </c>
      <c r="C668" s="0" t="s">
        <v>1895</v>
      </c>
      <c r="D668" s="0" t="n">
        <v>0</v>
      </c>
    </row>
    <row r="669" customFormat="false" ht="13" hidden="false" customHeight="false" outlineLevel="0" collapsed="false">
      <c r="A669" s="0" t="s">
        <v>1902</v>
      </c>
      <c r="B669" s="0" t="s">
        <v>1903</v>
      </c>
      <c r="C669" s="0" t="s">
        <v>1895</v>
      </c>
      <c r="D669" s="0" t="n">
        <v>0</v>
      </c>
    </row>
    <row r="670" customFormat="false" ht="13" hidden="false" customHeight="false" outlineLevel="0" collapsed="false">
      <c r="A670" s="0" t="s">
        <v>1904</v>
      </c>
      <c r="B670" s="0" t="s">
        <v>1905</v>
      </c>
      <c r="C670" s="0" t="s">
        <v>1895</v>
      </c>
      <c r="D670" s="0" t="n">
        <v>0</v>
      </c>
    </row>
    <row r="671" customFormat="false" ht="13" hidden="false" customHeight="false" outlineLevel="0" collapsed="false">
      <c r="A671" s="0" t="s">
        <v>1906</v>
      </c>
      <c r="B671" s="0" t="s">
        <v>1907</v>
      </c>
      <c r="C671" s="0" t="s">
        <v>1895</v>
      </c>
      <c r="D671" s="0" t="n">
        <v>0</v>
      </c>
    </row>
    <row r="672" customFormat="false" ht="13" hidden="false" customHeight="false" outlineLevel="0" collapsed="false">
      <c r="A672" s="0" t="s">
        <v>1908</v>
      </c>
      <c r="B672" s="0" t="s">
        <v>1909</v>
      </c>
      <c r="C672" s="0" t="s">
        <v>1895</v>
      </c>
      <c r="D672" s="0" t="n">
        <v>0</v>
      </c>
    </row>
    <row r="673" customFormat="false" ht="13" hidden="false" customHeight="false" outlineLevel="0" collapsed="false">
      <c r="A673" s="0" t="s">
        <v>1910</v>
      </c>
      <c r="B673" s="0" t="s">
        <v>1911</v>
      </c>
      <c r="C673" s="0" t="s">
        <v>1895</v>
      </c>
      <c r="D673" s="0" t="n">
        <v>0</v>
      </c>
    </row>
    <row r="674" customFormat="false" ht="13" hidden="false" customHeight="false" outlineLevel="0" collapsed="false">
      <c r="A674" s="0" t="s">
        <v>1912</v>
      </c>
      <c r="B674" s="0" t="s">
        <v>1913</v>
      </c>
      <c r="C674" s="0" t="s">
        <v>1895</v>
      </c>
      <c r="D674" s="0" t="n">
        <v>0</v>
      </c>
    </row>
    <row r="675" customFormat="false" ht="13" hidden="false" customHeight="false" outlineLevel="0" collapsed="false">
      <c r="A675" s="0" t="s">
        <v>1914</v>
      </c>
      <c r="B675" s="0" t="s">
        <v>1915</v>
      </c>
      <c r="C675" s="0" t="s">
        <v>1895</v>
      </c>
      <c r="D675" s="0" t="n">
        <v>0</v>
      </c>
    </row>
    <row r="676" customFormat="false" ht="13" hidden="false" customHeight="false" outlineLevel="0" collapsed="false">
      <c r="A676" s="0" t="s">
        <v>1916</v>
      </c>
      <c r="B676" s="0" t="s">
        <v>1917</v>
      </c>
      <c r="C676" s="0" t="s">
        <v>1895</v>
      </c>
      <c r="D676" s="0" t="n">
        <v>0</v>
      </c>
    </row>
    <row r="677" customFormat="false" ht="13" hidden="false" customHeight="false" outlineLevel="0" collapsed="false">
      <c r="A677" s="0" t="s">
        <v>1918</v>
      </c>
      <c r="B677" s="0" t="s">
        <v>1919</v>
      </c>
      <c r="C677" s="0" t="s">
        <v>1895</v>
      </c>
      <c r="D677" s="0" t="n">
        <v>0</v>
      </c>
    </row>
    <row r="678" customFormat="false" ht="13" hidden="false" customHeight="false" outlineLevel="0" collapsed="false">
      <c r="A678" s="0" t="s">
        <v>1920</v>
      </c>
      <c r="B678" s="0" t="s">
        <v>1921</v>
      </c>
      <c r="C678" s="0" t="s">
        <v>1895</v>
      </c>
      <c r="D678" s="0" t="n">
        <v>0</v>
      </c>
    </row>
    <row r="679" customFormat="false" ht="13" hidden="false" customHeight="false" outlineLevel="0" collapsed="false">
      <c r="A679" s="0" t="s">
        <v>1922</v>
      </c>
      <c r="B679" s="0" t="s">
        <v>1923</v>
      </c>
      <c r="C679" s="0" t="s">
        <v>1895</v>
      </c>
      <c r="D679" s="0" t="n">
        <v>0</v>
      </c>
    </row>
    <row r="680" customFormat="false" ht="13" hidden="false" customHeight="false" outlineLevel="0" collapsed="false">
      <c r="A680" s="0" t="s">
        <v>1924</v>
      </c>
      <c r="B680" s="0" t="s">
        <v>1925</v>
      </c>
      <c r="C680" s="0" t="s">
        <v>1895</v>
      </c>
      <c r="D680" s="0" t="n">
        <v>0</v>
      </c>
    </row>
    <row r="681" customFormat="false" ht="13" hidden="false" customHeight="false" outlineLevel="0" collapsed="false">
      <c r="A681" s="0" t="s">
        <v>1926</v>
      </c>
      <c r="B681" s="0" t="s">
        <v>1927</v>
      </c>
      <c r="C681" s="0" t="s">
        <v>1895</v>
      </c>
      <c r="D681" s="0" t="n">
        <v>0</v>
      </c>
    </row>
    <row r="682" customFormat="false" ht="13" hidden="false" customHeight="false" outlineLevel="0" collapsed="false">
      <c r="A682" s="0" t="s">
        <v>1928</v>
      </c>
      <c r="B682" s="0" t="s">
        <v>1929</v>
      </c>
      <c r="C682" s="0" t="s">
        <v>1895</v>
      </c>
      <c r="D682" s="0" t="n">
        <v>0</v>
      </c>
    </row>
    <row r="683" customFormat="false" ht="13" hidden="false" customHeight="false" outlineLevel="0" collapsed="false">
      <c r="A683" s="0" t="s">
        <v>1930</v>
      </c>
      <c r="B683" s="0" t="s">
        <v>1931</v>
      </c>
      <c r="C683" s="0" t="s">
        <v>1895</v>
      </c>
      <c r="D683" s="0" t="n">
        <v>0</v>
      </c>
    </row>
    <row r="684" customFormat="false" ht="13" hidden="false" customHeight="false" outlineLevel="0" collapsed="false">
      <c r="A684" s="0" t="s">
        <v>1932</v>
      </c>
      <c r="B684" s="0" t="s">
        <v>1933</v>
      </c>
      <c r="C684" s="0" t="s">
        <v>1934</v>
      </c>
      <c r="D684" s="0" t="n">
        <v>0</v>
      </c>
    </row>
    <row r="685" customFormat="false" ht="13" hidden="false" customHeight="false" outlineLevel="0" collapsed="false">
      <c r="A685" s="0" t="s">
        <v>1935</v>
      </c>
      <c r="B685" s="0" t="s">
        <v>1936</v>
      </c>
      <c r="C685" s="0" t="s">
        <v>1937</v>
      </c>
      <c r="D685" s="0" t="n">
        <v>1</v>
      </c>
    </row>
    <row r="686" customFormat="false" ht="13" hidden="false" customHeight="false" outlineLevel="0" collapsed="false">
      <c r="A686" s="0" t="s">
        <v>1938</v>
      </c>
      <c r="B686" s="0" t="s">
        <v>1939</v>
      </c>
      <c r="C686" s="0" t="s">
        <v>1940</v>
      </c>
      <c r="D686" s="0" t="n">
        <v>-2</v>
      </c>
    </row>
    <row r="687" customFormat="false" ht="13" hidden="false" customHeight="false" outlineLevel="0" collapsed="false">
      <c r="A687" s="0" t="s">
        <v>1941</v>
      </c>
      <c r="B687" s="0" t="s">
        <v>1942</v>
      </c>
      <c r="C687" s="0" t="s">
        <v>1943</v>
      </c>
      <c r="D687" s="0" t="n">
        <v>0</v>
      </c>
    </row>
    <row r="688" customFormat="false" ht="13" hidden="false" customHeight="false" outlineLevel="0" collapsed="false">
      <c r="A688" s="0" t="s">
        <v>1944</v>
      </c>
      <c r="B688" s="0" t="s">
        <v>1945</v>
      </c>
      <c r="C688" s="0" t="s">
        <v>1946</v>
      </c>
      <c r="D688" s="0" t="n">
        <v>1</v>
      </c>
    </row>
    <row r="689" customFormat="false" ht="13" hidden="false" customHeight="false" outlineLevel="0" collapsed="false">
      <c r="A689" s="0" t="s">
        <v>1947</v>
      </c>
      <c r="B689" s="0" t="s">
        <v>1948</v>
      </c>
      <c r="C689" s="0" t="s">
        <v>1949</v>
      </c>
      <c r="D689" s="0" t="n">
        <v>-3</v>
      </c>
    </row>
    <row r="690" customFormat="false" ht="13" hidden="false" customHeight="false" outlineLevel="0" collapsed="false">
      <c r="A690" s="0" t="s">
        <v>1950</v>
      </c>
      <c r="B690" s="0" t="s">
        <v>1951</v>
      </c>
      <c r="C690" s="0" t="s">
        <v>1952</v>
      </c>
      <c r="D690" s="0" t="n">
        <v>-2</v>
      </c>
    </row>
    <row r="691" customFormat="false" ht="13" hidden="false" customHeight="false" outlineLevel="0" collapsed="false">
      <c r="A691" s="0" t="s">
        <v>1953</v>
      </c>
      <c r="B691" s="0" t="s">
        <v>1954</v>
      </c>
      <c r="C691" s="0" t="s">
        <v>1952</v>
      </c>
      <c r="D691" s="0" t="n">
        <v>-2</v>
      </c>
    </row>
    <row r="692" customFormat="false" ht="13" hidden="false" customHeight="false" outlineLevel="0" collapsed="false">
      <c r="A692" s="0" t="s">
        <v>1955</v>
      </c>
      <c r="B692" s="0" t="s">
        <v>1956</v>
      </c>
      <c r="C692" s="0" t="s">
        <v>1957</v>
      </c>
      <c r="D692" s="0" t="n">
        <v>-3</v>
      </c>
    </row>
    <row r="693" customFormat="false" ht="13" hidden="false" customHeight="false" outlineLevel="0" collapsed="false">
      <c r="A693" s="0" t="s">
        <v>1958</v>
      </c>
      <c r="B693" s="0" t="s">
        <v>1959</v>
      </c>
      <c r="C693" s="0" t="s">
        <v>1960</v>
      </c>
      <c r="D693" s="0" t="n">
        <v>-3</v>
      </c>
    </row>
    <row r="694" customFormat="false" ht="13" hidden="false" customHeight="false" outlineLevel="0" collapsed="false">
      <c r="A694" s="0" t="s">
        <v>1961</v>
      </c>
      <c r="B694" s="0" t="s">
        <v>1962</v>
      </c>
      <c r="C694" s="0" t="s">
        <v>1963</v>
      </c>
      <c r="D694" s="0" t="n">
        <v>-2</v>
      </c>
    </row>
    <row r="695" customFormat="false" ht="13" hidden="false" customHeight="false" outlineLevel="0" collapsed="false">
      <c r="A695" s="0" t="s">
        <v>1964</v>
      </c>
      <c r="B695" s="0" t="s">
        <v>1965</v>
      </c>
      <c r="C695" s="0" t="s">
        <v>1963</v>
      </c>
      <c r="D695" s="0" t="n">
        <v>-2</v>
      </c>
    </row>
    <row r="696" customFormat="false" ht="13" hidden="false" customHeight="false" outlineLevel="0" collapsed="false">
      <c r="A696" s="0" t="s">
        <v>1966</v>
      </c>
      <c r="B696" s="0" t="s">
        <v>1967</v>
      </c>
      <c r="C696" s="0" t="s">
        <v>1968</v>
      </c>
      <c r="D696" s="0" t="n">
        <v>-3</v>
      </c>
    </row>
    <row r="697" customFormat="false" ht="13" hidden="false" customHeight="false" outlineLevel="0" collapsed="false">
      <c r="A697" s="0" t="s">
        <v>1969</v>
      </c>
      <c r="B697" s="0" t="s">
        <v>1970</v>
      </c>
      <c r="C697" s="0" t="s">
        <v>1758</v>
      </c>
      <c r="D697" s="0" t="n">
        <v>-2</v>
      </c>
    </row>
    <row r="698" customFormat="false" ht="13" hidden="false" customHeight="false" outlineLevel="0" collapsed="false">
      <c r="A698" s="0" t="s">
        <v>1971</v>
      </c>
      <c r="B698" s="0" t="s">
        <v>1972</v>
      </c>
      <c r="C698" s="0" t="s">
        <v>1973</v>
      </c>
      <c r="D698" s="0" t="n">
        <v>-1</v>
      </c>
    </row>
    <row r="699" customFormat="false" ht="13" hidden="false" customHeight="false" outlineLevel="0" collapsed="false">
      <c r="A699" s="0" t="s">
        <v>1974</v>
      </c>
      <c r="B699" s="0" t="s">
        <v>1975</v>
      </c>
      <c r="C699" s="0" t="s">
        <v>1879</v>
      </c>
      <c r="D699" s="0" t="n">
        <v>0</v>
      </c>
    </row>
    <row r="700" customFormat="false" ht="13" hidden="false" customHeight="false" outlineLevel="0" collapsed="false">
      <c r="A700" s="0" t="s">
        <v>1976</v>
      </c>
      <c r="B700" s="0" t="s">
        <v>1977</v>
      </c>
      <c r="C700" s="0" t="s">
        <v>1978</v>
      </c>
      <c r="D700" s="0" t="n">
        <v>-8</v>
      </c>
    </row>
    <row r="701" customFormat="false" ht="13" hidden="false" customHeight="false" outlineLevel="0" collapsed="false">
      <c r="A701" s="0" t="s">
        <v>1979</v>
      </c>
      <c r="B701" s="0" t="s">
        <v>1980</v>
      </c>
      <c r="C701" s="0" t="s">
        <v>1981</v>
      </c>
      <c r="D701" s="0" t="n">
        <v>0</v>
      </c>
    </row>
    <row r="702" customFormat="false" ht="13" hidden="false" customHeight="false" outlineLevel="0" collapsed="false">
      <c r="A702" s="0" t="s">
        <v>1982</v>
      </c>
      <c r="B702" s="0" t="s">
        <v>1983</v>
      </c>
      <c r="C702" s="0" t="s">
        <v>1984</v>
      </c>
      <c r="D702" s="0" t="n">
        <v>0</v>
      </c>
    </row>
    <row r="703" customFormat="false" ht="13" hidden="false" customHeight="false" outlineLevel="0" collapsed="false">
      <c r="A703" s="0" t="s">
        <v>1985</v>
      </c>
      <c r="B703" s="0" t="s">
        <v>1986</v>
      </c>
      <c r="C703" s="0" t="s">
        <v>1987</v>
      </c>
      <c r="D703" s="0" t="n">
        <v>-4</v>
      </c>
    </row>
    <row r="704" customFormat="false" ht="13" hidden="false" customHeight="false" outlineLevel="0" collapsed="false">
      <c r="A704" s="0" t="s">
        <v>1988</v>
      </c>
      <c r="B704" s="0" t="s">
        <v>1989</v>
      </c>
      <c r="C704" s="0" t="s">
        <v>528</v>
      </c>
      <c r="D704" s="0" t="n">
        <v>0</v>
      </c>
    </row>
    <row r="705" customFormat="false" ht="13" hidden="false" customHeight="false" outlineLevel="0" collapsed="false">
      <c r="A705" s="0" t="s">
        <v>1990</v>
      </c>
      <c r="B705" s="0" t="s">
        <v>1991</v>
      </c>
      <c r="C705" s="0" t="s">
        <v>1992</v>
      </c>
      <c r="D705" s="0" t="n">
        <v>1</v>
      </c>
    </row>
    <row r="706" customFormat="false" ht="13" hidden="false" customHeight="false" outlineLevel="0" collapsed="false">
      <c r="A706" s="0" t="s">
        <v>1993</v>
      </c>
      <c r="B706" s="0" t="s">
        <v>1994</v>
      </c>
      <c r="C706" s="0" t="s">
        <v>1995</v>
      </c>
      <c r="D706" s="0" t="n">
        <v>0</v>
      </c>
    </row>
    <row r="707" customFormat="false" ht="13" hidden="false" customHeight="false" outlineLevel="0" collapsed="false">
      <c r="A707" s="0" t="s">
        <v>1996</v>
      </c>
      <c r="B707" s="0" t="s">
        <v>1997</v>
      </c>
      <c r="C707" s="0" t="s">
        <v>1998</v>
      </c>
      <c r="D707" s="0" t="n">
        <v>-2</v>
      </c>
    </row>
    <row r="708" customFormat="false" ht="13" hidden="false" customHeight="false" outlineLevel="0" collapsed="false">
      <c r="A708" s="0" t="s">
        <v>1999</v>
      </c>
      <c r="B708" s="0" t="s">
        <v>2000</v>
      </c>
      <c r="C708" s="0" t="s">
        <v>1782</v>
      </c>
      <c r="D708" s="0" t="n">
        <v>-2</v>
      </c>
    </row>
    <row r="709" customFormat="false" ht="13" hidden="false" customHeight="false" outlineLevel="0" collapsed="false">
      <c r="A709" s="0" t="s">
        <v>2001</v>
      </c>
      <c r="B709" s="0" t="s">
        <v>2002</v>
      </c>
      <c r="C709" s="0" t="s">
        <v>2003</v>
      </c>
      <c r="D709" s="0" t="n">
        <v>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93"/>
  <sheetViews>
    <sheetView showFormulas="false" showGridLines="true" showRowColHeaders="true" showZeros="true" rightToLeft="false" tabSelected="true" showOutlineSymbols="true" defaultGridColor="true" view="normal" topLeftCell="B1" colorId="64" zoomScale="100" zoomScaleNormal="100" zoomScalePageLayoutView="100" workbookViewId="0">
      <selection pane="topLeft" activeCell="B1" activeCellId="0" sqref="B1"/>
    </sheetView>
  </sheetViews>
  <sheetFormatPr defaultColWidth="11.0546875" defaultRowHeight="13" zeroHeight="false" outlineLevelRow="0" outlineLevelCol="0"/>
  <cols>
    <col collapsed="false" customWidth="true" hidden="false" outlineLevel="0" max="1" min="1" style="0" width="14.7"/>
    <col collapsed="false" customWidth="true" hidden="false" outlineLevel="0" max="2" min="2" style="0" width="34.7"/>
  </cols>
  <sheetData>
    <row r="1" customFormat="false" ht="13" hidden="false" customHeight="false" outlineLevel="0" collapsed="false">
      <c r="A1" s="2" t="s">
        <v>6061</v>
      </c>
      <c r="B1" s="2" t="s">
        <v>6062</v>
      </c>
    </row>
    <row r="2" customFormat="false" ht="13" hidden="false" customHeight="false" outlineLevel="0" collapsed="false">
      <c r="A2" s="0" t="s">
        <v>40</v>
      </c>
      <c r="B2" s="0" t="s">
        <v>2066</v>
      </c>
    </row>
    <row r="3" customFormat="false" ht="13" hidden="false" customHeight="false" outlineLevel="0" collapsed="false">
      <c r="A3" s="0" t="s">
        <v>69</v>
      </c>
      <c r="B3" s="0" t="s">
        <v>2011</v>
      </c>
    </row>
    <row r="4" customFormat="false" ht="13" hidden="false" customHeight="false" outlineLevel="0" collapsed="false">
      <c r="A4" s="0" t="s">
        <v>75</v>
      </c>
      <c r="B4" s="0" t="s">
        <v>2011</v>
      </c>
    </row>
    <row r="5" customFormat="false" ht="13" hidden="false" customHeight="false" outlineLevel="0" collapsed="false">
      <c r="A5" s="0" t="s">
        <v>187</v>
      </c>
      <c r="B5" s="0" t="s">
        <v>2015</v>
      </c>
    </row>
    <row r="6" customFormat="false" ht="13" hidden="false" customHeight="false" outlineLevel="0" collapsed="false">
      <c r="A6" s="0" t="s">
        <v>207</v>
      </c>
      <c r="B6" s="0" t="s">
        <v>2066</v>
      </c>
    </row>
    <row r="7" customFormat="false" ht="13" hidden="false" customHeight="false" outlineLevel="0" collapsed="false">
      <c r="A7" s="0" t="s">
        <v>210</v>
      </c>
      <c r="B7" s="0" t="s">
        <v>2066</v>
      </c>
    </row>
    <row r="8" customFormat="false" ht="13" hidden="false" customHeight="false" outlineLevel="0" collapsed="false">
      <c r="A8" s="0" t="s">
        <v>233</v>
      </c>
      <c r="B8" s="0" t="s">
        <v>2108</v>
      </c>
    </row>
    <row r="9" customFormat="false" ht="13" hidden="false" customHeight="false" outlineLevel="0" collapsed="false">
      <c r="A9" s="0" t="s">
        <v>263</v>
      </c>
      <c r="B9" s="0" t="s">
        <v>2011</v>
      </c>
    </row>
    <row r="10" customFormat="false" ht="13" hidden="false" customHeight="false" outlineLevel="0" collapsed="false">
      <c r="A10" s="0" t="s">
        <v>316</v>
      </c>
      <c r="B10" s="0" t="s">
        <v>2011</v>
      </c>
    </row>
    <row r="11" customFormat="false" ht="13" hidden="false" customHeight="false" outlineLevel="0" collapsed="false">
      <c r="A11" s="0" t="s">
        <v>316</v>
      </c>
      <c r="B11" s="0" t="s">
        <v>2030</v>
      </c>
    </row>
    <row r="12" customFormat="false" ht="13" hidden="false" customHeight="false" outlineLevel="0" collapsed="false">
      <c r="A12" s="0" t="s">
        <v>316</v>
      </c>
      <c r="B12" s="0" t="s">
        <v>2030</v>
      </c>
    </row>
    <row r="13" customFormat="false" ht="13" hidden="false" customHeight="false" outlineLevel="0" collapsed="false">
      <c r="A13" s="0" t="s">
        <v>431</v>
      </c>
      <c r="B13" s="0" t="s">
        <v>2066</v>
      </c>
    </row>
    <row r="14" customFormat="false" ht="13" hidden="false" customHeight="false" outlineLevel="0" collapsed="false">
      <c r="A14" s="0" t="s">
        <v>443</v>
      </c>
      <c r="B14" s="0" t="s">
        <v>3573</v>
      </c>
    </row>
    <row r="15" customFormat="false" ht="13" hidden="false" customHeight="false" outlineLevel="0" collapsed="false">
      <c r="A15" s="0" t="s">
        <v>455</v>
      </c>
      <c r="B15" s="0" t="s">
        <v>3672</v>
      </c>
    </row>
    <row r="16" customFormat="false" ht="13" hidden="false" customHeight="false" outlineLevel="0" collapsed="false">
      <c r="A16" s="0" t="s">
        <v>463</v>
      </c>
      <c r="B16" s="0" t="s">
        <v>3646</v>
      </c>
    </row>
    <row r="17" customFormat="false" ht="13" hidden="false" customHeight="false" outlineLevel="0" collapsed="false">
      <c r="A17" s="0" t="s">
        <v>474</v>
      </c>
      <c r="B17" s="0" t="s">
        <v>3573</v>
      </c>
    </row>
    <row r="18" customFormat="false" ht="13" hidden="false" customHeight="false" outlineLevel="0" collapsed="false">
      <c r="A18" s="0" t="s">
        <v>479</v>
      </c>
      <c r="B18" s="0" t="s">
        <v>3703</v>
      </c>
    </row>
    <row r="19" customFormat="false" ht="13" hidden="false" customHeight="false" outlineLevel="0" collapsed="false">
      <c r="A19" s="0" t="s">
        <v>500</v>
      </c>
      <c r="B19" s="0" t="s">
        <v>3720</v>
      </c>
    </row>
    <row r="20" customFormat="false" ht="13" hidden="false" customHeight="false" outlineLevel="0" collapsed="false">
      <c r="A20" s="0" t="s">
        <v>503</v>
      </c>
      <c r="B20" s="0" t="s">
        <v>3573</v>
      </c>
    </row>
    <row r="21" customFormat="false" ht="13" hidden="false" customHeight="false" outlineLevel="0" collapsed="false">
      <c r="A21" s="0" t="s">
        <v>506</v>
      </c>
      <c r="B21" s="0" t="s">
        <v>3724</v>
      </c>
    </row>
    <row r="22" customFormat="false" ht="13" hidden="false" customHeight="false" outlineLevel="0" collapsed="false">
      <c r="A22" s="0" t="s">
        <v>511</v>
      </c>
      <c r="B22" s="0" t="s">
        <v>3573</v>
      </c>
    </row>
    <row r="23" customFormat="false" ht="13" hidden="false" customHeight="false" outlineLevel="0" collapsed="false">
      <c r="A23" s="0" t="s">
        <v>517</v>
      </c>
      <c r="B23" s="0" t="s">
        <v>3731</v>
      </c>
    </row>
    <row r="24" customFormat="false" ht="13" hidden="false" customHeight="false" outlineLevel="0" collapsed="false">
      <c r="A24" s="0" t="s">
        <v>529</v>
      </c>
      <c r="B24" s="0" t="s">
        <v>3573</v>
      </c>
    </row>
    <row r="25" customFormat="false" ht="13" hidden="false" customHeight="false" outlineLevel="0" collapsed="false">
      <c r="A25" s="0" t="s">
        <v>534</v>
      </c>
      <c r="B25" s="0" t="s">
        <v>3742</v>
      </c>
    </row>
    <row r="26" customFormat="false" ht="13" hidden="false" customHeight="false" outlineLevel="0" collapsed="false">
      <c r="A26" s="0" t="s">
        <v>539</v>
      </c>
      <c r="B26" s="0" t="s">
        <v>3746</v>
      </c>
    </row>
    <row r="27" customFormat="false" ht="13" hidden="false" customHeight="false" outlineLevel="0" collapsed="false">
      <c r="A27" s="0" t="s">
        <v>553</v>
      </c>
      <c r="B27" s="0" t="s">
        <v>3892</v>
      </c>
    </row>
    <row r="28" customFormat="false" ht="13" hidden="false" customHeight="false" outlineLevel="0" collapsed="false">
      <c r="A28" s="0" t="s">
        <v>556</v>
      </c>
      <c r="B28" s="0" t="s">
        <v>3676</v>
      </c>
    </row>
    <row r="29" customFormat="false" ht="13" hidden="false" customHeight="false" outlineLevel="0" collapsed="false">
      <c r="A29" s="0" t="s">
        <v>562</v>
      </c>
      <c r="B29" s="0" t="s">
        <v>3762</v>
      </c>
    </row>
    <row r="30" customFormat="false" ht="13" hidden="false" customHeight="false" outlineLevel="0" collapsed="false">
      <c r="A30" s="0" t="s">
        <v>577</v>
      </c>
      <c r="B30" s="0" t="s">
        <v>3642</v>
      </c>
    </row>
    <row r="31" customFormat="false" ht="13" hidden="false" customHeight="false" outlineLevel="0" collapsed="false">
      <c r="A31" s="0" t="s">
        <v>580</v>
      </c>
      <c r="B31" s="0" t="s">
        <v>3573</v>
      </c>
    </row>
    <row r="32" customFormat="false" ht="13" hidden="false" customHeight="false" outlineLevel="0" collapsed="false">
      <c r="A32" s="0" t="s">
        <v>583</v>
      </c>
      <c r="B32" s="0" t="s">
        <v>3735</v>
      </c>
    </row>
    <row r="33" customFormat="false" ht="13" hidden="false" customHeight="false" outlineLevel="0" collapsed="false">
      <c r="A33" s="0" t="s">
        <v>589</v>
      </c>
      <c r="B33" s="0" t="s">
        <v>3573</v>
      </c>
    </row>
    <row r="34" customFormat="false" ht="13" hidden="false" customHeight="false" outlineLevel="0" collapsed="false">
      <c r="A34" s="0" t="s">
        <v>617</v>
      </c>
      <c r="B34" s="0" t="s">
        <v>3573</v>
      </c>
    </row>
    <row r="35" customFormat="false" ht="13" hidden="false" customHeight="false" outlineLevel="0" collapsed="false">
      <c r="A35" s="0" t="s">
        <v>626</v>
      </c>
      <c r="B35" s="0" t="s">
        <v>3573</v>
      </c>
    </row>
    <row r="36" customFormat="false" ht="13" hidden="false" customHeight="false" outlineLevel="0" collapsed="false">
      <c r="A36" s="0" t="s">
        <v>629</v>
      </c>
      <c r="B36" s="0" t="s">
        <v>3573</v>
      </c>
    </row>
    <row r="37" customFormat="false" ht="13" hidden="false" customHeight="false" outlineLevel="0" collapsed="false">
      <c r="A37" s="0" t="s">
        <v>632</v>
      </c>
      <c r="B37" s="0" t="s">
        <v>3795</v>
      </c>
    </row>
    <row r="38" customFormat="false" ht="13" hidden="false" customHeight="false" outlineLevel="0" collapsed="false">
      <c r="A38" s="0" t="s">
        <v>633</v>
      </c>
      <c r="B38" s="0" t="s">
        <v>3799</v>
      </c>
    </row>
    <row r="39" customFormat="false" ht="13" hidden="false" customHeight="false" outlineLevel="0" collapsed="false">
      <c r="A39" s="0" t="s">
        <v>636</v>
      </c>
      <c r="B39" s="0" t="s">
        <v>3573</v>
      </c>
    </row>
    <row r="40" customFormat="false" ht="13" hidden="false" customHeight="false" outlineLevel="0" collapsed="false">
      <c r="A40" s="0" t="s">
        <v>639</v>
      </c>
      <c r="B40" s="0" t="s">
        <v>3573</v>
      </c>
    </row>
    <row r="41" customFormat="false" ht="13" hidden="false" customHeight="false" outlineLevel="0" collapsed="false">
      <c r="A41" s="0" t="s">
        <v>659</v>
      </c>
      <c r="B41" s="0" t="s">
        <v>3642</v>
      </c>
    </row>
    <row r="42" customFormat="false" ht="13" hidden="false" customHeight="false" outlineLevel="0" collapsed="false">
      <c r="A42" s="0" t="s">
        <v>662</v>
      </c>
      <c r="B42" s="0" t="s">
        <v>3573</v>
      </c>
    </row>
    <row r="43" customFormat="false" ht="13" hidden="false" customHeight="false" outlineLevel="0" collapsed="false">
      <c r="A43" s="0" t="s">
        <v>674</v>
      </c>
      <c r="B43" s="0" t="s">
        <v>3809</v>
      </c>
    </row>
    <row r="44" customFormat="false" ht="13" hidden="false" customHeight="false" outlineLevel="0" collapsed="false">
      <c r="A44" s="0" t="s">
        <v>683</v>
      </c>
      <c r="B44" s="0" t="s">
        <v>3573</v>
      </c>
    </row>
    <row r="45" customFormat="false" ht="13" hidden="false" customHeight="false" outlineLevel="0" collapsed="false">
      <c r="A45" s="0" t="s">
        <v>688</v>
      </c>
      <c r="B45" s="0" t="s">
        <v>3573</v>
      </c>
    </row>
    <row r="46" customFormat="false" ht="13" hidden="false" customHeight="false" outlineLevel="0" collapsed="false">
      <c r="A46" s="0" t="s">
        <v>690</v>
      </c>
      <c r="B46" s="0" t="s">
        <v>3573</v>
      </c>
    </row>
    <row r="47" customFormat="false" ht="13" hidden="false" customHeight="false" outlineLevel="0" collapsed="false">
      <c r="A47" s="0" t="s">
        <v>692</v>
      </c>
      <c r="B47" s="0" t="s">
        <v>3573</v>
      </c>
    </row>
    <row r="48" customFormat="false" ht="13" hidden="false" customHeight="false" outlineLevel="0" collapsed="false">
      <c r="A48" s="0" t="s">
        <v>704</v>
      </c>
      <c r="B48" s="0" t="s">
        <v>3573</v>
      </c>
    </row>
    <row r="49" customFormat="false" ht="13" hidden="false" customHeight="false" outlineLevel="0" collapsed="false">
      <c r="A49" s="0" t="s">
        <v>713</v>
      </c>
      <c r="B49" s="0" t="s">
        <v>3573</v>
      </c>
    </row>
    <row r="50" customFormat="false" ht="13" hidden="false" customHeight="false" outlineLevel="0" collapsed="false">
      <c r="A50" s="0" t="s">
        <v>718</v>
      </c>
      <c r="B50" s="0" t="s">
        <v>3573</v>
      </c>
    </row>
    <row r="51" customFormat="false" ht="13" hidden="false" customHeight="false" outlineLevel="0" collapsed="false">
      <c r="A51" s="0" t="s">
        <v>721</v>
      </c>
      <c r="B51" s="0" t="s">
        <v>3573</v>
      </c>
    </row>
    <row r="52" customFormat="false" ht="13" hidden="false" customHeight="false" outlineLevel="0" collapsed="false">
      <c r="A52" s="0" t="s">
        <v>740</v>
      </c>
      <c r="B52" s="0" t="s">
        <v>3573</v>
      </c>
    </row>
    <row r="53" customFormat="false" ht="13" hidden="false" customHeight="false" outlineLevel="0" collapsed="false">
      <c r="A53" s="0" t="s">
        <v>743</v>
      </c>
      <c r="B53" s="0" t="s">
        <v>3573</v>
      </c>
    </row>
    <row r="54" customFormat="false" ht="13" hidden="false" customHeight="false" outlineLevel="0" collapsed="false">
      <c r="A54" s="0" t="s">
        <v>752</v>
      </c>
      <c r="B54" s="0" t="s">
        <v>3573</v>
      </c>
    </row>
    <row r="55" customFormat="false" ht="13" hidden="false" customHeight="false" outlineLevel="0" collapsed="false">
      <c r="A55" s="0" t="s">
        <v>775</v>
      </c>
      <c r="B55" s="0" t="s">
        <v>3573</v>
      </c>
    </row>
    <row r="56" customFormat="false" ht="13" hidden="false" customHeight="false" outlineLevel="0" collapsed="false">
      <c r="A56" s="0" t="s">
        <v>778</v>
      </c>
      <c r="B56" s="0" t="s">
        <v>3843</v>
      </c>
    </row>
    <row r="57" customFormat="false" ht="13" hidden="false" customHeight="false" outlineLevel="0" collapsed="false">
      <c r="A57" s="0" t="s">
        <v>781</v>
      </c>
      <c r="B57" s="0" t="s">
        <v>3766</v>
      </c>
    </row>
    <row r="58" customFormat="false" ht="13" hidden="false" customHeight="false" outlineLevel="0" collapsed="false">
      <c r="A58" s="0" t="s">
        <v>784</v>
      </c>
      <c r="B58" s="0" t="s">
        <v>3573</v>
      </c>
    </row>
    <row r="59" customFormat="false" ht="13" hidden="false" customHeight="false" outlineLevel="0" collapsed="false">
      <c r="A59" s="0" t="s">
        <v>786</v>
      </c>
      <c r="B59" s="0" t="s">
        <v>3573</v>
      </c>
    </row>
    <row r="60" customFormat="false" ht="13" hidden="false" customHeight="false" outlineLevel="0" collapsed="false">
      <c r="A60" s="0" t="s">
        <v>794</v>
      </c>
      <c r="B60" s="0" t="s">
        <v>3573</v>
      </c>
    </row>
    <row r="61" customFormat="false" ht="13" hidden="false" customHeight="false" outlineLevel="0" collapsed="false">
      <c r="A61" s="0" t="s">
        <v>799</v>
      </c>
      <c r="B61" s="0" t="s">
        <v>3742</v>
      </c>
    </row>
    <row r="62" customFormat="false" ht="13" hidden="false" customHeight="false" outlineLevel="0" collapsed="false">
      <c r="A62" s="0" t="s">
        <v>805</v>
      </c>
      <c r="B62" s="0" t="s">
        <v>3853</v>
      </c>
    </row>
    <row r="63" customFormat="false" ht="13" hidden="false" customHeight="false" outlineLevel="0" collapsed="false">
      <c r="A63" s="0" t="s">
        <v>814</v>
      </c>
      <c r="B63" s="0" t="s">
        <v>3573</v>
      </c>
    </row>
    <row r="64" customFormat="false" ht="13" hidden="false" customHeight="false" outlineLevel="0" collapsed="false">
      <c r="A64" s="0" t="s">
        <v>817</v>
      </c>
      <c r="B64" s="0" t="s">
        <v>3573</v>
      </c>
    </row>
    <row r="65" customFormat="false" ht="13" hidden="false" customHeight="false" outlineLevel="0" collapsed="false">
      <c r="A65" s="0" t="s">
        <v>825</v>
      </c>
      <c r="B65" s="0" t="s">
        <v>3573</v>
      </c>
    </row>
    <row r="66" customFormat="false" ht="13" hidden="false" customHeight="false" outlineLevel="0" collapsed="false">
      <c r="A66" s="0" t="s">
        <v>833</v>
      </c>
      <c r="B66" s="0" t="s">
        <v>3573</v>
      </c>
    </row>
    <row r="67" customFormat="false" ht="13" hidden="false" customHeight="false" outlineLevel="0" collapsed="false">
      <c r="A67" s="0" t="s">
        <v>839</v>
      </c>
      <c r="B67" s="0" t="s">
        <v>3573</v>
      </c>
    </row>
    <row r="68" customFormat="false" ht="13" hidden="false" customHeight="false" outlineLevel="0" collapsed="false">
      <c r="A68" s="0" t="s">
        <v>845</v>
      </c>
      <c r="B68" s="0" t="s">
        <v>3573</v>
      </c>
    </row>
    <row r="69" customFormat="false" ht="13" hidden="false" customHeight="false" outlineLevel="0" collapsed="false">
      <c r="A69" s="0" t="s">
        <v>850</v>
      </c>
      <c r="B69" s="0" t="s">
        <v>3884</v>
      </c>
    </row>
    <row r="70" customFormat="false" ht="13" hidden="false" customHeight="false" outlineLevel="0" collapsed="false">
      <c r="A70" s="0" t="s">
        <v>855</v>
      </c>
      <c r="B70" s="0" t="s">
        <v>3888</v>
      </c>
    </row>
    <row r="71" customFormat="false" ht="13" hidden="false" customHeight="false" outlineLevel="0" collapsed="false">
      <c r="A71" s="0" t="s">
        <v>872</v>
      </c>
      <c r="B71" s="0" t="s">
        <v>2051</v>
      </c>
    </row>
    <row r="72" customFormat="false" ht="13" hidden="false" customHeight="false" outlineLevel="0" collapsed="false">
      <c r="A72" s="0" t="s">
        <v>962</v>
      </c>
      <c r="B72" s="0" t="s">
        <v>2015</v>
      </c>
    </row>
    <row r="73" customFormat="false" ht="13" hidden="false" customHeight="false" outlineLevel="0" collapsed="false">
      <c r="A73" s="0" t="s">
        <v>962</v>
      </c>
      <c r="B73" s="0" t="s">
        <v>2015</v>
      </c>
    </row>
    <row r="74" customFormat="false" ht="13" hidden="false" customHeight="false" outlineLevel="0" collapsed="false">
      <c r="A74" s="0" t="s">
        <v>973</v>
      </c>
      <c r="B74" s="0" t="s">
        <v>2108</v>
      </c>
    </row>
    <row r="75" customFormat="false" ht="13" hidden="false" customHeight="false" outlineLevel="0" collapsed="false">
      <c r="A75" s="0" t="s">
        <v>973</v>
      </c>
      <c r="B75" s="0" t="s">
        <v>3668</v>
      </c>
    </row>
    <row r="76" customFormat="false" ht="13" hidden="false" customHeight="false" outlineLevel="0" collapsed="false">
      <c r="A76" s="0" t="s">
        <v>1163</v>
      </c>
      <c r="B76" s="0" t="s">
        <v>2015</v>
      </c>
    </row>
    <row r="77" customFormat="false" ht="13" hidden="false" customHeight="false" outlineLevel="0" collapsed="false">
      <c r="A77" s="0" t="s">
        <v>1227</v>
      </c>
      <c r="B77" s="0" t="s">
        <v>2011</v>
      </c>
    </row>
    <row r="78" customFormat="false" ht="13" hidden="false" customHeight="false" outlineLevel="0" collapsed="false">
      <c r="A78" s="0" t="s">
        <v>1230</v>
      </c>
      <c r="B78" s="0" t="s">
        <v>2011</v>
      </c>
    </row>
    <row r="79" customFormat="false" ht="13" hidden="false" customHeight="false" outlineLevel="0" collapsed="false">
      <c r="A79" s="0" t="s">
        <v>1251</v>
      </c>
      <c r="B79" s="0" t="s">
        <v>2015</v>
      </c>
    </row>
    <row r="80" customFormat="false" ht="13" hidden="false" customHeight="false" outlineLevel="0" collapsed="false">
      <c r="A80" s="0" t="s">
        <v>1275</v>
      </c>
      <c r="B80" s="0" t="s">
        <v>2011</v>
      </c>
    </row>
    <row r="81" customFormat="false" ht="13" hidden="false" customHeight="false" outlineLevel="0" collapsed="false">
      <c r="A81" s="0" t="s">
        <v>1379</v>
      </c>
      <c r="B81" s="0" t="s">
        <v>2037</v>
      </c>
    </row>
    <row r="82" customFormat="false" ht="13" hidden="false" customHeight="false" outlineLevel="0" collapsed="false">
      <c r="A82" s="0" t="s">
        <v>1388</v>
      </c>
      <c r="B82" s="0" t="s">
        <v>2108</v>
      </c>
    </row>
    <row r="83" customFormat="false" ht="13" hidden="false" customHeight="false" outlineLevel="0" collapsed="false">
      <c r="A83" s="0" t="s">
        <v>1388</v>
      </c>
      <c r="B83" s="0" t="s">
        <v>2108</v>
      </c>
    </row>
    <row r="84" customFormat="false" ht="13" hidden="false" customHeight="false" outlineLevel="0" collapsed="false">
      <c r="A84" s="0" t="s">
        <v>1436</v>
      </c>
      <c r="B84" s="0" t="s">
        <v>2015</v>
      </c>
    </row>
    <row r="85" customFormat="false" ht="13" hidden="false" customHeight="false" outlineLevel="0" collapsed="false">
      <c r="A85" s="0" t="s">
        <v>1475</v>
      </c>
      <c r="B85" s="0" t="s">
        <v>2015</v>
      </c>
    </row>
    <row r="86" customFormat="false" ht="13" hidden="false" customHeight="false" outlineLevel="0" collapsed="false">
      <c r="A86" s="0" t="s">
        <v>1642</v>
      </c>
      <c r="B86" s="0" t="s">
        <v>3348</v>
      </c>
    </row>
    <row r="87" customFormat="false" ht="13" hidden="false" customHeight="false" outlineLevel="0" collapsed="false">
      <c r="A87" s="0" t="s">
        <v>1642</v>
      </c>
      <c r="B87" s="0" t="s">
        <v>3348</v>
      </c>
    </row>
    <row r="88" customFormat="false" ht="13" hidden="false" customHeight="false" outlineLevel="0" collapsed="false">
      <c r="A88" s="0" t="s">
        <v>1679</v>
      </c>
      <c r="B88" s="0" t="s">
        <v>2514</v>
      </c>
    </row>
    <row r="89" customFormat="false" ht="13" hidden="false" customHeight="false" outlineLevel="0" collapsed="false">
      <c r="A89" s="0" t="s">
        <v>1726</v>
      </c>
      <c r="B89" s="0" t="s">
        <v>2015</v>
      </c>
    </row>
    <row r="90" customFormat="false" ht="13" hidden="false" customHeight="false" outlineLevel="0" collapsed="false">
      <c r="A90" s="0" t="s">
        <v>1726</v>
      </c>
      <c r="B90" s="0" t="s">
        <v>3742</v>
      </c>
    </row>
    <row r="91" customFormat="false" ht="13" hidden="false" customHeight="false" outlineLevel="0" collapsed="false">
      <c r="A91" s="0" t="s">
        <v>1791</v>
      </c>
      <c r="B91" s="0" t="s">
        <v>2011</v>
      </c>
    </row>
    <row r="92" customFormat="false" ht="13" hidden="false" customHeight="false" outlineLevel="0" collapsed="false">
      <c r="A92" s="0" t="s">
        <v>1877</v>
      </c>
      <c r="B92" s="0" t="s">
        <v>2108</v>
      </c>
    </row>
    <row r="93" customFormat="false" ht="13" hidden="false" customHeight="false" outlineLevel="0" collapsed="false">
      <c r="A93" s="0" t="s">
        <v>1877</v>
      </c>
      <c r="B93" s="0" t="s">
        <v>210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70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7" activeCellId="0" sqref="B57"/>
    </sheetView>
  </sheetViews>
  <sheetFormatPr defaultColWidth="11.0546875" defaultRowHeight="13" zeroHeight="false" outlineLevelRow="0" outlineLevelCol="0"/>
  <cols>
    <col collapsed="false" customWidth="true" hidden="false" outlineLevel="0" max="1" min="1" style="0" width="19.28"/>
    <col collapsed="false" customWidth="true" hidden="false" outlineLevel="0" max="2" min="2" style="0" width="43.85"/>
    <col collapsed="false" customWidth="true" hidden="false" outlineLevel="0" max="3" min="3" style="0" width="52.99"/>
    <col collapsed="false" customWidth="true" hidden="false" outlineLevel="0" max="4" min="4" style="0" width="18.28"/>
  </cols>
  <sheetData>
    <row r="1" customFormat="false" ht="13" hidden="false" customHeight="false" outlineLevel="0" collapsed="false">
      <c r="A1" s="1" t="s">
        <v>2004</v>
      </c>
      <c r="B1" s="1" t="s">
        <v>1</v>
      </c>
      <c r="C1" s="1" t="s">
        <v>2005</v>
      </c>
      <c r="D1" s="1" t="s">
        <v>2006</v>
      </c>
      <c r="E1" s="2" t="s">
        <v>2007</v>
      </c>
    </row>
    <row r="2" customFormat="false" ht="13" hidden="false" customHeight="false" outlineLevel="0" collapsed="false">
      <c r="A2" s="0" t="s">
        <v>2008</v>
      </c>
      <c r="B2" s="0" t="s">
        <v>2009</v>
      </c>
      <c r="C2" s="0" t="s">
        <v>2010</v>
      </c>
      <c r="D2" s="0" t="s">
        <v>2011</v>
      </c>
      <c r="E2" s="0" t="n">
        <v>21</v>
      </c>
    </row>
    <row r="3" customFormat="false" ht="13" hidden="false" customHeight="false" outlineLevel="0" collapsed="false">
      <c r="A3" s="0" t="s">
        <v>2012</v>
      </c>
      <c r="B3" s="0" t="s">
        <v>2013</v>
      </c>
      <c r="C3" s="0" t="s">
        <v>2014</v>
      </c>
      <c r="D3" s="0" t="s">
        <v>2015</v>
      </c>
      <c r="E3" s="0" t="n">
        <v>14</v>
      </c>
    </row>
    <row r="4" customFormat="false" ht="13" hidden="false" customHeight="false" outlineLevel="0" collapsed="false">
      <c r="A4" s="0" t="s">
        <v>2016</v>
      </c>
      <c r="B4" s="0" t="s">
        <v>2017</v>
      </c>
      <c r="C4" s="0" t="s">
        <v>2018</v>
      </c>
      <c r="D4" s="0" t="s">
        <v>2019</v>
      </c>
      <c r="E4" s="0" t="n">
        <v>7</v>
      </c>
    </row>
    <row r="5" customFormat="false" ht="13" hidden="false" customHeight="false" outlineLevel="0" collapsed="false">
      <c r="A5" s="0" t="s">
        <v>2020</v>
      </c>
      <c r="B5" s="0" t="s">
        <v>2021</v>
      </c>
      <c r="C5" s="0" t="s">
        <v>2022</v>
      </c>
      <c r="D5" s="0" t="s">
        <v>2023</v>
      </c>
      <c r="E5" s="0" t="n">
        <v>48</v>
      </c>
    </row>
    <row r="6" customFormat="false" ht="13" hidden="false" customHeight="false" outlineLevel="0" collapsed="false">
      <c r="A6" s="0" t="s">
        <v>2024</v>
      </c>
      <c r="B6" s="0" t="s">
        <v>2025</v>
      </c>
      <c r="C6" s="0" t="s">
        <v>2026</v>
      </c>
      <c r="D6" s="0" t="s">
        <v>2015</v>
      </c>
    </row>
    <row r="7" customFormat="false" ht="13" hidden="false" customHeight="false" outlineLevel="0" collapsed="false">
      <c r="A7" s="0" t="s">
        <v>2027</v>
      </c>
      <c r="B7" s="0" t="s">
        <v>2028</v>
      </c>
      <c r="C7" s="0" t="s">
        <v>2029</v>
      </c>
      <c r="D7" s="0" t="s">
        <v>2030</v>
      </c>
      <c r="E7" s="0" t="n">
        <v>47</v>
      </c>
    </row>
    <row r="8" customFormat="false" ht="13" hidden="false" customHeight="false" outlineLevel="0" collapsed="false">
      <c r="A8" s="0" t="s">
        <v>2031</v>
      </c>
      <c r="B8" s="0" t="s">
        <v>2032</v>
      </c>
      <c r="C8" s="0" t="s">
        <v>2033</v>
      </c>
      <c r="D8" s="0" t="s">
        <v>2030</v>
      </c>
      <c r="E8" s="0" t="n">
        <v>20</v>
      </c>
    </row>
    <row r="9" customFormat="false" ht="13" hidden="false" customHeight="false" outlineLevel="0" collapsed="false">
      <c r="A9" s="0" t="s">
        <v>2034</v>
      </c>
      <c r="B9" s="0" t="s">
        <v>2035</v>
      </c>
      <c r="C9" s="0" t="s">
        <v>2036</v>
      </c>
      <c r="D9" s="0" t="s">
        <v>2037</v>
      </c>
    </row>
    <row r="10" customFormat="false" ht="13" hidden="false" customHeight="false" outlineLevel="0" collapsed="false">
      <c r="A10" s="0" t="s">
        <v>2038</v>
      </c>
      <c r="B10" s="0" t="s">
        <v>2039</v>
      </c>
      <c r="C10" s="0" t="s">
        <v>2040</v>
      </c>
      <c r="D10" s="0" t="s">
        <v>2041</v>
      </c>
      <c r="E10" s="0" t="n">
        <v>5</v>
      </c>
    </row>
    <row r="11" customFormat="false" ht="13" hidden="false" customHeight="false" outlineLevel="0" collapsed="false">
      <c r="A11" s="0" t="s">
        <v>2042</v>
      </c>
      <c r="B11" s="0" t="s">
        <v>2043</v>
      </c>
      <c r="C11" s="0" t="s">
        <v>2044</v>
      </c>
      <c r="D11" s="0" t="s">
        <v>2015</v>
      </c>
    </row>
    <row r="12" customFormat="false" ht="13" hidden="false" customHeight="false" outlineLevel="0" collapsed="false">
      <c r="A12" s="0" t="s">
        <v>2045</v>
      </c>
      <c r="B12" s="0" t="s">
        <v>2046</v>
      </c>
      <c r="C12" s="0" t="s">
        <v>2047</v>
      </c>
      <c r="D12" s="0" t="s">
        <v>2011</v>
      </c>
      <c r="E12" s="0" t="n">
        <v>28</v>
      </c>
    </row>
    <row r="13" customFormat="false" ht="13" hidden="false" customHeight="false" outlineLevel="0" collapsed="false">
      <c r="A13" s="0" t="s">
        <v>2048</v>
      </c>
      <c r="B13" s="0" t="s">
        <v>2049</v>
      </c>
      <c r="C13" s="0" t="s">
        <v>2050</v>
      </c>
      <c r="D13" s="0" t="s">
        <v>2051</v>
      </c>
    </row>
    <row r="14" customFormat="false" ht="13" hidden="false" customHeight="false" outlineLevel="0" collapsed="false">
      <c r="A14" s="0" t="s">
        <v>2052</v>
      </c>
      <c r="B14" s="0" t="s">
        <v>2053</v>
      </c>
      <c r="C14" s="0" t="s">
        <v>2054</v>
      </c>
      <c r="D14" s="0" t="s">
        <v>2051</v>
      </c>
    </row>
    <row r="15" customFormat="false" ht="13" hidden="false" customHeight="false" outlineLevel="0" collapsed="false">
      <c r="A15" s="0" t="s">
        <v>2055</v>
      </c>
      <c r="B15" s="0" t="s">
        <v>2056</v>
      </c>
      <c r="C15" s="0" t="s">
        <v>2057</v>
      </c>
      <c r="D15" s="0" t="s">
        <v>2058</v>
      </c>
    </row>
    <row r="16" customFormat="false" ht="13" hidden="false" customHeight="false" outlineLevel="0" collapsed="false">
      <c r="A16" s="0" t="s">
        <v>2059</v>
      </c>
      <c r="B16" s="0" t="s">
        <v>2060</v>
      </c>
      <c r="C16" s="0" t="s">
        <v>2061</v>
      </c>
      <c r="D16" s="0" t="s">
        <v>2062</v>
      </c>
      <c r="E16" s="0" t="n">
        <v>40</v>
      </c>
    </row>
    <row r="17" customFormat="false" ht="13" hidden="false" customHeight="false" outlineLevel="0" collapsed="false">
      <c r="A17" s="0" t="s">
        <v>2063</v>
      </c>
      <c r="B17" s="0" t="s">
        <v>2064</v>
      </c>
      <c r="C17" s="0" t="s">
        <v>2065</v>
      </c>
      <c r="D17" s="0" t="s">
        <v>2066</v>
      </c>
    </row>
    <row r="18" customFormat="false" ht="13" hidden="false" customHeight="false" outlineLevel="0" collapsed="false">
      <c r="A18" s="0" t="s">
        <v>2067</v>
      </c>
      <c r="B18" s="0" t="s">
        <v>2068</v>
      </c>
      <c r="C18" s="0" t="s">
        <v>2069</v>
      </c>
      <c r="D18" s="0" t="s">
        <v>2058</v>
      </c>
    </row>
    <row r="19" customFormat="false" ht="13" hidden="false" customHeight="false" outlineLevel="0" collapsed="false">
      <c r="A19" s="0" t="s">
        <v>2070</v>
      </c>
      <c r="B19" s="0" t="s">
        <v>2071</v>
      </c>
      <c r="C19" s="0" t="s">
        <v>2072</v>
      </c>
      <c r="D19" s="0" t="s">
        <v>2011</v>
      </c>
    </row>
    <row r="20" customFormat="false" ht="13" hidden="false" customHeight="false" outlineLevel="0" collapsed="false">
      <c r="A20" s="0" t="s">
        <v>2073</v>
      </c>
      <c r="B20" s="0" t="s">
        <v>2074</v>
      </c>
      <c r="C20" s="0" t="s">
        <v>2075</v>
      </c>
      <c r="D20" s="0" t="s">
        <v>2076</v>
      </c>
      <c r="E20" s="0" t="n">
        <v>46</v>
      </c>
    </row>
    <row r="21" customFormat="false" ht="13" hidden="false" customHeight="false" outlineLevel="0" collapsed="false">
      <c r="A21" s="0" t="s">
        <v>2077</v>
      </c>
      <c r="B21" s="0" t="s">
        <v>2078</v>
      </c>
      <c r="C21" s="0" t="s">
        <v>2079</v>
      </c>
      <c r="D21" s="0" t="s">
        <v>2051</v>
      </c>
    </row>
    <row r="22" customFormat="false" ht="13" hidden="false" customHeight="false" outlineLevel="0" collapsed="false">
      <c r="A22" s="0" t="s">
        <v>2080</v>
      </c>
      <c r="B22" s="0" t="s">
        <v>2081</v>
      </c>
      <c r="C22" s="0" t="s">
        <v>2082</v>
      </c>
      <c r="D22" s="0" t="s">
        <v>2015</v>
      </c>
    </row>
    <row r="23" customFormat="false" ht="13" hidden="false" customHeight="false" outlineLevel="0" collapsed="false">
      <c r="A23" s="0" t="s">
        <v>2083</v>
      </c>
      <c r="B23" s="0" t="s">
        <v>2084</v>
      </c>
      <c r="C23" s="0" t="s">
        <v>2085</v>
      </c>
      <c r="D23" s="0" t="s">
        <v>2011</v>
      </c>
    </row>
    <row r="24" customFormat="false" ht="13" hidden="false" customHeight="false" outlineLevel="0" collapsed="false">
      <c r="A24" s="0" t="s">
        <v>2086</v>
      </c>
      <c r="B24" s="0" t="s">
        <v>2087</v>
      </c>
      <c r="C24" s="0" t="s">
        <v>2088</v>
      </c>
      <c r="D24" s="0" t="s">
        <v>2019</v>
      </c>
    </row>
    <row r="25" customFormat="false" ht="13" hidden="false" customHeight="false" outlineLevel="0" collapsed="false">
      <c r="A25" s="0" t="s">
        <v>2089</v>
      </c>
      <c r="B25" s="0" t="s">
        <v>2090</v>
      </c>
      <c r="C25" s="0" t="s">
        <v>2091</v>
      </c>
      <c r="D25" s="0" t="s">
        <v>2019</v>
      </c>
    </row>
    <row r="26" customFormat="false" ht="13" hidden="false" customHeight="false" outlineLevel="0" collapsed="false">
      <c r="A26" s="0" t="s">
        <v>2092</v>
      </c>
      <c r="B26" s="0" t="s">
        <v>2093</v>
      </c>
      <c r="C26" s="0" t="s">
        <v>2094</v>
      </c>
      <c r="D26" s="0" t="s">
        <v>2095</v>
      </c>
    </row>
    <row r="27" customFormat="false" ht="13" hidden="false" customHeight="false" outlineLevel="0" collapsed="false">
      <c r="A27" s="0" t="s">
        <v>2096</v>
      </c>
      <c r="B27" s="0" t="s">
        <v>2097</v>
      </c>
      <c r="C27" s="0" t="s">
        <v>2098</v>
      </c>
      <c r="D27" s="0" t="s">
        <v>2011</v>
      </c>
    </row>
    <row r="28" customFormat="false" ht="13" hidden="false" customHeight="false" outlineLevel="0" collapsed="false">
      <c r="A28" s="0" t="s">
        <v>2099</v>
      </c>
      <c r="B28" s="0" t="s">
        <v>2100</v>
      </c>
      <c r="C28" s="0" t="s">
        <v>2101</v>
      </c>
      <c r="D28" s="0" t="s">
        <v>2015</v>
      </c>
      <c r="E28" s="0" t="n">
        <v>49</v>
      </c>
    </row>
    <row r="29" customFormat="false" ht="13" hidden="false" customHeight="false" outlineLevel="0" collapsed="false">
      <c r="A29" s="0" t="s">
        <v>2102</v>
      </c>
      <c r="B29" s="0" t="s">
        <v>2103</v>
      </c>
      <c r="C29" s="0" t="s">
        <v>2104</v>
      </c>
      <c r="D29" s="0" t="s">
        <v>2015</v>
      </c>
      <c r="E29" s="0" t="n">
        <v>35</v>
      </c>
    </row>
    <row r="30" customFormat="false" ht="13" hidden="false" customHeight="false" outlineLevel="0" collapsed="false">
      <c r="A30" s="0" t="s">
        <v>2105</v>
      </c>
      <c r="B30" s="0" t="s">
        <v>2106</v>
      </c>
      <c r="C30" s="0" t="s">
        <v>2107</v>
      </c>
      <c r="D30" s="0" t="s">
        <v>2108</v>
      </c>
    </row>
    <row r="31" customFormat="false" ht="13" hidden="false" customHeight="false" outlineLevel="0" collapsed="false">
      <c r="A31" s="0" t="s">
        <v>2109</v>
      </c>
      <c r="B31" s="0" t="s">
        <v>2110</v>
      </c>
      <c r="C31" s="0" t="s">
        <v>2111</v>
      </c>
      <c r="D31" s="0" t="s">
        <v>2108</v>
      </c>
    </row>
    <row r="32" customFormat="false" ht="13" hidden="false" customHeight="false" outlineLevel="0" collapsed="false">
      <c r="A32" s="0" t="s">
        <v>2112</v>
      </c>
      <c r="B32" s="0" t="s">
        <v>2113</v>
      </c>
      <c r="C32" s="0" t="s">
        <v>2114</v>
      </c>
      <c r="D32" s="0" t="s">
        <v>2108</v>
      </c>
    </row>
    <row r="33" customFormat="false" ht="13" hidden="false" customHeight="false" outlineLevel="0" collapsed="false">
      <c r="A33" s="0" t="s">
        <v>2115</v>
      </c>
      <c r="B33" s="0" t="s">
        <v>2116</v>
      </c>
      <c r="C33" s="0" t="s">
        <v>2117</v>
      </c>
      <c r="D33" s="0" t="s">
        <v>2108</v>
      </c>
    </row>
    <row r="34" customFormat="false" ht="13" hidden="false" customHeight="false" outlineLevel="0" collapsed="false">
      <c r="A34" s="0" t="s">
        <v>2118</v>
      </c>
      <c r="B34" s="0" t="s">
        <v>2119</v>
      </c>
      <c r="C34" s="0" t="s">
        <v>2120</v>
      </c>
      <c r="D34" s="0" t="s">
        <v>2108</v>
      </c>
    </row>
    <row r="35" customFormat="false" ht="13" hidden="false" customHeight="false" outlineLevel="0" collapsed="false">
      <c r="A35" s="0" t="s">
        <v>2121</v>
      </c>
      <c r="B35" s="0" t="s">
        <v>2122</v>
      </c>
      <c r="C35" s="0" t="s">
        <v>2123</v>
      </c>
      <c r="D35" s="0" t="s">
        <v>2108</v>
      </c>
    </row>
    <row r="36" customFormat="false" ht="13" hidden="false" customHeight="false" outlineLevel="0" collapsed="false">
      <c r="A36" s="0" t="s">
        <v>2124</v>
      </c>
      <c r="B36" s="0" t="s">
        <v>2125</v>
      </c>
      <c r="C36" s="0" t="s">
        <v>2126</v>
      </c>
      <c r="D36" s="0" t="s">
        <v>2108</v>
      </c>
    </row>
    <row r="37" customFormat="false" ht="13" hidden="false" customHeight="false" outlineLevel="0" collapsed="false">
      <c r="A37" s="0" t="s">
        <v>2127</v>
      </c>
      <c r="B37" s="0" t="s">
        <v>2128</v>
      </c>
      <c r="C37" s="0" t="s">
        <v>2129</v>
      </c>
      <c r="D37" s="0" t="s">
        <v>2108</v>
      </c>
    </row>
    <row r="38" customFormat="false" ht="13" hidden="false" customHeight="false" outlineLevel="0" collapsed="false">
      <c r="A38" s="0" t="s">
        <v>2130</v>
      </c>
      <c r="B38" s="0" t="s">
        <v>2131</v>
      </c>
      <c r="C38" s="0" t="s">
        <v>2132</v>
      </c>
      <c r="D38" s="0" t="s">
        <v>2015</v>
      </c>
      <c r="E38" s="0" t="n">
        <v>49</v>
      </c>
    </row>
    <row r="39" customFormat="false" ht="13" hidden="false" customHeight="false" outlineLevel="0" collapsed="false">
      <c r="A39" s="0" t="s">
        <v>2133</v>
      </c>
      <c r="B39" s="0" t="s">
        <v>2134</v>
      </c>
      <c r="C39" s="0" t="s">
        <v>2135</v>
      </c>
      <c r="D39" s="0" t="s">
        <v>2015</v>
      </c>
      <c r="E39" s="0" t="n">
        <v>33</v>
      </c>
    </row>
    <row r="40" customFormat="false" ht="13" hidden="false" customHeight="false" outlineLevel="0" collapsed="false">
      <c r="A40" s="0" t="s">
        <v>2136</v>
      </c>
      <c r="B40" s="0" t="s">
        <v>2137</v>
      </c>
      <c r="C40" s="0" t="s">
        <v>2138</v>
      </c>
      <c r="D40" s="0" t="s">
        <v>2108</v>
      </c>
    </row>
    <row r="41" customFormat="false" ht="13" hidden="false" customHeight="false" outlineLevel="0" collapsed="false">
      <c r="A41" s="0" t="s">
        <v>2139</v>
      </c>
      <c r="B41" s="0" t="s">
        <v>2140</v>
      </c>
      <c r="C41" s="0" t="s">
        <v>2141</v>
      </c>
      <c r="D41" s="0" t="s">
        <v>2142</v>
      </c>
    </row>
    <row r="42" customFormat="false" ht="13" hidden="false" customHeight="false" outlineLevel="0" collapsed="false">
      <c r="A42" s="0" t="s">
        <v>2143</v>
      </c>
      <c r="B42" s="0" t="s">
        <v>2140</v>
      </c>
      <c r="C42" s="0" t="s">
        <v>2144</v>
      </c>
      <c r="D42" s="0" t="s">
        <v>2108</v>
      </c>
    </row>
    <row r="43" customFormat="false" ht="13" hidden="false" customHeight="false" outlineLevel="0" collapsed="false">
      <c r="A43" s="0" t="s">
        <v>2145</v>
      </c>
      <c r="B43" s="0" t="s">
        <v>2146</v>
      </c>
      <c r="C43" s="0" t="s">
        <v>2147</v>
      </c>
      <c r="D43" s="0" t="s">
        <v>2142</v>
      </c>
    </row>
    <row r="44" customFormat="false" ht="13" hidden="false" customHeight="false" outlineLevel="0" collapsed="false">
      <c r="A44" s="0" t="s">
        <v>2148</v>
      </c>
      <c r="B44" s="0" t="s">
        <v>2149</v>
      </c>
      <c r="C44" s="0" t="s">
        <v>2150</v>
      </c>
      <c r="D44" s="0" t="s">
        <v>2041</v>
      </c>
      <c r="E44" s="0" t="n">
        <v>11</v>
      </c>
    </row>
    <row r="45" customFormat="false" ht="13" hidden="false" customHeight="false" outlineLevel="0" collapsed="false">
      <c r="A45" s="0" t="s">
        <v>2151</v>
      </c>
      <c r="B45" s="0" t="s">
        <v>2152</v>
      </c>
      <c r="C45" s="0" t="s">
        <v>2153</v>
      </c>
      <c r="D45" s="0" t="s">
        <v>2041</v>
      </c>
      <c r="E45" s="0" t="n">
        <v>11</v>
      </c>
    </row>
    <row r="46" customFormat="false" ht="13" hidden="false" customHeight="false" outlineLevel="0" collapsed="false">
      <c r="A46" s="0" t="s">
        <v>2154</v>
      </c>
      <c r="B46" s="0" t="s">
        <v>2155</v>
      </c>
      <c r="C46" s="0" t="s">
        <v>2156</v>
      </c>
      <c r="D46" s="0" t="s">
        <v>2157</v>
      </c>
    </row>
    <row r="47" customFormat="false" ht="13" hidden="false" customHeight="false" outlineLevel="0" collapsed="false">
      <c r="A47" s="0" t="s">
        <v>2158</v>
      </c>
      <c r="B47" s="0" t="s">
        <v>2159</v>
      </c>
      <c r="C47" s="0" t="s">
        <v>2160</v>
      </c>
      <c r="D47" s="0" t="s">
        <v>2051</v>
      </c>
    </row>
    <row r="48" customFormat="false" ht="13" hidden="false" customHeight="false" outlineLevel="0" collapsed="false">
      <c r="A48" s="0" t="s">
        <v>2161</v>
      </c>
      <c r="B48" s="0" t="s">
        <v>2162</v>
      </c>
      <c r="C48" s="0" t="s">
        <v>2163</v>
      </c>
      <c r="D48" s="0" t="s">
        <v>2164</v>
      </c>
    </row>
    <row r="49" customFormat="false" ht="13" hidden="false" customHeight="false" outlineLevel="0" collapsed="false">
      <c r="A49" s="0" t="s">
        <v>2165</v>
      </c>
      <c r="B49" s="0" t="s">
        <v>2166</v>
      </c>
      <c r="C49" s="0" t="s">
        <v>2167</v>
      </c>
      <c r="D49" s="0" t="s">
        <v>2015</v>
      </c>
      <c r="E49" s="0" t="n">
        <v>18</v>
      </c>
    </row>
    <row r="50" customFormat="false" ht="13" hidden="false" customHeight="false" outlineLevel="0" collapsed="false">
      <c r="A50" s="0" t="s">
        <v>2168</v>
      </c>
      <c r="B50" s="0" t="s">
        <v>2169</v>
      </c>
      <c r="C50" s="0" t="s">
        <v>2170</v>
      </c>
      <c r="D50" s="0" t="s">
        <v>2015</v>
      </c>
    </row>
    <row r="51" customFormat="false" ht="13" hidden="false" customHeight="false" outlineLevel="0" collapsed="false">
      <c r="A51" s="0" t="s">
        <v>2171</v>
      </c>
      <c r="B51" s="0" t="s">
        <v>2172</v>
      </c>
      <c r="C51" s="0" t="s">
        <v>2173</v>
      </c>
      <c r="D51" s="0" t="s">
        <v>2164</v>
      </c>
    </row>
    <row r="52" customFormat="false" ht="13" hidden="false" customHeight="false" outlineLevel="0" collapsed="false">
      <c r="A52" s="0" t="s">
        <v>2174</v>
      </c>
      <c r="B52" s="0" t="s">
        <v>2175</v>
      </c>
      <c r="C52" s="0" t="s">
        <v>2176</v>
      </c>
      <c r="D52" s="0" t="s">
        <v>2108</v>
      </c>
      <c r="E52" s="0" t="n">
        <v>7</v>
      </c>
    </row>
    <row r="53" customFormat="false" ht="13" hidden="false" customHeight="false" outlineLevel="0" collapsed="false">
      <c r="A53" s="0" t="s">
        <v>2177</v>
      </c>
      <c r="B53" s="0" t="s">
        <v>2178</v>
      </c>
      <c r="C53" s="0" t="s">
        <v>2179</v>
      </c>
      <c r="D53" s="0" t="s">
        <v>2108</v>
      </c>
    </row>
    <row r="54" customFormat="false" ht="13" hidden="false" customHeight="false" outlineLevel="0" collapsed="false">
      <c r="A54" s="0" t="s">
        <v>2180</v>
      </c>
      <c r="B54" s="0" t="s">
        <v>2181</v>
      </c>
      <c r="C54" s="0" t="s">
        <v>2182</v>
      </c>
      <c r="D54" s="0" t="s">
        <v>2108</v>
      </c>
    </row>
    <row r="55" customFormat="false" ht="13" hidden="false" customHeight="false" outlineLevel="0" collapsed="false">
      <c r="A55" s="0" t="s">
        <v>2183</v>
      </c>
      <c r="B55" s="0" t="s">
        <v>2184</v>
      </c>
      <c r="C55" s="0" t="s">
        <v>2185</v>
      </c>
      <c r="D55" s="0" t="s">
        <v>2030</v>
      </c>
      <c r="E55" s="0" t="n">
        <v>20</v>
      </c>
    </row>
    <row r="56" customFormat="false" ht="13" hidden="false" customHeight="false" outlineLevel="0" collapsed="false">
      <c r="A56" s="0" t="s">
        <v>2186</v>
      </c>
      <c r="B56" s="0" t="s">
        <v>2187</v>
      </c>
      <c r="C56" s="0" t="s">
        <v>2188</v>
      </c>
      <c r="D56" s="0" t="s">
        <v>2030</v>
      </c>
      <c r="E56" s="0" t="n">
        <v>20</v>
      </c>
    </row>
    <row r="57" customFormat="false" ht="13" hidden="false" customHeight="false" outlineLevel="0" collapsed="false">
      <c r="A57" s="0" t="s">
        <v>2189</v>
      </c>
      <c r="B57" s="0" t="s">
        <v>2190</v>
      </c>
      <c r="C57" s="0" t="s">
        <v>2191</v>
      </c>
      <c r="D57" s="0" t="s">
        <v>2015</v>
      </c>
    </row>
    <row r="58" customFormat="false" ht="13" hidden="false" customHeight="false" outlineLevel="0" collapsed="false">
      <c r="A58" s="0" t="s">
        <v>2192</v>
      </c>
      <c r="B58" s="0" t="s">
        <v>2193</v>
      </c>
      <c r="C58" s="0" t="s">
        <v>2194</v>
      </c>
      <c r="D58" s="0" t="s">
        <v>2030</v>
      </c>
      <c r="E58" s="0" t="n">
        <v>20</v>
      </c>
    </row>
    <row r="59" customFormat="false" ht="13" hidden="false" customHeight="false" outlineLevel="0" collapsed="false">
      <c r="A59" s="0" t="s">
        <v>2195</v>
      </c>
      <c r="B59" s="0" t="s">
        <v>2196</v>
      </c>
      <c r="C59" s="0" t="s">
        <v>2197</v>
      </c>
      <c r="D59" s="0" t="s">
        <v>2030</v>
      </c>
      <c r="E59" s="0" t="n">
        <v>20</v>
      </c>
    </row>
    <row r="60" customFormat="false" ht="13" hidden="false" customHeight="false" outlineLevel="0" collapsed="false">
      <c r="A60" s="0" t="s">
        <v>2198</v>
      </c>
      <c r="B60" s="0" t="s">
        <v>2199</v>
      </c>
      <c r="C60" s="0" t="s">
        <v>2200</v>
      </c>
      <c r="D60" s="0" t="s">
        <v>2030</v>
      </c>
      <c r="E60" s="0" t="n">
        <v>20</v>
      </c>
    </row>
    <row r="61" customFormat="false" ht="13" hidden="false" customHeight="false" outlineLevel="0" collapsed="false">
      <c r="A61" s="0" t="s">
        <v>2201</v>
      </c>
      <c r="B61" s="0" t="s">
        <v>2202</v>
      </c>
      <c r="C61" s="0" t="s">
        <v>2203</v>
      </c>
      <c r="D61" s="0" t="s">
        <v>2019</v>
      </c>
    </row>
    <row r="62" customFormat="false" ht="13" hidden="false" customHeight="false" outlineLevel="0" collapsed="false">
      <c r="A62" s="0" t="s">
        <v>2204</v>
      </c>
      <c r="B62" s="0" t="s">
        <v>2205</v>
      </c>
      <c r="C62" s="0" t="s">
        <v>2206</v>
      </c>
      <c r="D62" s="0" t="s">
        <v>2019</v>
      </c>
    </row>
    <row r="63" customFormat="false" ht="13" hidden="false" customHeight="false" outlineLevel="0" collapsed="false">
      <c r="A63" s="0" t="s">
        <v>2207</v>
      </c>
      <c r="B63" s="0" t="s">
        <v>2208</v>
      </c>
      <c r="C63" s="0" t="s">
        <v>2209</v>
      </c>
      <c r="D63" s="0" t="s">
        <v>2142</v>
      </c>
    </row>
    <row r="64" customFormat="false" ht="13" hidden="false" customHeight="false" outlineLevel="0" collapsed="false">
      <c r="A64" s="0" t="s">
        <v>2210</v>
      </c>
      <c r="B64" s="0" t="s">
        <v>2211</v>
      </c>
      <c r="C64" s="0" t="s">
        <v>2212</v>
      </c>
      <c r="D64" s="0" t="s">
        <v>2142</v>
      </c>
    </row>
    <row r="65" customFormat="false" ht="13" hidden="false" customHeight="false" outlineLevel="0" collapsed="false">
      <c r="A65" s="0" t="s">
        <v>2213</v>
      </c>
      <c r="B65" s="0" t="s">
        <v>2214</v>
      </c>
      <c r="C65" s="0" t="s">
        <v>2215</v>
      </c>
      <c r="D65" s="0" t="s">
        <v>2011</v>
      </c>
      <c r="E65" s="0" t="n">
        <v>27</v>
      </c>
    </row>
    <row r="66" customFormat="false" ht="13" hidden="false" customHeight="false" outlineLevel="0" collapsed="false">
      <c r="A66" s="0" t="s">
        <v>2216</v>
      </c>
      <c r="B66" s="0" t="s">
        <v>2217</v>
      </c>
      <c r="C66" s="0" t="s">
        <v>2218</v>
      </c>
      <c r="D66" s="0" t="s">
        <v>2011</v>
      </c>
      <c r="E66" s="0" t="n">
        <v>27</v>
      </c>
    </row>
    <row r="67" customFormat="false" ht="13" hidden="false" customHeight="false" outlineLevel="0" collapsed="false">
      <c r="A67" s="0" t="s">
        <v>2219</v>
      </c>
      <c r="B67" s="0" t="s">
        <v>2220</v>
      </c>
      <c r="C67" s="0" t="s">
        <v>2221</v>
      </c>
      <c r="D67" s="0" t="s">
        <v>2011</v>
      </c>
    </row>
    <row r="68" customFormat="false" ht="13" hidden="false" customHeight="false" outlineLevel="0" collapsed="false">
      <c r="A68" s="0" t="s">
        <v>2222</v>
      </c>
      <c r="B68" s="0" t="s">
        <v>2223</v>
      </c>
      <c r="C68" s="0" t="s">
        <v>2224</v>
      </c>
      <c r="D68" s="0" t="s">
        <v>2011</v>
      </c>
    </row>
    <row r="69" customFormat="false" ht="13" hidden="false" customHeight="false" outlineLevel="0" collapsed="false">
      <c r="A69" s="0" t="s">
        <v>2225</v>
      </c>
      <c r="B69" s="0" t="s">
        <v>2226</v>
      </c>
      <c r="C69" s="0" t="s">
        <v>2227</v>
      </c>
      <c r="D69" s="0" t="s">
        <v>2015</v>
      </c>
    </row>
    <row r="70" customFormat="false" ht="13" hidden="false" customHeight="false" outlineLevel="0" collapsed="false">
      <c r="A70" s="0" t="s">
        <v>2228</v>
      </c>
      <c r="B70" s="0" t="s">
        <v>2229</v>
      </c>
      <c r="C70" s="0" t="s">
        <v>2230</v>
      </c>
      <c r="D70" s="0" t="s">
        <v>2015</v>
      </c>
    </row>
    <row r="71" customFormat="false" ht="13" hidden="false" customHeight="false" outlineLevel="0" collapsed="false">
      <c r="A71" s="0" t="s">
        <v>2231</v>
      </c>
      <c r="B71" s="0" t="s">
        <v>2232</v>
      </c>
      <c r="C71" s="0" t="s">
        <v>2233</v>
      </c>
      <c r="D71" s="0" t="s">
        <v>2023</v>
      </c>
    </row>
    <row r="72" customFormat="false" ht="13" hidden="false" customHeight="false" outlineLevel="0" collapsed="false">
      <c r="A72" s="0" t="s">
        <v>2234</v>
      </c>
      <c r="B72" s="0" t="s">
        <v>2235</v>
      </c>
      <c r="C72" s="0" t="s">
        <v>2236</v>
      </c>
      <c r="D72" s="0" t="s">
        <v>2023</v>
      </c>
    </row>
    <row r="73" customFormat="false" ht="13" hidden="false" customHeight="false" outlineLevel="0" collapsed="false">
      <c r="A73" s="0" t="s">
        <v>2237</v>
      </c>
      <c r="B73" s="0" t="s">
        <v>2238</v>
      </c>
      <c r="C73" s="0" t="s">
        <v>2239</v>
      </c>
      <c r="D73" s="0" t="s">
        <v>2015</v>
      </c>
    </row>
    <row r="74" customFormat="false" ht="13" hidden="false" customHeight="false" outlineLevel="0" collapsed="false">
      <c r="A74" s="0" t="s">
        <v>2240</v>
      </c>
      <c r="B74" s="0" t="s">
        <v>2241</v>
      </c>
      <c r="C74" s="0" t="s">
        <v>2242</v>
      </c>
      <c r="D74" s="0" t="s">
        <v>2015</v>
      </c>
      <c r="E74" s="0" t="n">
        <v>49</v>
      </c>
    </row>
    <row r="75" customFormat="false" ht="13" hidden="false" customHeight="false" outlineLevel="0" collapsed="false">
      <c r="A75" s="0" t="s">
        <v>2243</v>
      </c>
      <c r="B75" s="0" t="s">
        <v>2244</v>
      </c>
      <c r="C75" s="0" t="s">
        <v>2245</v>
      </c>
      <c r="D75" s="0" t="s">
        <v>2037</v>
      </c>
    </row>
    <row r="76" customFormat="false" ht="13" hidden="false" customHeight="false" outlineLevel="0" collapsed="false">
      <c r="A76" s="0" t="s">
        <v>2246</v>
      </c>
      <c r="B76" s="0" t="s">
        <v>2247</v>
      </c>
      <c r="C76" s="0" t="s">
        <v>2248</v>
      </c>
      <c r="D76" s="0" t="s">
        <v>2157</v>
      </c>
    </row>
    <row r="77" customFormat="false" ht="13" hidden="false" customHeight="false" outlineLevel="0" collapsed="false">
      <c r="A77" s="0" t="s">
        <v>2249</v>
      </c>
      <c r="B77" s="0" t="s">
        <v>2250</v>
      </c>
      <c r="C77" s="0" t="s">
        <v>2251</v>
      </c>
      <c r="D77" s="0" t="s">
        <v>2142</v>
      </c>
    </row>
    <row r="78" customFormat="false" ht="13" hidden="false" customHeight="false" outlineLevel="0" collapsed="false">
      <c r="A78" s="0" t="s">
        <v>2252</v>
      </c>
      <c r="B78" s="0" t="s">
        <v>2253</v>
      </c>
      <c r="C78" s="0" t="s">
        <v>2254</v>
      </c>
      <c r="D78" s="0" t="s">
        <v>2142</v>
      </c>
    </row>
    <row r="79" customFormat="false" ht="13" hidden="false" customHeight="false" outlineLevel="0" collapsed="false">
      <c r="A79" s="0" t="s">
        <v>2255</v>
      </c>
      <c r="B79" s="0" t="s">
        <v>2256</v>
      </c>
      <c r="C79" s="0" t="s">
        <v>2257</v>
      </c>
      <c r="D79" s="0" t="s">
        <v>2157</v>
      </c>
    </row>
    <row r="80" customFormat="false" ht="13" hidden="false" customHeight="false" outlineLevel="0" collapsed="false">
      <c r="A80" s="0" t="s">
        <v>2258</v>
      </c>
      <c r="B80" s="0" t="s">
        <v>2259</v>
      </c>
      <c r="C80" s="0" t="s">
        <v>2260</v>
      </c>
      <c r="D80" s="0" t="s">
        <v>2142</v>
      </c>
    </row>
    <row r="81" customFormat="false" ht="13" hidden="false" customHeight="false" outlineLevel="0" collapsed="false">
      <c r="A81" s="0" t="s">
        <v>2261</v>
      </c>
      <c r="B81" s="0" t="s">
        <v>2262</v>
      </c>
      <c r="C81" s="0" t="s">
        <v>2263</v>
      </c>
      <c r="D81" s="0" t="s">
        <v>2041</v>
      </c>
    </row>
    <row r="82" customFormat="false" ht="13" hidden="false" customHeight="false" outlineLevel="0" collapsed="false">
      <c r="A82" s="0" t="s">
        <v>2264</v>
      </c>
      <c r="B82" s="0" t="s">
        <v>2265</v>
      </c>
      <c r="C82" s="0" t="s">
        <v>2266</v>
      </c>
      <c r="D82" s="0" t="s">
        <v>2142</v>
      </c>
    </row>
    <row r="83" customFormat="false" ht="13" hidden="false" customHeight="false" outlineLevel="0" collapsed="false">
      <c r="A83" s="0" t="s">
        <v>2267</v>
      </c>
      <c r="B83" s="0" t="s">
        <v>2268</v>
      </c>
      <c r="C83" s="0" t="s">
        <v>2269</v>
      </c>
      <c r="D83" s="0" t="s">
        <v>2142</v>
      </c>
    </row>
    <row r="84" customFormat="false" ht="13" hidden="false" customHeight="false" outlineLevel="0" collapsed="false">
      <c r="A84" s="0" t="s">
        <v>2270</v>
      </c>
      <c r="B84" s="0" t="s">
        <v>2271</v>
      </c>
      <c r="C84" s="0" t="s">
        <v>2272</v>
      </c>
      <c r="D84" s="0" t="s">
        <v>2142</v>
      </c>
      <c r="E84" s="0" t="n">
        <v>13</v>
      </c>
    </row>
    <row r="85" customFormat="false" ht="13" hidden="false" customHeight="false" outlineLevel="0" collapsed="false">
      <c r="A85" s="0" t="s">
        <v>2273</v>
      </c>
      <c r="B85" s="0" t="s">
        <v>2274</v>
      </c>
      <c r="C85" s="0" t="s">
        <v>2275</v>
      </c>
      <c r="D85" s="0" t="s">
        <v>2142</v>
      </c>
    </row>
    <row r="86" customFormat="false" ht="13" hidden="false" customHeight="false" outlineLevel="0" collapsed="false">
      <c r="A86" s="0" t="s">
        <v>2276</v>
      </c>
      <c r="B86" s="0" t="s">
        <v>2277</v>
      </c>
      <c r="C86" s="0" t="s">
        <v>2278</v>
      </c>
      <c r="D86" s="0" t="s">
        <v>2142</v>
      </c>
    </row>
    <row r="87" customFormat="false" ht="13" hidden="false" customHeight="false" outlineLevel="0" collapsed="false">
      <c r="A87" s="0" t="s">
        <v>2279</v>
      </c>
      <c r="B87" s="0" t="s">
        <v>2280</v>
      </c>
      <c r="C87" s="0" t="s">
        <v>2281</v>
      </c>
      <c r="D87" s="0" t="s">
        <v>2142</v>
      </c>
      <c r="E87" s="0" t="n">
        <v>32</v>
      </c>
    </row>
    <row r="88" customFormat="false" ht="13" hidden="false" customHeight="false" outlineLevel="0" collapsed="false">
      <c r="A88" s="0" t="s">
        <v>2282</v>
      </c>
      <c r="B88" s="0" t="s">
        <v>2283</v>
      </c>
      <c r="C88" s="0" t="s">
        <v>2284</v>
      </c>
      <c r="D88" s="0" t="s">
        <v>2142</v>
      </c>
    </row>
    <row r="89" customFormat="false" ht="13" hidden="false" customHeight="false" outlineLevel="0" collapsed="false">
      <c r="A89" s="0" t="s">
        <v>2285</v>
      </c>
      <c r="B89" s="0" t="s">
        <v>2286</v>
      </c>
      <c r="C89" s="0" t="s">
        <v>2287</v>
      </c>
      <c r="D89" s="0" t="s">
        <v>2041</v>
      </c>
    </row>
    <row r="90" customFormat="false" ht="13" hidden="false" customHeight="false" outlineLevel="0" collapsed="false">
      <c r="A90" s="0" t="s">
        <v>2288</v>
      </c>
      <c r="B90" s="0" t="s">
        <v>2289</v>
      </c>
      <c r="C90" s="0" t="s">
        <v>2290</v>
      </c>
      <c r="D90" s="0" t="s">
        <v>2041</v>
      </c>
    </row>
    <row r="91" customFormat="false" ht="13" hidden="false" customHeight="false" outlineLevel="0" collapsed="false">
      <c r="A91" s="0" t="s">
        <v>2291</v>
      </c>
      <c r="B91" s="0" t="s">
        <v>2292</v>
      </c>
      <c r="C91" s="0" t="s">
        <v>2293</v>
      </c>
      <c r="D91" s="0" t="s">
        <v>2066</v>
      </c>
    </row>
    <row r="92" customFormat="false" ht="13" hidden="false" customHeight="false" outlineLevel="0" collapsed="false">
      <c r="A92" s="0" t="s">
        <v>2294</v>
      </c>
      <c r="B92" s="0" t="s">
        <v>2295</v>
      </c>
      <c r="C92" s="0" t="s">
        <v>2296</v>
      </c>
      <c r="D92" s="0" t="s">
        <v>2297</v>
      </c>
    </row>
    <row r="93" customFormat="false" ht="13" hidden="false" customHeight="false" outlineLevel="0" collapsed="false">
      <c r="A93" s="0" t="s">
        <v>2298</v>
      </c>
      <c r="B93" s="0" t="s">
        <v>2299</v>
      </c>
      <c r="C93" s="0" t="s">
        <v>2300</v>
      </c>
      <c r="D93" s="0" t="s">
        <v>2019</v>
      </c>
    </row>
    <row r="94" customFormat="false" ht="13" hidden="false" customHeight="false" outlineLevel="0" collapsed="false">
      <c r="A94" s="0" t="s">
        <v>2301</v>
      </c>
      <c r="B94" s="0" t="s">
        <v>2302</v>
      </c>
      <c r="C94" s="0" t="s">
        <v>2303</v>
      </c>
      <c r="D94" s="0" t="s">
        <v>2062</v>
      </c>
      <c r="E94" s="0" t="s">
        <v>2304</v>
      </c>
    </row>
    <row r="95" customFormat="false" ht="13" hidden="false" customHeight="false" outlineLevel="0" collapsed="false">
      <c r="A95" s="0" t="s">
        <v>2305</v>
      </c>
      <c r="B95" s="0" t="s">
        <v>2306</v>
      </c>
      <c r="C95" s="0" t="s">
        <v>2307</v>
      </c>
      <c r="D95" s="0" t="s">
        <v>2066</v>
      </c>
    </row>
    <row r="96" customFormat="false" ht="13" hidden="false" customHeight="false" outlineLevel="0" collapsed="false">
      <c r="A96" s="0" t="s">
        <v>2308</v>
      </c>
      <c r="B96" s="0" t="s">
        <v>2309</v>
      </c>
      <c r="C96" s="0" t="s">
        <v>2310</v>
      </c>
      <c r="D96" s="0" t="s">
        <v>2041</v>
      </c>
      <c r="E96" s="0" t="n">
        <v>23</v>
      </c>
    </row>
    <row r="97" customFormat="false" ht="13" hidden="false" customHeight="false" outlineLevel="0" collapsed="false">
      <c r="A97" s="0" t="s">
        <v>2311</v>
      </c>
      <c r="B97" s="0" t="s">
        <v>2312</v>
      </c>
      <c r="C97" s="0" t="s">
        <v>2313</v>
      </c>
      <c r="D97" s="0" t="s">
        <v>2015</v>
      </c>
    </row>
    <row r="98" customFormat="false" ht="13" hidden="false" customHeight="false" outlineLevel="0" collapsed="false">
      <c r="A98" s="0" t="s">
        <v>2314</v>
      </c>
      <c r="B98" s="0" t="s">
        <v>2315</v>
      </c>
      <c r="C98" s="0" t="s">
        <v>2316</v>
      </c>
      <c r="D98" s="0" t="s">
        <v>2317</v>
      </c>
      <c r="E98" s="0" t="n">
        <v>29</v>
      </c>
    </row>
    <row r="99" customFormat="false" ht="13" hidden="false" customHeight="false" outlineLevel="0" collapsed="false">
      <c r="A99" s="0" t="s">
        <v>2318</v>
      </c>
      <c r="B99" s="0" t="s">
        <v>2319</v>
      </c>
      <c r="C99" s="0" t="s">
        <v>2320</v>
      </c>
      <c r="D99" s="0" t="s">
        <v>2321</v>
      </c>
      <c r="E99" s="0" t="n">
        <v>47</v>
      </c>
    </row>
    <row r="100" customFormat="false" ht="13" hidden="false" customHeight="false" outlineLevel="0" collapsed="false">
      <c r="A100" s="0" t="s">
        <v>2322</v>
      </c>
      <c r="B100" s="0" t="s">
        <v>2323</v>
      </c>
      <c r="C100" s="0" t="s">
        <v>2324</v>
      </c>
      <c r="D100" s="0" t="s">
        <v>2019</v>
      </c>
    </row>
    <row r="101" customFormat="false" ht="13" hidden="false" customHeight="false" outlineLevel="0" collapsed="false">
      <c r="A101" s="0" t="s">
        <v>2325</v>
      </c>
      <c r="B101" s="0" t="s">
        <v>2326</v>
      </c>
      <c r="C101" s="0" t="s">
        <v>2327</v>
      </c>
      <c r="D101" s="0" t="s">
        <v>2015</v>
      </c>
    </row>
    <row r="102" customFormat="false" ht="13" hidden="false" customHeight="false" outlineLevel="0" collapsed="false">
      <c r="A102" s="0" t="s">
        <v>2328</v>
      </c>
      <c r="B102" s="0" t="s">
        <v>2329</v>
      </c>
      <c r="C102" s="0" t="s">
        <v>2330</v>
      </c>
      <c r="D102" s="0" t="s">
        <v>2019</v>
      </c>
    </row>
    <row r="103" customFormat="false" ht="13" hidden="false" customHeight="false" outlineLevel="0" collapsed="false">
      <c r="A103" s="0" t="s">
        <v>2331</v>
      </c>
      <c r="B103" s="0" t="s">
        <v>2332</v>
      </c>
      <c r="C103" s="0" t="s">
        <v>2333</v>
      </c>
      <c r="D103" s="0" t="s">
        <v>2062</v>
      </c>
    </row>
    <row r="104" customFormat="false" ht="13" hidden="false" customHeight="false" outlineLevel="0" collapsed="false">
      <c r="A104" s="0" t="s">
        <v>2334</v>
      </c>
      <c r="B104" s="0" t="s">
        <v>2335</v>
      </c>
      <c r="C104" s="0" t="s">
        <v>2336</v>
      </c>
      <c r="D104" s="0" t="s">
        <v>2019</v>
      </c>
    </row>
    <row r="105" customFormat="false" ht="13" hidden="false" customHeight="false" outlineLevel="0" collapsed="false">
      <c r="A105" s="0" t="s">
        <v>2337</v>
      </c>
      <c r="B105" s="0" t="s">
        <v>2338</v>
      </c>
      <c r="C105" s="0" t="s">
        <v>2339</v>
      </c>
      <c r="D105" s="0" t="s">
        <v>2019</v>
      </c>
    </row>
    <row r="106" customFormat="false" ht="13" hidden="false" customHeight="false" outlineLevel="0" collapsed="false">
      <c r="A106" s="0" t="s">
        <v>2340</v>
      </c>
      <c r="B106" s="0" t="s">
        <v>2341</v>
      </c>
      <c r="C106" s="0" t="s">
        <v>2342</v>
      </c>
      <c r="D106" s="0" t="s">
        <v>2015</v>
      </c>
      <c r="E106" s="0" t="n">
        <v>49</v>
      </c>
    </row>
    <row r="107" customFormat="false" ht="13" hidden="false" customHeight="false" outlineLevel="0" collapsed="false">
      <c r="A107" s="0" t="s">
        <v>2343</v>
      </c>
      <c r="B107" s="0" t="s">
        <v>2344</v>
      </c>
      <c r="C107" s="0" t="s">
        <v>2345</v>
      </c>
      <c r="D107" s="0" t="s">
        <v>2019</v>
      </c>
    </row>
    <row r="108" customFormat="false" ht="13" hidden="false" customHeight="false" outlineLevel="0" collapsed="false">
      <c r="A108" s="0" t="s">
        <v>2346</v>
      </c>
      <c r="B108" s="0" t="s">
        <v>2347</v>
      </c>
      <c r="C108" s="0" t="s">
        <v>2348</v>
      </c>
      <c r="D108" s="0" t="s">
        <v>2019</v>
      </c>
    </row>
    <row r="109" customFormat="false" ht="13" hidden="false" customHeight="false" outlineLevel="0" collapsed="false">
      <c r="A109" s="0" t="s">
        <v>2349</v>
      </c>
      <c r="B109" s="0" t="s">
        <v>2350</v>
      </c>
      <c r="C109" s="0" t="s">
        <v>2351</v>
      </c>
      <c r="D109" s="0" t="s">
        <v>2015</v>
      </c>
    </row>
    <row r="110" customFormat="false" ht="13" hidden="false" customHeight="false" outlineLevel="0" collapsed="false">
      <c r="A110" s="0" t="s">
        <v>2352</v>
      </c>
      <c r="B110" s="0" t="s">
        <v>2353</v>
      </c>
      <c r="C110" s="0" t="s">
        <v>2354</v>
      </c>
      <c r="D110" s="0" t="s">
        <v>2015</v>
      </c>
    </row>
    <row r="111" customFormat="false" ht="13" hidden="false" customHeight="false" outlineLevel="0" collapsed="false">
      <c r="A111" s="0" t="s">
        <v>2355</v>
      </c>
      <c r="B111" s="0" t="s">
        <v>2356</v>
      </c>
      <c r="C111" s="0" t="s">
        <v>2357</v>
      </c>
      <c r="D111" s="0" t="s">
        <v>2037</v>
      </c>
    </row>
    <row r="112" customFormat="false" ht="13" hidden="false" customHeight="false" outlineLevel="0" collapsed="false">
      <c r="A112" s="0" t="s">
        <v>2358</v>
      </c>
      <c r="B112" s="0" t="s">
        <v>2359</v>
      </c>
      <c r="C112" s="0" t="s">
        <v>2360</v>
      </c>
      <c r="D112" s="0" t="s">
        <v>2019</v>
      </c>
    </row>
    <row r="113" customFormat="false" ht="13" hidden="false" customHeight="false" outlineLevel="0" collapsed="false">
      <c r="A113" s="0" t="s">
        <v>2361</v>
      </c>
      <c r="B113" s="0" t="s">
        <v>2362</v>
      </c>
      <c r="C113" s="0" t="s">
        <v>2363</v>
      </c>
      <c r="D113" s="0" t="s">
        <v>2019</v>
      </c>
    </row>
    <row r="114" customFormat="false" ht="13" hidden="false" customHeight="false" outlineLevel="0" collapsed="false">
      <c r="A114" s="0" t="s">
        <v>2364</v>
      </c>
      <c r="B114" s="0" t="s">
        <v>2365</v>
      </c>
      <c r="C114" s="0" t="s">
        <v>2366</v>
      </c>
      <c r="D114" s="0" t="s">
        <v>2041</v>
      </c>
    </row>
    <row r="115" customFormat="false" ht="13" hidden="false" customHeight="false" outlineLevel="0" collapsed="false">
      <c r="A115" s="0" t="s">
        <v>2367</v>
      </c>
      <c r="B115" s="0" t="s">
        <v>2368</v>
      </c>
      <c r="C115" s="0" t="s">
        <v>2369</v>
      </c>
      <c r="D115" s="0" t="s">
        <v>2041</v>
      </c>
    </row>
    <row r="116" customFormat="false" ht="13" hidden="false" customHeight="false" outlineLevel="0" collapsed="false">
      <c r="A116" s="0" t="s">
        <v>2370</v>
      </c>
      <c r="B116" s="0" t="s">
        <v>2371</v>
      </c>
      <c r="C116" s="0" t="s">
        <v>2372</v>
      </c>
      <c r="D116" s="0" t="s">
        <v>2041</v>
      </c>
    </row>
    <row r="117" customFormat="false" ht="13" hidden="false" customHeight="false" outlineLevel="0" collapsed="false">
      <c r="A117" s="0" t="s">
        <v>2373</v>
      </c>
      <c r="B117" s="0" t="s">
        <v>2374</v>
      </c>
      <c r="C117" s="0" t="s">
        <v>2375</v>
      </c>
      <c r="D117" s="0" t="s">
        <v>2041</v>
      </c>
    </row>
    <row r="118" customFormat="false" ht="13" hidden="false" customHeight="false" outlineLevel="0" collapsed="false">
      <c r="A118" s="0" t="s">
        <v>2376</v>
      </c>
      <c r="B118" s="0" t="s">
        <v>2377</v>
      </c>
      <c r="C118" s="0" t="s">
        <v>2378</v>
      </c>
      <c r="D118" s="0" t="s">
        <v>2041</v>
      </c>
    </row>
    <row r="119" customFormat="false" ht="13" hidden="false" customHeight="false" outlineLevel="0" collapsed="false">
      <c r="A119" s="0" t="s">
        <v>2379</v>
      </c>
      <c r="B119" s="0" t="s">
        <v>2380</v>
      </c>
      <c r="C119" s="0" t="s">
        <v>2381</v>
      </c>
      <c r="D119" s="0" t="s">
        <v>2041</v>
      </c>
    </row>
    <row r="120" customFormat="false" ht="13" hidden="false" customHeight="false" outlineLevel="0" collapsed="false">
      <c r="A120" s="0" t="s">
        <v>2382</v>
      </c>
      <c r="B120" s="0" t="s">
        <v>2383</v>
      </c>
      <c r="C120" s="0" t="s">
        <v>2384</v>
      </c>
      <c r="D120" s="0" t="s">
        <v>2041</v>
      </c>
    </row>
    <row r="121" customFormat="false" ht="13" hidden="false" customHeight="false" outlineLevel="0" collapsed="false">
      <c r="A121" s="0" t="s">
        <v>2385</v>
      </c>
      <c r="B121" s="0" t="s">
        <v>2386</v>
      </c>
      <c r="C121" s="0" t="s">
        <v>2387</v>
      </c>
      <c r="D121" s="0" t="s">
        <v>2041</v>
      </c>
    </row>
    <row r="122" customFormat="false" ht="13" hidden="false" customHeight="false" outlineLevel="0" collapsed="false">
      <c r="A122" s="0" t="s">
        <v>2388</v>
      </c>
      <c r="B122" s="0" t="s">
        <v>2389</v>
      </c>
      <c r="C122" s="0" t="s">
        <v>2390</v>
      </c>
      <c r="D122" s="0" t="s">
        <v>2011</v>
      </c>
      <c r="E122" s="0" t="n">
        <v>21</v>
      </c>
    </row>
    <row r="123" customFormat="false" ht="13" hidden="false" customHeight="false" outlineLevel="0" collapsed="false">
      <c r="A123" s="0" t="s">
        <v>2391</v>
      </c>
      <c r="B123" s="0" t="s">
        <v>2392</v>
      </c>
      <c r="C123" s="0" t="s">
        <v>2393</v>
      </c>
      <c r="D123" s="0" t="s">
        <v>2011</v>
      </c>
      <c r="E123" s="0" t="n">
        <v>21</v>
      </c>
    </row>
    <row r="124" customFormat="false" ht="13" hidden="false" customHeight="false" outlineLevel="0" collapsed="false">
      <c r="A124" s="0" t="s">
        <v>2394</v>
      </c>
      <c r="B124" s="0" t="s">
        <v>2395</v>
      </c>
      <c r="C124" s="0" t="s">
        <v>2396</v>
      </c>
      <c r="D124" s="0" t="s">
        <v>2015</v>
      </c>
      <c r="E124" s="0" t="n">
        <v>44</v>
      </c>
    </row>
    <row r="125" customFormat="false" ht="13" hidden="false" customHeight="false" outlineLevel="0" collapsed="false">
      <c r="A125" s="0" t="s">
        <v>2397</v>
      </c>
      <c r="B125" s="0" t="s">
        <v>2398</v>
      </c>
      <c r="C125" s="0" t="s">
        <v>2399</v>
      </c>
      <c r="D125" s="0" t="s">
        <v>2015</v>
      </c>
      <c r="E125" s="0" t="n">
        <v>44</v>
      </c>
    </row>
    <row r="126" customFormat="false" ht="13" hidden="false" customHeight="false" outlineLevel="0" collapsed="false">
      <c r="A126" s="0" t="s">
        <v>2400</v>
      </c>
      <c r="B126" s="0" t="s">
        <v>2401</v>
      </c>
      <c r="C126" s="0" t="s">
        <v>2402</v>
      </c>
      <c r="D126" s="0" t="s">
        <v>2015</v>
      </c>
      <c r="E126" s="0" t="n">
        <v>44</v>
      </c>
    </row>
    <row r="127" customFormat="false" ht="13" hidden="false" customHeight="false" outlineLevel="0" collapsed="false">
      <c r="A127" s="0" t="s">
        <v>2403</v>
      </c>
      <c r="B127" s="0" t="s">
        <v>2404</v>
      </c>
      <c r="C127" s="0" t="s">
        <v>2405</v>
      </c>
      <c r="D127" s="0" t="s">
        <v>2015</v>
      </c>
      <c r="E127" s="0" t="n">
        <v>44</v>
      </c>
    </row>
    <row r="128" customFormat="false" ht="13" hidden="false" customHeight="false" outlineLevel="0" collapsed="false">
      <c r="A128" s="0" t="s">
        <v>2406</v>
      </c>
      <c r="B128" s="0" t="s">
        <v>2407</v>
      </c>
      <c r="C128" s="0" t="s">
        <v>2408</v>
      </c>
      <c r="D128" s="0" t="s">
        <v>2030</v>
      </c>
      <c r="E128" s="0" t="n">
        <v>20</v>
      </c>
    </row>
    <row r="129" customFormat="false" ht="13" hidden="false" customHeight="false" outlineLevel="0" collapsed="false">
      <c r="A129" s="0" t="s">
        <v>2409</v>
      </c>
      <c r="B129" s="0" t="s">
        <v>2410</v>
      </c>
      <c r="C129" s="0" t="s">
        <v>2411</v>
      </c>
      <c r="D129" s="0" t="s">
        <v>2030</v>
      </c>
      <c r="E129" s="0" t="n">
        <v>20</v>
      </c>
    </row>
    <row r="130" customFormat="false" ht="13" hidden="false" customHeight="false" outlineLevel="0" collapsed="false">
      <c r="A130" s="0" t="s">
        <v>2412</v>
      </c>
      <c r="B130" s="0" t="s">
        <v>2413</v>
      </c>
      <c r="C130" s="0" t="s">
        <v>2414</v>
      </c>
      <c r="D130" s="0" t="s">
        <v>2019</v>
      </c>
    </row>
    <row r="131" customFormat="false" ht="13" hidden="false" customHeight="false" outlineLevel="0" collapsed="false">
      <c r="A131" s="0" t="s">
        <v>2415</v>
      </c>
      <c r="B131" s="0" t="s">
        <v>2416</v>
      </c>
      <c r="C131" s="0" t="s">
        <v>2417</v>
      </c>
      <c r="D131" s="0" t="s">
        <v>2019</v>
      </c>
    </row>
    <row r="132" customFormat="false" ht="13" hidden="false" customHeight="false" outlineLevel="0" collapsed="false">
      <c r="A132" s="0" t="s">
        <v>2418</v>
      </c>
      <c r="B132" s="0" t="s">
        <v>2419</v>
      </c>
      <c r="C132" s="0" t="s">
        <v>2420</v>
      </c>
      <c r="D132" s="0" t="s">
        <v>2030</v>
      </c>
      <c r="E132" s="0" t="n">
        <v>20</v>
      </c>
    </row>
    <row r="133" customFormat="false" ht="13" hidden="false" customHeight="false" outlineLevel="0" collapsed="false">
      <c r="A133" s="0" t="s">
        <v>2421</v>
      </c>
      <c r="B133" s="0" t="s">
        <v>2422</v>
      </c>
      <c r="C133" s="0" t="s">
        <v>2423</v>
      </c>
      <c r="D133" s="0" t="s">
        <v>2051</v>
      </c>
    </row>
    <row r="134" customFormat="false" ht="13" hidden="false" customHeight="false" outlineLevel="0" collapsed="false">
      <c r="A134" s="0" t="s">
        <v>2424</v>
      </c>
      <c r="B134" s="0" t="s">
        <v>2425</v>
      </c>
      <c r="C134" s="0" t="s">
        <v>2426</v>
      </c>
      <c r="D134" s="0" t="s">
        <v>2023</v>
      </c>
    </row>
    <row r="135" customFormat="false" ht="13" hidden="false" customHeight="false" outlineLevel="0" collapsed="false">
      <c r="A135" s="0" t="s">
        <v>2427</v>
      </c>
      <c r="B135" s="0" t="s">
        <v>2428</v>
      </c>
      <c r="C135" s="0" t="s">
        <v>2429</v>
      </c>
      <c r="D135" s="0" t="s">
        <v>2019</v>
      </c>
    </row>
    <row r="136" customFormat="false" ht="13" hidden="false" customHeight="false" outlineLevel="0" collapsed="false">
      <c r="A136" s="0" t="s">
        <v>2430</v>
      </c>
      <c r="B136" s="0" t="s">
        <v>2431</v>
      </c>
      <c r="C136" s="0" t="s">
        <v>2432</v>
      </c>
      <c r="D136" s="0" t="s">
        <v>2066</v>
      </c>
    </row>
    <row r="137" customFormat="false" ht="13" hidden="false" customHeight="false" outlineLevel="0" collapsed="false">
      <c r="A137" s="0" t="s">
        <v>2433</v>
      </c>
      <c r="B137" s="0" t="s">
        <v>2434</v>
      </c>
      <c r="C137" s="0" t="s">
        <v>2435</v>
      </c>
      <c r="D137" s="0" t="s">
        <v>2019</v>
      </c>
    </row>
    <row r="138" customFormat="false" ht="13" hidden="false" customHeight="false" outlineLevel="0" collapsed="false">
      <c r="A138" s="0" t="s">
        <v>2436</v>
      </c>
      <c r="B138" s="0" t="s">
        <v>2437</v>
      </c>
      <c r="C138" s="0" t="s">
        <v>2438</v>
      </c>
      <c r="D138" s="0" t="s">
        <v>2019</v>
      </c>
    </row>
    <row r="139" customFormat="false" ht="13" hidden="false" customHeight="false" outlineLevel="0" collapsed="false">
      <c r="A139" s="0" t="s">
        <v>2439</v>
      </c>
      <c r="B139" s="0" t="s">
        <v>2440</v>
      </c>
      <c r="C139" s="0" t="s">
        <v>2441</v>
      </c>
      <c r="D139" s="0" t="s">
        <v>2019</v>
      </c>
    </row>
    <row r="140" customFormat="false" ht="13" hidden="false" customHeight="false" outlineLevel="0" collapsed="false">
      <c r="A140" s="0" t="s">
        <v>2442</v>
      </c>
      <c r="B140" s="0" t="s">
        <v>2443</v>
      </c>
      <c r="C140" s="0" t="s">
        <v>2444</v>
      </c>
      <c r="D140" s="0" t="s">
        <v>2030</v>
      </c>
      <c r="E140" s="0" t="n">
        <v>20</v>
      </c>
    </row>
    <row r="141" customFormat="false" ht="13" hidden="false" customHeight="false" outlineLevel="0" collapsed="false">
      <c r="A141" s="0" t="s">
        <v>2445</v>
      </c>
      <c r="B141" s="0" t="s">
        <v>2446</v>
      </c>
      <c r="C141" s="0" t="s">
        <v>2447</v>
      </c>
      <c r="D141" s="0" t="s">
        <v>2015</v>
      </c>
    </row>
    <row r="142" customFormat="false" ht="13" hidden="false" customHeight="false" outlineLevel="0" collapsed="false">
      <c r="A142" s="0" t="s">
        <v>2448</v>
      </c>
      <c r="B142" s="0" t="s">
        <v>2449</v>
      </c>
      <c r="C142" s="0" t="s">
        <v>2450</v>
      </c>
      <c r="D142" s="0" t="s">
        <v>2062</v>
      </c>
    </row>
    <row r="143" customFormat="false" ht="13" hidden="false" customHeight="false" outlineLevel="0" collapsed="false">
      <c r="A143" s="0" t="s">
        <v>2451</v>
      </c>
      <c r="B143" s="0" t="s">
        <v>2452</v>
      </c>
      <c r="C143" s="0" t="s">
        <v>2450</v>
      </c>
      <c r="D143" s="0" t="s">
        <v>2062</v>
      </c>
    </row>
    <row r="144" customFormat="false" ht="13" hidden="false" customHeight="false" outlineLevel="0" collapsed="false">
      <c r="A144" s="0" t="s">
        <v>2453</v>
      </c>
      <c r="B144" s="0" t="s">
        <v>2454</v>
      </c>
      <c r="C144" s="0" t="s">
        <v>2455</v>
      </c>
      <c r="D144" s="0" t="s">
        <v>2062</v>
      </c>
      <c r="E144" s="0" t="n">
        <v>40</v>
      </c>
    </row>
    <row r="145" customFormat="false" ht="13" hidden="false" customHeight="false" outlineLevel="0" collapsed="false">
      <c r="A145" s="0" t="s">
        <v>2456</v>
      </c>
      <c r="B145" s="0" t="s">
        <v>2457</v>
      </c>
      <c r="C145" s="0" t="s">
        <v>2458</v>
      </c>
      <c r="D145" s="0" t="s">
        <v>2459</v>
      </c>
      <c r="E145" s="0" t="n">
        <v>47</v>
      </c>
    </row>
    <row r="146" customFormat="false" ht="13" hidden="false" customHeight="false" outlineLevel="0" collapsed="false">
      <c r="A146" s="0" t="s">
        <v>2460</v>
      </c>
      <c r="B146" s="0" t="s">
        <v>2461</v>
      </c>
      <c r="C146" s="0" t="s">
        <v>2462</v>
      </c>
      <c r="D146" s="0" t="s">
        <v>2019</v>
      </c>
    </row>
    <row r="147" customFormat="false" ht="13" hidden="false" customHeight="false" outlineLevel="0" collapsed="false">
      <c r="A147" s="0" t="s">
        <v>2463</v>
      </c>
      <c r="B147" s="0" t="s">
        <v>2464</v>
      </c>
      <c r="C147" s="0" t="s">
        <v>2465</v>
      </c>
      <c r="D147" s="0" t="s">
        <v>2015</v>
      </c>
      <c r="E147" s="0" t="n">
        <v>35</v>
      </c>
    </row>
    <row r="148" customFormat="false" ht="13" hidden="false" customHeight="false" outlineLevel="0" collapsed="false">
      <c r="A148" s="0" t="s">
        <v>2466</v>
      </c>
      <c r="B148" s="0" t="s">
        <v>2467</v>
      </c>
      <c r="C148" s="0" t="s">
        <v>2468</v>
      </c>
      <c r="D148" s="0" t="s">
        <v>2015</v>
      </c>
      <c r="E148" s="0" t="n">
        <v>35</v>
      </c>
    </row>
    <row r="149" customFormat="false" ht="13" hidden="false" customHeight="false" outlineLevel="0" collapsed="false">
      <c r="A149" s="0" t="s">
        <v>2469</v>
      </c>
      <c r="B149" s="0" t="s">
        <v>2470</v>
      </c>
      <c r="C149" s="0" t="s">
        <v>2471</v>
      </c>
      <c r="D149" s="0" t="s">
        <v>2015</v>
      </c>
      <c r="E149" s="0" t="n">
        <v>35</v>
      </c>
    </row>
    <row r="150" customFormat="false" ht="13" hidden="false" customHeight="false" outlineLevel="0" collapsed="false">
      <c r="A150" s="0" t="s">
        <v>2472</v>
      </c>
      <c r="B150" s="0" t="s">
        <v>2473</v>
      </c>
      <c r="C150" s="0" t="s">
        <v>2474</v>
      </c>
      <c r="D150" s="0" t="s">
        <v>2015</v>
      </c>
      <c r="E150" s="0" t="n">
        <v>35</v>
      </c>
    </row>
    <row r="151" customFormat="false" ht="13" hidden="false" customHeight="false" outlineLevel="0" collapsed="false">
      <c r="A151" s="0" t="s">
        <v>2475</v>
      </c>
      <c r="B151" s="0" t="s">
        <v>2476</v>
      </c>
      <c r="C151" s="0" t="s">
        <v>2477</v>
      </c>
      <c r="D151" s="0" t="s">
        <v>2015</v>
      </c>
      <c r="E151" s="0" t="n">
        <v>35</v>
      </c>
    </row>
    <row r="152" customFormat="false" ht="13" hidden="false" customHeight="false" outlineLevel="0" collapsed="false">
      <c r="A152" s="0" t="s">
        <v>2478</v>
      </c>
      <c r="B152" s="0" t="s">
        <v>2479</v>
      </c>
      <c r="C152" s="0" t="s">
        <v>2480</v>
      </c>
      <c r="D152" s="0" t="s">
        <v>2015</v>
      </c>
      <c r="E152" s="0" t="n">
        <v>35</v>
      </c>
    </row>
    <row r="153" customFormat="false" ht="13" hidden="false" customHeight="false" outlineLevel="0" collapsed="false">
      <c r="A153" s="0" t="s">
        <v>2481</v>
      </c>
      <c r="B153" s="0" t="s">
        <v>2482</v>
      </c>
      <c r="C153" s="0" t="s">
        <v>2483</v>
      </c>
      <c r="D153" s="0" t="s">
        <v>2015</v>
      </c>
      <c r="E153" s="0" t="n">
        <v>35</v>
      </c>
    </row>
    <row r="154" customFormat="false" ht="13" hidden="false" customHeight="false" outlineLevel="0" collapsed="false">
      <c r="A154" s="0" t="s">
        <v>2484</v>
      </c>
      <c r="B154" s="0" t="s">
        <v>2485</v>
      </c>
      <c r="C154" s="0" t="s">
        <v>2486</v>
      </c>
      <c r="D154" s="0" t="s">
        <v>2076</v>
      </c>
      <c r="E154" s="0" t="n">
        <v>46</v>
      </c>
    </row>
    <row r="155" customFormat="false" ht="13" hidden="false" customHeight="false" outlineLevel="0" collapsed="false">
      <c r="A155" s="0" t="s">
        <v>2487</v>
      </c>
      <c r="B155" s="0" t="s">
        <v>2488</v>
      </c>
      <c r="C155" s="0" t="s">
        <v>2489</v>
      </c>
      <c r="D155" s="0" t="s">
        <v>2108</v>
      </c>
    </row>
    <row r="156" customFormat="false" ht="13" hidden="false" customHeight="false" outlineLevel="0" collapsed="false">
      <c r="A156" s="0" t="s">
        <v>2490</v>
      </c>
      <c r="B156" s="0" t="s">
        <v>2491</v>
      </c>
      <c r="C156" s="0" t="s">
        <v>2492</v>
      </c>
      <c r="D156" s="0" t="s">
        <v>2108</v>
      </c>
    </row>
    <row r="157" customFormat="false" ht="13" hidden="false" customHeight="false" outlineLevel="0" collapsed="false">
      <c r="A157" s="0" t="s">
        <v>2493</v>
      </c>
      <c r="B157" s="0" t="s">
        <v>2494</v>
      </c>
      <c r="C157" s="0" t="s">
        <v>2495</v>
      </c>
      <c r="D157" s="0" t="s">
        <v>2108</v>
      </c>
    </row>
    <row r="158" customFormat="false" ht="13" hidden="false" customHeight="false" outlineLevel="0" collapsed="false">
      <c r="A158" s="0" t="s">
        <v>2496</v>
      </c>
      <c r="B158" s="0" t="s">
        <v>2497</v>
      </c>
      <c r="C158" s="0" t="s">
        <v>2498</v>
      </c>
      <c r="D158" s="0" t="s">
        <v>2019</v>
      </c>
    </row>
    <row r="159" customFormat="false" ht="13" hidden="false" customHeight="false" outlineLevel="0" collapsed="false">
      <c r="A159" s="0" t="s">
        <v>2499</v>
      </c>
      <c r="B159" s="0" t="s">
        <v>2500</v>
      </c>
      <c r="C159" s="0" t="s">
        <v>2501</v>
      </c>
      <c r="D159" s="0" t="s">
        <v>2019</v>
      </c>
    </row>
    <row r="160" customFormat="false" ht="13" hidden="false" customHeight="false" outlineLevel="0" collapsed="false">
      <c r="A160" s="0" t="s">
        <v>2502</v>
      </c>
      <c r="B160" s="0" t="s">
        <v>2503</v>
      </c>
      <c r="C160" s="0" t="s">
        <v>2504</v>
      </c>
      <c r="D160" s="0" t="s">
        <v>2015</v>
      </c>
      <c r="E160" s="0" t="n">
        <v>35</v>
      </c>
    </row>
    <row r="161" customFormat="false" ht="13" hidden="false" customHeight="false" outlineLevel="0" collapsed="false">
      <c r="A161" s="0" t="s">
        <v>2505</v>
      </c>
      <c r="B161" s="0" t="s">
        <v>2506</v>
      </c>
      <c r="C161" s="0" t="s">
        <v>2507</v>
      </c>
      <c r="D161" s="0" t="s">
        <v>2015</v>
      </c>
      <c r="E161" s="0" t="n">
        <v>35</v>
      </c>
    </row>
    <row r="162" customFormat="false" ht="13" hidden="false" customHeight="false" outlineLevel="0" collapsed="false">
      <c r="A162" s="0" t="s">
        <v>2508</v>
      </c>
      <c r="B162" s="0" t="s">
        <v>2509</v>
      </c>
      <c r="C162" s="0" t="s">
        <v>2510</v>
      </c>
      <c r="D162" s="0" t="s">
        <v>2015</v>
      </c>
      <c r="E162" s="0" t="n">
        <v>35</v>
      </c>
    </row>
    <row r="163" customFormat="false" ht="13" hidden="false" customHeight="false" outlineLevel="0" collapsed="false">
      <c r="A163" s="0" t="s">
        <v>2511</v>
      </c>
      <c r="B163" s="0" t="s">
        <v>2512</v>
      </c>
      <c r="C163" s="0" t="s">
        <v>2513</v>
      </c>
      <c r="D163" s="0" t="s">
        <v>2514</v>
      </c>
    </row>
    <row r="164" customFormat="false" ht="13" hidden="false" customHeight="false" outlineLevel="0" collapsed="false">
      <c r="A164" s="0" t="s">
        <v>2515</v>
      </c>
      <c r="B164" s="0" t="s">
        <v>2516</v>
      </c>
      <c r="C164" s="0" t="s">
        <v>2517</v>
      </c>
      <c r="D164" s="0" t="s">
        <v>2514</v>
      </c>
      <c r="E164" s="0" t="n">
        <v>4</v>
      </c>
    </row>
    <row r="165" customFormat="false" ht="13" hidden="false" customHeight="false" outlineLevel="0" collapsed="false">
      <c r="A165" s="0" t="s">
        <v>2518</v>
      </c>
      <c r="B165" s="0" t="s">
        <v>2519</v>
      </c>
      <c r="C165" s="0" t="s">
        <v>2520</v>
      </c>
      <c r="D165" s="0" t="s">
        <v>2019</v>
      </c>
    </row>
    <row r="166" customFormat="false" ht="13" hidden="false" customHeight="false" outlineLevel="0" collapsed="false">
      <c r="A166" s="0" t="s">
        <v>2521</v>
      </c>
      <c r="B166" s="0" t="s">
        <v>2522</v>
      </c>
      <c r="C166" s="0" t="s">
        <v>2523</v>
      </c>
      <c r="D166" s="0" t="s">
        <v>2514</v>
      </c>
    </row>
    <row r="167" customFormat="false" ht="13" hidden="false" customHeight="false" outlineLevel="0" collapsed="false">
      <c r="A167" s="0" t="s">
        <v>2524</v>
      </c>
      <c r="B167" s="0" t="s">
        <v>2525</v>
      </c>
      <c r="C167" s="0" t="s">
        <v>2526</v>
      </c>
      <c r="D167" s="0" t="s">
        <v>2108</v>
      </c>
    </row>
    <row r="168" customFormat="false" ht="13" hidden="false" customHeight="false" outlineLevel="0" collapsed="false">
      <c r="A168" s="0" t="s">
        <v>2527</v>
      </c>
      <c r="B168" s="0" t="s">
        <v>2528</v>
      </c>
      <c r="C168" s="0" t="s">
        <v>2529</v>
      </c>
      <c r="D168" s="0" t="s">
        <v>2108</v>
      </c>
    </row>
    <row r="169" customFormat="false" ht="13" hidden="false" customHeight="false" outlineLevel="0" collapsed="false">
      <c r="A169" s="0" t="s">
        <v>2530</v>
      </c>
      <c r="B169" s="0" t="s">
        <v>2531</v>
      </c>
      <c r="C169" s="0" t="s">
        <v>2532</v>
      </c>
      <c r="D169" s="0" t="s">
        <v>2108</v>
      </c>
    </row>
    <row r="170" customFormat="false" ht="13" hidden="false" customHeight="false" outlineLevel="0" collapsed="false">
      <c r="A170" s="0" t="s">
        <v>2533</v>
      </c>
      <c r="B170" s="0" t="s">
        <v>2534</v>
      </c>
      <c r="C170" s="0" t="s">
        <v>2535</v>
      </c>
      <c r="D170" s="0" t="s">
        <v>2317</v>
      </c>
      <c r="E170" s="0" t="n">
        <v>29</v>
      </c>
    </row>
    <row r="171" customFormat="false" ht="13" hidden="false" customHeight="false" outlineLevel="0" collapsed="false">
      <c r="A171" s="0" t="s">
        <v>2536</v>
      </c>
      <c r="B171" s="0" t="s">
        <v>2537</v>
      </c>
      <c r="C171" s="0" t="s">
        <v>2538</v>
      </c>
      <c r="D171" s="0" t="s">
        <v>2317</v>
      </c>
    </row>
    <row r="172" customFormat="false" ht="13" hidden="false" customHeight="false" outlineLevel="0" collapsed="false">
      <c r="A172" s="0" t="s">
        <v>2539</v>
      </c>
      <c r="B172" s="0" t="s">
        <v>2540</v>
      </c>
      <c r="C172" s="0" t="s">
        <v>2541</v>
      </c>
      <c r="D172" s="0" t="s">
        <v>2015</v>
      </c>
    </row>
    <row r="173" customFormat="false" ht="13" hidden="false" customHeight="false" outlineLevel="0" collapsed="false">
      <c r="A173" s="0" t="s">
        <v>2542</v>
      </c>
      <c r="B173" s="0" t="s">
        <v>2543</v>
      </c>
      <c r="C173" s="0" t="s">
        <v>2544</v>
      </c>
      <c r="D173" s="0" t="s">
        <v>2015</v>
      </c>
    </row>
    <row r="174" customFormat="false" ht="13" hidden="false" customHeight="false" outlineLevel="0" collapsed="false">
      <c r="A174" s="0" t="s">
        <v>2545</v>
      </c>
      <c r="B174" s="0" t="s">
        <v>2546</v>
      </c>
      <c r="C174" s="0" t="s">
        <v>2547</v>
      </c>
      <c r="D174" s="0" t="s">
        <v>2108</v>
      </c>
    </row>
    <row r="175" customFormat="false" ht="13" hidden="false" customHeight="false" outlineLevel="0" collapsed="false">
      <c r="A175" s="0" t="s">
        <v>2548</v>
      </c>
      <c r="B175" s="0" t="s">
        <v>2549</v>
      </c>
      <c r="C175" s="0" t="s">
        <v>2550</v>
      </c>
      <c r="D175" s="0" t="s">
        <v>2108</v>
      </c>
    </row>
    <row r="176" customFormat="false" ht="13" hidden="false" customHeight="false" outlineLevel="0" collapsed="false">
      <c r="A176" s="0" t="s">
        <v>2551</v>
      </c>
      <c r="B176" s="0" t="s">
        <v>2552</v>
      </c>
      <c r="C176" s="0" t="s">
        <v>2553</v>
      </c>
      <c r="D176" s="0" t="s">
        <v>2041</v>
      </c>
      <c r="E176" s="0" t="n">
        <v>37</v>
      </c>
    </row>
    <row r="177" customFormat="false" ht="13" hidden="false" customHeight="false" outlineLevel="0" collapsed="false">
      <c r="A177" s="0" t="s">
        <v>2554</v>
      </c>
      <c r="B177" s="0" t="s">
        <v>2555</v>
      </c>
      <c r="C177" s="0" t="s">
        <v>2556</v>
      </c>
      <c r="D177" s="0" t="s">
        <v>2041</v>
      </c>
    </row>
    <row r="178" customFormat="false" ht="13" hidden="false" customHeight="false" outlineLevel="0" collapsed="false">
      <c r="A178" s="0" t="s">
        <v>2557</v>
      </c>
      <c r="B178" s="0" t="s">
        <v>2558</v>
      </c>
      <c r="C178" s="0" t="s">
        <v>2559</v>
      </c>
      <c r="D178" s="0" t="s">
        <v>2041</v>
      </c>
    </row>
    <row r="179" customFormat="false" ht="13" hidden="false" customHeight="false" outlineLevel="0" collapsed="false">
      <c r="A179" s="0" t="s">
        <v>2560</v>
      </c>
      <c r="B179" s="0" t="s">
        <v>2561</v>
      </c>
      <c r="C179" s="0" t="s">
        <v>2562</v>
      </c>
      <c r="D179" s="0" t="s">
        <v>2041</v>
      </c>
    </row>
    <row r="180" customFormat="false" ht="13" hidden="false" customHeight="false" outlineLevel="0" collapsed="false">
      <c r="A180" s="0" t="s">
        <v>2563</v>
      </c>
      <c r="B180" s="0" t="s">
        <v>2564</v>
      </c>
      <c r="C180" s="0" t="s">
        <v>2565</v>
      </c>
      <c r="D180" s="0" t="s">
        <v>2058</v>
      </c>
    </row>
    <row r="181" customFormat="false" ht="13" hidden="false" customHeight="false" outlineLevel="0" collapsed="false">
      <c r="A181" s="0" t="s">
        <v>2566</v>
      </c>
      <c r="B181" s="0" t="s">
        <v>2567</v>
      </c>
      <c r="C181" s="0" t="s">
        <v>2568</v>
      </c>
      <c r="D181" s="0" t="s">
        <v>2058</v>
      </c>
    </row>
    <row r="182" customFormat="false" ht="13" hidden="false" customHeight="false" outlineLevel="0" collapsed="false">
      <c r="A182" s="0" t="s">
        <v>2569</v>
      </c>
      <c r="B182" s="0" t="s">
        <v>2570</v>
      </c>
      <c r="C182" s="0" t="s">
        <v>2571</v>
      </c>
      <c r="D182" s="0" t="s">
        <v>2317</v>
      </c>
      <c r="E182" s="0" t="n">
        <v>29</v>
      </c>
    </row>
    <row r="183" customFormat="false" ht="13" hidden="false" customHeight="false" outlineLevel="0" collapsed="false">
      <c r="A183" s="0" t="s">
        <v>2572</v>
      </c>
      <c r="B183" s="0" t="s">
        <v>2573</v>
      </c>
      <c r="C183" s="0" t="s">
        <v>2574</v>
      </c>
      <c r="D183" s="0" t="s">
        <v>2317</v>
      </c>
      <c r="E183" s="0" t="n">
        <v>29</v>
      </c>
    </row>
    <row r="184" customFormat="false" ht="13" hidden="false" customHeight="false" outlineLevel="0" collapsed="false">
      <c r="A184" s="0" t="s">
        <v>2575</v>
      </c>
      <c r="B184" s="0" t="s">
        <v>2576</v>
      </c>
      <c r="C184" s="0" t="s">
        <v>2577</v>
      </c>
      <c r="D184" s="0" t="s">
        <v>2015</v>
      </c>
    </row>
    <row r="185" customFormat="false" ht="13" hidden="false" customHeight="false" outlineLevel="0" collapsed="false">
      <c r="A185" s="0" t="s">
        <v>2578</v>
      </c>
      <c r="B185" s="0" t="s">
        <v>2579</v>
      </c>
      <c r="C185" s="0" t="s">
        <v>2580</v>
      </c>
      <c r="D185" s="0" t="s">
        <v>2015</v>
      </c>
    </row>
    <row r="186" customFormat="false" ht="13" hidden="false" customHeight="false" outlineLevel="0" collapsed="false">
      <c r="A186" s="0" t="s">
        <v>2581</v>
      </c>
      <c r="B186" s="0" t="s">
        <v>2582</v>
      </c>
      <c r="C186" s="0" t="s">
        <v>2583</v>
      </c>
      <c r="D186" s="0" t="s">
        <v>2321</v>
      </c>
      <c r="E186" s="0" t="n">
        <v>47</v>
      </c>
    </row>
    <row r="187" customFormat="false" ht="13" hidden="false" customHeight="false" outlineLevel="0" collapsed="false">
      <c r="A187" s="0" t="s">
        <v>2584</v>
      </c>
      <c r="B187" s="0" t="s">
        <v>2585</v>
      </c>
      <c r="C187" s="0" t="s">
        <v>2586</v>
      </c>
      <c r="D187" s="0" t="s">
        <v>2108</v>
      </c>
    </row>
    <row r="188" customFormat="false" ht="13" hidden="false" customHeight="false" outlineLevel="0" collapsed="false">
      <c r="A188" s="0" t="s">
        <v>2587</v>
      </c>
      <c r="B188" s="0" t="s">
        <v>2588</v>
      </c>
      <c r="C188" s="0" t="s">
        <v>2589</v>
      </c>
      <c r="D188" s="0" t="s">
        <v>2108</v>
      </c>
    </row>
    <row r="189" customFormat="false" ht="13" hidden="false" customHeight="false" outlineLevel="0" collapsed="false">
      <c r="A189" s="0" t="s">
        <v>2590</v>
      </c>
      <c r="B189" s="0" t="s">
        <v>2591</v>
      </c>
      <c r="C189" s="0" t="s">
        <v>2592</v>
      </c>
      <c r="D189" s="0" t="s">
        <v>2321</v>
      </c>
      <c r="E189" s="0" t="n">
        <v>47</v>
      </c>
    </row>
    <row r="190" customFormat="false" ht="13" hidden="false" customHeight="false" outlineLevel="0" collapsed="false">
      <c r="A190" s="0" t="s">
        <v>2593</v>
      </c>
      <c r="B190" s="0" t="s">
        <v>2594</v>
      </c>
      <c r="C190" s="0" t="s">
        <v>2595</v>
      </c>
      <c r="D190" s="0" t="s">
        <v>2066</v>
      </c>
    </row>
    <row r="191" customFormat="false" ht="13" hidden="false" customHeight="false" outlineLevel="0" collapsed="false">
      <c r="A191" s="0" t="s">
        <v>2596</v>
      </c>
      <c r="B191" s="0" t="s">
        <v>2597</v>
      </c>
      <c r="C191" s="0" t="s">
        <v>2598</v>
      </c>
      <c r="D191" s="0" t="s">
        <v>2066</v>
      </c>
    </row>
    <row r="192" customFormat="false" ht="13" hidden="false" customHeight="false" outlineLevel="0" collapsed="false">
      <c r="A192" s="0" t="s">
        <v>2599</v>
      </c>
      <c r="B192" s="0" t="s">
        <v>2600</v>
      </c>
      <c r="C192" s="0" t="s">
        <v>2601</v>
      </c>
      <c r="D192" s="0" t="s">
        <v>2015</v>
      </c>
      <c r="E192" s="0" t="n">
        <v>7</v>
      </c>
    </row>
    <row r="193" customFormat="false" ht="13" hidden="false" customHeight="false" outlineLevel="0" collapsed="false">
      <c r="A193" s="0" t="s">
        <v>2602</v>
      </c>
      <c r="B193" s="0" t="s">
        <v>2603</v>
      </c>
      <c r="C193" s="0" t="s">
        <v>2604</v>
      </c>
      <c r="D193" s="0" t="s">
        <v>2321</v>
      </c>
      <c r="E193" s="0" t="n">
        <v>47</v>
      </c>
    </row>
    <row r="194" customFormat="false" ht="13" hidden="false" customHeight="false" outlineLevel="0" collapsed="false">
      <c r="A194" s="0" t="s">
        <v>2605</v>
      </c>
      <c r="B194" s="0" t="s">
        <v>2606</v>
      </c>
      <c r="C194" s="0" t="s">
        <v>2607</v>
      </c>
      <c r="D194" s="0" t="s">
        <v>2023</v>
      </c>
    </row>
    <row r="195" customFormat="false" ht="13" hidden="false" customHeight="false" outlineLevel="0" collapsed="false">
      <c r="A195" s="0" t="s">
        <v>2608</v>
      </c>
      <c r="B195" s="0" t="s">
        <v>2609</v>
      </c>
      <c r="C195" s="0" t="s">
        <v>2610</v>
      </c>
      <c r="D195" s="0" t="s">
        <v>2023</v>
      </c>
      <c r="E195" s="0" t="n">
        <v>48</v>
      </c>
    </row>
    <row r="196" customFormat="false" ht="13" hidden="false" customHeight="false" outlineLevel="0" collapsed="false">
      <c r="A196" s="0" t="s">
        <v>2611</v>
      </c>
      <c r="B196" s="0" t="s">
        <v>2612</v>
      </c>
      <c r="C196" s="0" t="s">
        <v>2613</v>
      </c>
      <c r="D196" s="0" t="s">
        <v>2051</v>
      </c>
    </row>
    <row r="197" customFormat="false" ht="13" hidden="false" customHeight="false" outlineLevel="0" collapsed="false">
      <c r="A197" s="0" t="s">
        <v>2614</v>
      </c>
      <c r="B197" s="0" t="s">
        <v>2615</v>
      </c>
      <c r="C197" s="0" t="s">
        <v>2616</v>
      </c>
      <c r="D197" s="0" t="s">
        <v>2023</v>
      </c>
      <c r="E197" s="0" t="n">
        <v>48</v>
      </c>
    </row>
    <row r="198" customFormat="false" ht="13" hidden="false" customHeight="false" outlineLevel="0" collapsed="false">
      <c r="A198" s="0" t="s">
        <v>2617</v>
      </c>
      <c r="B198" s="0" t="s">
        <v>2618</v>
      </c>
      <c r="C198" s="0" t="s">
        <v>2619</v>
      </c>
      <c r="D198" s="0" t="s">
        <v>2023</v>
      </c>
      <c r="E198" s="0" t="n">
        <v>48</v>
      </c>
    </row>
    <row r="199" customFormat="false" ht="13" hidden="false" customHeight="false" outlineLevel="0" collapsed="false">
      <c r="A199" s="0" t="s">
        <v>2620</v>
      </c>
      <c r="B199" s="0" t="s">
        <v>2621</v>
      </c>
      <c r="C199" s="0" t="s">
        <v>2622</v>
      </c>
      <c r="D199" s="0" t="s">
        <v>2023</v>
      </c>
      <c r="E199" s="0" t="n">
        <v>48</v>
      </c>
    </row>
    <row r="200" customFormat="false" ht="13" hidden="false" customHeight="false" outlineLevel="0" collapsed="false">
      <c r="A200" s="0" t="s">
        <v>2623</v>
      </c>
      <c r="B200" s="0" t="s">
        <v>2624</v>
      </c>
      <c r="C200" s="0" t="s">
        <v>2625</v>
      </c>
      <c r="D200" s="0" t="s">
        <v>2062</v>
      </c>
      <c r="E200" s="0" t="n">
        <v>40</v>
      </c>
    </row>
    <row r="201" customFormat="false" ht="13" hidden="false" customHeight="false" outlineLevel="0" collapsed="false">
      <c r="A201" s="0" t="s">
        <v>2626</v>
      </c>
      <c r="B201" s="0" t="s">
        <v>2627</v>
      </c>
      <c r="C201" s="0" t="s">
        <v>2628</v>
      </c>
      <c r="D201" s="0" t="s">
        <v>2019</v>
      </c>
    </row>
    <row r="202" customFormat="false" ht="13" hidden="false" customHeight="false" outlineLevel="0" collapsed="false">
      <c r="A202" s="0" t="s">
        <v>2629</v>
      </c>
      <c r="B202" s="0" t="s">
        <v>2630</v>
      </c>
      <c r="C202" s="0" t="s">
        <v>2631</v>
      </c>
      <c r="D202" s="0" t="s">
        <v>2041</v>
      </c>
      <c r="E202" s="0" t="n">
        <v>5</v>
      </c>
    </row>
    <row r="203" customFormat="false" ht="13" hidden="false" customHeight="false" outlineLevel="0" collapsed="false">
      <c r="A203" s="0" t="s">
        <v>2632</v>
      </c>
      <c r="B203" s="0" t="s">
        <v>2633</v>
      </c>
      <c r="C203" s="0" t="s">
        <v>2634</v>
      </c>
      <c r="D203" s="0" t="s">
        <v>2041</v>
      </c>
    </row>
    <row r="204" customFormat="false" ht="13" hidden="false" customHeight="false" outlineLevel="0" collapsed="false">
      <c r="A204" s="0" t="s">
        <v>2635</v>
      </c>
      <c r="B204" s="0" t="s">
        <v>2636</v>
      </c>
      <c r="C204" s="0" t="s">
        <v>2637</v>
      </c>
      <c r="D204" s="0" t="s">
        <v>2015</v>
      </c>
      <c r="E204" s="0" t="n">
        <v>15</v>
      </c>
    </row>
    <row r="205" customFormat="false" ht="13" hidden="false" customHeight="false" outlineLevel="0" collapsed="false">
      <c r="A205" s="0" t="s">
        <v>2638</v>
      </c>
      <c r="B205" s="0" t="s">
        <v>2639</v>
      </c>
      <c r="C205" s="0" t="s">
        <v>2640</v>
      </c>
      <c r="D205" s="0" t="s">
        <v>2019</v>
      </c>
    </row>
    <row r="206" customFormat="false" ht="13" hidden="false" customHeight="false" outlineLevel="0" collapsed="false">
      <c r="A206" s="0" t="s">
        <v>2641</v>
      </c>
      <c r="B206" s="0" t="s">
        <v>2642</v>
      </c>
      <c r="C206" s="0" t="s">
        <v>2643</v>
      </c>
      <c r="D206" s="0" t="s">
        <v>2321</v>
      </c>
      <c r="E206" s="0" t="n">
        <v>47</v>
      </c>
    </row>
    <row r="207" customFormat="false" ht="13" hidden="false" customHeight="false" outlineLevel="0" collapsed="false">
      <c r="A207" s="0" t="s">
        <v>2644</v>
      </c>
      <c r="B207" s="0" t="s">
        <v>2645</v>
      </c>
      <c r="C207" s="0" t="s">
        <v>2646</v>
      </c>
      <c r="D207" s="0" t="s">
        <v>2023</v>
      </c>
      <c r="E207" s="0" t="n">
        <v>48</v>
      </c>
    </row>
    <row r="208" customFormat="false" ht="13" hidden="false" customHeight="false" outlineLevel="0" collapsed="false">
      <c r="A208" s="0" t="s">
        <v>2647</v>
      </c>
      <c r="B208" s="0" t="s">
        <v>2648</v>
      </c>
      <c r="C208" s="0" t="s">
        <v>2649</v>
      </c>
      <c r="D208" s="0" t="s">
        <v>2650</v>
      </c>
      <c r="E208" s="0" t="n">
        <v>13</v>
      </c>
    </row>
    <row r="209" customFormat="false" ht="13" hidden="false" customHeight="false" outlineLevel="0" collapsed="false">
      <c r="A209" s="0" t="s">
        <v>2651</v>
      </c>
      <c r="B209" s="0" t="s">
        <v>2652</v>
      </c>
      <c r="C209" s="0" t="s">
        <v>2653</v>
      </c>
      <c r="D209" s="0" t="s">
        <v>2011</v>
      </c>
      <c r="E209" s="0" t="n">
        <v>21</v>
      </c>
    </row>
    <row r="210" customFormat="false" ht="13" hidden="false" customHeight="false" outlineLevel="0" collapsed="false">
      <c r="A210" s="0" t="s">
        <v>2654</v>
      </c>
      <c r="B210" s="0" t="s">
        <v>2655</v>
      </c>
      <c r="C210" s="0" t="s">
        <v>2656</v>
      </c>
      <c r="D210" s="0" t="s">
        <v>2041</v>
      </c>
      <c r="E210" s="0" t="n">
        <v>5</v>
      </c>
    </row>
    <row r="211" customFormat="false" ht="13" hidden="false" customHeight="false" outlineLevel="0" collapsed="false">
      <c r="A211" s="0" t="s">
        <v>2657</v>
      </c>
      <c r="B211" s="0" t="s">
        <v>2658</v>
      </c>
      <c r="C211" s="0" t="s">
        <v>2659</v>
      </c>
      <c r="D211" s="0" t="s">
        <v>2041</v>
      </c>
    </row>
    <row r="212" customFormat="false" ht="13" hidden="false" customHeight="false" outlineLevel="0" collapsed="false">
      <c r="A212" s="0" t="s">
        <v>2660</v>
      </c>
      <c r="B212" s="0" t="s">
        <v>2661</v>
      </c>
      <c r="C212" s="0" t="s">
        <v>2662</v>
      </c>
      <c r="D212" s="0" t="s">
        <v>2650</v>
      </c>
      <c r="E212" s="0" t="n">
        <v>13</v>
      </c>
    </row>
    <row r="213" customFormat="false" ht="13" hidden="false" customHeight="false" outlineLevel="0" collapsed="false">
      <c r="A213" s="0" t="s">
        <v>2663</v>
      </c>
      <c r="B213" s="0" t="s">
        <v>2664</v>
      </c>
      <c r="C213" s="0" t="s">
        <v>2665</v>
      </c>
      <c r="D213" s="0" t="s">
        <v>2015</v>
      </c>
      <c r="E213" s="0" t="n">
        <v>19</v>
      </c>
    </row>
    <row r="214" customFormat="false" ht="13" hidden="false" customHeight="false" outlineLevel="0" collapsed="false">
      <c r="A214" s="0" t="s">
        <v>2666</v>
      </c>
      <c r="B214" s="0" t="s">
        <v>2667</v>
      </c>
      <c r="C214" s="0" t="s">
        <v>2668</v>
      </c>
      <c r="D214" s="0" t="s">
        <v>2015</v>
      </c>
      <c r="E214" s="0" t="n">
        <v>19</v>
      </c>
    </row>
    <row r="215" customFormat="false" ht="13" hidden="false" customHeight="false" outlineLevel="0" collapsed="false">
      <c r="A215" s="0" t="s">
        <v>2669</v>
      </c>
      <c r="B215" s="0" t="s">
        <v>2670</v>
      </c>
      <c r="C215" s="0" t="s">
        <v>2671</v>
      </c>
      <c r="D215" s="0" t="s">
        <v>2015</v>
      </c>
      <c r="E215" s="0" t="n">
        <v>19</v>
      </c>
    </row>
    <row r="216" customFormat="false" ht="13" hidden="false" customHeight="false" outlineLevel="0" collapsed="false">
      <c r="A216" s="0" t="s">
        <v>2672</v>
      </c>
      <c r="B216" s="0" t="s">
        <v>2673</v>
      </c>
      <c r="C216" s="0" t="s">
        <v>2674</v>
      </c>
      <c r="D216" s="0" t="s">
        <v>2108</v>
      </c>
    </row>
    <row r="217" customFormat="false" ht="13" hidden="false" customHeight="false" outlineLevel="0" collapsed="false">
      <c r="A217" s="0" t="s">
        <v>2675</v>
      </c>
      <c r="B217" s="0" t="s">
        <v>2676</v>
      </c>
      <c r="C217" s="0" t="s">
        <v>2677</v>
      </c>
      <c r="D217" s="0" t="s">
        <v>2108</v>
      </c>
    </row>
    <row r="218" customFormat="false" ht="13" hidden="false" customHeight="false" outlineLevel="0" collapsed="false">
      <c r="A218" s="0" t="s">
        <v>2678</v>
      </c>
      <c r="B218" s="0" t="s">
        <v>2679</v>
      </c>
      <c r="C218" s="0" t="s">
        <v>2680</v>
      </c>
      <c r="D218" s="0" t="s">
        <v>2095</v>
      </c>
      <c r="E218" s="0" t="n">
        <v>43</v>
      </c>
    </row>
    <row r="219" customFormat="false" ht="13" hidden="false" customHeight="false" outlineLevel="0" collapsed="false">
      <c r="A219" s="0" t="s">
        <v>2681</v>
      </c>
      <c r="B219" s="0" t="s">
        <v>2682</v>
      </c>
      <c r="C219" s="0" t="s">
        <v>2683</v>
      </c>
      <c r="D219" s="0" t="s">
        <v>2019</v>
      </c>
    </row>
    <row r="220" customFormat="false" ht="13" hidden="false" customHeight="false" outlineLevel="0" collapsed="false">
      <c r="A220" s="0" t="s">
        <v>2684</v>
      </c>
      <c r="B220" s="0" t="s">
        <v>2685</v>
      </c>
      <c r="C220" s="0" t="s">
        <v>2686</v>
      </c>
      <c r="D220" s="0" t="s">
        <v>2015</v>
      </c>
    </row>
    <row r="221" customFormat="false" ht="13" hidden="false" customHeight="false" outlineLevel="0" collapsed="false">
      <c r="A221" s="0" t="s">
        <v>2687</v>
      </c>
      <c r="B221" s="0" t="s">
        <v>2688</v>
      </c>
      <c r="C221" s="0" t="s">
        <v>2689</v>
      </c>
      <c r="D221" s="0" t="s">
        <v>2015</v>
      </c>
    </row>
    <row r="222" customFormat="false" ht="13" hidden="false" customHeight="false" outlineLevel="0" collapsed="false">
      <c r="A222" s="0" t="s">
        <v>2690</v>
      </c>
      <c r="B222" s="0" t="s">
        <v>2691</v>
      </c>
      <c r="C222" s="0" t="s">
        <v>2692</v>
      </c>
      <c r="D222" s="0" t="s">
        <v>2015</v>
      </c>
    </row>
    <row r="223" customFormat="false" ht="13" hidden="false" customHeight="false" outlineLevel="0" collapsed="false">
      <c r="A223" s="0" t="s">
        <v>2693</v>
      </c>
      <c r="B223" s="0" t="s">
        <v>2694</v>
      </c>
      <c r="C223" s="0" t="s">
        <v>2695</v>
      </c>
      <c r="D223" s="0" t="s">
        <v>2015</v>
      </c>
    </row>
    <row r="224" customFormat="false" ht="13" hidden="false" customHeight="false" outlineLevel="0" collapsed="false">
      <c r="A224" s="0" t="s">
        <v>2696</v>
      </c>
      <c r="B224" s="0" t="s">
        <v>2697</v>
      </c>
      <c r="C224" s="0" t="s">
        <v>2698</v>
      </c>
      <c r="D224" s="0" t="s">
        <v>2015</v>
      </c>
    </row>
    <row r="225" customFormat="false" ht="13" hidden="false" customHeight="false" outlineLevel="0" collapsed="false">
      <c r="A225" s="0" t="s">
        <v>2699</v>
      </c>
      <c r="B225" s="0" t="s">
        <v>2700</v>
      </c>
      <c r="C225" s="0" t="s">
        <v>2701</v>
      </c>
      <c r="D225" s="0" t="s">
        <v>2062</v>
      </c>
      <c r="E225" s="0" t="s">
        <v>2702</v>
      </c>
    </row>
    <row r="226" customFormat="false" ht="13" hidden="false" customHeight="false" outlineLevel="0" collapsed="false">
      <c r="A226" s="0" t="s">
        <v>2703</v>
      </c>
      <c r="B226" s="0" t="s">
        <v>2704</v>
      </c>
      <c r="C226" s="0" t="s">
        <v>2705</v>
      </c>
      <c r="D226" s="0" t="s">
        <v>2066</v>
      </c>
      <c r="E226" s="0" t="n">
        <v>36</v>
      </c>
    </row>
    <row r="227" customFormat="false" ht="13" hidden="false" customHeight="false" outlineLevel="0" collapsed="false">
      <c r="A227" s="0" t="s">
        <v>2706</v>
      </c>
      <c r="B227" s="0" t="s">
        <v>2707</v>
      </c>
      <c r="C227" s="0" t="s">
        <v>2708</v>
      </c>
      <c r="D227" s="0" t="s">
        <v>2062</v>
      </c>
      <c r="E227" s="0" t="n">
        <v>40</v>
      </c>
    </row>
    <row r="228" customFormat="false" ht="13" hidden="false" customHeight="false" outlineLevel="0" collapsed="false">
      <c r="A228" s="0" t="s">
        <v>2709</v>
      </c>
      <c r="B228" s="0" t="s">
        <v>2710</v>
      </c>
      <c r="C228" s="0" t="s">
        <v>2711</v>
      </c>
      <c r="D228" s="0" t="s">
        <v>2062</v>
      </c>
      <c r="E228" s="0" t="n">
        <v>40</v>
      </c>
    </row>
    <row r="229" customFormat="false" ht="13" hidden="false" customHeight="false" outlineLevel="0" collapsed="false">
      <c r="A229" s="0" t="s">
        <v>2712</v>
      </c>
      <c r="B229" s="0" t="s">
        <v>2713</v>
      </c>
      <c r="C229" s="0" t="s">
        <v>2714</v>
      </c>
      <c r="D229" s="0" t="s">
        <v>2062</v>
      </c>
      <c r="E229" s="0" t="s">
        <v>2715</v>
      </c>
    </row>
    <row r="230" customFormat="false" ht="13" hidden="false" customHeight="false" outlineLevel="0" collapsed="false">
      <c r="A230" s="0" t="s">
        <v>2716</v>
      </c>
      <c r="B230" s="0" t="s">
        <v>2717</v>
      </c>
      <c r="C230" s="0" t="s">
        <v>2718</v>
      </c>
      <c r="D230" s="0" t="s">
        <v>2062</v>
      </c>
      <c r="E230" s="0" t="n">
        <v>1</v>
      </c>
    </row>
    <row r="231" customFormat="false" ht="13" hidden="false" customHeight="false" outlineLevel="0" collapsed="false">
      <c r="A231" s="0" t="s">
        <v>2719</v>
      </c>
      <c r="B231" s="0" t="s">
        <v>2720</v>
      </c>
      <c r="C231" s="0" t="s">
        <v>2721</v>
      </c>
      <c r="D231" s="0" t="s">
        <v>2062</v>
      </c>
      <c r="E231" s="0" t="n">
        <v>10</v>
      </c>
    </row>
    <row r="232" customFormat="false" ht="13" hidden="false" customHeight="false" outlineLevel="0" collapsed="false">
      <c r="A232" s="0" t="s">
        <v>2722</v>
      </c>
      <c r="B232" s="0" t="s">
        <v>2723</v>
      </c>
      <c r="C232" s="0" t="s">
        <v>2724</v>
      </c>
      <c r="D232" s="0" t="s">
        <v>2095</v>
      </c>
      <c r="E232" s="0" t="n">
        <v>43</v>
      </c>
    </row>
    <row r="233" customFormat="false" ht="13" hidden="false" customHeight="false" outlineLevel="0" collapsed="false">
      <c r="A233" s="0" t="s">
        <v>2725</v>
      </c>
      <c r="B233" s="0" t="s">
        <v>2726</v>
      </c>
      <c r="C233" s="0" t="s">
        <v>2727</v>
      </c>
      <c r="D233" s="0" t="s">
        <v>2011</v>
      </c>
    </row>
    <row r="234" customFormat="false" ht="13" hidden="false" customHeight="false" outlineLevel="0" collapsed="false">
      <c r="A234" s="0" t="s">
        <v>2728</v>
      </c>
      <c r="B234" s="0" t="s">
        <v>2729</v>
      </c>
      <c r="C234" s="0" t="s">
        <v>2730</v>
      </c>
      <c r="D234" s="0" t="s">
        <v>2095</v>
      </c>
      <c r="E234" s="0" t="n">
        <v>43</v>
      </c>
    </row>
    <row r="235" customFormat="false" ht="13" hidden="false" customHeight="false" outlineLevel="0" collapsed="false">
      <c r="A235" s="0" t="s">
        <v>2731</v>
      </c>
      <c r="B235" s="0" t="s">
        <v>2732</v>
      </c>
      <c r="C235" s="0" t="s">
        <v>2733</v>
      </c>
      <c r="D235" s="0" t="s">
        <v>2023</v>
      </c>
      <c r="E235" s="0" t="n">
        <v>48</v>
      </c>
    </row>
    <row r="236" customFormat="false" ht="13" hidden="false" customHeight="false" outlineLevel="0" collapsed="false">
      <c r="A236" s="0" t="s">
        <v>2734</v>
      </c>
      <c r="B236" s="0" t="s">
        <v>2735</v>
      </c>
      <c r="C236" s="0" t="s">
        <v>2736</v>
      </c>
      <c r="D236" s="0" t="s">
        <v>2011</v>
      </c>
    </row>
    <row r="237" customFormat="false" ht="13" hidden="false" customHeight="false" outlineLevel="0" collapsed="false">
      <c r="A237" s="0" t="s">
        <v>2737</v>
      </c>
      <c r="B237" s="0" t="s">
        <v>2738</v>
      </c>
      <c r="C237" s="0" t="s">
        <v>2739</v>
      </c>
      <c r="D237" s="0" t="s">
        <v>2019</v>
      </c>
    </row>
    <row r="238" customFormat="false" ht="13" hidden="false" customHeight="false" outlineLevel="0" collapsed="false">
      <c r="A238" s="0" t="s">
        <v>2740</v>
      </c>
      <c r="B238" s="0" t="s">
        <v>2741</v>
      </c>
      <c r="C238" s="0" t="s">
        <v>2742</v>
      </c>
      <c r="D238" s="0" t="s">
        <v>2019</v>
      </c>
    </row>
    <row r="239" customFormat="false" ht="13" hidden="false" customHeight="false" outlineLevel="0" collapsed="false">
      <c r="A239" s="0" t="s">
        <v>2743</v>
      </c>
      <c r="B239" s="0" t="s">
        <v>2744</v>
      </c>
      <c r="C239" s="0" t="s">
        <v>2745</v>
      </c>
      <c r="D239" s="0" t="s">
        <v>2019</v>
      </c>
    </row>
    <row r="240" customFormat="false" ht="13" hidden="false" customHeight="false" outlineLevel="0" collapsed="false">
      <c r="A240" s="0" t="s">
        <v>2746</v>
      </c>
      <c r="B240" s="0" t="s">
        <v>2747</v>
      </c>
      <c r="C240" s="0" t="s">
        <v>2748</v>
      </c>
      <c r="D240" s="0" t="s">
        <v>2164</v>
      </c>
    </row>
    <row r="241" customFormat="false" ht="13" hidden="false" customHeight="false" outlineLevel="0" collapsed="false">
      <c r="A241" s="0" t="s">
        <v>2749</v>
      </c>
      <c r="B241" s="0" t="s">
        <v>2750</v>
      </c>
      <c r="C241" s="0" t="s">
        <v>2751</v>
      </c>
      <c r="D241" s="0" t="s">
        <v>2062</v>
      </c>
      <c r="E241" s="0" t="n">
        <v>45</v>
      </c>
    </row>
    <row r="242" customFormat="false" ht="13" hidden="false" customHeight="false" outlineLevel="0" collapsed="false">
      <c r="A242" s="0" t="s">
        <v>2752</v>
      </c>
      <c r="B242" s="0" t="s">
        <v>2753</v>
      </c>
      <c r="C242" s="0" t="s">
        <v>2754</v>
      </c>
      <c r="D242" s="0" t="s">
        <v>2062</v>
      </c>
      <c r="E242" s="0" t="n">
        <v>40</v>
      </c>
    </row>
    <row r="243" customFormat="false" ht="13" hidden="false" customHeight="false" outlineLevel="0" collapsed="false">
      <c r="A243" s="0" t="s">
        <v>2755</v>
      </c>
      <c r="B243" s="0" t="s">
        <v>2756</v>
      </c>
      <c r="C243" s="0" t="s">
        <v>2757</v>
      </c>
      <c r="D243" s="0" t="s">
        <v>2015</v>
      </c>
      <c r="E243" s="0" t="n">
        <v>7</v>
      </c>
    </row>
    <row r="244" customFormat="false" ht="13" hidden="false" customHeight="false" outlineLevel="0" collapsed="false">
      <c r="A244" s="0" t="s">
        <v>2758</v>
      </c>
      <c r="B244" s="0" t="s">
        <v>2759</v>
      </c>
      <c r="C244" s="0" t="s">
        <v>2760</v>
      </c>
      <c r="D244" s="0" t="s">
        <v>2019</v>
      </c>
      <c r="E244" s="0" t="n">
        <v>7</v>
      </c>
    </row>
    <row r="245" customFormat="false" ht="13" hidden="false" customHeight="false" outlineLevel="0" collapsed="false">
      <c r="A245" s="0" t="s">
        <v>2761</v>
      </c>
      <c r="B245" s="0" t="s">
        <v>2762</v>
      </c>
      <c r="C245" s="0" t="s">
        <v>2763</v>
      </c>
      <c r="D245" s="0" t="s">
        <v>2041</v>
      </c>
    </row>
    <row r="246" customFormat="false" ht="13" hidden="false" customHeight="false" outlineLevel="0" collapsed="false">
      <c r="A246" s="0" t="s">
        <v>2764</v>
      </c>
      <c r="B246" s="0" t="s">
        <v>2765</v>
      </c>
      <c r="C246" s="0" t="s">
        <v>2766</v>
      </c>
      <c r="D246" s="0" t="s">
        <v>2041</v>
      </c>
    </row>
    <row r="247" customFormat="false" ht="13" hidden="false" customHeight="false" outlineLevel="0" collapsed="false">
      <c r="A247" s="0" t="s">
        <v>2767</v>
      </c>
      <c r="B247" s="0" t="s">
        <v>2768</v>
      </c>
      <c r="C247" s="0" t="s">
        <v>2769</v>
      </c>
      <c r="D247" s="0" t="s">
        <v>2076</v>
      </c>
    </row>
    <row r="248" customFormat="false" ht="13" hidden="false" customHeight="false" outlineLevel="0" collapsed="false">
      <c r="A248" s="0" t="s">
        <v>2770</v>
      </c>
      <c r="B248" s="0" t="s">
        <v>2771</v>
      </c>
      <c r="C248" s="0" t="s">
        <v>2772</v>
      </c>
      <c r="D248" s="0" t="s">
        <v>2041</v>
      </c>
    </row>
    <row r="249" customFormat="false" ht="13" hidden="false" customHeight="false" outlineLevel="0" collapsed="false">
      <c r="A249" s="0" t="s">
        <v>2773</v>
      </c>
      <c r="B249" s="0" t="s">
        <v>2774</v>
      </c>
      <c r="C249" s="0" t="s">
        <v>2775</v>
      </c>
      <c r="D249" s="0" t="s">
        <v>2041</v>
      </c>
      <c r="E249" s="0" t="n">
        <v>5</v>
      </c>
    </row>
    <row r="250" customFormat="false" ht="13" hidden="false" customHeight="false" outlineLevel="0" collapsed="false">
      <c r="A250" s="0" t="s">
        <v>2776</v>
      </c>
      <c r="B250" s="0" t="s">
        <v>2777</v>
      </c>
      <c r="C250" s="0" t="s">
        <v>2778</v>
      </c>
      <c r="D250" s="0" t="s">
        <v>2041</v>
      </c>
    </row>
    <row r="251" customFormat="false" ht="13" hidden="false" customHeight="false" outlineLevel="0" collapsed="false">
      <c r="A251" s="0" t="s">
        <v>2779</v>
      </c>
      <c r="B251" s="0" t="s">
        <v>2780</v>
      </c>
      <c r="C251" s="0" t="s">
        <v>2781</v>
      </c>
      <c r="D251" s="0" t="s">
        <v>2015</v>
      </c>
    </row>
    <row r="252" customFormat="false" ht="13" hidden="false" customHeight="false" outlineLevel="0" collapsed="false">
      <c r="A252" s="0" t="s">
        <v>2782</v>
      </c>
      <c r="B252" s="0" t="s">
        <v>2783</v>
      </c>
      <c r="C252" s="0" t="s">
        <v>2784</v>
      </c>
      <c r="D252" s="0" t="s">
        <v>2785</v>
      </c>
      <c r="E252" s="0" t="n">
        <v>38</v>
      </c>
    </row>
    <row r="253" customFormat="false" ht="13" hidden="false" customHeight="false" outlineLevel="0" collapsed="false">
      <c r="A253" s="0" t="s">
        <v>2786</v>
      </c>
      <c r="B253" s="0" t="s">
        <v>2787</v>
      </c>
      <c r="C253" s="0" t="s">
        <v>2788</v>
      </c>
      <c r="D253" s="0" t="s">
        <v>2785</v>
      </c>
      <c r="E253" s="0" t="n">
        <v>16</v>
      </c>
    </row>
    <row r="254" customFormat="false" ht="13" hidden="false" customHeight="false" outlineLevel="0" collapsed="false">
      <c r="A254" s="0" t="s">
        <v>2789</v>
      </c>
      <c r="B254" s="0" t="s">
        <v>2790</v>
      </c>
      <c r="C254" s="0" t="s">
        <v>2791</v>
      </c>
      <c r="D254" s="0" t="s">
        <v>2011</v>
      </c>
      <c r="E254" s="0" t="n">
        <v>31</v>
      </c>
    </row>
    <row r="255" customFormat="false" ht="13" hidden="false" customHeight="false" outlineLevel="0" collapsed="false">
      <c r="A255" s="0" t="s">
        <v>2792</v>
      </c>
      <c r="B255" s="0" t="s">
        <v>2793</v>
      </c>
      <c r="C255" s="0" t="s">
        <v>2794</v>
      </c>
      <c r="D255" s="0" t="s">
        <v>2011</v>
      </c>
    </row>
    <row r="256" customFormat="false" ht="13" hidden="false" customHeight="false" outlineLevel="0" collapsed="false">
      <c r="A256" s="0" t="s">
        <v>2795</v>
      </c>
      <c r="B256" s="0" t="s">
        <v>2796</v>
      </c>
      <c r="C256" s="0" t="s">
        <v>2797</v>
      </c>
      <c r="D256" s="0" t="s">
        <v>2011</v>
      </c>
    </row>
    <row r="257" customFormat="false" ht="13" hidden="false" customHeight="false" outlineLevel="0" collapsed="false">
      <c r="A257" s="0" t="s">
        <v>2798</v>
      </c>
      <c r="B257" s="0" t="s">
        <v>2799</v>
      </c>
      <c r="C257" s="0" t="s">
        <v>2800</v>
      </c>
      <c r="D257" s="0" t="s">
        <v>2095</v>
      </c>
      <c r="E257" s="0" t="n">
        <v>43</v>
      </c>
    </row>
    <row r="258" customFormat="false" ht="13" hidden="false" customHeight="false" outlineLevel="0" collapsed="false">
      <c r="A258" s="0" t="s">
        <v>2801</v>
      </c>
      <c r="B258" s="0" t="s">
        <v>2802</v>
      </c>
      <c r="C258" s="0" t="s">
        <v>2803</v>
      </c>
      <c r="D258" s="0" t="s">
        <v>2095</v>
      </c>
      <c r="E258" s="0" t="n">
        <v>43</v>
      </c>
    </row>
    <row r="259" customFormat="false" ht="13" hidden="false" customHeight="false" outlineLevel="0" collapsed="false">
      <c r="A259" s="0" t="s">
        <v>2804</v>
      </c>
      <c r="B259" s="0" t="s">
        <v>2805</v>
      </c>
      <c r="C259" s="0" t="s">
        <v>2806</v>
      </c>
      <c r="D259" s="0" t="s">
        <v>2108</v>
      </c>
      <c r="E259" s="0" t="n">
        <v>7</v>
      </c>
    </row>
    <row r="260" customFormat="false" ht="13" hidden="false" customHeight="false" outlineLevel="0" collapsed="false">
      <c r="A260" s="0" t="s">
        <v>2807</v>
      </c>
      <c r="B260" s="0" t="s">
        <v>2808</v>
      </c>
      <c r="C260" s="0" t="s">
        <v>2809</v>
      </c>
      <c r="D260" s="0" t="s">
        <v>2019</v>
      </c>
    </row>
    <row r="261" customFormat="false" ht="13" hidden="false" customHeight="false" outlineLevel="0" collapsed="false">
      <c r="A261" s="0" t="s">
        <v>2810</v>
      </c>
      <c r="B261" s="0" t="s">
        <v>2811</v>
      </c>
      <c r="C261" s="0" t="s">
        <v>2812</v>
      </c>
      <c r="D261" s="0" t="s">
        <v>2015</v>
      </c>
      <c r="E261" s="0" t="n">
        <v>25</v>
      </c>
    </row>
    <row r="262" customFormat="false" ht="13" hidden="false" customHeight="false" outlineLevel="0" collapsed="false">
      <c r="A262" s="0" t="s">
        <v>2813</v>
      </c>
      <c r="B262" s="0" t="s">
        <v>2814</v>
      </c>
      <c r="C262" s="0" t="s">
        <v>2815</v>
      </c>
      <c r="D262" s="0" t="s">
        <v>2015</v>
      </c>
      <c r="E262" s="0" t="n">
        <v>25</v>
      </c>
    </row>
    <row r="263" customFormat="false" ht="13" hidden="false" customHeight="false" outlineLevel="0" collapsed="false">
      <c r="A263" s="0" t="s">
        <v>2816</v>
      </c>
      <c r="B263" s="0" t="s">
        <v>2817</v>
      </c>
      <c r="C263" s="0" t="s">
        <v>2818</v>
      </c>
      <c r="D263" s="0" t="s">
        <v>2015</v>
      </c>
      <c r="E263" s="0" t="n">
        <v>25</v>
      </c>
    </row>
    <row r="264" customFormat="false" ht="13" hidden="false" customHeight="false" outlineLevel="0" collapsed="false">
      <c r="A264" s="0" t="s">
        <v>2819</v>
      </c>
      <c r="B264" s="0" t="s">
        <v>2820</v>
      </c>
      <c r="C264" s="0" t="s">
        <v>2821</v>
      </c>
      <c r="D264" s="0" t="s">
        <v>2015</v>
      </c>
      <c r="E264" s="0" t="n">
        <v>25</v>
      </c>
    </row>
    <row r="265" customFormat="false" ht="13" hidden="false" customHeight="false" outlineLevel="0" collapsed="false">
      <c r="A265" s="0" t="s">
        <v>2822</v>
      </c>
      <c r="B265" s="0" t="s">
        <v>2823</v>
      </c>
      <c r="C265" s="0" t="s">
        <v>2824</v>
      </c>
      <c r="D265" s="0" t="s">
        <v>2015</v>
      </c>
      <c r="E265" s="0" t="n">
        <v>25</v>
      </c>
    </row>
    <row r="266" customFormat="false" ht="13" hidden="false" customHeight="false" outlineLevel="0" collapsed="false">
      <c r="A266" s="0" t="s">
        <v>2825</v>
      </c>
      <c r="B266" s="0" t="s">
        <v>2826</v>
      </c>
      <c r="C266" s="0" t="s">
        <v>2827</v>
      </c>
      <c r="D266" s="0" t="s">
        <v>2015</v>
      </c>
      <c r="E266" s="0" t="n">
        <v>25</v>
      </c>
    </row>
    <row r="267" customFormat="false" ht="13" hidden="false" customHeight="false" outlineLevel="0" collapsed="false">
      <c r="A267" s="0" t="s">
        <v>2828</v>
      </c>
      <c r="B267" s="0" t="s">
        <v>2829</v>
      </c>
      <c r="C267" s="0" t="s">
        <v>2830</v>
      </c>
      <c r="D267" s="0" t="s">
        <v>2015</v>
      </c>
      <c r="E267" s="0" t="n">
        <v>25</v>
      </c>
    </row>
    <row r="268" customFormat="false" ht="13" hidden="false" customHeight="false" outlineLevel="0" collapsed="false">
      <c r="A268" s="0" t="s">
        <v>2831</v>
      </c>
      <c r="B268" s="0" t="s">
        <v>2832</v>
      </c>
      <c r="C268" s="0" t="s">
        <v>2833</v>
      </c>
      <c r="D268" s="0" t="s">
        <v>2037</v>
      </c>
    </row>
    <row r="269" customFormat="false" ht="13" hidden="false" customHeight="false" outlineLevel="0" collapsed="false">
      <c r="A269" s="0" t="s">
        <v>2834</v>
      </c>
      <c r="B269" s="0" t="s">
        <v>2835</v>
      </c>
      <c r="C269" s="0" t="s">
        <v>2836</v>
      </c>
      <c r="D269" s="0" t="s">
        <v>2041</v>
      </c>
      <c r="E269" s="0" t="n">
        <v>37</v>
      </c>
    </row>
    <row r="270" customFormat="false" ht="13" hidden="false" customHeight="false" outlineLevel="0" collapsed="false">
      <c r="A270" s="0" t="s">
        <v>2837</v>
      </c>
      <c r="B270" s="0" t="s">
        <v>2838</v>
      </c>
      <c r="C270" s="0" t="s">
        <v>2839</v>
      </c>
      <c r="D270" s="0" t="s">
        <v>2840</v>
      </c>
      <c r="E270" s="0" t="n">
        <v>26</v>
      </c>
    </row>
    <row r="271" customFormat="false" ht="13" hidden="false" customHeight="false" outlineLevel="0" collapsed="false">
      <c r="A271" s="0" t="s">
        <v>2841</v>
      </c>
      <c r="B271" s="0" t="s">
        <v>2842</v>
      </c>
      <c r="C271" s="0" t="s">
        <v>2843</v>
      </c>
      <c r="D271" s="0" t="s">
        <v>2095</v>
      </c>
      <c r="E271" s="0" t="n">
        <v>34</v>
      </c>
    </row>
    <row r="272" customFormat="false" ht="13" hidden="false" customHeight="false" outlineLevel="0" collapsed="false">
      <c r="A272" s="0" t="s">
        <v>2844</v>
      </c>
      <c r="B272" s="0" t="s">
        <v>2845</v>
      </c>
      <c r="C272" s="0" t="s">
        <v>2846</v>
      </c>
      <c r="D272" s="0" t="s">
        <v>2108</v>
      </c>
    </row>
    <row r="273" customFormat="false" ht="13" hidden="false" customHeight="false" outlineLevel="0" collapsed="false">
      <c r="A273" s="0" t="s">
        <v>2847</v>
      </c>
      <c r="B273" s="0" t="s">
        <v>2848</v>
      </c>
      <c r="C273" s="0" t="s">
        <v>2849</v>
      </c>
      <c r="D273" s="0" t="s">
        <v>2011</v>
      </c>
    </row>
    <row r="274" customFormat="false" ht="13" hidden="false" customHeight="false" outlineLevel="0" collapsed="false">
      <c r="A274" s="0" t="s">
        <v>2850</v>
      </c>
      <c r="B274" s="0" t="s">
        <v>2851</v>
      </c>
      <c r="C274" s="0" t="s">
        <v>2852</v>
      </c>
      <c r="D274" s="0" t="s">
        <v>2019</v>
      </c>
    </row>
    <row r="275" customFormat="false" ht="13" hidden="false" customHeight="false" outlineLevel="0" collapsed="false">
      <c r="A275" s="0" t="s">
        <v>2853</v>
      </c>
      <c r="B275" s="0" t="s">
        <v>2854</v>
      </c>
      <c r="C275" s="0" t="s">
        <v>2855</v>
      </c>
      <c r="D275" s="0" t="s">
        <v>2011</v>
      </c>
    </row>
    <row r="276" customFormat="false" ht="13" hidden="false" customHeight="false" outlineLevel="0" collapsed="false">
      <c r="A276" s="0" t="s">
        <v>2856</v>
      </c>
      <c r="B276" s="0" t="s">
        <v>2857</v>
      </c>
      <c r="C276" s="0" t="s">
        <v>2858</v>
      </c>
      <c r="D276" s="0" t="s">
        <v>2011</v>
      </c>
    </row>
    <row r="277" customFormat="false" ht="13" hidden="false" customHeight="false" outlineLevel="0" collapsed="false">
      <c r="A277" s="0" t="s">
        <v>2859</v>
      </c>
      <c r="B277" s="0" t="s">
        <v>2860</v>
      </c>
      <c r="C277" s="0" t="s">
        <v>2861</v>
      </c>
      <c r="D277" s="0" t="s">
        <v>2862</v>
      </c>
    </row>
    <row r="278" customFormat="false" ht="13" hidden="false" customHeight="false" outlineLevel="0" collapsed="false">
      <c r="A278" s="0" t="s">
        <v>2863</v>
      </c>
      <c r="B278" s="0" t="s">
        <v>2864</v>
      </c>
      <c r="C278" s="0" t="s">
        <v>2865</v>
      </c>
      <c r="D278" s="0" t="s">
        <v>2862</v>
      </c>
      <c r="E278" s="0" t="n">
        <v>42</v>
      </c>
    </row>
    <row r="279" customFormat="false" ht="13" hidden="false" customHeight="false" outlineLevel="0" collapsed="false">
      <c r="A279" s="0" t="s">
        <v>2866</v>
      </c>
      <c r="B279" s="0" t="s">
        <v>2867</v>
      </c>
      <c r="C279" s="0" t="s">
        <v>2868</v>
      </c>
      <c r="D279" s="0" t="s">
        <v>2051</v>
      </c>
    </row>
    <row r="280" customFormat="false" ht="13" hidden="false" customHeight="false" outlineLevel="0" collapsed="false">
      <c r="A280" s="0" t="s">
        <v>2869</v>
      </c>
      <c r="B280" s="0" t="s">
        <v>2870</v>
      </c>
      <c r="C280" s="0" t="s">
        <v>2871</v>
      </c>
      <c r="D280" s="0" t="s">
        <v>2037</v>
      </c>
    </row>
    <row r="281" customFormat="false" ht="13" hidden="false" customHeight="false" outlineLevel="0" collapsed="false">
      <c r="A281" s="0" t="s">
        <v>2872</v>
      </c>
      <c r="B281" s="0" t="s">
        <v>2873</v>
      </c>
      <c r="C281" s="0" t="s">
        <v>2874</v>
      </c>
      <c r="D281" s="0" t="s">
        <v>2037</v>
      </c>
      <c r="E281" s="0" t="n">
        <v>32</v>
      </c>
    </row>
    <row r="282" customFormat="false" ht="13" hidden="false" customHeight="false" outlineLevel="0" collapsed="false">
      <c r="A282" s="0" t="s">
        <v>2875</v>
      </c>
      <c r="B282" s="0" t="s">
        <v>2876</v>
      </c>
      <c r="C282" s="0" t="s">
        <v>2877</v>
      </c>
      <c r="D282" s="0" t="s">
        <v>2037</v>
      </c>
      <c r="E282" s="0" t="n">
        <v>32</v>
      </c>
    </row>
    <row r="283" customFormat="false" ht="13" hidden="false" customHeight="false" outlineLevel="0" collapsed="false">
      <c r="A283" s="0" t="s">
        <v>2878</v>
      </c>
      <c r="B283" s="0" t="s">
        <v>2879</v>
      </c>
      <c r="C283" s="0" t="s">
        <v>2880</v>
      </c>
      <c r="D283" s="0" t="s">
        <v>2037</v>
      </c>
    </row>
    <row r="284" customFormat="false" ht="13" hidden="false" customHeight="false" outlineLevel="0" collapsed="false">
      <c r="A284" s="0" t="s">
        <v>2881</v>
      </c>
      <c r="B284" s="0" t="s">
        <v>2882</v>
      </c>
      <c r="C284" s="0" t="s">
        <v>2883</v>
      </c>
      <c r="D284" s="0" t="s">
        <v>2884</v>
      </c>
      <c r="E284" s="0" t="n">
        <v>32</v>
      </c>
    </row>
    <row r="285" customFormat="false" ht="13" hidden="false" customHeight="false" outlineLevel="0" collapsed="false">
      <c r="A285" s="0" t="s">
        <v>2885</v>
      </c>
      <c r="B285" s="0" t="s">
        <v>2886</v>
      </c>
      <c r="C285" s="0" t="s">
        <v>2887</v>
      </c>
      <c r="D285" s="0" t="s">
        <v>2019</v>
      </c>
    </row>
    <row r="286" customFormat="false" ht="13" hidden="false" customHeight="false" outlineLevel="0" collapsed="false">
      <c r="A286" s="0" t="s">
        <v>2888</v>
      </c>
      <c r="B286" s="0" t="s">
        <v>2889</v>
      </c>
      <c r="C286" s="0" t="s">
        <v>2890</v>
      </c>
      <c r="D286" s="0" t="s">
        <v>2015</v>
      </c>
    </row>
    <row r="287" customFormat="false" ht="13" hidden="false" customHeight="false" outlineLevel="0" collapsed="false">
      <c r="A287" s="0" t="s">
        <v>2891</v>
      </c>
      <c r="B287" s="0" t="s">
        <v>2892</v>
      </c>
      <c r="C287" s="0" t="s">
        <v>2893</v>
      </c>
      <c r="D287" s="0" t="s">
        <v>2862</v>
      </c>
    </row>
    <row r="288" customFormat="false" ht="13" hidden="false" customHeight="false" outlineLevel="0" collapsed="false">
      <c r="A288" s="0" t="s">
        <v>2894</v>
      </c>
      <c r="B288" s="0" t="s">
        <v>2895</v>
      </c>
      <c r="C288" s="0" t="s">
        <v>2896</v>
      </c>
      <c r="D288" s="0" t="s">
        <v>2862</v>
      </c>
      <c r="E288" s="0" t="n">
        <v>42</v>
      </c>
    </row>
    <row r="289" customFormat="false" ht="13" hidden="false" customHeight="false" outlineLevel="0" collapsed="false">
      <c r="A289" s="0" t="s">
        <v>2897</v>
      </c>
      <c r="B289" s="0" t="s">
        <v>2898</v>
      </c>
      <c r="C289" s="0" t="s">
        <v>2899</v>
      </c>
      <c r="D289" s="0" t="s">
        <v>2019</v>
      </c>
    </row>
    <row r="290" customFormat="false" ht="13" hidden="false" customHeight="false" outlineLevel="0" collapsed="false">
      <c r="A290" s="0" t="s">
        <v>2900</v>
      </c>
      <c r="B290" s="0" t="s">
        <v>2901</v>
      </c>
      <c r="C290" s="0" t="s">
        <v>2902</v>
      </c>
      <c r="D290" s="0" t="s">
        <v>2019</v>
      </c>
    </row>
    <row r="291" customFormat="false" ht="13" hidden="false" customHeight="false" outlineLevel="0" collapsed="false">
      <c r="A291" s="0" t="s">
        <v>2903</v>
      </c>
      <c r="B291" s="0" t="s">
        <v>2904</v>
      </c>
      <c r="C291" s="0" t="s">
        <v>2905</v>
      </c>
      <c r="D291" s="0" t="s">
        <v>2840</v>
      </c>
    </row>
    <row r="292" customFormat="false" ht="13" hidden="false" customHeight="false" outlineLevel="0" collapsed="false">
      <c r="A292" s="0" t="s">
        <v>2906</v>
      </c>
      <c r="B292" s="0" t="s">
        <v>2907</v>
      </c>
      <c r="C292" s="0" t="s">
        <v>2908</v>
      </c>
      <c r="D292" s="0" t="s">
        <v>2011</v>
      </c>
    </row>
    <row r="293" customFormat="false" ht="13" hidden="false" customHeight="false" outlineLevel="0" collapsed="false">
      <c r="A293" s="0" t="s">
        <v>2909</v>
      </c>
      <c r="B293" s="0" t="s">
        <v>2910</v>
      </c>
      <c r="C293" s="0" t="s">
        <v>2911</v>
      </c>
      <c r="D293" s="0" t="s">
        <v>2108</v>
      </c>
    </row>
    <row r="294" customFormat="false" ht="13" hidden="false" customHeight="false" outlineLevel="0" collapsed="false">
      <c r="A294" s="0" t="s">
        <v>2912</v>
      </c>
      <c r="B294" s="0" t="s">
        <v>2910</v>
      </c>
      <c r="C294" s="0" t="s">
        <v>2913</v>
      </c>
      <c r="D294" s="0" t="s">
        <v>2862</v>
      </c>
    </row>
    <row r="295" customFormat="false" ht="13" hidden="false" customHeight="false" outlineLevel="0" collapsed="false">
      <c r="A295" s="0" t="s">
        <v>2914</v>
      </c>
      <c r="B295" s="0" t="s">
        <v>2915</v>
      </c>
      <c r="C295" s="0" t="s">
        <v>2916</v>
      </c>
      <c r="D295" s="0" t="s">
        <v>2041</v>
      </c>
    </row>
    <row r="296" customFormat="false" ht="13" hidden="false" customHeight="false" outlineLevel="0" collapsed="false">
      <c r="A296" s="0" t="s">
        <v>2917</v>
      </c>
      <c r="B296" s="0" t="s">
        <v>2918</v>
      </c>
      <c r="C296" s="0" t="s">
        <v>2919</v>
      </c>
      <c r="D296" s="0" t="s">
        <v>2041</v>
      </c>
    </row>
    <row r="297" customFormat="false" ht="13" hidden="false" customHeight="false" outlineLevel="0" collapsed="false">
      <c r="A297" s="0" t="s">
        <v>2920</v>
      </c>
      <c r="B297" s="0" t="s">
        <v>2921</v>
      </c>
      <c r="C297" s="0" t="s">
        <v>2922</v>
      </c>
      <c r="D297" s="0" t="s">
        <v>2037</v>
      </c>
    </row>
    <row r="298" customFormat="false" ht="13" hidden="false" customHeight="false" outlineLevel="0" collapsed="false">
      <c r="A298" s="0" t="s">
        <v>2923</v>
      </c>
      <c r="B298" s="0" t="s">
        <v>2924</v>
      </c>
      <c r="C298" s="0" t="s">
        <v>2925</v>
      </c>
      <c r="D298" s="0" t="s">
        <v>2321</v>
      </c>
      <c r="E298" s="0" t="n">
        <v>47</v>
      </c>
    </row>
    <row r="299" customFormat="false" ht="13" hidden="false" customHeight="false" outlineLevel="0" collapsed="false">
      <c r="A299" s="0" t="s">
        <v>2926</v>
      </c>
      <c r="B299" s="0" t="s">
        <v>2927</v>
      </c>
      <c r="C299" s="0" t="s">
        <v>2928</v>
      </c>
      <c r="D299" s="0" t="s">
        <v>2108</v>
      </c>
    </row>
    <row r="300" customFormat="false" ht="13" hidden="false" customHeight="false" outlineLevel="0" collapsed="false">
      <c r="A300" s="0" t="s">
        <v>2929</v>
      </c>
      <c r="B300" s="0" t="s">
        <v>2930</v>
      </c>
      <c r="C300" s="0" t="s">
        <v>2931</v>
      </c>
      <c r="D300" s="0" t="s">
        <v>2108</v>
      </c>
    </row>
    <row r="301" customFormat="false" ht="13" hidden="false" customHeight="false" outlineLevel="0" collapsed="false">
      <c r="A301" s="0" t="s">
        <v>2932</v>
      </c>
      <c r="B301" s="0" t="s">
        <v>2933</v>
      </c>
      <c r="C301" s="0" t="s">
        <v>2934</v>
      </c>
      <c r="D301" s="0" t="s">
        <v>2321</v>
      </c>
      <c r="E301" s="0" t="n">
        <v>8</v>
      </c>
    </row>
    <row r="302" customFormat="false" ht="13" hidden="false" customHeight="false" outlineLevel="0" collapsed="false">
      <c r="A302" s="0" t="s">
        <v>2935</v>
      </c>
      <c r="B302" s="0" t="s">
        <v>2936</v>
      </c>
      <c r="C302" s="0" t="s">
        <v>2937</v>
      </c>
      <c r="D302" s="0" t="s">
        <v>2019</v>
      </c>
    </row>
    <row r="303" customFormat="false" ht="13" hidden="false" customHeight="false" outlineLevel="0" collapsed="false">
      <c r="A303" s="0" t="s">
        <v>2938</v>
      </c>
      <c r="B303" s="0" t="s">
        <v>2939</v>
      </c>
      <c r="C303" s="0" t="s">
        <v>2940</v>
      </c>
      <c r="D303" s="0" t="s">
        <v>2019</v>
      </c>
    </row>
    <row r="304" customFormat="false" ht="13" hidden="false" customHeight="false" outlineLevel="0" collapsed="false">
      <c r="A304" s="0" t="s">
        <v>2941</v>
      </c>
      <c r="B304" s="0" t="s">
        <v>2942</v>
      </c>
      <c r="C304" s="0" t="s">
        <v>2943</v>
      </c>
      <c r="D304" s="0" t="s">
        <v>2019</v>
      </c>
    </row>
    <row r="305" customFormat="false" ht="13" hidden="false" customHeight="false" outlineLevel="0" collapsed="false">
      <c r="A305" s="0" t="s">
        <v>2944</v>
      </c>
      <c r="B305" s="0" t="s">
        <v>2945</v>
      </c>
      <c r="C305" s="0" t="s">
        <v>2946</v>
      </c>
      <c r="D305" s="0" t="s">
        <v>2321</v>
      </c>
      <c r="E305" s="0" t="n">
        <v>47</v>
      </c>
    </row>
    <row r="306" customFormat="false" ht="13" hidden="false" customHeight="false" outlineLevel="0" collapsed="false">
      <c r="A306" s="0" t="s">
        <v>2947</v>
      </c>
      <c r="B306" s="0" t="s">
        <v>2948</v>
      </c>
      <c r="C306" s="0" t="s">
        <v>2949</v>
      </c>
      <c r="D306" s="0" t="s">
        <v>2321</v>
      </c>
      <c r="E306" s="0" t="n">
        <v>47</v>
      </c>
    </row>
    <row r="307" customFormat="false" ht="13" hidden="false" customHeight="false" outlineLevel="0" collapsed="false">
      <c r="A307" s="0" t="s">
        <v>2950</v>
      </c>
      <c r="B307" s="0" t="s">
        <v>2951</v>
      </c>
      <c r="C307" s="0" t="s">
        <v>2952</v>
      </c>
      <c r="D307" s="0" t="s">
        <v>2321</v>
      </c>
      <c r="E307" s="0" t="n">
        <v>47</v>
      </c>
    </row>
    <row r="308" customFormat="false" ht="13" hidden="false" customHeight="false" outlineLevel="0" collapsed="false">
      <c r="A308" s="0" t="s">
        <v>2953</v>
      </c>
      <c r="B308" s="0" t="s">
        <v>2954</v>
      </c>
      <c r="C308" s="0" t="s">
        <v>2955</v>
      </c>
      <c r="D308" s="0" t="s">
        <v>2321</v>
      </c>
      <c r="E308" s="0" t="n">
        <v>47</v>
      </c>
    </row>
    <row r="309" customFormat="false" ht="13" hidden="false" customHeight="false" outlineLevel="0" collapsed="false">
      <c r="A309" s="0" t="s">
        <v>2956</v>
      </c>
      <c r="B309" s="0" t="s">
        <v>2957</v>
      </c>
      <c r="C309" s="0" t="s">
        <v>2958</v>
      </c>
      <c r="D309" s="0" t="s">
        <v>2321</v>
      </c>
      <c r="E309" s="0" t="n">
        <v>47</v>
      </c>
    </row>
    <row r="310" customFormat="false" ht="13" hidden="false" customHeight="false" outlineLevel="0" collapsed="false">
      <c r="A310" s="0" t="s">
        <v>2959</v>
      </c>
      <c r="B310" s="0" t="s">
        <v>2960</v>
      </c>
      <c r="C310" s="0" t="s">
        <v>2961</v>
      </c>
      <c r="D310" s="0" t="s">
        <v>2321</v>
      </c>
      <c r="E310" s="0" t="n">
        <v>47</v>
      </c>
    </row>
    <row r="311" customFormat="false" ht="13" hidden="false" customHeight="false" outlineLevel="0" collapsed="false">
      <c r="A311" s="0" t="s">
        <v>2962</v>
      </c>
      <c r="B311" s="0" t="s">
        <v>2963</v>
      </c>
      <c r="C311" s="0" t="s">
        <v>2964</v>
      </c>
      <c r="D311" s="0" t="s">
        <v>2321</v>
      </c>
      <c r="E311" s="0" t="n">
        <v>47</v>
      </c>
    </row>
    <row r="312" customFormat="false" ht="13" hidden="false" customHeight="false" outlineLevel="0" collapsed="false">
      <c r="A312" s="0" t="s">
        <v>2965</v>
      </c>
      <c r="B312" s="0" t="s">
        <v>2966</v>
      </c>
      <c r="C312" s="0" t="s">
        <v>2967</v>
      </c>
      <c r="D312" s="0" t="s">
        <v>2321</v>
      </c>
      <c r="E312" s="0" t="n">
        <v>47</v>
      </c>
    </row>
    <row r="313" customFormat="false" ht="13" hidden="false" customHeight="false" outlineLevel="0" collapsed="false">
      <c r="A313" s="0" t="s">
        <v>2968</v>
      </c>
      <c r="B313" s="0" t="s">
        <v>2969</v>
      </c>
      <c r="C313" s="0" t="s">
        <v>2970</v>
      </c>
      <c r="D313" s="0" t="s">
        <v>2321</v>
      </c>
      <c r="E313" s="0" t="n">
        <v>47</v>
      </c>
    </row>
    <row r="314" customFormat="false" ht="13" hidden="false" customHeight="false" outlineLevel="0" collapsed="false">
      <c r="A314" s="0" t="s">
        <v>2971</v>
      </c>
      <c r="B314" s="0" t="s">
        <v>2972</v>
      </c>
      <c r="C314" s="0" t="s">
        <v>2973</v>
      </c>
      <c r="D314" s="0" t="s">
        <v>2321</v>
      </c>
      <c r="E314" s="0" t="n">
        <v>47</v>
      </c>
    </row>
    <row r="315" customFormat="false" ht="13" hidden="false" customHeight="false" outlineLevel="0" collapsed="false">
      <c r="A315" s="0" t="s">
        <v>2974</v>
      </c>
      <c r="B315" s="0" t="s">
        <v>2975</v>
      </c>
      <c r="C315" s="0" t="s">
        <v>2976</v>
      </c>
      <c r="D315" s="0" t="s">
        <v>2041</v>
      </c>
    </row>
    <row r="316" customFormat="false" ht="13" hidden="false" customHeight="false" outlineLevel="0" collapsed="false">
      <c r="A316" s="0" t="s">
        <v>2977</v>
      </c>
      <c r="B316" s="0" t="s">
        <v>2978</v>
      </c>
      <c r="C316" s="0" t="s">
        <v>2979</v>
      </c>
      <c r="D316" s="0" t="s">
        <v>2041</v>
      </c>
    </row>
    <row r="317" customFormat="false" ht="13" hidden="false" customHeight="false" outlineLevel="0" collapsed="false">
      <c r="A317" s="0" t="s">
        <v>2980</v>
      </c>
      <c r="B317" s="0" t="s">
        <v>2981</v>
      </c>
      <c r="C317" s="0" t="s">
        <v>2982</v>
      </c>
      <c r="D317" s="0" t="s">
        <v>2041</v>
      </c>
    </row>
    <row r="318" customFormat="false" ht="13" hidden="false" customHeight="false" outlineLevel="0" collapsed="false">
      <c r="A318" s="0" t="s">
        <v>2983</v>
      </c>
      <c r="B318" s="0" t="s">
        <v>2984</v>
      </c>
      <c r="C318" s="0" t="s">
        <v>2985</v>
      </c>
      <c r="D318" s="0" t="s">
        <v>2041</v>
      </c>
    </row>
    <row r="319" customFormat="false" ht="13" hidden="false" customHeight="false" outlineLevel="0" collapsed="false">
      <c r="A319" s="0" t="s">
        <v>2986</v>
      </c>
      <c r="B319" s="0" t="s">
        <v>2987</v>
      </c>
      <c r="C319" s="0" t="s">
        <v>2988</v>
      </c>
      <c r="D319" s="0" t="s">
        <v>2317</v>
      </c>
    </row>
    <row r="320" customFormat="false" ht="13" hidden="false" customHeight="false" outlineLevel="0" collapsed="false">
      <c r="A320" s="0" t="s">
        <v>2989</v>
      </c>
      <c r="B320" s="0" t="s">
        <v>2990</v>
      </c>
      <c r="C320" s="0" t="s">
        <v>2991</v>
      </c>
      <c r="D320" s="0" t="s">
        <v>2066</v>
      </c>
    </row>
    <row r="321" customFormat="false" ht="13" hidden="false" customHeight="false" outlineLevel="0" collapsed="false">
      <c r="A321" s="0" t="s">
        <v>2992</v>
      </c>
      <c r="B321" s="0" t="s">
        <v>2993</v>
      </c>
      <c r="C321" s="0" t="s">
        <v>2994</v>
      </c>
      <c r="D321" s="0" t="s">
        <v>2062</v>
      </c>
      <c r="E321" s="0" t="s">
        <v>2715</v>
      </c>
    </row>
    <row r="322" customFormat="false" ht="13" hidden="false" customHeight="false" outlineLevel="0" collapsed="false">
      <c r="A322" s="0" t="s">
        <v>2995</v>
      </c>
      <c r="B322" s="0" t="s">
        <v>2996</v>
      </c>
      <c r="C322" s="0" t="s">
        <v>2997</v>
      </c>
      <c r="D322" s="0" t="s">
        <v>2015</v>
      </c>
    </row>
    <row r="323" customFormat="false" ht="13" hidden="false" customHeight="false" outlineLevel="0" collapsed="false">
      <c r="A323" s="0" t="s">
        <v>2998</v>
      </c>
      <c r="B323" s="0" t="s">
        <v>2999</v>
      </c>
      <c r="C323" s="0" t="s">
        <v>3000</v>
      </c>
      <c r="D323" s="0" t="s">
        <v>2011</v>
      </c>
    </row>
    <row r="324" customFormat="false" ht="13" hidden="false" customHeight="false" outlineLevel="0" collapsed="false">
      <c r="A324" s="0" t="s">
        <v>3001</v>
      </c>
      <c r="B324" s="0" t="s">
        <v>3002</v>
      </c>
      <c r="C324" s="0" t="s">
        <v>3003</v>
      </c>
      <c r="D324" s="0" t="s">
        <v>2297</v>
      </c>
    </row>
    <row r="325" customFormat="false" ht="13" hidden="false" customHeight="false" outlineLevel="0" collapsed="false">
      <c r="A325" s="0" t="s">
        <v>3004</v>
      </c>
      <c r="B325" s="0" t="s">
        <v>3005</v>
      </c>
      <c r="C325" s="0" t="s">
        <v>3006</v>
      </c>
      <c r="D325" s="0" t="s">
        <v>2297</v>
      </c>
    </row>
    <row r="326" customFormat="false" ht="13" hidden="false" customHeight="false" outlineLevel="0" collapsed="false">
      <c r="A326" s="0" t="s">
        <v>3007</v>
      </c>
      <c r="B326" s="0" t="s">
        <v>3008</v>
      </c>
      <c r="C326" s="0" t="s">
        <v>3009</v>
      </c>
      <c r="D326" s="0" t="s">
        <v>2297</v>
      </c>
    </row>
    <row r="327" customFormat="false" ht="13" hidden="false" customHeight="false" outlineLevel="0" collapsed="false">
      <c r="A327" s="0" t="s">
        <v>3010</v>
      </c>
      <c r="B327" s="0" t="s">
        <v>3011</v>
      </c>
      <c r="C327" s="0" t="s">
        <v>3012</v>
      </c>
      <c r="D327" s="0" t="s">
        <v>2019</v>
      </c>
    </row>
    <row r="328" customFormat="false" ht="13" hidden="false" customHeight="false" outlineLevel="0" collapsed="false">
      <c r="A328" s="0" t="s">
        <v>3013</v>
      </c>
      <c r="B328" s="0" t="s">
        <v>3014</v>
      </c>
      <c r="C328" s="0" t="s">
        <v>3015</v>
      </c>
      <c r="D328" s="0" t="s">
        <v>2015</v>
      </c>
    </row>
    <row r="329" customFormat="false" ht="13" hidden="false" customHeight="false" outlineLevel="0" collapsed="false">
      <c r="A329" s="0" t="s">
        <v>3016</v>
      </c>
      <c r="B329" s="0" t="s">
        <v>3017</v>
      </c>
      <c r="C329" s="0" t="s">
        <v>3018</v>
      </c>
      <c r="D329" s="0" t="s">
        <v>2041</v>
      </c>
    </row>
    <row r="330" customFormat="false" ht="13" hidden="false" customHeight="false" outlineLevel="0" collapsed="false">
      <c r="A330" s="0" t="s">
        <v>3019</v>
      </c>
      <c r="B330" s="0" t="s">
        <v>3020</v>
      </c>
      <c r="C330" s="0" t="s">
        <v>3021</v>
      </c>
      <c r="D330" s="0" t="s">
        <v>2041</v>
      </c>
      <c r="E330" s="0" t="n">
        <v>5</v>
      </c>
    </row>
    <row r="331" customFormat="false" ht="13" hidden="false" customHeight="false" outlineLevel="0" collapsed="false">
      <c r="A331" s="0" t="s">
        <v>3022</v>
      </c>
      <c r="B331" s="0" t="s">
        <v>3023</v>
      </c>
      <c r="C331" s="0" t="s">
        <v>3024</v>
      </c>
      <c r="D331" s="0" t="s">
        <v>2015</v>
      </c>
    </row>
    <row r="332" customFormat="false" ht="13" hidden="false" customHeight="false" outlineLevel="0" collapsed="false">
      <c r="A332" s="0" t="s">
        <v>3025</v>
      </c>
      <c r="B332" s="0" t="s">
        <v>3026</v>
      </c>
      <c r="C332" s="0" t="s">
        <v>3027</v>
      </c>
      <c r="D332" s="0" t="s">
        <v>2019</v>
      </c>
      <c r="E332" s="0" t="n">
        <v>30</v>
      </c>
    </row>
    <row r="333" customFormat="false" ht="13" hidden="false" customHeight="false" outlineLevel="0" collapsed="false">
      <c r="A333" s="0" t="s">
        <v>3028</v>
      </c>
      <c r="B333" s="0" t="s">
        <v>3029</v>
      </c>
      <c r="C333" s="0" t="s">
        <v>3030</v>
      </c>
      <c r="D333" s="0" t="s">
        <v>2321</v>
      </c>
      <c r="E333" s="0" t="n">
        <v>47</v>
      </c>
    </row>
    <row r="334" customFormat="false" ht="13" hidden="false" customHeight="false" outlineLevel="0" collapsed="false">
      <c r="A334" s="0" t="s">
        <v>3031</v>
      </c>
      <c r="B334" s="0" t="s">
        <v>3032</v>
      </c>
      <c r="C334" s="0" t="s">
        <v>3033</v>
      </c>
      <c r="D334" s="0" t="s">
        <v>2142</v>
      </c>
    </row>
    <row r="335" customFormat="false" ht="13" hidden="false" customHeight="false" outlineLevel="0" collapsed="false">
      <c r="A335" s="0" t="s">
        <v>3034</v>
      </c>
      <c r="B335" s="0" t="s">
        <v>3035</v>
      </c>
      <c r="C335" s="0" t="s">
        <v>3036</v>
      </c>
      <c r="D335" s="0" t="s">
        <v>2164</v>
      </c>
    </row>
    <row r="336" customFormat="false" ht="13" hidden="false" customHeight="false" outlineLevel="0" collapsed="false">
      <c r="A336" s="0" t="s">
        <v>3037</v>
      </c>
      <c r="B336" s="0" t="s">
        <v>3038</v>
      </c>
      <c r="C336" s="0" t="s">
        <v>3039</v>
      </c>
      <c r="D336" s="0" t="s">
        <v>2317</v>
      </c>
    </row>
    <row r="337" customFormat="false" ht="13" hidden="false" customHeight="false" outlineLevel="0" collapsed="false">
      <c r="A337" s="0" t="s">
        <v>3040</v>
      </c>
      <c r="B337" s="0" t="s">
        <v>3041</v>
      </c>
      <c r="C337" s="0" t="s">
        <v>3042</v>
      </c>
      <c r="D337" s="0" t="s">
        <v>2011</v>
      </c>
    </row>
    <row r="338" customFormat="false" ht="13" hidden="false" customHeight="false" outlineLevel="0" collapsed="false">
      <c r="A338" s="0" t="s">
        <v>3043</v>
      </c>
      <c r="B338" s="0" t="s">
        <v>3044</v>
      </c>
      <c r="C338" s="0" t="s">
        <v>3045</v>
      </c>
      <c r="D338" s="0" t="s">
        <v>2297</v>
      </c>
    </row>
    <row r="339" customFormat="false" ht="13" hidden="false" customHeight="false" outlineLevel="0" collapsed="false">
      <c r="A339" s="0" t="s">
        <v>3046</v>
      </c>
      <c r="B339" s="0" t="s">
        <v>3047</v>
      </c>
      <c r="C339" s="0" t="s">
        <v>3048</v>
      </c>
      <c r="D339" s="0" t="s">
        <v>2108</v>
      </c>
    </row>
    <row r="340" customFormat="false" ht="13" hidden="false" customHeight="false" outlineLevel="0" collapsed="false">
      <c r="A340" s="0" t="s">
        <v>3049</v>
      </c>
      <c r="B340" s="0" t="s">
        <v>3050</v>
      </c>
      <c r="C340" s="0" t="s">
        <v>3051</v>
      </c>
      <c r="D340" s="0" t="s">
        <v>2076</v>
      </c>
      <c r="E340" s="0" t="n">
        <v>46</v>
      </c>
    </row>
    <row r="341" customFormat="false" ht="13" hidden="false" customHeight="false" outlineLevel="0" collapsed="false">
      <c r="A341" s="0" t="s">
        <v>3052</v>
      </c>
      <c r="B341" s="0" t="s">
        <v>3053</v>
      </c>
      <c r="C341" s="0" t="s">
        <v>3054</v>
      </c>
      <c r="D341" s="0" t="s">
        <v>2297</v>
      </c>
    </row>
    <row r="342" customFormat="false" ht="13" hidden="false" customHeight="false" outlineLevel="0" collapsed="false">
      <c r="A342" s="0" t="s">
        <v>3055</v>
      </c>
      <c r="B342" s="0" t="s">
        <v>3056</v>
      </c>
      <c r="C342" s="0" t="s">
        <v>3057</v>
      </c>
      <c r="D342" s="0" t="s">
        <v>2297</v>
      </c>
    </row>
    <row r="343" customFormat="false" ht="13" hidden="false" customHeight="false" outlineLevel="0" collapsed="false">
      <c r="A343" s="0" t="s">
        <v>3058</v>
      </c>
      <c r="B343" s="0" t="s">
        <v>3059</v>
      </c>
      <c r="C343" s="0" t="s">
        <v>3060</v>
      </c>
      <c r="D343" s="0" t="s">
        <v>2023</v>
      </c>
    </row>
    <row r="344" customFormat="false" ht="13" hidden="false" customHeight="false" outlineLevel="0" collapsed="false">
      <c r="A344" s="0" t="s">
        <v>3061</v>
      </c>
      <c r="B344" s="0" t="s">
        <v>3062</v>
      </c>
      <c r="C344" s="0" t="s">
        <v>3063</v>
      </c>
      <c r="D344" s="0" t="s">
        <v>2019</v>
      </c>
    </row>
    <row r="345" customFormat="false" ht="13" hidden="false" customHeight="false" outlineLevel="0" collapsed="false">
      <c r="A345" s="0" t="s">
        <v>3064</v>
      </c>
      <c r="B345" s="0" t="s">
        <v>3065</v>
      </c>
      <c r="C345" s="0" t="s">
        <v>3066</v>
      </c>
      <c r="D345" s="0" t="s">
        <v>2058</v>
      </c>
    </row>
    <row r="346" customFormat="false" ht="13" hidden="false" customHeight="false" outlineLevel="0" collapsed="false">
      <c r="A346" s="0" t="s">
        <v>3067</v>
      </c>
      <c r="B346" s="0" t="s">
        <v>3068</v>
      </c>
      <c r="C346" s="0" t="s">
        <v>3069</v>
      </c>
      <c r="D346" s="0" t="s">
        <v>2058</v>
      </c>
    </row>
    <row r="347" customFormat="false" ht="13" hidden="false" customHeight="false" outlineLevel="0" collapsed="false">
      <c r="A347" s="0" t="s">
        <v>3070</v>
      </c>
      <c r="B347" s="0" t="s">
        <v>3071</v>
      </c>
      <c r="C347" s="0" t="s">
        <v>3072</v>
      </c>
      <c r="D347" s="0" t="s">
        <v>2108</v>
      </c>
      <c r="E347" s="0" t="n">
        <v>7</v>
      </c>
    </row>
    <row r="348" customFormat="false" ht="13" hidden="false" customHeight="false" outlineLevel="0" collapsed="false">
      <c r="A348" s="0" t="s">
        <v>3073</v>
      </c>
      <c r="B348" s="0" t="s">
        <v>3074</v>
      </c>
      <c r="C348" s="0" t="s">
        <v>3075</v>
      </c>
      <c r="D348" s="0" t="s">
        <v>2108</v>
      </c>
    </row>
    <row r="349" customFormat="false" ht="13" hidden="false" customHeight="false" outlineLevel="0" collapsed="false">
      <c r="A349" s="0" t="s">
        <v>3076</v>
      </c>
      <c r="B349" s="0" t="s">
        <v>3077</v>
      </c>
      <c r="C349" s="0" t="s">
        <v>3078</v>
      </c>
      <c r="D349" s="0" t="s">
        <v>2019</v>
      </c>
      <c r="E349" s="0" t="n">
        <v>30</v>
      </c>
    </row>
    <row r="350" customFormat="false" ht="13" hidden="false" customHeight="false" outlineLevel="0" collapsed="false">
      <c r="A350" s="0" t="s">
        <v>3079</v>
      </c>
      <c r="B350" s="0" t="s">
        <v>3080</v>
      </c>
      <c r="C350" s="0" t="s">
        <v>3081</v>
      </c>
      <c r="D350" s="0" t="s">
        <v>2011</v>
      </c>
    </row>
    <row r="351" customFormat="false" ht="13" hidden="false" customHeight="false" outlineLevel="0" collapsed="false">
      <c r="A351" s="0" t="s">
        <v>3082</v>
      </c>
      <c r="B351" s="0" t="s">
        <v>3083</v>
      </c>
      <c r="C351" s="0" t="s">
        <v>3084</v>
      </c>
      <c r="D351" s="0" t="s">
        <v>2023</v>
      </c>
      <c r="E351" s="0" t="n">
        <v>30</v>
      </c>
    </row>
    <row r="352" customFormat="false" ht="13" hidden="false" customHeight="false" outlineLevel="0" collapsed="false">
      <c r="A352" s="0" t="s">
        <v>3085</v>
      </c>
      <c r="B352" s="0" t="s">
        <v>3086</v>
      </c>
      <c r="C352" s="0" t="s">
        <v>3087</v>
      </c>
      <c r="D352" s="0" t="s">
        <v>2023</v>
      </c>
      <c r="E352" s="0" t="n">
        <v>30</v>
      </c>
    </row>
    <row r="353" customFormat="false" ht="13" hidden="false" customHeight="false" outlineLevel="0" collapsed="false">
      <c r="A353" s="0" t="s">
        <v>3088</v>
      </c>
      <c r="B353" s="0" t="s">
        <v>3089</v>
      </c>
      <c r="C353" s="0" t="s">
        <v>3090</v>
      </c>
      <c r="D353" s="0" t="s">
        <v>2023</v>
      </c>
      <c r="E353" s="0" t="n">
        <v>30</v>
      </c>
    </row>
    <row r="354" customFormat="false" ht="13" hidden="false" customHeight="false" outlineLevel="0" collapsed="false">
      <c r="A354" s="0" t="s">
        <v>3091</v>
      </c>
      <c r="B354" s="0" t="s">
        <v>3092</v>
      </c>
      <c r="C354" s="0" t="s">
        <v>3093</v>
      </c>
      <c r="D354" s="0" t="s">
        <v>2015</v>
      </c>
      <c r="E354" s="0" t="n">
        <v>22</v>
      </c>
    </row>
    <row r="355" customFormat="false" ht="13" hidden="false" customHeight="false" outlineLevel="0" collapsed="false">
      <c r="A355" s="0" t="s">
        <v>3094</v>
      </c>
      <c r="B355" s="0" t="s">
        <v>3092</v>
      </c>
      <c r="C355" s="0" t="s">
        <v>3095</v>
      </c>
      <c r="D355" s="0" t="s">
        <v>2015</v>
      </c>
      <c r="E355" s="0" t="n">
        <v>22</v>
      </c>
    </row>
    <row r="356" customFormat="false" ht="13" hidden="false" customHeight="false" outlineLevel="0" collapsed="false">
      <c r="A356" s="0" t="s">
        <v>3096</v>
      </c>
      <c r="B356" s="0" t="s">
        <v>3097</v>
      </c>
      <c r="C356" s="0" t="s">
        <v>3098</v>
      </c>
      <c r="D356" s="0" t="s">
        <v>2058</v>
      </c>
    </row>
    <row r="357" customFormat="false" ht="13" hidden="false" customHeight="false" outlineLevel="0" collapsed="false">
      <c r="A357" s="0" t="s">
        <v>3099</v>
      </c>
      <c r="B357" s="0" t="s">
        <v>3100</v>
      </c>
      <c r="C357" s="0" t="s">
        <v>3101</v>
      </c>
      <c r="D357" s="0" t="s">
        <v>2058</v>
      </c>
    </row>
    <row r="358" customFormat="false" ht="13" hidden="false" customHeight="false" outlineLevel="0" collapsed="false">
      <c r="A358" s="0" t="s">
        <v>3102</v>
      </c>
      <c r="B358" s="0" t="s">
        <v>3103</v>
      </c>
      <c r="C358" s="0" t="s">
        <v>3104</v>
      </c>
      <c r="D358" s="0" t="s">
        <v>2058</v>
      </c>
    </row>
    <row r="359" customFormat="false" ht="13" hidden="false" customHeight="false" outlineLevel="0" collapsed="false">
      <c r="A359" s="0" t="s">
        <v>3105</v>
      </c>
      <c r="B359" s="0" t="s">
        <v>3106</v>
      </c>
      <c r="C359" s="0" t="s">
        <v>3107</v>
      </c>
      <c r="D359" s="0" t="s">
        <v>2058</v>
      </c>
    </row>
    <row r="360" customFormat="false" ht="13" hidden="false" customHeight="false" outlineLevel="0" collapsed="false">
      <c r="A360" s="0" t="s">
        <v>3108</v>
      </c>
      <c r="B360" s="0" t="s">
        <v>3109</v>
      </c>
      <c r="C360" s="0" t="s">
        <v>3110</v>
      </c>
      <c r="D360" s="0" t="s">
        <v>2058</v>
      </c>
    </row>
    <row r="361" customFormat="false" ht="13" hidden="false" customHeight="false" outlineLevel="0" collapsed="false">
      <c r="A361" s="0" t="s">
        <v>3111</v>
      </c>
      <c r="B361" s="0" t="s">
        <v>3112</v>
      </c>
      <c r="C361" s="0" t="s">
        <v>3113</v>
      </c>
      <c r="D361" s="0" t="s">
        <v>2058</v>
      </c>
    </row>
    <row r="362" customFormat="false" ht="13" hidden="false" customHeight="false" outlineLevel="0" collapsed="false">
      <c r="A362" s="0" t="s">
        <v>3114</v>
      </c>
      <c r="B362" s="0" t="s">
        <v>3115</v>
      </c>
      <c r="C362" s="0" t="s">
        <v>3116</v>
      </c>
      <c r="D362" s="0" t="s">
        <v>2019</v>
      </c>
    </row>
    <row r="363" customFormat="false" ht="13" hidden="false" customHeight="false" outlineLevel="0" collapsed="false">
      <c r="A363" s="0" t="s">
        <v>3117</v>
      </c>
      <c r="B363" s="0" t="s">
        <v>3118</v>
      </c>
      <c r="C363" s="0" t="s">
        <v>3119</v>
      </c>
      <c r="D363" s="0" t="s">
        <v>2019</v>
      </c>
    </row>
    <row r="364" customFormat="false" ht="13" hidden="false" customHeight="false" outlineLevel="0" collapsed="false">
      <c r="A364" s="0" t="s">
        <v>3120</v>
      </c>
      <c r="B364" s="0" t="s">
        <v>3121</v>
      </c>
      <c r="C364" s="0" t="s">
        <v>3122</v>
      </c>
      <c r="D364" s="0" t="s">
        <v>2015</v>
      </c>
    </row>
    <row r="365" customFormat="false" ht="13" hidden="false" customHeight="false" outlineLevel="0" collapsed="false">
      <c r="A365" s="0" t="s">
        <v>3123</v>
      </c>
      <c r="B365" s="0" t="s">
        <v>3124</v>
      </c>
      <c r="C365" s="0" t="s">
        <v>3125</v>
      </c>
      <c r="D365" s="0" t="s">
        <v>2019</v>
      </c>
    </row>
    <row r="366" customFormat="false" ht="13" hidden="false" customHeight="false" outlineLevel="0" collapsed="false">
      <c r="A366" s="0" t="s">
        <v>3126</v>
      </c>
      <c r="B366" s="0" t="s">
        <v>3127</v>
      </c>
      <c r="C366" s="0" t="s">
        <v>3128</v>
      </c>
      <c r="D366" s="0" t="s">
        <v>2058</v>
      </c>
    </row>
    <row r="367" customFormat="false" ht="13" hidden="false" customHeight="false" outlineLevel="0" collapsed="false">
      <c r="A367" s="0" t="s">
        <v>3129</v>
      </c>
      <c r="B367" s="0" t="s">
        <v>3130</v>
      </c>
      <c r="C367" s="0" t="s">
        <v>3131</v>
      </c>
      <c r="D367" s="0" t="s">
        <v>2058</v>
      </c>
    </row>
    <row r="368" customFormat="false" ht="13" hidden="false" customHeight="false" outlineLevel="0" collapsed="false">
      <c r="A368" s="0" t="s">
        <v>3132</v>
      </c>
      <c r="B368" s="0" t="s">
        <v>3133</v>
      </c>
      <c r="C368" s="0" t="s">
        <v>3134</v>
      </c>
      <c r="D368" s="0" t="s">
        <v>2015</v>
      </c>
      <c r="E368" s="0" t="n">
        <v>17</v>
      </c>
    </row>
    <row r="369" customFormat="false" ht="13" hidden="false" customHeight="false" outlineLevel="0" collapsed="false">
      <c r="A369" s="0" t="s">
        <v>3135</v>
      </c>
      <c r="B369" s="0" t="s">
        <v>3136</v>
      </c>
      <c r="C369" s="0" t="s">
        <v>3137</v>
      </c>
      <c r="D369" s="0" t="s">
        <v>2015</v>
      </c>
      <c r="E369" s="0" t="n">
        <v>17</v>
      </c>
    </row>
    <row r="370" customFormat="false" ht="13" hidden="false" customHeight="false" outlineLevel="0" collapsed="false">
      <c r="A370" s="0" t="s">
        <v>3138</v>
      </c>
      <c r="B370" s="0" t="s">
        <v>3139</v>
      </c>
      <c r="C370" s="0" t="s">
        <v>3140</v>
      </c>
      <c r="D370" s="0" t="s">
        <v>2317</v>
      </c>
      <c r="E370" s="0" t="n">
        <v>29</v>
      </c>
    </row>
    <row r="371" customFormat="false" ht="13" hidden="false" customHeight="false" outlineLevel="0" collapsed="false">
      <c r="A371" s="0" t="s">
        <v>3141</v>
      </c>
      <c r="B371" s="0" t="s">
        <v>3142</v>
      </c>
      <c r="C371" s="0" t="s">
        <v>3143</v>
      </c>
      <c r="D371" s="0" t="s">
        <v>2019</v>
      </c>
    </row>
    <row r="372" customFormat="false" ht="13" hidden="false" customHeight="false" outlineLevel="0" collapsed="false">
      <c r="A372" s="0" t="s">
        <v>3144</v>
      </c>
      <c r="B372" s="0" t="s">
        <v>3145</v>
      </c>
      <c r="C372" s="0" t="s">
        <v>3146</v>
      </c>
      <c r="D372" s="0" t="s">
        <v>2317</v>
      </c>
    </row>
    <row r="373" customFormat="false" ht="13" hidden="false" customHeight="false" outlineLevel="0" collapsed="false">
      <c r="A373" s="0" t="s">
        <v>3147</v>
      </c>
      <c r="B373" s="0" t="s">
        <v>3148</v>
      </c>
      <c r="C373" s="0" t="s">
        <v>3149</v>
      </c>
      <c r="D373" s="0" t="s">
        <v>2011</v>
      </c>
    </row>
    <row r="374" customFormat="false" ht="13" hidden="false" customHeight="false" outlineLevel="0" collapsed="false">
      <c r="A374" s="0" t="s">
        <v>3150</v>
      </c>
      <c r="B374" s="0" t="s">
        <v>3151</v>
      </c>
      <c r="C374" s="0" t="s">
        <v>3152</v>
      </c>
      <c r="D374" s="0" t="s">
        <v>2011</v>
      </c>
    </row>
    <row r="375" customFormat="false" ht="13" hidden="false" customHeight="false" outlineLevel="0" collapsed="false">
      <c r="A375" s="0" t="s">
        <v>3153</v>
      </c>
      <c r="B375" s="0" t="s">
        <v>3154</v>
      </c>
      <c r="C375" s="0" t="s">
        <v>3155</v>
      </c>
      <c r="D375" s="0" t="s">
        <v>2062</v>
      </c>
      <c r="E375" s="0" t="n">
        <v>40</v>
      </c>
    </row>
    <row r="376" customFormat="false" ht="13" hidden="false" customHeight="false" outlineLevel="0" collapsed="false">
      <c r="A376" s="0" t="s">
        <v>3156</v>
      </c>
      <c r="B376" s="0" t="s">
        <v>3157</v>
      </c>
      <c r="C376" s="0" t="s">
        <v>3158</v>
      </c>
      <c r="D376" s="0" t="s">
        <v>2062</v>
      </c>
    </row>
    <row r="377" customFormat="false" ht="13" hidden="false" customHeight="false" outlineLevel="0" collapsed="false">
      <c r="A377" s="0" t="s">
        <v>3159</v>
      </c>
      <c r="B377" s="0" t="s">
        <v>3160</v>
      </c>
      <c r="C377" s="0" t="s">
        <v>3161</v>
      </c>
      <c r="D377" s="0" t="s">
        <v>2076</v>
      </c>
      <c r="E377" s="0" t="n">
        <v>46</v>
      </c>
    </row>
    <row r="378" customFormat="false" ht="13" hidden="false" customHeight="false" outlineLevel="0" collapsed="false">
      <c r="A378" s="0" t="s">
        <v>3162</v>
      </c>
      <c r="B378" s="0" t="s">
        <v>3163</v>
      </c>
      <c r="C378" s="0" t="s">
        <v>3164</v>
      </c>
      <c r="D378" s="0" t="s">
        <v>2015</v>
      </c>
      <c r="E378" s="0" t="n">
        <v>18</v>
      </c>
    </row>
    <row r="379" customFormat="false" ht="13" hidden="false" customHeight="false" outlineLevel="0" collapsed="false">
      <c r="A379" s="0" t="s">
        <v>3165</v>
      </c>
      <c r="B379" s="0" t="s">
        <v>3166</v>
      </c>
      <c r="C379" s="0" t="s">
        <v>3167</v>
      </c>
      <c r="D379" s="0" t="s">
        <v>2015</v>
      </c>
      <c r="E379" s="0" t="n">
        <v>18</v>
      </c>
    </row>
    <row r="380" customFormat="false" ht="13" hidden="false" customHeight="false" outlineLevel="0" collapsed="false">
      <c r="A380" s="0" t="s">
        <v>3168</v>
      </c>
      <c r="B380" s="0" t="s">
        <v>3169</v>
      </c>
      <c r="C380" s="0" t="s">
        <v>3170</v>
      </c>
      <c r="D380" s="0" t="s">
        <v>2011</v>
      </c>
    </row>
    <row r="381" customFormat="false" ht="13" hidden="false" customHeight="false" outlineLevel="0" collapsed="false">
      <c r="A381" s="0" t="s">
        <v>3171</v>
      </c>
      <c r="B381" s="0" t="s">
        <v>3172</v>
      </c>
      <c r="C381" s="0" t="s">
        <v>3173</v>
      </c>
      <c r="D381" s="0" t="s">
        <v>2019</v>
      </c>
    </row>
    <row r="382" customFormat="false" ht="13" hidden="false" customHeight="false" outlineLevel="0" collapsed="false">
      <c r="A382" s="0" t="s">
        <v>3174</v>
      </c>
      <c r="B382" s="0" t="s">
        <v>3175</v>
      </c>
      <c r="C382" s="0" t="s">
        <v>3176</v>
      </c>
      <c r="D382" s="0" t="s">
        <v>2164</v>
      </c>
    </row>
    <row r="383" customFormat="false" ht="13" hidden="false" customHeight="false" outlineLevel="0" collapsed="false">
      <c r="A383" s="0" t="s">
        <v>3177</v>
      </c>
      <c r="B383" s="0" t="s">
        <v>3178</v>
      </c>
      <c r="C383" s="0" t="s">
        <v>3179</v>
      </c>
      <c r="D383" s="0" t="s">
        <v>2164</v>
      </c>
      <c r="E383" s="0" t="n">
        <v>41</v>
      </c>
    </row>
    <row r="384" customFormat="false" ht="13" hidden="false" customHeight="false" outlineLevel="0" collapsed="false">
      <c r="A384" s="0" t="s">
        <v>3180</v>
      </c>
      <c r="B384" s="0" t="s">
        <v>3181</v>
      </c>
      <c r="C384" s="0" t="s">
        <v>3182</v>
      </c>
      <c r="D384" s="0" t="s">
        <v>2164</v>
      </c>
    </row>
    <row r="385" customFormat="false" ht="13" hidden="false" customHeight="false" outlineLevel="0" collapsed="false">
      <c r="A385" s="0" t="s">
        <v>3183</v>
      </c>
      <c r="B385" s="0" t="s">
        <v>3184</v>
      </c>
      <c r="C385" s="0" t="s">
        <v>3185</v>
      </c>
      <c r="D385" s="0" t="s">
        <v>2164</v>
      </c>
    </row>
    <row r="386" customFormat="false" ht="13" hidden="false" customHeight="false" outlineLevel="0" collapsed="false">
      <c r="A386" s="0" t="s">
        <v>3186</v>
      </c>
      <c r="B386" s="0" t="s">
        <v>3187</v>
      </c>
      <c r="C386" s="0" t="s">
        <v>3188</v>
      </c>
      <c r="D386" s="0" t="s">
        <v>2041</v>
      </c>
      <c r="E386" s="0" t="n">
        <v>5</v>
      </c>
    </row>
    <row r="387" customFormat="false" ht="13" hidden="false" customHeight="false" outlineLevel="0" collapsed="false">
      <c r="A387" s="0" t="s">
        <v>3189</v>
      </c>
      <c r="B387" s="0" t="s">
        <v>3190</v>
      </c>
      <c r="C387" s="0" t="s">
        <v>3191</v>
      </c>
      <c r="D387" s="0" t="s">
        <v>2019</v>
      </c>
    </row>
    <row r="388" customFormat="false" ht="13" hidden="false" customHeight="false" outlineLevel="0" collapsed="false">
      <c r="A388" s="0" t="s">
        <v>3192</v>
      </c>
      <c r="B388" s="0" t="s">
        <v>3193</v>
      </c>
      <c r="C388" s="0" t="s">
        <v>3194</v>
      </c>
      <c r="D388" s="0" t="s">
        <v>2019</v>
      </c>
    </row>
    <row r="389" customFormat="false" ht="13" hidden="false" customHeight="false" outlineLevel="0" collapsed="false">
      <c r="A389" s="0" t="s">
        <v>3195</v>
      </c>
      <c r="B389" s="0" t="s">
        <v>3196</v>
      </c>
      <c r="C389" s="0" t="s">
        <v>3197</v>
      </c>
      <c r="D389" s="0" t="s">
        <v>2011</v>
      </c>
    </row>
    <row r="390" customFormat="false" ht="13" hidden="false" customHeight="false" outlineLevel="0" collapsed="false">
      <c r="A390" s="0" t="s">
        <v>3198</v>
      </c>
      <c r="B390" s="0" t="s">
        <v>3199</v>
      </c>
      <c r="C390" s="0" t="s">
        <v>3200</v>
      </c>
      <c r="D390" s="0" t="s">
        <v>2011</v>
      </c>
    </row>
    <row r="391" customFormat="false" ht="13" hidden="false" customHeight="false" outlineLevel="0" collapsed="false">
      <c r="A391" s="0" t="s">
        <v>3201</v>
      </c>
      <c r="B391" s="0" t="s">
        <v>3202</v>
      </c>
      <c r="C391" s="0" t="s">
        <v>3203</v>
      </c>
      <c r="D391" s="0" t="s">
        <v>2062</v>
      </c>
      <c r="E391" s="0" t="n">
        <v>40</v>
      </c>
    </row>
    <row r="392" customFormat="false" ht="13" hidden="false" customHeight="false" outlineLevel="0" collapsed="false">
      <c r="A392" s="0" t="s">
        <v>3204</v>
      </c>
      <c r="B392" s="0" t="s">
        <v>3205</v>
      </c>
      <c r="C392" s="0" t="s">
        <v>3206</v>
      </c>
      <c r="D392" s="0" t="s">
        <v>2019</v>
      </c>
    </row>
    <row r="393" customFormat="false" ht="13" hidden="false" customHeight="false" outlineLevel="0" collapsed="false">
      <c r="A393" s="0" t="s">
        <v>3207</v>
      </c>
      <c r="B393" s="0" t="s">
        <v>3208</v>
      </c>
      <c r="C393" s="0" t="s">
        <v>3209</v>
      </c>
      <c r="D393" s="0" t="s">
        <v>2019</v>
      </c>
    </row>
    <row r="394" customFormat="false" ht="13" hidden="false" customHeight="false" outlineLevel="0" collapsed="false">
      <c r="A394" s="0" t="s">
        <v>3210</v>
      </c>
      <c r="B394" s="0" t="s">
        <v>3211</v>
      </c>
      <c r="C394" s="0" t="s">
        <v>3212</v>
      </c>
      <c r="D394" s="0" t="s">
        <v>2650</v>
      </c>
      <c r="E394" s="0" t="n">
        <v>13</v>
      </c>
    </row>
    <row r="395" customFormat="false" ht="13" hidden="false" customHeight="false" outlineLevel="0" collapsed="false">
      <c r="A395" s="0" t="s">
        <v>3213</v>
      </c>
      <c r="B395" s="0" t="s">
        <v>3214</v>
      </c>
      <c r="C395" s="0" t="s">
        <v>3215</v>
      </c>
      <c r="D395" s="0" t="s">
        <v>2015</v>
      </c>
    </row>
    <row r="396" customFormat="false" ht="15" hidden="false" customHeight="false" outlineLevel="0" collapsed="false">
      <c r="A396" s="0" t="s">
        <v>3216</v>
      </c>
      <c r="B396" s="3" t="s">
        <v>3217</v>
      </c>
      <c r="C396" s="0" t="s">
        <v>3218</v>
      </c>
      <c r="D396" s="0" t="s">
        <v>2062</v>
      </c>
    </row>
    <row r="397" customFormat="false" ht="13" hidden="false" customHeight="false" outlineLevel="0" collapsed="false">
      <c r="A397" s="0" t="s">
        <v>3219</v>
      </c>
      <c r="B397" s="0" t="s">
        <v>3220</v>
      </c>
      <c r="C397" s="0" t="s">
        <v>3221</v>
      </c>
      <c r="D397" s="0" t="s">
        <v>2108</v>
      </c>
    </row>
    <row r="398" customFormat="false" ht="13" hidden="false" customHeight="false" outlineLevel="0" collapsed="false">
      <c r="A398" s="0" t="s">
        <v>3222</v>
      </c>
      <c r="B398" s="0" t="s">
        <v>3223</v>
      </c>
      <c r="C398" s="0" t="s">
        <v>3224</v>
      </c>
      <c r="D398" s="0" t="s">
        <v>2062</v>
      </c>
      <c r="E398" s="0" t="n">
        <v>40</v>
      </c>
    </row>
    <row r="399" customFormat="false" ht="13" hidden="false" customHeight="false" outlineLevel="0" collapsed="false">
      <c r="A399" s="0" t="s">
        <v>3225</v>
      </c>
      <c r="B399" s="0" t="s">
        <v>3226</v>
      </c>
      <c r="C399" s="0" t="s">
        <v>3227</v>
      </c>
      <c r="D399" s="0" t="s">
        <v>2015</v>
      </c>
      <c r="E399" s="0" t="n">
        <v>7</v>
      </c>
    </row>
    <row r="400" customFormat="false" ht="13" hidden="false" customHeight="false" outlineLevel="0" collapsed="false">
      <c r="A400" s="0" t="s">
        <v>3228</v>
      </c>
      <c r="B400" s="0" t="s">
        <v>3229</v>
      </c>
      <c r="C400" s="0" t="s">
        <v>3230</v>
      </c>
      <c r="D400" s="0" t="s">
        <v>2015</v>
      </c>
      <c r="E400" s="0" t="n">
        <v>7</v>
      </c>
    </row>
    <row r="401" customFormat="false" ht="13" hidden="false" customHeight="false" outlineLevel="0" collapsed="false">
      <c r="A401" s="0" t="s">
        <v>3231</v>
      </c>
      <c r="B401" s="0" t="s">
        <v>3232</v>
      </c>
      <c r="C401" s="0" t="s">
        <v>3233</v>
      </c>
      <c r="D401" s="0" t="s">
        <v>2015</v>
      </c>
    </row>
    <row r="402" customFormat="false" ht="13" hidden="false" customHeight="false" outlineLevel="0" collapsed="false">
      <c r="A402" s="0" t="s">
        <v>3234</v>
      </c>
      <c r="B402" s="0" t="s">
        <v>3235</v>
      </c>
      <c r="C402" s="0" t="s">
        <v>3236</v>
      </c>
      <c r="D402" s="0" t="s">
        <v>2062</v>
      </c>
      <c r="E402" s="0" t="n">
        <v>40</v>
      </c>
    </row>
    <row r="403" customFormat="false" ht="13" hidden="false" customHeight="false" outlineLevel="0" collapsed="false">
      <c r="A403" s="0" t="s">
        <v>3237</v>
      </c>
      <c r="B403" s="0" t="s">
        <v>3238</v>
      </c>
      <c r="C403" s="0" t="s">
        <v>3239</v>
      </c>
      <c r="D403" s="0" t="s">
        <v>2062</v>
      </c>
      <c r="E403" s="0" t="s">
        <v>3240</v>
      </c>
    </row>
    <row r="404" customFormat="false" ht="13" hidden="false" customHeight="false" outlineLevel="0" collapsed="false">
      <c r="A404" s="0" t="s">
        <v>3241</v>
      </c>
      <c r="B404" s="0" t="s">
        <v>3242</v>
      </c>
      <c r="C404" s="0" t="s">
        <v>3243</v>
      </c>
      <c r="D404" s="0" t="s">
        <v>2019</v>
      </c>
    </row>
    <row r="405" customFormat="false" ht="13" hidden="false" customHeight="false" outlineLevel="0" collapsed="false">
      <c r="A405" s="0" t="s">
        <v>3244</v>
      </c>
      <c r="B405" s="0" t="s">
        <v>3245</v>
      </c>
      <c r="C405" s="0" t="s">
        <v>3246</v>
      </c>
      <c r="D405" s="0" t="s">
        <v>2019</v>
      </c>
    </row>
    <row r="406" customFormat="false" ht="13" hidden="false" customHeight="false" outlineLevel="0" collapsed="false">
      <c r="A406" s="0" t="s">
        <v>3247</v>
      </c>
      <c r="B406" s="0" t="s">
        <v>3248</v>
      </c>
      <c r="C406" s="0" t="s">
        <v>3249</v>
      </c>
      <c r="D406" s="0" t="s">
        <v>2015</v>
      </c>
    </row>
    <row r="407" customFormat="false" ht="13" hidden="false" customHeight="false" outlineLevel="0" collapsed="false">
      <c r="A407" s="0" t="s">
        <v>3250</v>
      </c>
      <c r="B407" s="0" t="s">
        <v>3251</v>
      </c>
      <c r="C407" s="0" t="s">
        <v>3252</v>
      </c>
      <c r="D407" s="0" t="s">
        <v>2862</v>
      </c>
    </row>
    <row r="408" customFormat="false" ht="13" hidden="false" customHeight="false" outlineLevel="0" collapsed="false">
      <c r="A408" s="0" t="s">
        <v>3253</v>
      </c>
      <c r="B408" s="0" t="s">
        <v>3254</v>
      </c>
      <c r="C408" s="0" t="s">
        <v>3255</v>
      </c>
      <c r="D408" s="0" t="s">
        <v>2862</v>
      </c>
    </row>
    <row r="409" customFormat="false" ht="13" hidden="false" customHeight="false" outlineLevel="0" collapsed="false">
      <c r="A409" s="0" t="s">
        <v>3256</v>
      </c>
      <c r="B409" s="0" t="s">
        <v>3257</v>
      </c>
      <c r="C409" s="0" t="s">
        <v>3258</v>
      </c>
      <c r="D409" s="0" t="s">
        <v>2019</v>
      </c>
    </row>
    <row r="410" customFormat="false" ht="13" hidden="false" customHeight="false" outlineLevel="0" collapsed="false">
      <c r="A410" s="0" t="s">
        <v>3259</v>
      </c>
      <c r="B410" s="0" t="s">
        <v>3260</v>
      </c>
      <c r="C410" s="0" t="s">
        <v>3261</v>
      </c>
      <c r="D410" s="0" t="s">
        <v>2015</v>
      </c>
    </row>
    <row r="411" customFormat="false" ht="13" hidden="false" customHeight="false" outlineLevel="0" collapsed="false">
      <c r="A411" s="0" t="s">
        <v>3262</v>
      </c>
      <c r="B411" s="0" t="s">
        <v>3263</v>
      </c>
      <c r="C411" s="0" t="s">
        <v>3264</v>
      </c>
      <c r="D411" s="0" t="s">
        <v>2019</v>
      </c>
      <c r="E411" s="0" t="n">
        <v>10</v>
      </c>
    </row>
    <row r="412" customFormat="false" ht="13" hidden="false" customHeight="false" outlineLevel="0" collapsed="false">
      <c r="A412" s="0" t="s">
        <v>3265</v>
      </c>
      <c r="B412" s="0" t="s">
        <v>3266</v>
      </c>
      <c r="C412" s="0" t="s">
        <v>3267</v>
      </c>
      <c r="D412" s="0" t="s">
        <v>2297</v>
      </c>
    </row>
    <row r="413" customFormat="false" ht="13" hidden="false" customHeight="false" outlineLevel="0" collapsed="false">
      <c r="A413" s="0" t="s">
        <v>3268</v>
      </c>
      <c r="B413" s="0" t="s">
        <v>3269</v>
      </c>
      <c r="C413" s="0" t="s">
        <v>3270</v>
      </c>
      <c r="D413" s="0" t="s">
        <v>2108</v>
      </c>
    </row>
    <row r="414" customFormat="false" ht="13" hidden="false" customHeight="false" outlineLevel="0" collapsed="false">
      <c r="A414" s="0" t="s">
        <v>3271</v>
      </c>
      <c r="B414" s="0" t="s">
        <v>3272</v>
      </c>
      <c r="C414" s="0" t="s">
        <v>3273</v>
      </c>
      <c r="D414" s="0" t="s">
        <v>2108</v>
      </c>
    </row>
    <row r="415" customFormat="false" ht="13" hidden="false" customHeight="false" outlineLevel="0" collapsed="false">
      <c r="A415" s="0" t="s">
        <v>3274</v>
      </c>
      <c r="B415" s="0" t="s">
        <v>3275</v>
      </c>
      <c r="C415" s="0" t="s">
        <v>3276</v>
      </c>
      <c r="D415" s="0" t="s">
        <v>2108</v>
      </c>
    </row>
    <row r="416" customFormat="false" ht="13" hidden="false" customHeight="false" outlineLevel="0" collapsed="false">
      <c r="A416" s="0" t="s">
        <v>3277</v>
      </c>
      <c r="B416" s="0" t="s">
        <v>3278</v>
      </c>
      <c r="C416" s="0" t="s">
        <v>3279</v>
      </c>
      <c r="D416" s="0" t="s">
        <v>2108</v>
      </c>
    </row>
    <row r="417" customFormat="false" ht="13" hidden="false" customHeight="false" outlineLevel="0" collapsed="false">
      <c r="A417" s="0" t="s">
        <v>3280</v>
      </c>
      <c r="B417" s="0" t="s">
        <v>3281</v>
      </c>
      <c r="C417" s="0" t="s">
        <v>3282</v>
      </c>
      <c r="D417" s="0" t="s">
        <v>2108</v>
      </c>
    </row>
    <row r="418" customFormat="false" ht="13" hidden="false" customHeight="false" outlineLevel="0" collapsed="false">
      <c r="A418" s="0" t="s">
        <v>3283</v>
      </c>
      <c r="B418" s="0" t="s">
        <v>3284</v>
      </c>
      <c r="C418" s="0" t="s">
        <v>3285</v>
      </c>
      <c r="D418" s="0" t="s">
        <v>2108</v>
      </c>
    </row>
    <row r="419" customFormat="false" ht="13" hidden="false" customHeight="false" outlineLevel="0" collapsed="false">
      <c r="A419" s="0" t="s">
        <v>3286</v>
      </c>
      <c r="B419" s="0" t="s">
        <v>3287</v>
      </c>
      <c r="C419" s="0" t="s">
        <v>3288</v>
      </c>
      <c r="D419" s="0" t="s">
        <v>2108</v>
      </c>
    </row>
    <row r="420" customFormat="false" ht="13" hidden="false" customHeight="false" outlineLevel="0" collapsed="false">
      <c r="A420" s="0" t="s">
        <v>3289</v>
      </c>
      <c r="B420" s="0" t="s">
        <v>3290</v>
      </c>
      <c r="C420" s="0" t="s">
        <v>3291</v>
      </c>
      <c r="D420" s="0" t="s">
        <v>2108</v>
      </c>
    </row>
    <row r="421" customFormat="false" ht="13" hidden="false" customHeight="false" outlineLevel="0" collapsed="false">
      <c r="A421" s="0" t="s">
        <v>3292</v>
      </c>
      <c r="B421" s="0" t="s">
        <v>3293</v>
      </c>
      <c r="C421" s="0" t="s">
        <v>3294</v>
      </c>
      <c r="D421" s="0" t="s">
        <v>2108</v>
      </c>
    </row>
    <row r="422" customFormat="false" ht="13" hidden="false" customHeight="false" outlineLevel="0" collapsed="false">
      <c r="A422" s="0" t="s">
        <v>3295</v>
      </c>
      <c r="B422" s="0" t="s">
        <v>3296</v>
      </c>
      <c r="C422" s="0" t="s">
        <v>3297</v>
      </c>
      <c r="D422" s="0" t="s">
        <v>2019</v>
      </c>
    </row>
    <row r="423" customFormat="false" ht="13" hidden="false" customHeight="false" outlineLevel="0" collapsed="false">
      <c r="A423" s="0" t="s">
        <v>3298</v>
      </c>
      <c r="B423" s="0" t="s">
        <v>3299</v>
      </c>
      <c r="C423" s="0" t="s">
        <v>3300</v>
      </c>
      <c r="D423" s="0" t="s">
        <v>2019</v>
      </c>
    </row>
    <row r="424" customFormat="false" ht="13" hidden="false" customHeight="false" outlineLevel="0" collapsed="false">
      <c r="A424" s="0" t="s">
        <v>3301</v>
      </c>
      <c r="B424" s="0" t="s">
        <v>3302</v>
      </c>
      <c r="C424" s="0" t="s">
        <v>3303</v>
      </c>
      <c r="D424" s="0" t="s">
        <v>2066</v>
      </c>
      <c r="E424" s="0" t="n">
        <v>9</v>
      </c>
    </row>
    <row r="425" customFormat="false" ht="13" hidden="false" customHeight="false" outlineLevel="0" collapsed="false">
      <c r="A425" s="0" t="s">
        <v>3304</v>
      </c>
      <c r="B425" s="0" t="s">
        <v>3305</v>
      </c>
      <c r="C425" s="0" t="s">
        <v>3306</v>
      </c>
      <c r="D425" s="0" t="s">
        <v>2019</v>
      </c>
    </row>
    <row r="426" customFormat="false" ht="13" hidden="false" customHeight="false" outlineLevel="0" collapsed="false">
      <c r="A426" s="0" t="s">
        <v>3307</v>
      </c>
      <c r="B426" s="0" t="s">
        <v>3308</v>
      </c>
      <c r="C426" s="0" t="s">
        <v>3309</v>
      </c>
      <c r="D426" s="0" t="s">
        <v>2015</v>
      </c>
    </row>
    <row r="427" customFormat="false" ht="13" hidden="false" customHeight="false" outlineLevel="0" collapsed="false">
      <c r="A427" s="0" t="s">
        <v>3310</v>
      </c>
      <c r="B427" s="0" t="s">
        <v>3311</v>
      </c>
      <c r="C427" s="0" t="s">
        <v>3312</v>
      </c>
      <c r="D427" s="0" t="s">
        <v>2015</v>
      </c>
      <c r="E427" s="0" t="n">
        <v>33</v>
      </c>
    </row>
    <row r="428" customFormat="false" ht="13" hidden="false" customHeight="false" outlineLevel="0" collapsed="false">
      <c r="A428" s="0" t="s">
        <v>3313</v>
      </c>
      <c r="B428" s="0" t="s">
        <v>3314</v>
      </c>
      <c r="C428" s="0" t="s">
        <v>3315</v>
      </c>
      <c r="D428" s="0" t="s">
        <v>2015</v>
      </c>
    </row>
    <row r="429" customFormat="false" ht="13" hidden="false" customHeight="false" outlineLevel="0" collapsed="false">
      <c r="A429" s="0" t="s">
        <v>3316</v>
      </c>
      <c r="B429" s="0" t="s">
        <v>3317</v>
      </c>
      <c r="C429" s="0" t="s">
        <v>3318</v>
      </c>
      <c r="D429" s="0" t="s">
        <v>2015</v>
      </c>
    </row>
    <row r="430" customFormat="false" ht="13" hidden="false" customHeight="false" outlineLevel="0" collapsed="false">
      <c r="A430" s="0" t="s">
        <v>3319</v>
      </c>
      <c r="B430" s="0" t="s">
        <v>3320</v>
      </c>
      <c r="C430" s="0" t="s">
        <v>2293</v>
      </c>
      <c r="D430" s="0" t="s">
        <v>2108</v>
      </c>
    </row>
    <row r="431" customFormat="false" ht="13" hidden="false" customHeight="false" outlineLevel="0" collapsed="false">
      <c r="A431" s="0" t="s">
        <v>3321</v>
      </c>
      <c r="B431" s="0" t="s">
        <v>3322</v>
      </c>
      <c r="C431" s="0" t="s">
        <v>3323</v>
      </c>
      <c r="D431" s="0" t="s">
        <v>2108</v>
      </c>
    </row>
    <row r="432" customFormat="false" ht="13" hidden="false" customHeight="false" outlineLevel="0" collapsed="false">
      <c r="A432" s="0" t="s">
        <v>3324</v>
      </c>
      <c r="B432" s="0" t="s">
        <v>3325</v>
      </c>
      <c r="C432" s="0" t="s">
        <v>3326</v>
      </c>
      <c r="D432" s="0" t="s">
        <v>2108</v>
      </c>
    </row>
    <row r="433" customFormat="false" ht="13" hidden="false" customHeight="false" outlineLevel="0" collapsed="false">
      <c r="A433" s="0" t="s">
        <v>3327</v>
      </c>
      <c r="B433" s="0" t="s">
        <v>3328</v>
      </c>
      <c r="C433" s="0" t="s">
        <v>3329</v>
      </c>
      <c r="D433" s="0" t="s">
        <v>2108</v>
      </c>
    </row>
    <row r="434" customFormat="false" ht="13" hidden="false" customHeight="false" outlineLevel="0" collapsed="false">
      <c r="A434" s="0" t="s">
        <v>3330</v>
      </c>
      <c r="B434" s="0" t="s">
        <v>3331</v>
      </c>
      <c r="C434" s="0" t="s">
        <v>3332</v>
      </c>
      <c r="D434" s="0" t="s">
        <v>2108</v>
      </c>
    </row>
    <row r="435" customFormat="false" ht="13" hidden="false" customHeight="false" outlineLevel="0" collapsed="false">
      <c r="A435" s="0" t="s">
        <v>3333</v>
      </c>
      <c r="B435" s="0" t="s">
        <v>3334</v>
      </c>
      <c r="C435" s="0" t="s">
        <v>3335</v>
      </c>
      <c r="D435" s="0" t="s">
        <v>2108</v>
      </c>
    </row>
    <row r="436" customFormat="false" ht="13" hidden="false" customHeight="false" outlineLevel="0" collapsed="false">
      <c r="A436" s="0" t="s">
        <v>3336</v>
      </c>
      <c r="B436" s="0" t="s">
        <v>3337</v>
      </c>
      <c r="C436" s="0" t="s">
        <v>3338</v>
      </c>
      <c r="D436" s="0" t="s">
        <v>2108</v>
      </c>
    </row>
    <row r="437" customFormat="false" ht="13" hidden="false" customHeight="false" outlineLevel="0" collapsed="false">
      <c r="A437" s="0" t="s">
        <v>3339</v>
      </c>
      <c r="B437" s="0" t="s">
        <v>3340</v>
      </c>
      <c r="C437" s="0" t="s">
        <v>3341</v>
      </c>
      <c r="D437" s="0" t="s">
        <v>2108</v>
      </c>
    </row>
    <row r="438" customFormat="false" ht="13" hidden="false" customHeight="false" outlineLevel="0" collapsed="false">
      <c r="A438" s="0" t="s">
        <v>3342</v>
      </c>
      <c r="B438" s="0" t="s">
        <v>3343</v>
      </c>
      <c r="C438" s="0" t="s">
        <v>3344</v>
      </c>
      <c r="D438" s="0" t="s">
        <v>2108</v>
      </c>
    </row>
    <row r="439" customFormat="false" ht="13" hidden="false" customHeight="false" outlineLevel="0" collapsed="false">
      <c r="A439" s="0" t="s">
        <v>3345</v>
      </c>
      <c r="B439" s="0" t="s">
        <v>3346</v>
      </c>
      <c r="C439" s="0" t="s">
        <v>3347</v>
      </c>
      <c r="D439" s="0" t="s">
        <v>3348</v>
      </c>
    </row>
    <row r="440" customFormat="false" ht="13" hidden="false" customHeight="false" outlineLevel="0" collapsed="false">
      <c r="A440" s="0" t="s">
        <v>3349</v>
      </c>
      <c r="B440" s="0" t="s">
        <v>3350</v>
      </c>
      <c r="C440" s="0" t="s">
        <v>3351</v>
      </c>
      <c r="D440" s="0" t="s">
        <v>3348</v>
      </c>
    </row>
    <row r="441" customFormat="false" ht="13" hidden="false" customHeight="false" outlineLevel="0" collapsed="false">
      <c r="A441" s="0" t="s">
        <v>3352</v>
      </c>
      <c r="B441" s="0" t="s">
        <v>3353</v>
      </c>
      <c r="C441" s="0" t="s">
        <v>3354</v>
      </c>
      <c r="D441" s="0" t="s">
        <v>2157</v>
      </c>
    </row>
    <row r="442" customFormat="false" ht="13" hidden="false" customHeight="false" outlineLevel="0" collapsed="false">
      <c r="A442" s="0" t="s">
        <v>3355</v>
      </c>
      <c r="B442" s="0" t="s">
        <v>3356</v>
      </c>
      <c r="C442" s="0" t="s">
        <v>3357</v>
      </c>
      <c r="D442" s="0" t="s">
        <v>2058</v>
      </c>
    </row>
    <row r="443" customFormat="false" ht="13" hidden="false" customHeight="false" outlineLevel="0" collapsed="false">
      <c r="A443" s="0" t="s">
        <v>3358</v>
      </c>
      <c r="B443" s="0" t="s">
        <v>3359</v>
      </c>
      <c r="C443" s="0" t="s">
        <v>3360</v>
      </c>
      <c r="D443" s="0" t="s">
        <v>2108</v>
      </c>
    </row>
    <row r="444" customFormat="false" ht="13" hidden="false" customHeight="false" outlineLevel="0" collapsed="false">
      <c r="A444" s="0" t="s">
        <v>3361</v>
      </c>
      <c r="B444" s="0" t="s">
        <v>3362</v>
      </c>
      <c r="C444" s="0" t="s">
        <v>3363</v>
      </c>
      <c r="D444" s="0" t="s">
        <v>2076</v>
      </c>
    </row>
    <row r="445" customFormat="false" ht="13" hidden="false" customHeight="false" outlineLevel="0" collapsed="false">
      <c r="A445" s="0" t="s">
        <v>3364</v>
      </c>
      <c r="B445" s="0" t="s">
        <v>3365</v>
      </c>
      <c r="C445" s="0" t="s">
        <v>3366</v>
      </c>
      <c r="D445" s="0" t="s">
        <v>2051</v>
      </c>
    </row>
    <row r="446" customFormat="false" ht="13" hidden="false" customHeight="false" outlineLevel="0" collapsed="false">
      <c r="A446" s="0" t="s">
        <v>3367</v>
      </c>
      <c r="B446" s="0" t="s">
        <v>3368</v>
      </c>
      <c r="C446" s="0" t="s">
        <v>3369</v>
      </c>
      <c r="D446" s="0" t="s">
        <v>2157</v>
      </c>
      <c r="E446" s="0" t="n">
        <v>16</v>
      </c>
    </row>
    <row r="447" customFormat="false" ht="13" hidden="false" customHeight="false" outlineLevel="0" collapsed="false">
      <c r="A447" s="0" t="s">
        <v>3370</v>
      </c>
      <c r="B447" s="0" t="s">
        <v>3371</v>
      </c>
      <c r="C447" s="0" t="s">
        <v>3372</v>
      </c>
      <c r="D447" s="0" t="s">
        <v>2157</v>
      </c>
    </row>
    <row r="448" customFormat="false" ht="13" hidden="false" customHeight="false" outlineLevel="0" collapsed="false">
      <c r="A448" s="0" t="s">
        <v>3373</v>
      </c>
      <c r="B448" s="0" t="s">
        <v>3374</v>
      </c>
      <c r="C448" s="0" t="s">
        <v>3375</v>
      </c>
      <c r="D448" s="0" t="s">
        <v>2051</v>
      </c>
    </row>
    <row r="449" customFormat="false" ht="13" hidden="false" customHeight="false" outlineLevel="0" collapsed="false">
      <c r="A449" s="0" t="s">
        <v>3376</v>
      </c>
      <c r="B449" s="0" t="s">
        <v>3377</v>
      </c>
      <c r="C449" s="0" t="s">
        <v>3378</v>
      </c>
      <c r="D449" s="0" t="s">
        <v>2108</v>
      </c>
    </row>
    <row r="450" customFormat="false" ht="13" hidden="false" customHeight="false" outlineLevel="0" collapsed="false">
      <c r="A450" s="0" t="s">
        <v>3379</v>
      </c>
      <c r="B450" s="0" t="s">
        <v>3380</v>
      </c>
      <c r="C450" s="0" t="s">
        <v>3381</v>
      </c>
      <c r="D450" s="0" t="s">
        <v>2066</v>
      </c>
    </row>
    <row r="451" customFormat="false" ht="13" hidden="false" customHeight="false" outlineLevel="0" collapsed="false">
      <c r="A451" s="0" t="s">
        <v>3382</v>
      </c>
      <c r="B451" s="0" t="s">
        <v>3383</v>
      </c>
      <c r="C451" s="0" t="s">
        <v>3384</v>
      </c>
      <c r="D451" s="0" t="s">
        <v>2157</v>
      </c>
      <c r="E451" s="0" t="n">
        <v>16</v>
      </c>
    </row>
    <row r="452" customFormat="false" ht="13" hidden="false" customHeight="false" outlineLevel="0" collapsed="false">
      <c r="A452" s="0" t="s">
        <v>3385</v>
      </c>
      <c r="B452" s="0" t="s">
        <v>3386</v>
      </c>
      <c r="C452" s="0" t="s">
        <v>3387</v>
      </c>
      <c r="D452" s="0" t="s">
        <v>2023</v>
      </c>
      <c r="E452" s="0" t="n">
        <v>30</v>
      </c>
    </row>
    <row r="453" customFormat="false" ht="13" hidden="false" customHeight="false" outlineLevel="0" collapsed="false">
      <c r="A453" s="0" t="s">
        <v>3388</v>
      </c>
      <c r="B453" s="0" t="s">
        <v>3389</v>
      </c>
      <c r="C453" s="0" t="s">
        <v>3390</v>
      </c>
      <c r="D453" s="0" t="s">
        <v>2023</v>
      </c>
      <c r="E453" s="0" t="n">
        <v>30</v>
      </c>
    </row>
    <row r="454" customFormat="false" ht="13" hidden="false" customHeight="false" outlineLevel="0" collapsed="false">
      <c r="A454" s="0" t="s">
        <v>3391</v>
      </c>
      <c r="B454" s="0" t="s">
        <v>3392</v>
      </c>
      <c r="C454" s="0" t="s">
        <v>3393</v>
      </c>
      <c r="D454" s="0" t="s">
        <v>2023</v>
      </c>
      <c r="E454" s="0" t="n">
        <v>30</v>
      </c>
    </row>
    <row r="455" customFormat="false" ht="13" hidden="false" customHeight="false" outlineLevel="0" collapsed="false">
      <c r="A455" s="0" t="s">
        <v>3394</v>
      </c>
      <c r="B455" s="0" t="s">
        <v>3395</v>
      </c>
      <c r="C455" s="0" t="s">
        <v>3396</v>
      </c>
      <c r="D455" s="0" t="s">
        <v>2019</v>
      </c>
      <c r="E455" s="0" t="n">
        <v>30</v>
      </c>
    </row>
    <row r="456" customFormat="false" ht="13" hidden="false" customHeight="false" outlineLevel="0" collapsed="false">
      <c r="A456" s="0" t="s">
        <v>3397</v>
      </c>
      <c r="B456" s="0" t="s">
        <v>3398</v>
      </c>
      <c r="C456" s="0" t="s">
        <v>3399</v>
      </c>
      <c r="D456" s="0" t="s">
        <v>2650</v>
      </c>
      <c r="E456" s="0" t="n">
        <v>13</v>
      </c>
    </row>
    <row r="457" customFormat="false" ht="13" hidden="false" customHeight="false" outlineLevel="0" collapsed="false">
      <c r="A457" s="0" t="s">
        <v>3400</v>
      </c>
      <c r="B457" s="0" t="s">
        <v>3401</v>
      </c>
      <c r="C457" s="0" t="s">
        <v>3402</v>
      </c>
      <c r="D457" s="0" t="s">
        <v>2514</v>
      </c>
    </row>
    <row r="458" customFormat="false" ht="13" hidden="false" customHeight="false" outlineLevel="0" collapsed="false">
      <c r="A458" s="0" t="s">
        <v>3403</v>
      </c>
      <c r="B458" s="0" t="s">
        <v>3404</v>
      </c>
      <c r="C458" s="0" t="s">
        <v>3405</v>
      </c>
      <c r="D458" s="0" t="s">
        <v>2142</v>
      </c>
    </row>
    <row r="459" customFormat="false" ht="13" hidden="false" customHeight="false" outlineLevel="0" collapsed="false">
      <c r="A459" s="0" t="s">
        <v>3406</v>
      </c>
      <c r="B459" s="0" t="s">
        <v>3407</v>
      </c>
      <c r="C459" s="0" t="s">
        <v>3408</v>
      </c>
      <c r="D459" s="0" t="s">
        <v>2095</v>
      </c>
      <c r="E459" s="0" t="n">
        <v>34</v>
      </c>
    </row>
    <row r="460" customFormat="false" ht="13" hidden="false" customHeight="false" outlineLevel="0" collapsed="false">
      <c r="A460" s="0" t="s">
        <v>3409</v>
      </c>
      <c r="B460" s="0" t="s">
        <v>3410</v>
      </c>
      <c r="C460" s="0" t="s">
        <v>3411</v>
      </c>
      <c r="D460" s="0" t="s">
        <v>2041</v>
      </c>
    </row>
    <row r="461" customFormat="false" ht="13" hidden="false" customHeight="false" outlineLevel="0" collapsed="false">
      <c r="A461" s="0" t="s">
        <v>3412</v>
      </c>
      <c r="B461" s="0" t="s">
        <v>3413</v>
      </c>
      <c r="C461" s="0" t="s">
        <v>3414</v>
      </c>
      <c r="D461" s="0" t="s">
        <v>2840</v>
      </c>
    </row>
    <row r="462" customFormat="false" ht="13" hidden="false" customHeight="false" outlineLevel="0" collapsed="false">
      <c r="A462" s="0" t="s">
        <v>3415</v>
      </c>
      <c r="B462" s="0" t="s">
        <v>3416</v>
      </c>
      <c r="C462" s="0" t="s">
        <v>3417</v>
      </c>
      <c r="D462" s="0" t="s">
        <v>2095</v>
      </c>
      <c r="E462" s="0" t="n">
        <v>43</v>
      </c>
    </row>
    <row r="463" customFormat="false" ht="13" hidden="false" customHeight="false" outlineLevel="0" collapsed="false">
      <c r="A463" s="0" t="s">
        <v>3418</v>
      </c>
      <c r="B463" s="0" t="s">
        <v>3419</v>
      </c>
      <c r="C463" s="0" t="s">
        <v>3420</v>
      </c>
      <c r="D463" s="0" t="s">
        <v>2095</v>
      </c>
      <c r="E463" s="0" t="n">
        <v>43</v>
      </c>
    </row>
    <row r="464" customFormat="false" ht="13" hidden="false" customHeight="false" outlineLevel="0" collapsed="false">
      <c r="A464" s="0" t="s">
        <v>3421</v>
      </c>
      <c r="B464" s="0" t="s">
        <v>3422</v>
      </c>
      <c r="C464" s="0" t="s">
        <v>3423</v>
      </c>
      <c r="D464" s="0" t="s">
        <v>2011</v>
      </c>
    </row>
    <row r="465" customFormat="false" ht="13" hidden="false" customHeight="false" outlineLevel="0" collapsed="false">
      <c r="A465" s="0" t="s">
        <v>3424</v>
      </c>
      <c r="B465" s="0" t="s">
        <v>3425</v>
      </c>
      <c r="C465" s="0" t="s">
        <v>3426</v>
      </c>
      <c r="D465" s="0" t="s">
        <v>2095</v>
      </c>
      <c r="E465" s="0" t="n">
        <v>43</v>
      </c>
    </row>
    <row r="466" customFormat="false" ht="13" hidden="false" customHeight="false" outlineLevel="0" collapsed="false">
      <c r="A466" s="0" t="s">
        <v>3427</v>
      </c>
      <c r="B466" s="0" t="s">
        <v>3428</v>
      </c>
      <c r="C466" s="0" t="s">
        <v>3429</v>
      </c>
      <c r="D466" s="0" t="s">
        <v>2011</v>
      </c>
    </row>
    <row r="467" customFormat="false" ht="13" hidden="false" customHeight="false" outlineLevel="0" collapsed="false">
      <c r="A467" s="0" t="s">
        <v>3430</v>
      </c>
      <c r="B467" s="0" t="s">
        <v>3431</v>
      </c>
      <c r="C467" s="0" t="s">
        <v>3432</v>
      </c>
      <c r="D467" s="0" t="s">
        <v>2023</v>
      </c>
    </row>
    <row r="468" customFormat="false" ht="13" hidden="false" customHeight="false" outlineLevel="0" collapsed="false">
      <c r="A468" s="0" t="s">
        <v>3433</v>
      </c>
      <c r="B468" s="0" t="s">
        <v>3434</v>
      </c>
      <c r="C468" s="0" t="s">
        <v>3435</v>
      </c>
      <c r="D468" s="0" t="s">
        <v>2023</v>
      </c>
    </row>
    <row r="469" customFormat="false" ht="13" hidden="false" customHeight="false" outlineLevel="0" collapsed="false">
      <c r="A469" s="0" t="s">
        <v>3436</v>
      </c>
      <c r="B469" s="0" t="s">
        <v>3437</v>
      </c>
      <c r="C469" s="0" t="s">
        <v>3438</v>
      </c>
      <c r="D469" s="0" t="s">
        <v>2019</v>
      </c>
    </row>
    <row r="470" customFormat="false" ht="13" hidden="false" customHeight="false" outlineLevel="0" collapsed="false">
      <c r="A470" s="0" t="s">
        <v>3439</v>
      </c>
      <c r="B470" s="0" t="s">
        <v>3440</v>
      </c>
      <c r="C470" s="0" t="s">
        <v>3441</v>
      </c>
      <c r="D470" s="0" t="s">
        <v>2011</v>
      </c>
    </row>
    <row r="471" customFormat="false" ht="13" hidden="false" customHeight="false" outlineLevel="0" collapsed="false">
      <c r="A471" s="0" t="s">
        <v>3442</v>
      </c>
      <c r="B471" s="0" t="s">
        <v>3443</v>
      </c>
      <c r="C471" s="0" t="s">
        <v>3444</v>
      </c>
      <c r="D471" s="0" t="s">
        <v>2015</v>
      </c>
    </row>
    <row r="472" customFormat="false" ht="15" hidden="false" customHeight="false" outlineLevel="0" collapsed="false">
      <c r="A472" s="0" t="s">
        <v>3445</v>
      </c>
      <c r="B472" s="0" t="s">
        <v>3446</v>
      </c>
      <c r="C472" s="0" t="s">
        <v>3447</v>
      </c>
      <c r="D472" s="3" t="s">
        <v>2041</v>
      </c>
      <c r="E472" s="0" t="n">
        <v>5</v>
      </c>
    </row>
    <row r="473" customFormat="false" ht="13" hidden="false" customHeight="false" outlineLevel="0" collapsed="false">
      <c r="A473" s="0" t="s">
        <v>3448</v>
      </c>
      <c r="B473" s="0" t="s">
        <v>3449</v>
      </c>
      <c r="C473" s="0" t="s">
        <v>3450</v>
      </c>
      <c r="D473" s="0" t="s">
        <v>2015</v>
      </c>
    </row>
    <row r="474" customFormat="false" ht="13" hidden="false" customHeight="false" outlineLevel="0" collapsed="false">
      <c r="A474" s="0" t="s">
        <v>3451</v>
      </c>
      <c r="B474" s="0" t="s">
        <v>3452</v>
      </c>
      <c r="C474" s="0" t="s">
        <v>3453</v>
      </c>
      <c r="D474" s="0" t="s">
        <v>2650</v>
      </c>
      <c r="E474" s="0" t="n">
        <v>13</v>
      </c>
    </row>
    <row r="475" customFormat="false" ht="13" hidden="false" customHeight="false" outlineLevel="0" collapsed="false">
      <c r="A475" s="0" t="s">
        <v>3454</v>
      </c>
      <c r="B475" s="0" t="s">
        <v>3455</v>
      </c>
      <c r="C475" s="0" t="s">
        <v>3456</v>
      </c>
      <c r="D475" s="0" t="s">
        <v>2019</v>
      </c>
    </row>
    <row r="476" customFormat="false" ht="13" hidden="false" customHeight="false" outlineLevel="0" collapsed="false">
      <c r="A476" s="0" t="s">
        <v>3457</v>
      </c>
      <c r="B476" s="0" t="s">
        <v>3458</v>
      </c>
      <c r="C476" s="0" t="s">
        <v>3459</v>
      </c>
      <c r="D476" s="0" t="s">
        <v>2011</v>
      </c>
      <c r="E476" s="0" t="n">
        <v>2</v>
      </c>
    </row>
    <row r="477" customFormat="false" ht="13" hidden="false" customHeight="false" outlineLevel="0" collapsed="false">
      <c r="A477" s="0" t="s">
        <v>3460</v>
      </c>
      <c r="B477" s="0" t="s">
        <v>3458</v>
      </c>
      <c r="C477" s="0" t="s">
        <v>3461</v>
      </c>
      <c r="D477" s="0" t="s">
        <v>2011</v>
      </c>
      <c r="E477" s="0" t="n">
        <v>2</v>
      </c>
    </row>
    <row r="478" customFormat="false" ht="13" hidden="false" customHeight="false" outlineLevel="0" collapsed="false">
      <c r="A478" s="0" t="s">
        <v>3462</v>
      </c>
      <c r="B478" s="0" t="s">
        <v>3463</v>
      </c>
      <c r="C478" s="0" t="s">
        <v>3464</v>
      </c>
      <c r="D478" s="0" t="s">
        <v>2011</v>
      </c>
    </row>
    <row r="479" customFormat="false" ht="13" hidden="false" customHeight="false" outlineLevel="0" collapsed="false">
      <c r="A479" s="0" t="s">
        <v>3465</v>
      </c>
      <c r="B479" s="0" t="s">
        <v>3466</v>
      </c>
      <c r="C479" s="0" t="s">
        <v>3467</v>
      </c>
      <c r="D479" s="0" t="s">
        <v>2019</v>
      </c>
    </row>
    <row r="480" customFormat="false" ht="13" hidden="false" customHeight="false" outlineLevel="0" collapsed="false">
      <c r="A480" s="0" t="s">
        <v>3468</v>
      </c>
      <c r="B480" s="0" t="s">
        <v>3469</v>
      </c>
      <c r="C480" s="0" t="s">
        <v>3470</v>
      </c>
      <c r="D480" s="0" t="s">
        <v>2011</v>
      </c>
    </row>
    <row r="481" customFormat="false" ht="13" hidden="false" customHeight="false" outlineLevel="0" collapsed="false">
      <c r="A481" s="0" t="s">
        <v>3471</v>
      </c>
      <c r="B481" s="0" t="s">
        <v>3472</v>
      </c>
      <c r="C481" s="0" t="s">
        <v>3473</v>
      </c>
      <c r="D481" s="0" t="s">
        <v>2015</v>
      </c>
    </row>
    <row r="482" customFormat="false" ht="13" hidden="false" customHeight="false" outlineLevel="0" collapsed="false">
      <c r="A482" s="0" t="s">
        <v>3474</v>
      </c>
      <c r="B482" s="0" t="s">
        <v>3475</v>
      </c>
      <c r="C482" s="0" t="s">
        <v>3476</v>
      </c>
      <c r="D482" s="0" t="s">
        <v>2650</v>
      </c>
      <c r="E482" s="0" t="n">
        <v>13</v>
      </c>
    </row>
    <row r="483" customFormat="false" ht="13" hidden="false" customHeight="false" outlineLevel="0" collapsed="false">
      <c r="A483" s="0" t="s">
        <v>3477</v>
      </c>
      <c r="B483" s="0" t="s">
        <v>3478</v>
      </c>
      <c r="C483" s="0" t="s">
        <v>3479</v>
      </c>
      <c r="D483" s="0" t="s">
        <v>2011</v>
      </c>
    </row>
    <row r="484" customFormat="false" ht="13" hidden="false" customHeight="false" outlineLevel="0" collapsed="false">
      <c r="A484" s="0" t="s">
        <v>3480</v>
      </c>
      <c r="B484" s="0" t="s">
        <v>3481</v>
      </c>
      <c r="C484" s="0" t="s">
        <v>3482</v>
      </c>
      <c r="D484" s="0" t="s">
        <v>2066</v>
      </c>
    </row>
    <row r="485" customFormat="false" ht="13" hidden="false" customHeight="false" outlineLevel="0" collapsed="false">
      <c r="A485" s="0" t="s">
        <v>3483</v>
      </c>
      <c r="B485" s="0" t="s">
        <v>3484</v>
      </c>
      <c r="C485" s="0" t="s">
        <v>3485</v>
      </c>
      <c r="D485" s="0" t="s">
        <v>2650</v>
      </c>
      <c r="E485" s="0" t="n">
        <v>13</v>
      </c>
    </row>
    <row r="486" customFormat="false" ht="13" hidden="false" customHeight="false" outlineLevel="0" collapsed="false">
      <c r="A486" s="0" t="s">
        <v>3486</v>
      </c>
      <c r="B486" s="0" t="s">
        <v>3487</v>
      </c>
      <c r="C486" s="0" t="s">
        <v>3488</v>
      </c>
      <c r="D486" s="0" t="s">
        <v>2051</v>
      </c>
    </row>
    <row r="487" customFormat="false" ht="13" hidden="false" customHeight="false" outlineLevel="0" collapsed="false">
      <c r="A487" s="0" t="s">
        <v>3489</v>
      </c>
      <c r="B487" s="0" t="s">
        <v>3490</v>
      </c>
      <c r="C487" s="0" t="s">
        <v>3491</v>
      </c>
      <c r="D487" s="0" t="s">
        <v>2023</v>
      </c>
    </row>
    <row r="488" customFormat="false" ht="13" hidden="false" customHeight="false" outlineLevel="0" collapsed="false">
      <c r="A488" s="0" t="s">
        <v>3492</v>
      </c>
      <c r="B488" s="0" t="s">
        <v>3493</v>
      </c>
      <c r="C488" s="0" t="s">
        <v>3494</v>
      </c>
      <c r="D488" s="0" t="s">
        <v>2095</v>
      </c>
    </row>
    <row r="489" customFormat="false" ht="13" hidden="false" customHeight="false" outlineLevel="0" collapsed="false">
      <c r="A489" s="0" t="s">
        <v>3495</v>
      </c>
      <c r="B489" s="0" t="s">
        <v>3496</v>
      </c>
      <c r="C489" s="0" t="s">
        <v>3497</v>
      </c>
      <c r="D489" s="0" t="s">
        <v>2108</v>
      </c>
    </row>
    <row r="490" customFormat="false" ht="13" hidden="false" customHeight="false" outlineLevel="0" collapsed="false">
      <c r="A490" s="0" t="s">
        <v>3498</v>
      </c>
      <c r="B490" s="0" t="s">
        <v>3499</v>
      </c>
      <c r="C490" s="0" t="s">
        <v>3500</v>
      </c>
      <c r="D490" s="0" t="s">
        <v>2023</v>
      </c>
    </row>
    <row r="491" customFormat="false" ht="13" hidden="false" customHeight="false" outlineLevel="0" collapsed="false">
      <c r="A491" s="0" t="s">
        <v>3501</v>
      </c>
      <c r="B491" s="0" t="s">
        <v>3502</v>
      </c>
      <c r="C491" s="0" t="s">
        <v>3503</v>
      </c>
      <c r="D491" s="0" t="s">
        <v>2108</v>
      </c>
    </row>
    <row r="492" customFormat="false" ht="13" hidden="false" customHeight="false" outlineLevel="0" collapsed="false">
      <c r="A492" s="0" t="s">
        <v>3504</v>
      </c>
      <c r="B492" s="0" t="s">
        <v>3505</v>
      </c>
      <c r="C492" s="0" t="s">
        <v>3506</v>
      </c>
      <c r="D492" s="0" t="s">
        <v>2297</v>
      </c>
    </row>
    <row r="493" customFormat="false" ht="13" hidden="false" customHeight="false" outlineLevel="0" collapsed="false">
      <c r="A493" s="0" t="s">
        <v>3507</v>
      </c>
      <c r="B493" s="0" t="s">
        <v>3508</v>
      </c>
      <c r="C493" s="0" t="s">
        <v>3509</v>
      </c>
      <c r="D493" s="0" t="s">
        <v>2108</v>
      </c>
    </row>
    <row r="494" customFormat="false" ht="13" hidden="false" customHeight="false" outlineLevel="0" collapsed="false">
      <c r="A494" s="0" t="s">
        <v>3510</v>
      </c>
      <c r="B494" s="0" t="s">
        <v>3511</v>
      </c>
      <c r="C494" s="0" t="s">
        <v>3512</v>
      </c>
      <c r="D494" s="0" t="s">
        <v>2297</v>
      </c>
    </row>
    <row r="495" customFormat="false" ht="13" hidden="false" customHeight="false" outlineLevel="0" collapsed="false">
      <c r="A495" s="0" t="s">
        <v>3513</v>
      </c>
      <c r="B495" s="0" t="s">
        <v>3514</v>
      </c>
      <c r="C495" s="0" t="s">
        <v>3515</v>
      </c>
      <c r="D495" s="0" t="s">
        <v>2108</v>
      </c>
    </row>
    <row r="496" customFormat="false" ht="13" hidden="false" customHeight="false" outlineLevel="0" collapsed="false">
      <c r="A496" s="0" t="s">
        <v>3516</v>
      </c>
      <c r="B496" s="0" t="s">
        <v>3517</v>
      </c>
      <c r="C496" s="0" t="s">
        <v>3518</v>
      </c>
      <c r="D496" s="0" t="s">
        <v>2297</v>
      </c>
    </row>
    <row r="497" customFormat="false" ht="13" hidden="false" customHeight="false" outlineLevel="0" collapsed="false">
      <c r="A497" s="0" t="s">
        <v>3519</v>
      </c>
      <c r="B497" s="0" t="s">
        <v>3520</v>
      </c>
      <c r="C497" s="0" t="s">
        <v>3521</v>
      </c>
      <c r="D497" s="0" t="s">
        <v>2019</v>
      </c>
    </row>
    <row r="498" customFormat="false" ht="13" hidden="false" customHeight="false" outlineLevel="0" collapsed="false">
      <c r="A498" s="0" t="s">
        <v>3522</v>
      </c>
      <c r="B498" s="0" t="s">
        <v>3523</v>
      </c>
      <c r="C498" s="0" t="s">
        <v>3524</v>
      </c>
      <c r="D498" s="0" t="s">
        <v>2019</v>
      </c>
    </row>
    <row r="499" customFormat="false" ht="13" hidden="false" customHeight="false" outlineLevel="0" collapsed="false">
      <c r="A499" s="0" t="s">
        <v>3525</v>
      </c>
      <c r="B499" s="0" t="s">
        <v>3526</v>
      </c>
      <c r="C499" s="0" t="s">
        <v>3527</v>
      </c>
      <c r="D499" s="0" t="s">
        <v>2157</v>
      </c>
    </row>
    <row r="500" customFormat="false" ht="13" hidden="false" customHeight="false" outlineLevel="0" collapsed="false">
      <c r="A500" s="0" t="s">
        <v>3528</v>
      </c>
      <c r="B500" s="0" t="s">
        <v>3529</v>
      </c>
      <c r="C500" s="0" t="s">
        <v>3530</v>
      </c>
      <c r="D500" s="0" t="s">
        <v>2066</v>
      </c>
      <c r="E500" s="0" t="n">
        <v>12</v>
      </c>
    </row>
    <row r="501" customFormat="false" ht="13" hidden="false" customHeight="false" outlineLevel="0" collapsed="false">
      <c r="A501" s="0" t="s">
        <v>3531</v>
      </c>
      <c r="B501" s="0" t="s">
        <v>3532</v>
      </c>
      <c r="C501" s="0" t="s">
        <v>3533</v>
      </c>
      <c r="D501" s="0" t="s">
        <v>2297</v>
      </c>
    </row>
    <row r="502" customFormat="false" ht="13" hidden="false" customHeight="false" outlineLevel="0" collapsed="false">
      <c r="A502" s="0" t="s">
        <v>3534</v>
      </c>
      <c r="B502" s="0" t="s">
        <v>3535</v>
      </c>
      <c r="C502" s="0" t="s">
        <v>3536</v>
      </c>
      <c r="D502" s="0" t="s">
        <v>2023</v>
      </c>
    </row>
    <row r="503" customFormat="false" ht="13" hidden="false" customHeight="false" outlineLevel="0" collapsed="false">
      <c r="A503" s="0" t="s">
        <v>3537</v>
      </c>
      <c r="B503" s="0" t="s">
        <v>3538</v>
      </c>
      <c r="C503" s="0" t="s">
        <v>3539</v>
      </c>
      <c r="D503" s="0" t="s">
        <v>2840</v>
      </c>
    </row>
    <row r="504" customFormat="false" ht="13" hidden="false" customHeight="false" outlineLevel="0" collapsed="false">
      <c r="A504" s="0" t="s">
        <v>3540</v>
      </c>
      <c r="B504" s="0" t="s">
        <v>3541</v>
      </c>
      <c r="C504" s="0" t="s">
        <v>3542</v>
      </c>
      <c r="D504" s="0" t="s">
        <v>2459</v>
      </c>
    </row>
    <row r="505" customFormat="false" ht="13" hidden="false" customHeight="false" outlineLevel="0" collapsed="false">
      <c r="A505" s="0" t="s">
        <v>3543</v>
      </c>
      <c r="B505" s="0" t="s">
        <v>3544</v>
      </c>
      <c r="C505" s="0" t="s">
        <v>3545</v>
      </c>
      <c r="D505" s="0" t="s">
        <v>2459</v>
      </c>
      <c r="E505" s="0" t="n">
        <v>47</v>
      </c>
    </row>
    <row r="506" customFormat="false" ht="13" hidden="false" customHeight="false" outlineLevel="0" collapsed="false">
      <c r="A506" s="0" t="s">
        <v>3546</v>
      </c>
      <c r="B506" s="0" t="s">
        <v>3547</v>
      </c>
      <c r="C506" s="0" t="s">
        <v>3548</v>
      </c>
      <c r="D506" s="0" t="s">
        <v>2840</v>
      </c>
    </row>
    <row r="507" customFormat="false" ht="13" hidden="false" customHeight="false" outlineLevel="0" collapsed="false">
      <c r="A507" s="0" t="s">
        <v>3549</v>
      </c>
      <c r="B507" s="0" t="s">
        <v>3550</v>
      </c>
      <c r="C507" s="0" t="s">
        <v>3551</v>
      </c>
      <c r="D507" s="0" t="s">
        <v>2062</v>
      </c>
      <c r="E507" s="0" t="n">
        <v>40</v>
      </c>
    </row>
    <row r="508" customFormat="false" ht="13" hidden="false" customHeight="false" outlineLevel="0" collapsed="false">
      <c r="A508" s="0" t="s">
        <v>3552</v>
      </c>
      <c r="B508" s="0" t="s">
        <v>3553</v>
      </c>
      <c r="C508" s="0" t="s">
        <v>3554</v>
      </c>
      <c r="D508" s="0" t="s">
        <v>2015</v>
      </c>
    </row>
    <row r="509" customFormat="false" ht="13" hidden="false" customHeight="false" outlineLevel="0" collapsed="false">
      <c r="A509" s="0" t="s">
        <v>3555</v>
      </c>
      <c r="B509" s="0" t="s">
        <v>3556</v>
      </c>
      <c r="C509" s="0" t="s">
        <v>3557</v>
      </c>
      <c r="D509" s="0" t="s">
        <v>2650</v>
      </c>
      <c r="E509" s="0" t="n">
        <v>13</v>
      </c>
    </row>
    <row r="510" customFormat="false" ht="13" hidden="false" customHeight="false" outlineLevel="0" collapsed="false">
      <c r="A510" s="0" t="s">
        <v>3558</v>
      </c>
      <c r="B510" s="0" t="s">
        <v>3559</v>
      </c>
      <c r="C510" s="0" t="s">
        <v>3560</v>
      </c>
      <c r="D510" s="0" t="s">
        <v>2095</v>
      </c>
      <c r="E510" s="0" t="n">
        <v>43</v>
      </c>
    </row>
    <row r="511" customFormat="false" ht="13" hidden="false" customHeight="false" outlineLevel="0" collapsed="false">
      <c r="A511" s="0" t="s">
        <v>3561</v>
      </c>
      <c r="B511" s="0" t="s">
        <v>3562</v>
      </c>
      <c r="C511" s="0" t="s">
        <v>3563</v>
      </c>
      <c r="D511" s="0" t="s">
        <v>2095</v>
      </c>
    </row>
    <row r="512" customFormat="false" ht="13" hidden="false" customHeight="false" outlineLevel="0" collapsed="false">
      <c r="A512" s="0" t="s">
        <v>3564</v>
      </c>
      <c r="B512" s="0" t="s">
        <v>3565</v>
      </c>
      <c r="C512" s="0" t="s">
        <v>3566</v>
      </c>
      <c r="D512" s="0" t="s">
        <v>2019</v>
      </c>
      <c r="E512" s="0" t="n">
        <v>3</v>
      </c>
    </row>
    <row r="513" customFormat="false" ht="13" hidden="false" customHeight="false" outlineLevel="0" collapsed="false">
      <c r="A513" s="0" t="s">
        <v>3567</v>
      </c>
      <c r="B513" s="0" t="s">
        <v>3568</v>
      </c>
      <c r="C513" s="0" t="s">
        <v>3569</v>
      </c>
      <c r="D513" s="0" t="s">
        <v>2015</v>
      </c>
    </row>
    <row r="514" customFormat="false" ht="13" hidden="false" customHeight="false" outlineLevel="0" collapsed="false">
      <c r="A514" s="0" t="s">
        <v>3570</v>
      </c>
      <c r="B514" s="0" t="s">
        <v>3571</v>
      </c>
      <c r="C514" s="0" t="s">
        <v>3572</v>
      </c>
      <c r="D514" s="0" t="s">
        <v>3573</v>
      </c>
    </row>
    <row r="515" customFormat="false" ht="13" hidden="false" customHeight="false" outlineLevel="0" collapsed="false">
      <c r="A515" s="0" t="s">
        <v>3574</v>
      </c>
      <c r="B515" s="0" t="s">
        <v>3575</v>
      </c>
      <c r="C515" s="0" t="s">
        <v>3576</v>
      </c>
      <c r="D515" s="0" t="s">
        <v>3573</v>
      </c>
    </row>
    <row r="516" customFormat="false" ht="13" hidden="false" customHeight="false" outlineLevel="0" collapsed="false">
      <c r="A516" s="0" t="s">
        <v>3577</v>
      </c>
      <c r="B516" s="0" t="s">
        <v>3578</v>
      </c>
      <c r="C516" s="0" t="s">
        <v>3579</v>
      </c>
      <c r="D516" s="0" t="s">
        <v>3573</v>
      </c>
    </row>
    <row r="517" customFormat="false" ht="13" hidden="false" customHeight="false" outlineLevel="0" collapsed="false">
      <c r="A517" s="0" t="s">
        <v>3580</v>
      </c>
      <c r="B517" s="0" t="s">
        <v>3581</v>
      </c>
      <c r="C517" s="0" t="s">
        <v>3582</v>
      </c>
      <c r="D517" s="0" t="s">
        <v>3573</v>
      </c>
    </row>
    <row r="518" customFormat="false" ht="13" hidden="false" customHeight="false" outlineLevel="0" collapsed="false">
      <c r="A518" s="0" t="s">
        <v>3583</v>
      </c>
      <c r="B518" s="0" t="s">
        <v>3584</v>
      </c>
      <c r="C518" s="0" t="s">
        <v>3585</v>
      </c>
      <c r="D518" s="0" t="s">
        <v>3573</v>
      </c>
    </row>
    <row r="519" customFormat="false" ht="13" hidden="false" customHeight="false" outlineLevel="0" collapsed="false">
      <c r="A519" s="0" t="s">
        <v>3586</v>
      </c>
      <c r="B519" s="0" t="s">
        <v>3587</v>
      </c>
      <c r="C519" s="0" t="s">
        <v>3588</v>
      </c>
      <c r="D519" s="0" t="s">
        <v>3573</v>
      </c>
    </row>
    <row r="520" customFormat="false" ht="13" hidden="false" customHeight="false" outlineLevel="0" collapsed="false">
      <c r="A520" s="0" t="s">
        <v>3589</v>
      </c>
      <c r="B520" s="0" t="s">
        <v>3590</v>
      </c>
      <c r="C520" s="0" t="s">
        <v>3591</v>
      </c>
      <c r="D520" s="4" t="s">
        <v>3592</v>
      </c>
    </row>
    <row r="521" customFormat="false" ht="13" hidden="false" customHeight="false" outlineLevel="0" collapsed="false">
      <c r="A521" s="0" t="s">
        <v>3593</v>
      </c>
      <c r="B521" s="0" t="s">
        <v>3594</v>
      </c>
      <c r="C521" s="0" t="s">
        <v>3595</v>
      </c>
      <c r="D521" s="0" t="s">
        <v>3596</v>
      </c>
    </row>
    <row r="522" customFormat="false" ht="13" hidden="false" customHeight="false" outlineLevel="0" collapsed="false">
      <c r="A522" s="0" t="s">
        <v>3597</v>
      </c>
      <c r="B522" s="0" t="s">
        <v>3598</v>
      </c>
      <c r="C522" s="0" t="s">
        <v>3599</v>
      </c>
      <c r="D522" s="0" t="s">
        <v>3600</v>
      </c>
    </row>
    <row r="523" customFormat="false" ht="13" hidden="false" customHeight="false" outlineLevel="0" collapsed="false">
      <c r="A523" s="0" t="s">
        <v>3601</v>
      </c>
      <c r="B523" s="0" t="s">
        <v>3602</v>
      </c>
      <c r="C523" s="0" t="s">
        <v>3603</v>
      </c>
      <c r="D523" s="0" t="s">
        <v>3573</v>
      </c>
    </row>
    <row r="524" customFormat="false" ht="13" hidden="false" customHeight="false" outlineLevel="0" collapsed="false">
      <c r="A524" s="0" t="s">
        <v>3604</v>
      </c>
      <c r="B524" s="0" t="s">
        <v>3605</v>
      </c>
      <c r="C524" s="0" t="s">
        <v>3606</v>
      </c>
      <c r="D524" s="0" t="s">
        <v>3607</v>
      </c>
    </row>
    <row r="525" customFormat="false" ht="13" hidden="false" customHeight="false" outlineLevel="0" collapsed="false">
      <c r="A525" s="0" t="s">
        <v>3608</v>
      </c>
      <c r="B525" s="0" t="s">
        <v>3609</v>
      </c>
      <c r="C525" s="0" t="s">
        <v>3610</v>
      </c>
      <c r="D525" s="0" t="s">
        <v>3592</v>
      </c>
    </row>
    <row r="526" customFormat="false" ht="13" hidden="false" customHeight="false" outlineLevel="0" collapsed="false">
      <c r="A526" s="0" t="s">
        <v>3611</v>
      </c>
      <c r="B526" s="0" t="s">
        <v>3612</v>
      </c>
      <c r="C526" s="0" t="s">
        <v>3613</v>
      </c>
      <c r="D526" s="0" t="s">
        <v>3614</v>
      </c>
    </row>
    <row r="527" customFormat="false" ht="13" hidden="false" customHeight="false" outlineLevel="0" collapsed="false">
      <c r="A527" s="0" t="s">
        <v>3615</v>
      </c>
      <c r="B527" s="0" t="s">
        <v>3616</v>
      </c>
      <c r="C527" s="0" t="s">
        <v>3617</v>
      </c>
      <c r="D527" s="0" t="s">
        <v>3614</v>
      </c>
    </row>
    <row r="528" customFormat="false" ht="13" hidden="false" customHeight="false" outlineLevel="0" collapsed="false">
      <c r="A528" s="0" t="s">
        <v>3618</v>
      </c>
      <c r="B528" s="0" t="s">
        <v>3619</v>
      </c>
      <c r="C528" s="0" t="s">
        <v>3620</v>
      </c>
      <c r="D528" s="0" t="s">
        <v>3614</v>
      </c>
    </row>
    <row r="529" customFormat="false" ht="13" hidden="false" customHeight="false" outlineLevel="0" collapsed="false">
      <c r="A529" s="0" t="s">
        <v>3621</v>
      </c>
      <c r="B529" s="0" t="s">
        <v>3622</v>
      </c>
      <c r="C529" s="0" t="s">
        <v>3623</v>
      </c>
      <c r="D529" s="0" t="s">
        <v>3614</v>
      </c>
    </row>
    <row r="530" customFormat="false" ht="13" hidden="false" customHeight="false" outlineLevel="0" collapsed="false">
      <c r="A530" s="0" t="s">
        <v>3624</v>
      </c>
      <c r="B530" s="0" t="s">
        <v>3625</v>
      </c>
      <c r="C530" s="0" t="s">
        <v>3626</v>
      </c>
      <c r="D530" s="0" t="s">
        <v>3614</v>
      </c>
    </row>
    <row r="531" customFormat="false" ht="13" hidden="false" customHeight="false" outlineLevel="0" collapsed="false">
      <c r="A531" s="0" t="s">
        <v>3627</v>
      </c>
      <c r="B531" s="0" t="s">
        <v>3628</v>
      </c>
      <c r="C531" s="0" t="s">
        <v>3629</v>
      </c>
      <c r="D531" s="0" t="s">
        <v>3573</v>
      </c>
    </row>
    <row r="532" customFormat="false" ht="13" hidden="false" customHeight="false" outlineLevel="0" collapsed="false">
      <c r="A532" s="0" t="s">
        <v>3630</v>
      </c>
      <c r="B532" s="0" t="s">
        <v>3631</v>
      </c>
      <c r="C532" s="0" t="s">
        <v>3632</v>
      </c>
      <c r="D532" s="0" t="s">
        <v>3573</v>
      </c>
    </row>
    <row r="533" customFormat="false" ht="13" hidden="false" customHeight="false" outlineLevel="0" collapsed="false">
      <c r="A533" s="0" t="s">
        <v>3633</v>
      </c>
      <c r="B533" s="0" t="s">
        <v>3634</v>
      </c>
      <c r="C533" s="0" t="s">
        <v>3635</v>
      </c>
      <c r="D533" s="0" t="s">
        <v>3573</v>
      </c>
    </row>
    <row r="534" customFormat="false" ht="13" hidden="false" customHeight="false" outlineLevel="0" collapsed="false">
      <c r="A534" s="0" t="s">
        <v>3636</v>
      </c>
      <c r="B534" s="0" t="s">
        <v>3637</v>
      </c>
      <c r="C534" s="0" t="s">
        <v>3638</v>
      </c>
      <c r="D534" s="0" t="s">
        <v>3573</v>
      </c>
    </row>
    <row r="535" customFormat="false" ht="13" hidden="false" customHeight="false" outlineLevel="0" collapsed="false">
      <c r="A535" s="0" t="s">
        <v>3639</v>
      </c>
      <c r="B535" s="0" t="s">
        <v>3640</v>
      </c>
      <c r="C535" s="0" t="s">
        <v>3641</v>
      </c>
      <c r="D535" s="0" t="s">
        <v>3642</v>
      </c>
    </row>
    <row r="536" customFormat="false" ht="13" hidden="false" customHeight="false" outlineLevel="0" collapsed="false">
      <c r="A536" s="0" t="s">
        <v>3643</v>
      </c>
      <c r="B536" s="0" t="s">
        <v>3644</v>
      </c>
      <c r="C536" s="0" t="s">
        <v>3645</v>
      </c>
      <c r="D536" s="0" t="s">
        <v>3646</v>
      </c>
    </row>
    <row r="537" customFormat="false" ht="13" hidden="false" customHeight="false" outlineLevel="0" collapsed="false">
      <c r="A537" s="0" t="s">
        <v>3647</v>
      </c>
      <c r="B537" s="0" t="s">
        <v>3648</v>
      </c>
      <c r="C537" s="0" t="s">
        <v>3649</v>
      </c>
      <c r="D537" s="0" t="s">
        <v>3573</v>
      </c>
    </row>
    <row r="538" customFormat="false" ht="13" hidden="false" customHeight="false" outlineLevel="0" collapsed="false">
      <c r="A538" s="0" t="s">
        <v>3650</v>
      </c>
      <c r="B538" s="0" t="s">
        <v>3651</v>
      </c>
      <c r="C538" s="0" t="s">
        <v>3652</v>
      </c>
      <c r="D538" s="0" t="s">
        <v>3592</v>
      </c>
    </row>
    <row r="539" customFormat="false" ht="13" hidden="false" customHeight="false" outlineLevel="0" collapsed="false">
      <c r="A539" s="0" t="s">
        <v>3653</v>
      </c>
      <c r="B539" s="0" t="s">
        <v>3654</v>
      </c>
      <c r="C539" s="0" t="s">
        <v>3655</v>
      </c>
      <c r="D539" s="0" t="s">
        <v>3646</v>
      </c>
    </row>
    <row r="540" customFormat="false" ht="13" hidden="false" customHeight="false" outlineLevel="0" collapsed="false">
      <c r="A540" s="0" t="s">
        <v>3656</v>
      </c>
      <c r="B540" s="0" t="s">
        <v>3657</v>
      </c>
      <c r="C540" s="0" t="s">
        <v>3658</v>
      </c>
      <c r="D540" s="0" t="s">
        <v>3607</v>
      </c>
    </row>
    <row r="541" customFormat="false" ht="13" hidden="false" customHeight="false" outlineLevel="0" collapsed="false">
      <c r="A541" s="0" t="s">
        <v>3659</v>
      </c>
      <c r="B541" s="0" t="s">
        <v>3660</v>
      </c>
      <c r="C541" s="0" t="s">
        <v>3661</v>
      </c>
      <c r="D541" s="0" t="s">
        <v>3573</v>
      </c>
    </row>
    <row r="542" customFormat="false" ht="13" hidden="false" customHeight="false" outlineLevel="0" collapsed="false">
      <c r="A542" s="0" t="s">
        <v>3662</v>
      </c>
      <c r="B542" s="0" t="s">
        <v>3663</v>
      </c>
      <c r="C542" s="0" t="s">
        <v>3664</v>
      </c>
      <c r="D542" s="0" t="s">
        <v>3573</v>
      </c>
    </row>
    <row r="543" customFormat="false" ht="13" hidden="false" customHeight="false" outlineLevel="0" collapsed="false">
      <c r="A543" s="0" t="s">
        <v>3665</v>
      </c>
      <c r="B543" s="0" t="s">
        <v>3666</v>
      </c>
      <c r="C543" s="0" t="s">
        <v>3667</v>
      </c>
      <c r="D543" s="0" t="s">
        <v>3668</v>
      </c>
    </row>
    <row r="544" customFormat="false" ht="13" hidden="false" customHeight="false" outlineLevel="0" collapsed="false">
      <c r="A544" s="0" t="s">
        <v>3669</v>
      </c>
      <c r="B544" s="0" t="s">
        <v>3670</v>
      </c>
      <c r="C544" s="0" t="s">
        <v>3671</v>
      </c>
      <c r="D544" s="0" t="s">
        <v>3672</v>
      </c>
    </row>
    <row r="545" customFormat="false" ht="13" hidden="false" customHeight="false" outlineLevel="0" collapsed="false">
      <c r="A545" s="0" t="s">
        <v>3673</v>
      </c>
      <c r="B545" s="0" t="s">
        <v>3674</v>
      </c>
      <c r="C545" s="0" t="s">
        <v>3675</v>
      </c>
      <c r="D545" s="0" t="s">
        <v>3676</v>
      </c>
    </row>
    <row r="546" customFormat="false" ht="13" hidden="false" customHeight="false" outlineLevel="0" collapsed="false">
      <c r="A546" s="0" t="s">
        <v>3677</v>
      </c>
      <c r="B546" s="0" t="s">
        <v>3678</v>
      </c>
      <c r="C546" s="0" t="s">
        <v>3679</v>
      </c>
      <c r="D546" s="0" t="s">
        <v>3592</v>
      </c>
    </row>
    <row r="547" customFormat="false" ht="13" hidden="false" customHeight="false" outlineLevel="0" collapsed="false">
      <c r="A547" s="0" t="s">
        <v>3680</v>
      </c>
      <c r="B547" s="0" t="s">
        <v>3681</v>
      </c>
      <c r="C547" s="0" t="s">
        <v>3682</v>
      </c>
      <c r="D547" s="0" t="s">
        <v>3646</v>
      </c>
    </row>
    <row r="548" customFormat="false" ht="13" hidden="false" customHeight="false" outlineLevel="0" collapsed="false">
      <c r="A548" s="0" t="s">
        <v>3683</v>
      </c>
      <c r="B548" s="0" t="s">
        <v>3684</v>
      </c>
      <c r="C548" s="0" t="s">
        <v>3685</v>
      </c>
      <c r="D548" s="0" t="s">
        <v>3592</v>
      </c>
    </row>
    <row r="549" customFormat="false" ht="13" hidden="false" customHeight="false" outlineLevel="0" collapsed="false">
      <c r="A549" s="0" t="s">
        <v>3686</v>
      </c>
      <c r="B549" s="0" t="s">
        <v>3687</v>
      </c>
      <c r="C549" s="0" t="s">
        <v>3688</v>
      </c>
      <c r="D549" s="0" t="s">
        <v>3689</v>
      </c>
    </row>
    <row r="550" customFormat="false" ht="13" hidden="false" customHeight="false" outlineLevel="0" collapsed="false">
      <c r="A550" s="0" t="s">
        <v>3690</v>
      </c>
      <c r="B550" s="0" t="s">
        <v>3691</v>
      </c>
      <c r="C550" s="0" t="s">
        <v>3692</v>
      </c>
      <c r="D550" s="0" t="s">
        <v>3607</v>
      </c>
    </row>
    <row r="551" customFormat="false" ht="13" hidden="false" customHeight="false" outlineLevel="0" collapsed="false">
      <c r="A551" s="0" t="s">
        <v>3693</v>
      </c>
      <c r="B551" s="0" t="s">
        <v>3694</v>
      </c>
      <c r="C551" s="0" t="s">
        <v>3695</v>
      </c>
      <c r="D551" s="0" t="s">
        <v>3696</v>
      </c>
    </row>
    <row r="552" customFormat="false" ht="13" hidden="false" customHeight="false" outlineLevel="0" collapsed="false">
      <c r="A552" s="0" t="s">
        <v>3697</v>
      </c>
      <c r="B552" s="0" t="s">
        <v>3698</v>
      </c>
      <c r="C552" s="0" t="s">
        <v>3699</v>
      </c>
      <c r="D552" s="0" t="s">
        <v>3573</v>
      </c>
    </row>
    <row r="553" customFormat="false" ht="13" hidden="false" customHeight="false" outlineLevel="0" collapsed="false">
      <c r="A553" s="0" t="s">
        <v>3700</v>
      </c>
      <c r="B553" s="0" t="s">
        <v>3701</v>
      </c>
      <c r="C553" s="0" t="s">
        <v>3702</v>
      </c>
      <c r="D553" s="0" t="s">
        <v>3703</v>
      </c>
    </row>
    <row r="554" customFormat="false" ht="13" hidden="false" customHeight="false" outlineLevel="0" collapsed="false">
      <c r="A554" s="0" t="s">
        <v>3704</v>
      </c>
      <c r="B554" s="0" t="s">
        <v>3705</v>
      </c>
      <c r="C554" s="0" t="s">
        <v>3706</v>
      </c>
      <c r="D554" s="0" t="s">
        <v>3707</v>
      </c>
    </row>
    <row r="555" customFormat="false" ht="13" hidden="false" customHeight="false" outlineLevel="0" collapsed="false">
      <c r="A555" s="0" t="s">
        <v>3708</v>
      </c>
      <c r="B555" s="0" t="s">
        <v>3709</v>
      </c>
      <c r="C555" s="0" t="s">
        <v>3710</v>
      </c>
      <c r="D555" s="0" t="s">
        <v>3573</v>
      </c>
    </row>
    <row r="556" customFormat="false" ht="13" hidden="false" customHeight="false" outlineLevel="0" collapsed="false">
      <c r="A556" s="0" t="s">
        <v>3711</v>
      </c>
      <c r="B556" s="0" t="s">
        <v>3712</v>
      </c>
      <c r="C556" s="0" t="s">
        <v>3713</v>
      </c>
      <c r="D556" s="0" t="s">
        <v>3573</v>
      </c>
    </row>
    <row r="557" customFormat="false" ht="13" hidden="false" customHeight="false" outlineLevel="0" collapsed="false">
      <c r="A557" s="0" t="s">
        <v>3714</v>
      </c>
      <c r="B557" s="0" t="s">
        <v>3715</v>
      </c>
      <c r="C557" s="0" t="s">
        <v>3716</v>
      </c>
      <c r="D557" s="0" t="s">
        <v>3646</v>
      </c>
    </row>
    <row r="558" customFormat="false" ht="13" hidden="false" customHeight="false" outlineLevel="0" collapsed="false">
      <c r="A558" s="0" t="s">
        <v>3717</v>
      </c>
      <c r="B558" s="0" t="s">
        <v>3718</v>
      </c>
      <c r="C558" s="0" t="s">
        <v>3719</v>
      </c>
      <c r="D558" s="0" t="s">
        <v>3720</v>
      </c>
    </row>
    <row r="559" customFormat="false" ht="13" hidden="false" customHeight="false" outlineLevel="0" collapsed="false">
      <c r="A559" s="0" t="s">
        <v>3721</v>
      </c>
      <c r="B559" s="0" t="s">
        <v>3722</v>
      </c>
      <c r="C559" s="0" t="s">
        <v>3723</v>
      </c>
      <c r="D559" s="0" t="s">
        <v>3724</v>
      </c>
    </row>
    <row r="560" customFormat="false" ht="13" hidden="false" customHeight="false" outlineLevel="0" collapsed="false">
      <c r="A560" s="0" t="s">
        <v>3725</v>
      </c>
      <c r="B560" s="0" t="s">
        <v>3726</v>
      </c>
      <c r="C560" s="0" t="s">
        <v>3727</v>
      </c>
      <c r="D560" s="0" t="s">
        <v>3573</v>
      </c>
    </row>
    <row r="561" customFormat="false" ht="13" hidden="false" customHeight="false" outlineLevel="0" collapsed="false">
      <c r="A561" s="0" t="s">
        <v>3728</v>
      </c>
      <c r="B561" s="0" t="s">
        <v>3729</v>
      </c>
      <c r="C561" s="0" t="s">
        <v>3730</v>
      </c>
      <c r="D561" s="0" t="s">
        <v>3731</v>
      </c>
    </row>
    <row r="562" customFormat="false" ht="13" hidden="false" customHeight="false" outlineLevel="0" collapsed="false">
      <c r="A562" s="0" t="s">
        <v>3732</v>
      </c>
      <c r="B562" s="0" t="s">
        <v>3733</v>
      </c>
      <c r="C562" s="0" t="s">
        <v>3734</v>
      </c>
      <c r="D562" s="0" t="s">
        <v>3735</v>
      </c>
    </row>
    <row r="563" customFormat="false" ht="13" hidden="false" customHeight="false" outlineLevel="0" collapsed="false">
      <c r="A563" s="0" t="s">
        <v>3736</v>
      </c>
      <c r="B563" s="0" t="s">
        <v>3737</v>
      </c>
      <c r="C563" s="0" t="s">
        <v>3738</v>
      </c>
      <c r="D563" s="0" t="s">
        <v>3573</v>
      </c>
    </row>
    <row r="564" customFormat="false" ht="13" hidden="false" customHeight="false" outlineLevel="0" collapsed="false">
      <c r="A564" s="0" t="s">
        <v>3739</v>
      </c>
      <c r="B564" s="0" t="s">
        <v>3740</v>
      </c>
      <c r="C564" s="0" t="s">
        <v>3741</v>
      </c>
      <c r="D564" s="0" t="s">
        <v>3742</v>
      </c>
    </row>
    <row r="565" customFormat="false" ht="13" hidden="false" customHeight="false" outlineLevel="0" collapsed="false">
      <c r="A565" s="0" t="s">
        <v>3743</v>
      </c>
      <c r="B565" s="0" t="s">
        <v>3744</v>
      </c>
      <c r="C565" s="0" t="s">
        <v>3745</v>
      </c>
      <c r="D565" s="0" t="s">
        <v>3746</v>
      </c>
    </row>
    <row r="566" customFormat="false" ht="13" hidden="false" customHeight="false" outlineLevel="0" collapsed="false">
      <c r="A566" s="0" t="s">
        <v>3747</v>
      </c>
      <c r="B566" s="0" t="s">
        <v>3748</v>
      </c>
      <c r="C566" s="0" t="s">
        <v>3749</v>
      </c>
      <c r="D566" s="0" t="s">
        <v>3573</v>
      </c>
    </row>
    <row r="567" customFormat="false" ht="13" hidden="false" customHeight="false" outlineLevel="0" collapsed="false">
      <c r="A567" s="0" t="s">
        <v>3750</v>
      </c>
      <c r="B567" s="0" t="s">
        <v>3751</v>
      </c>
      <c r="C567" s="0" t="s">
        <v>3752</v>
      </c>
      <c r="D567" s="0" t="s">
        <v>3573</v>
      </c>
    </row>
    <row r="568" customFormat="false" ht="13" hidden="false" customHeight="false" outlineLevel="0" collapsed="false">
      <c r="A568" s="0" t="s">
        <v>3753</v>
      </c>
      <c r="B568" s="0" t="s">
        <v>3754</v>
      </c>
      <c r="C568" s="0" t="s">
        <v>3755</v>
      </c>
      <c r="D568" s="0" t="s">
        <v>3676</v>
      </c>
    </row>
    <row r="569" customFormat="false" ht="13" hidden="false" customHeight="false" outlineLevel="0" collapsed="false">
      <c r="A569" s="0" t="s">
        <v>3756</v>
      </c>
      <c r="B569" s="0" t="s">
        <v>3757</v>
      </c>
      <c r="C569" s="0" t="s">
        <v>3758</v>
      </c>
      <c r="D569" s="0" t="s">
        <v>3573</v>
      </c>
    </row>
    <row r="570" customFormat="false" ht="13" hidden="false" customHeight="false" outlineLevel="0" collapsed="false">
      <c r="A570" s="0" t="s">
        <v>3759</v>
      </c>
      <c r="B570" s="0" t="s">
        <v>3760</v>
      </c>
      <c r="C570" s="0" t="s">
        <v>3761</v>
      </c>
      <c r="D570" s="0" t="s">
        <v>3762</v>
      </c>
    </row>
    <row r="571" customFormat="false" ht="13" hidden="false" customHeight="false" outlineLevel="0" collapsed="false">
      <c r="A571" s="0" t="s">
        <v>3763</v>
      </c>
      <c r="B571" s="0" t="s">
        <v>3764</v>
      </c>
      <c r="C571" s="0" t="s">
        <v>3765</v>
      </c>
      <c r="D571" s="0" t="s">
        <v>3766</v>
      </c>
    </row>
    <row r="572" customFormat="false" ht="13" hidden="false" customHeight="false" outlineLevel="0" collapsed="false">
      <c r="A572" s="0" t="s">
        <v>3767</v>
      </c>
      <c r="B572" s="0" t="s">
        <v>3768</v>
      </c>
      <c r="C572" s="0" t="s">
        <v>3769</v>
      </c>
      <c r="D572" s="0" t="s">
        <v>3573</v>
      </c>
    </row>
    <row r="573" customFormat="false" ht="13" hidden="false" customHeight="false" outlineLevel="0" collapsed="false">
      <c r="A573" s="0" t="s">
        <v>3770</v>
      </c>
      <c r="B573" s="0" t="s">
        <v>3771</v>
      </c>
      <c r="C573" s="0" t="s">
        <v>3772</v>
      </c>
      <c r="D573" s="0" t="s">
        <v>3642</v>
      </c>
    </row>
    <row r="574" customFormat="false" ht="13" hidden="false" customHeight="false" outlineLevel="0" collapsed="false">
      <c r="A574" s="0" t="s">
        <v>3773</v>
      </c>
      <c r="B574" s="0" t="s">
        <v>3774</v>
      </c>
      <c r="C574" s="0" t="s">
        <v>3775</v>
      </c>
      <c r="D574" s="0" t="s">
        <v>3573</v>
      </c>
    </row>
    <row r="575" customFormat="false" ht="13" hidden="false" customHeight="false" outlineLevel="0" collapsed="false">
      <c r="A575" s="0" t="s">
        <v>3776</v>
      </c>
      <c r="B575" s="0" t="s">
        <v>3777</v>
      </c>
      <c r="C575" s="0" t="s">
        <v>3778</v>
      </c>
      <c r="D575" s="0" t="s">
        <v>3779</v>
      </c>
    </row>
    <row r="576" customFormat="false" ht="13" hidden="false" customHeight="false" outlineLevel="0" collapsed="false">
      <c r="A576" s="0" t="s">
        <v>3780</v>
      </c>
      <c r="B576" s="0" t="s">
        <v>3781</v>
      </c>
      <c r="C576" s="0" t="s">
        <v>3782</v>
      </c>
      <c r="D576" s="0" t="s">
        <v>3573</v>
      </c>
    </row>
    <row r="577" customFormat="false" ht="13" hidden="false" customHeight="false" outlineLevel="0" collapsed="false">
      <c r="A577" s="0" t="s">
        <v>3783</v>
      </c>
      <c r="B577" s="0" t="s">
        <v>3784</v>
      </c>
      <c r="C577" s="0" t="s">
        <v>3785</v>
      </c>
      <c r="D577" s="0" t="s">
        <v>3573</v>
      </c>
    </row>
    <row r="578" customFormat="false" ht="13" hidden="false" customHeight="false" outlineLevel="0" collapsed="false">
      <c r="A578" s="0" t="s">
        <v>3786</v>
      </c>
      <c r="B578" s="0" t="s">
        <v>3787</v>
      </c>
      <c r="C578" s="0" t="s">
        <v>3788</v>
      </c>
      <c r="D578" s="0" t="s">
        <v>3742</v>
      </c>
    </row>
    <row r="579" customFormat="false" ht="13" hidden="false" customHeight="false" outlineLevel="0" collapsed="false">
      <c r="A579" s="0" t="s">
        <v>3789</v>
      </c>
      <c r="B579" s="0" t="s">
        <v>3790</v>
      </c>
      <c r="C579" s="0" t="s">
        <v>3791</v>
      </c>
      <c r="D579" s="0" t="s">
        <v>3573</v>
      </c>
    </row>
    <row r="580" customFormat="false" ht="13" hidden="false" customHeight="false" outlineLevel="0" collapsed="false">
      <c r="A580" s="0" t="s">
        <v>3792</v>
      </c>
      <c r="B580" s="0" t="s">
        <v>3793</v>
      </c>
      <c r="C580" s="0" t="s">
        <v>3794</v>
      </c>
      <c r="D580" s="0" t="s">
        <v>3795</v>
      </c>
    </row>
    <row r="581" customFormat="false" ht="13" hidden="false" customHeight="false" outlineLevel="0" collapsed="false">
      <c r="A581" s="0" t="s">
        <v>3796</v>
      </c>
      <c r="B581" s="0" t="s">
        <v>3797</v>
      </c>
      <c r="C581" s="0" t="s">
        <v>3798</v>
      </c>
      <c r="D581" s="0" t="s">
        <v>3799</v>
      </c>
    </row>
    <row r="582" customFormat="false" ht="13" hidden="false" customHeight="false" outlineLevel="0" collapsed="false">
      <c r="A582" s="0" t="s">
        <v>3800</v>
      </c>
      <c r="B582" s="0" t="s">
        <v>3801</v>
      </c>
      <c r="C582" s="0" t="s">
        <v>3802</v>
      </c>
      <c r="D582" s="0" t="s">
        <v>3573</v>
      </c>
    </row>
    <row r="583" customFormat="false" ht="13" hidden="false" customHeight="false" outlineLevel="0" collapsed="false">
      <c r="A583" s="0" t="s">
        <v>3803</v>
      </c>
      <c r="B583" s="0" t="s">
        <v>3804</v>
      </c>
      <c r="C583" s="0" t="s">
        <v>3805</v>
      </c>
      <c r="D583" s="0" t="s">
        <v>3573</v>
      </c>
    </row>
    <row r="584" customFormat="false" ht="13" hidden="false" customHeight="false" outlineLevel="0" collapsed="false">
      <c r="A584" s="0" t="s">
        <v>3806</v>
      </c>
      <c r="B584" s="0" t="s">
        <v>3807</v>
      </c>
      <c r="C584" s="0" t="s">
        <v>3808</v>
      </c>
      <c r="D584" s="0" t="s">
        <v>3809</v>
      </c>
    </row>
    <row r="585" customFormat="false" ht="13" hidden="false" customHeight="false" outlineLevel="0" collapsed="false">
      <c r="A585" s="0" t="s">
        <v>3810</v>
      </c>
      <c r="B585" s="0" t="s">
        <v>3811</v>
      </c>
      <c r="C585" s="0" t="s">
        <v>3812</v>
      </c>
      <c r="D585" s="0" t="s">
        <v>3573</v>
      </c>
    </row>
    <row r="586" customFormat="false" ht="13" hidden="false" customHeight="false" outlineLevel="0" collapsed="false">
      <c r="A586" s="0" t="s">
        <v>3813</v>
      </c>
      <c r="B586" s="0" t="s">
        <v>3814</v>
      </c>
      <c r="C586" s="0" t="s">
        <v>3815</v>
      </c>
      <c r="D586" s="0" t="s">
        <v>3573</v>
      </c>
    </row>
    <row r="587" customFormat="false" ht="13" hidden="false" customHeight="false" outlineLevel="0" collapsed="false">
      <c r="A587" s="0" t="s">
        <v>3816</v>
      </c>
      <c r="B587" s="0" t="s">
        <v>3817</v>
      </c>
      <c r="C587" s="0" t="s">
        <v>3818</v>
      </c>
      <c r="D587" s="0" t="s">
        <v>3573</v>
      </c>
    </row>
    <row r="588" customFormat="false" ht="13" hidden="false" customHeight="false" outlineLevel="0" collapsed="false">
      <c r="A588" s="0" t="s">
        <v>3819</v>
      </c>
      <c r="B588" s="0" t="s">
        <v>3820</v>
      </c>
      <c r="C588" s="0" t="s">
        <v>3821</v>
      </c>
      <c r="D588" s="0" t="s">
        <v>3573</v>
      </c>
    </row>
    <row r="589" customFormat="false" ht="13" hidden="false" customHeight="false" outlineLevel="0" collapsed="false">
      <c r="A589" s="0" t="s">
        <v>3822</v>
      </c>
      <c r="B589" s="0" t="s">
        <v>3823</v>
      </c>
      <c r="C589" s="0" t="s">
        <v>3824</v>
      </c>
      <c r="D589" s="0" t="s">
        <v>3573</v>
      </c>
    </row>
    <row r="590" customFormat="false" ht="13" hidden="false" customHeight="false" outlineLevel="0" collapsed="false">
      <c r="A590" s="0" t="s">
        <v>3825</v>
      </c>
      <c r="B590" s="0" t="s">
        <v>3826</v>
      </c>
      <c r="C590" s="0" t="s">
        <v>3827</v>
      </c>
      <c r="D590" s="0" t="s">
        <v>3573</v>
      </c>
    </row>
    <row r="591" customFormat="false" ht="13" hidden="false" customHeight="false" outlineLevel="0" collapsed="false">
      <c r="A591" s="0" t="s">
        <v>3828</v>
      </c>
      <c r="B591" s="0" t="s">
        <v>3829</v>
      </c>
      <c r="C591" s="0" t="s">
        <v>3830</v>
      </c>
      <c r="D591" s="0" t="s">
        <v>3573</v>
      </c>
    </row>
    <row r="592" customFormat="false" ht="13" hidden="false" customHeight="false" outlineLevel="0" collapsed="false">
      <c r="A592" s="0" t="s">
        <v>3831</v>
      </c>
      <c r="B592" s="0" t="s">
        <v>3832</v>
      </c>
      <c r="C592" s="0" t="s">
        <v>3833</v>
      </c>
      <c r="D592" s="0" t="s">
        <v>3779</v>
      </c>
    </row>
    <row r="593" customFormat="false" ht="13" hidden="false" customHeight="false" outlineLevel="0" collapsed="false">
      <c r="A593" s="0" t="s">
        <v>3834</v>
      </c>
      <c r="B593" s="0" t="s">
        <v>3835</v>
      </c>
      <c r="C593" s="0" t="s">
        <v>3836</v>
      </c>
      <c r="D593" s="0" t="s">
        <v>3592</v>
      </c>
    </row>
    <row r="594" customFormat="false" ht="13" hidden="false" customHeight="false" outlineLevel="0" collapsed="false">
      <c r="A594" s="0" t="s">
        <v>3837</v>
      </c>
      <c r="B594" s="0" t="s">
        <v>3838</v>
      </c>
      <c r="C594" s="0" t="s">
        <v>3839</v>
      </c>
      <c r="D594" s="0" t="s">
        <v>3573</v>
      </c>
    </row>
    <row r="595" customFormat="false" ht="13" hidden="false" customHeight="false" outlineLevel="0" collapsed="false">
      <c r="A595" s="0" t="s">
        <v>3840</v>
      </c>
      <c r="B595" s="0" t="s">
        <v>3841</v>
      </c>
      <c r="C595" s="0" t="s">
        <v>3842</v>
      </c>
      <c r="D595" s="0" t="s">
        <v>3843</v>
      </c>
    </row>
    <row r="596" customFormat="false" ht="13" hidden="false" customHeight="false" outlineLevel="0" collapsed="false">
      <c r="A596" s="0" t="s">
        <v>3844</v>
      </c>
      <c r="B596" s="0" t="s">
        <v>3845</v>
      </c>
      <c r="C596" s="0" t="s">
        <v>3846</v>
      </c>
      <c r="D596" s="0" t="s">
        <v>3573</v>
      </c>
    </row>
    <row r="597" customFormat="false" ht="13" hidden="false" customHeight="false" outlineLevel="0" collapsed="false">
      <c r="A597" s="0" t="s">
        <v>3847</v>
      </c>
      <c r="B597" s="0" t="s">
        <v>3848</v>
      </c>
      <c r="C597" s="0" t="s">
        <v>3849</v>
      </c>
      <c r="D597" s="0" t="s">
        <v>3742</v>
      </c>
    </row>
    <row r="598" customFormat="false" ht="13" hidden="false" customHeight="false" outlineLevel="0" collapsed="false">
      <c r="A598" s="0" t="s">
        <v>3850</v>
      </c>
      <c r="B598" s="0" t="s">
        <v>3851</v>
      </c>
      <c r="C598" s="0" t="s">
        <v>3852</v>
      </c>
      <c r="D598" s="0" t="s">
        <v>3853</v>
      </c>
    </row>
    <row r="599" customFormat="false" ht="13" hidden="false" customHeight="false" outlineLevel="0" collapsed="false">
      <c r="A599" s="0" t="s">
        <v>3854</v>
      </c>
      <c r="B599" s="0" t="s">
        <v>3855</v>
      </c>
      <c r="C599" s="0" t="s">
        <v>3856</v>
      </c>
      <c r="D599" s="0" t="s">
        <v>3573</v>
      </c>
    </row>
    <row r="600" customFormat="false" ht="13" hidden="false" customHeight="false" outlineLevel="0" collapsed="false">
      <c r="A600" s="0" t="s">
        <v>3857</v>
      </c>
      <c r="B600" s="0" t="s">
        <v>3858</v>
      </c>
      <c r="C600" s="0" t="s">
        <v>3859</v>
      </c>
      <c r="D600" s="0" t="s">
        <v>3573</v>
      </c>
    </row>
    <row r="601" customFormat="false" ht="13" hidden="false" customHeight="false" outlineLevel="0" collapsed="false">
      <c r="A601" s="0" t="s">
        <v>3860</v>
      </c>
      <c r="B601" s="0" t="s">
        <v>3861</v>
      </c>
      <c r="C601" s="0" t="s">
        <v>3862</v>
      </c>
      <c r="D601" s="0" t="s">
        <v>3573</v>
      </c>
    </row>
    <row r="602" customFormat="false" ht="13" hidden="false" customHeight="false" outlineLevel="0" collapsed="false">
      <c r="A602" s="0" t="s">
        <v>3863</v>
      </c>
      <c r="B602" s="0" t="s">
        <v>3864</v>
      </c>
      <c r="C602" s="0" t="s">
        <v>3865</v>
      </c>
      <c r="D602" s="0" t="s">
        <v>3573</v>
      </c>
    </row>
    <row r="603" customFormat="false" ht="13" hidden="false" customHeight="false" outlineLevel="0" collapsed="false">
      <c r="A603" s="0" t="s">
        <v>3866</v>
      </c>
      <c r="B603" s="0" t="s">
        <v>3867</v>
      </c>
      <c r="C603" s="0" t="s">
        <v>3868</v>
      </c>
      <c r="D603" s="0" t="s">
        <v>3592</v>
      </c>
    </row>
    <row r="604" customFormat="false" ht="13" hidden="false" customHeight="false" outlineLevel="0" collapsed="false">
      <c r="A604" s="0" t="s">
        <v>3869</v>
      </c>
      <c r="B604" s="0" t="s">
        <v>3870</v>
      </c>
      <c r="C604" s="0" t="s">
        <v>3871</v>
      </c>
      <c r="D604" s="0" t="s">
        <v>3573</v>
      </c>
    </row>
    <row r="605" customFormat="false" ht="13" hidden="false" customHeight="false" outlineLevel="0" collapsed="false">
      <c r="A605" s="0" t="s">
        <v>3872</v>
      </c>
      <c r="B605" s="0" t="s">
        <v>3873</v>
      </c>
      <c r="C605" s="0" t="s">
        <v>3874</v>
      </c>
      <c r="D605" s="0" t="s">
        <v>3573</v>
      </c>
    </row>
    <row r="606" customFormat="false" ht="13" hidden="false" customHeight="false" outlineLevel="0" collapsed="false">
      <c r="A606" s="0" t="s">
        <v>3875</v>
      </c>
      <c r="B606" s="0" t="s">
        <v>3876</v>
      </c>
      <c r="C606" s="0" t="s">
        <v>3877</v>
      </c>
      <c r="D606" s="0" t="s">
        <v>3573</v>
      </c>
    </row>
    <row r="607" customFormat="false" ht="13" hidden="false" customHeight="false" outlineLevel="0" collapsed="false">
      <c r="A607" s="0" t="s">
        <v>3878</v>
      </c>
      <c r="B607" s="0" t="s">
        <v>3879</v>
      </c>
      <c r="C607" s="0" t="s">
        <v>3880</v>
      </c>
      <c r="D607" s="0" t="s">
        <v>3573</v>
      </c>
    </row>
    <row r="608" customFormat="false" ht="13" hidden="false" customHeight="false" outlineLevel="0" collapsed="false">
      <c r="A608" s="0" t="s">
        <v>3881</v>
      </c>
      <c r="B608" s="0" t="s">
        <v>3882</v>
      </c>
      <c r="C608" s="0" t="s">
        <v>3883</v>
      </c>
      <c r="D608" s="0" t="s">
        <v>3884</v>
      </c>
    </row>
    <row r="609" customFormat="false" ht="13" hidden="false" customHeight="false" outlineLevel="0" collapsed="false">
      <c r="A609" s="0" t="s">
        <v>3885</v>
      </c>
      <c r="B609" s="0" t="s">
        <v>3886</v>
      </c>
      <c r="C609" s="0" t="s">
        <v>3887</v>
      </c>
      <c r="D609" s="0" t="s">
        <v>3888</v>
      </c>
    </row>
    <row r="610" customFormat="false" ht="13" hidden="false" customHeight="false" outlineLevel="0" collapsed="false">
      <c r="A610" s="0" t="s">
        <v>3889</v>
      </c>
      <c r="B610" s="0" t="s">
        <v>3890</v>
      </c>
      <c r="C610" s="0" t="s">
        <v>3891</v>
      </c>
      <c r="D610" s="0" t="s">
        <v>3892</v>
      </c>
    </row>
    <row r="611" customFormat="false" ht="13" hidden="false" customHeight="false" outlineLevel="0" collapsed="false">
      <c r="A611" s="0" t="s">
        <v>3893</v>
      </c>
      <c r="B611" s="0" t="s">
        <v>3894</v>
      </c>
      <c r="C611" s="0" t="s">
        <v>3895</v>
      </c>
      <c r="D611" s="0" t="s">
        <v>2015</v>
      </c>
    </row>
    <row r="612" customFormat="false" ht="13" hidden="false" customHeight="false" outlineLevel="0" collapsed="false">
      <c r="A612" s="0" t="s">
        <v>3896</v>
      </c>
      <c r="B612" s="0" t="s">
        <v>3894</v>
      </c>
      <c r="C612" s="0" t="s">
        <v>3897</v>
      </c>
      <c r="D612" s="0" t="s">
        <v>2015</v>
      </c>
    </row>
    <row r="613" customFormat="false" ht="13" hidden="false" customHeight="false" outlineLevel="0" collapsed="false">
      <c r="A613" s="0" t="s">
        <v>3898</v>
      </c>
      <c r="B613" s="0" t="s">
        <v>3899</v>
      </c>
      <c r="C613" s="0" t="s">
        <v>3900</v>
      </c>
      <c r="D613" s="0" t="s">
        <v>2011</v>
      </c>
    </row>
    <row r="614" customFormat="false" ht="13" hidden="false" customHeight="false" outlineLevel="0" collapsed="false">
      <c r="A614" s="0" t="s">
        <v>3901</v>
      </c>
      <c r="B614" s="0" t="s">
        <v>3902</v>
      </c>
      <c r="C614" s="0" t="s">
        <v>3903</v>
      </c>
      <c r="D614" s="0" t="s">
        <v>2011</v>
      </c>
    </row>
    <row r="615" customFormat="false" ht="13" hidden="false" customHeight="false" outlineLevel="0" collapsed="false">
      <c r="A615" s="0" t="s">
        <v>3904</v>
      </c>
      <c r="B615" s="0" t="s">
        <v>3905</v>
      </c>
      <c r="C615" s="0" t="s">
        <v>3906</v>
      </c>
      <c r="D615" s="0" t="s">
        <v>2066</v>
      </c>
      <c r="E615" s="0" t="n">
        <v>12</v>
      </c>
    </row>
    <row r="616" customFormat="false" ht="13" hidden="false" customHeight="false" outlineLevel="0" collapsed="false">
      <c r="A616" s="0" t="s">
        <v>3907</v>
      </c>
      <c r="B616" s="0" t="s">
        <v>3908</v>
      </c>
      <c r="C616" s="0" t="s">
        <v>3909</v>
      </c>
      <c r="D616" s="0" t="s">
        <v>2030</v>
      </c>
      <c r="E616" s="0" t="n">
        <v>20</v>
      </c>
    </row>
    <row r="617" customFormat="false" ht="13" hidden="false" customHeight="false" outlineLevel="0" collapsed="false">
      <c r="A617" s="0" t="s">
        <v>3910</v>
      </c>
      <c r="B617" s="0" t="s">
        <v>3911</v>
      </c>
      <c r="C617" s="0" t="s">
        <v>3912</v>
      </c>
      <c r="D617" s="0" t="s">
        <v>2030</v>
      </c>
      <c r="E617" s="0" t="n">
        <v>20</v>
      </c>
    </row>
    <row r="618" customFormat="false" ht="13" hidden="false" customHeight="false" outlineLevel="0" collapsed="false">
      <c r="A618" s="0" t="s">
        <v>3913</v>
      </c>
      <c r="B618" s="0" t="s">
        <v>3914</v>
      </c>
      <c r="C618" s="0" t="s">
        <v>3915</v>
      </c>
      <c r="D618" s="0" t="s">
        <v>2019</v>
      </c>
    </row>
    <row r="619" customFormat="false" ht="13" hidden="false" customHeight="false" outlineLevel="0" collapsed="false">
      <c r="A619" s="0" t="s">
        <v>3916</v>
      </c>
      <c r="B619" s="0" t="s">
        <v>3917</v>
      </c>
      <c r="C619" s="0" t="s">
        <v>3918</v>
      </c>
      <c r="D619" s="0" t="s">
        <v>2108</v>
      </c>
    </row>
    <row r="620" customFormat="false" ht="13" hidden="false" customHeight="false" outlineLevel="0" collapsed="false">
      <c r="A620" s="0" t="s">
        <v>3919</v>
      </c>
      <c r="B620" s="0" t="s">
        <v>3920</v>
      </c>
      <c r="C620" s="0" t="s">
        <v>3921</v>
      </c>
      <c r="D620" s="0" t="s">
        <v>2108</v>
      </c>
    </row>
    <row r="621" customFormat="false" ht="13" hidden="false" customHeight="false" outlineLevel="0" collapsed="false">
      <c r="A621" s="0" t="s">
        <v>3922</v>
      </c>
      <c r="B621" s="0" t="s">
        <v>3923</v>
      </c>
      <c r="C621" s="0" t="s">
        <v>3924</v>
      </c>
      <c r="D621" s="0" t="s">
        <v>2108</v>
      </c>
    </row>
    <row r="622" customFormat="false" ht="13" hidden="false" customHeight="false" outlineLevel="0" collapsed="false">
      <c r="A622" s="0" t="s">
        <v>3925</v>
      </c>
      <c r="B622" s="0" t="s">
        <v>3926</v>
      </c>
      <c r="C622" s="0" t="s">
        <v>3927</v>
      </c>
      <c r="D622" s="0" t="s">
        <v>2108</v>
      </c>
    </row>
    <row r="623" customFormat="false" ht="15" hidden="false" customHeight="false" outlineLevel="0" collapsed="false">
      <c r="A623" s="0" t="s">
        <v>3928</v>
      </c>
      <c r="B623" s="3" t="s">
        <v>3929</v>
      </c>
      <c r="C623" s="0" t="s">
        <v>3930</v>
      </c>
      <c r="D623" s="0" t="s">
        <v>2062</v>
      </c>
    </row>
    <row r="624" customFormat="false" ht="13" hidden="false" customHeight="false" outlineLevel="0" collapsed="false">
      <c r="A624" s="0" t="s">
        <v>3931</v>
      </c>
      <c r="B624" s="0" t="s">
        <v>3932</v>
      </c>
      <c r="C624" s="0" t="s">
        <v>3933</v>
      </c>
      <c r="D624" s="0" t="s">
        <v>2108</v>
      </c>
    </row>
    <row r="625" customFormat="false" ht="13" hidden="false" customHeight="false" outlineLevel="0" collapsed="false">
      <c r="A625" s="0" t="s">
        <v>3934</v>
      </c>
      <c r="B625" s="0" t="s">
        <v>3935</v>
      </c>
      <c r="C625" s="0" t="s">
        <v>3936</v>
      </c>
      <c r="D625" s="0" t="s">
        <v>2108</v>
      </c>
    </row>
    <row r="626" customFormat="false" ht="13" hidden="false" customHeight="false" outlineLevel="0" collapsed="false">
      <c r="A626" s="0" t="s">
        <v>3937</v>
      </c>
      <c r="B626" s="0" t="s">
        <v>3938</v>
      </c>
      <c r="C626" s="0" t="s">
        <v>3939</v>
      </c>
      <c r="D626" s="0" t="s">
        <v>2108</v>
      </c>
    </row>
    <row r="627" customFormat="false" ht="13" hidden="false" customHeight="false" outlineLevel="0" collapsed="false">
      <c r="A627" s="0" t="s">
        <v>3940</v>
      </c>
      <c r="B627" s="0" t="s">
        <v>3941</v>
      </c>
      <c r="C627" s="0" t="s">
        <v>3942</v>
      </c>
      <c r="D627" s="0" t="s">
        <v>2108</v>
      </c>
    </row>
    <row r="628" customFormat="false" ht="13" hidden="false" customHeight="false" outlineLevel="0" collapsed="false">
      <c r="A628" s="0" t="s">
        <v>3943</v>
      </c>
      <c r="B628" s="0" t="s">
        <v>3944</v>
      </c>
      <c r="C628" s="0" t="s">
        <v>3945</v>
      </c>
      <c r="D628" s="0" t="s">
        <v>2011</v>
      </c>
    </row>
    <row r="629" customFormat="false" ht="13" hidden="false" customHeight="false" outlineLevel="0" collapsed="false">
      <c r="A629" s="0" t="s">
        <v>3946</v>
      </c>
      <c r="B629" s="0" t="s">
        <v>3947</v>
      </c>
      <c r="C629" s="0" t="s">
        <v>3948</v>
      </c>
      <c r="D629" s="0" t="s">
        <v>2297</v>
      </c>
    </row>
    <row r="630" customFormat="false" ht="13" hidden="false" customHeight="false" outlineLevel="0" collapsed="false">
      <c r="A630" s="0" t="s">
        <v>3949</v>
      </c>
      <c r="B630" s="0" t="s">
        <v>3950</v>
      </c>
      <c r="C630" s="0" t="s">
        <v>3951</v>
      </c>
      <c r="D630" s="0" t="s">
        <v>2015</v>
      </c>
      <c r="E630" s="0" t="n">
        <v>33</v>
      </c>
    </row>
    <row r="631" customFormat="false" ht="13" hidden="false" customHeight="false" outlineLevel="0" collapsed="false">
      <c r="A631" s="0" t="s">
        <v>3952</v>
      </c>
      <c r="B631" s="0" t="s">
        <v>3953</v>
      </c>
      <c r="C631" s="0" t="s">
        <v>3954</v>
      </c>
      <c r="D631" s="0" t="s">
        <v>2459</v>
      </c>
      <c r="E631" s="0" t="n">
        <v>47</v>
      </c>
    </row>
    <row r="632" customFormat="false" ht="13" hidden="false" customHeight="false" outlineLevel="0" collapsed="false">
      <c r="A632" s="0" t="s">
        <v>3955</v>
      </c>
      <c r="B632" s="0" t="s">
        <v>3956</v>
      </c>
      <c r="C632" s="0" t="s">
        <v>3957</v>
      </c>
      <c r="D632" s="0" t="s">
        <v>2514</v>
      </c>
      <c r="E632" s="0" t="n">
        <v>24</v>
      </c>
    </row>
    <row r="633" customFormat="false" ht="13" hidden="false" customHeight="false" outlineLevel="0" collapsed="false">
      <c r="A633" s="0" t="s">
        <v>3958</v>
      </c>
      <c r="B633" s="0" t="s">
        <v>3959</v>
      </c>
      <c r="C633" s="0" t="s">
        <v>3960</v>
      </c>
      <c r="D633" s="0" t="s">
        <v>2840</v>
      </c>
    </row>
    <row r="634" customFormat="false" ht="13" hidden="false" customHeight="false" outlineLevel="0" collapsed="false">
      <c r="A634" s="0" t="s">
        <v>3961</v>
      </c>
      <c r="B634" s="0" t="s">
        <v>3962</v>
      </c>
      <c r="C634" s="0" t="s">
        <v>3963</v>
      </c>
      <c r="D634" s="0" t="s">
        <v>2030</v>
      </c>
      <c r="E634" s="0" t="n">
        <v>20</v>
      </c>
    </row>
    <row r="635" customFormat="false" ht="13" hidden="false" customHeight="false" outlineLevel="0" collapsed="false">
      <c r="A635" s="0" t="s">
        <v>3964</v>
      </c>
      <c r="B635" s="0" t="s">
        <v>3965</v>
      </c>
      <c r="C635" s="0" t="s">
        <v>3966</v>
      </c>
      <c r="D635" s="0" t="s">
        <v>2015</v>
      </c>
      <c r="E635" s="0" t="n">
        <v>35</v>
      </c>
    </row>
    <row r="636" customFormat="false" ht="13" hidden="false" customHeight="false" outlineLevel="0" collapsed="false">
      <c r="A636" s="0" t="s">
        <v>3967</v>
      </c>
      <c r="B636" s="0" t="s">
        <v>3968</v>
      </c>
      <c r="C636" s="0" t="s">
        <v>3969</v>
      </c>
      <c r="D636" s="0" t="s">
        <v>2015</v>
      </c>
      <c r="E636" s="0" t="n">
        <v>35</v>
      </c>
    </row>
    <row r="637" customFormat="false" ht="13" hidden="false" customHeight="false" outlineLevel="0" collapsed="false">
      <c r="A637" s="0" t="s">
        <v>3970</v>
      </c>
      <c r="B637" s="0" t="s">
        <v>3971</v>
      </c>
      <c r="C637" s="0" t="s">
        <v>3972</v>
      </c>
      <c r="D637" s="0" t="s">
        <v>2015</v>
      </c>
      <c r="E637" s="0" t="n">
        <v>35</v>
      </c>
    </row>
    <row r="638" customFormat="false" ht="13" hidden="false" customHeight="false" outlineLevel="0" collapsed="false">
      <c r="A638" s="0" t="s">
        <v>3973</v>
      </c>
      <c r="B638" s="0" t="s">
        <v>3974</v>
      </c>
      <c r="C638" s="0" t="s">
        <v>3975</v>
      </c>
      <c r="D638" s="0" t="s">
        <v>2023</v>
      </c>
    </row>
    <row r="639" customFormat="false" ht="13" hidden="false" customHeight="false" outlineLevel="0" collapsed="false">
      <c r="A639" s="0" t="s">
        <v>3976</v>
      </c>
      <c r="B639" s="0" t="s">
        <v>3977</v>
      </c>
      <c r="C639" s="0" t="s">
        <v>3978</v>
      </c>
      <c r="D639" s="0" t="s">
        <v>2023</v>
      </c>
    </row>
    <row r="640" customFormat="false" ht="13" hidden="false" customHeight="false" outlineLevel="0" collapsed="false">
      <c r="A640" s="0" t="s">
        <v>3979</v>
      </c>
      <c r="B640" s="0" t="s">
        <v>3980</v>
      </c>
      <c r="C640" s="0" t="s">
        <v>3981</v>
      </c>
      <c r="D640" s="0" t="s">
        <v>2015</v>
      </c>
      <c r="E640" s="0" t="n">
        <v>18</v>
      </c>
    </row>
    <row r="641" customFormat="false" ht="13" hidden="false" customHeight="false" outlineLevel="0" collapsed="false">
      <c r="A641" s="0" t="s">
        <v>3982</v>
      </c>
      <c r="B641" s="0" t="s">
        <v>3983</v>
      </c>
      <c r="C641" s="0" t="s">
        <v>3984</v>
      </c>
      <c r="D641" s="0" t="s">
        <v>2015</v>
      </c>
      <c r="E641" s="0" t="n">
        <v>18</v>
      </c>
    </row>
    <row r="642" customFormat="false" ht="13" hidden="false" customHeight="false" outlineLevel="0" collapsed="false">
      <c r="A642" s="0" t="s">
        <v>3985</v>
      </c>
      <c r="B642" s="0" t="s">
        <v>3986</v>
      </c>
      <c r="C642" s="0" t="s">
        <v>3987</v>
      </c>
      <c r="D642" s="0" t="s">
        <v>2015</v>
      </c>
      <c r="E642" s="0" t="n">
        <v>18</v>
      </c>
    </row>
    <row r="643" customFormat="false" ht="13" hidden="false" customHeight="false" outlineLevel="0" collapsed="false">
      <c r="A643" s="0" t="s">
        <v>3988</v>
      </c>
      <c r="B643" s="0" t="s">
        <v>3989</v>
      </c>
      <c r="C643" s="0" t="s">
        <v>3990</v>
      </c>
      <c r="D643" s="0" t="s">
        <v>2459</v>
      </c>
      <c r="E643" s="0" t="n">
        <v>47</v>
      </c>
    </row>
    <row r="644" customFormat="false" ht="13" hidden="false" customHeight="false" outlineLevel="0" collapsed="false">
      <c r="A644" s="0" t="s">
        <v>3991</v>
      </c>
      <c r="B644" s="0" t="s">
        <v>3992</v>
      </c>
      <c r="C644" s="0" t="s">
        <v>3993</v>
      </c>
      <c r="D644" s="0" t="s">
        <v>2019</v>
      </c>
      <c r="E644" s="0" t="n">
        <v>39</v>
      </c>
    </row>
    <row r="645" customFormat="false" ht="13" hidden="false" customHeight="false" outlineLevel="0" collapsed="false">
      <c r="A645" s="0" t="s">
        <v>3994</v>
      </c>
      <c r="B645" s="0" t="s">
        <v>3995</v>
      </c>
      <c r="C645" s="0" t="s">
        <v>3996</v>
      </c>
      <c r="D645" s="0" t="s">
        <v>2019</v>
      </c>
    </row>
    <row r="646" customFormat="false" ht="13" hidden="false" customHeight="false" outlineLevel="0" collapsed="false">
      <c r="A646" s="0" t="s">
        <v>3997</v>
      </c>
      <c r="B646" s="0" t="s">
        <v>3998</v>
      </c>
      <c r="C646" s="0" t="s">
        <v>3999</v>
      </c>
      <c r="D646" s="0" t="s">
        <v>2459</v>
      </c>
      <c r="E646" s="0" t="n">
        <v>47</v>
      </c>
    </row>
    <row r="647" customFormat="false" ht="13" hidden="false" customHeight="false" outlineLevel="0" collapsed="false">
      <c r="A647" s="0" t="s">
        <v>4000</v>
      </c>
      <c r="B647" s="0" t="s">
        <v>4001</v>
      </c>
      <c r="C647" s="0" t="s">
        <v>4002</v>
      </c>
      <c r="D647" s="0" t="s">
        <v>2066</v>
      </c>
      <c r="E647" s="0" t="n">
        <v>6</v>
      </c>
    </row>
    <row r="648" customFormat="false" ht="13" hidden="false" customHeight="false" outlineLevel="0" collapsed="false">
      <c r="A648" s="0" t="s">
        <v>4003</v>
      </c>
      <c r="B648" s="0" t="s">
        <v>4004</v>
      </c>
      <c r="C648" s="0" t="s">
        <v>4005</v>
      </c>
      <c r="D648" s="0" t="s">
        <v>2037</v>
      </c>
    </row>
    <row r="649" customFormat="false" ht="13" hidden="false" customHeight="false" outlineLevel="0" collapsed="false">
      <c r="A649" s="0" t="s">
        <v>4006</v>
      </c>
      <c r="B649" s="0" t="s">
        <v>4007</v>
      </c>
      <c r="C649" s="0" t="s">
        <v>4008</v>
      </c>
      <c r="D649" s="0" t="s">
        <v>2037</v>
      </c>
    </row>
    <row r="650" customFormat="false" ht="13" hidden="false" customHeight="false" outlineLevel="0" collapsed="false">
      <c r="A650" s="0" t="s">
        <v>4009</v>
      </c>
      <c r="B650" s="0" t="s">
        <v>4010</v>
      </c>
      <c r="C650" s="0" t="s">
        <v>4011</v>
      </c>
      <c r="D650" s="0" t="s">
        <v>2019</v>
      </c>
    </row>
    <row r="651" customFormat="false" ht="13" hidden="false" customHeight="false" outlineLevel="0" collapsed="false">
      <c r="A651" s="0" t="s">
        <v>4012</v>
      </c>
      <c r="B651" s="0" t="s">
        <v>4013</v>
      </c>
      <c r="C651" s="0" t="s">
        <v>4014</v>
      </c>
      <c r="D651" s="0" t="s">
        <v>2019</v>
      </c>
      <c r="E651" s="0" t="n">
        <v>39</v>
      </c>
    </row>
    <row r="652" customFormat="false" ht="13" hidden="false" customHeight="false" outlineLevel="0" collapsed="false">
      <c r="A652" s="0" t="s">
        <v>4015</v>
      </c>
      <c r="B652" s="0" t="s">
        <v>4016</v>
      </c>
      <c r="C652" s="0" t="s">
        <v>4017</v>
      </c>
      <c r="D652" s="0" t="s">
        <v>2011</v>
      </c>
    </row>
    <row r="653" customFormat="false" ht="13" hidden="false" customHeight="false" outlineLevel="0" collapsed="false">
      <c r="A653" s="0" t="s">
        <v>4018</v>
      </c>
      <c r="B653" s="0" t="s">
        <v>4019</v>
      </c>
      <c r="C653" s="0" t="s">
        <v>4020</v>
      </c>
      <c r="D653" s="0" t="s">
        <v>2015</v>
      </c>
      <c r="E653" s="0" t="n">
        <v>14</v>
      </c>
    </row>
    <row r="654" customFormat="false" ht="13" hidden="false" customHeight="false" outlineLevel="0" collapsed="false">
      <c r="A654" s="0" t="s">
        <v>4021</v>
      </c>
      <c r="B654" s="0" t="s">
        <v>4022</v>
      </c>
      <c r="C654" s="0" t="s">
        <v>4023</v>
      </c>
      <c r="D654" s="0" t="s">
        <v>2321</v>
      </c>
      <c r="E654" s="0" t="n">
        <v>47</v>
      </c>
    </row>
    <row r="655" customFormat="false" ht="13" hidden="false" customHeight="false" outlineLevel="0" collapsed="false">
      <c r="A655" s="0" t="s">
        <v>4024</v>
      </c>
      <c r="B655" s="0" t="s">
        <v>4025</v>
      </c>
      <c r="C655" s="0" t="s">
        <v>4026</v>
      </c>
      <c r="D655" s="0" t="s">
        <v>2041</v>
      </c>
    </row>
    <row r="656" customFormat="false" ht="13" hidden="false" customHeight="false" outlineLevel="0" collapsed="false">
      <c r="A656" s="0" t="s">
        <v>4027</v>
      </c>
      <c r="B656" s="0" t="s">
        <v>4028</v>
      </c>
      <c r="C656" s="0" t="s">
        <v>4029</v>
      </c>
      <c r="D656" s="0" t="s">
        <v>2041</v>
      </c>
    </row>
    <row r="657" customFormat="false" ht="13" hidden="false" customHeight="false" outlineLevel="0" collapsed="false">
      <c r="A657" s="0" t="s">
        <v>4030</v>
      </c>
      <c r="B657" s="0" t="s">
        <v>4031</v>
      </c>
      <c r="C657" s="0" t="s">
        <v>4032</v>
      </c>
      <c r="D657" s="0" t="s">
        <v>2041</v>
      </c>
    </row>
    <row r="658" customFormat="false" ht="13" hidden="false" customHeight="false" outlineLevel="0" collapsed="false">
      <c r="A658" s="0" t="s">
        <v>4033</v>
      </c>
      <c r="B658" s="0" t="s">
        <v>4034</v>
      </c>
      <c r="C658" s="0" t="s">
        <v>4035</v>
      </c>
      <c r="D658" s="0" t="s">
        <v>2030</v>
      </c>
      <c r="E658" s="0" t="n">
        <v>20</v>
      </c>
    </row>
    <row r="659" customFormat="false" ht="13" hidden="false" customHeight="false" outlineLevel="0" collapsed="false">
      <c r="A659" s="0" t="s">
        <v>4036</v>
      </c>
      <c r="B659" s="0" t="s">
        <v>4037</v>
      </c>
      <c r="C659" s="0" t="s">
        <v>4038</v>
      </c>
      <c r="D659" s="0" t="s">
        <v>2019</v>
      </c>
    </row>
    <row r="660" customFormat="false" ht="13" hidden="false" customHeight="false" outlineLevel="0" collapsed="false">
      <c r="A660" s="0" t="s">
        <v>4039</v>
      </c>
      <c r="B660" s="0" t="s">
        <v>4040</v>
      </c>
      <c r="C660" s="0" t="s">
        <v>4041</v>
      </c>
      <c r="D660" s="0" t="s">
        <v>2317</v>
      </c>
      <c r="E660" s="0" t="n">
        <v>7</v>
      </c>
    </row>
    <row r="661" customFormat="false" ht="13" hidden="false" customHeight="false" outlineLevel="0" collapsed="false">
      <c r="A661" s="0" t="s">
        <v>4042</v>
      </c>
      <c r="B661" s="0" t="s">
        <v>4043</v>
      </c>
      <c r="C661" s="0" t="s">
        <v>4044</v>
      </c>
      <c r="D661" s="0" t="s">
        <v>2015</v>
      </c>
      <c r="E661" s="0" t="n">
        <v>49</v>
      </c>
    </row>
    <row r="662" customFormat="false" ht="13" hidden="false" customHeight="false" outlineLevel="0" collapsed="false">
      <c r="A662" s="0" t="s">
        <v>4045</v>
      </c>
      <c r="B662" s="0" t="s">
        <v>4046</v>
      </c>
      <c r="C662" s="0" t="s">
        <v>4047</v>
      </c>
      <c r="D662" s="0" t="s">
        <v>2015</v>
      </c>
      <c r="E662" s="0" t="n">
        <v>49</v>
      </c>
    </row>
    <row r="663" customFormat="false" ht="13" hidden="false" customHeight="false" outlineLevel="0" collapsed="false">
      <c r="A663" s="0" t="s">
        <v>4048</v>
      </c>
      <c r="B663" s="0" t="s">
        <v>4049</v>
      </c>
      <c r="C663" s="0" t="s">
        <v>4050</v>
      </c>
      <c r="D663" s="0" t="s">
        <v>2317</v>
      </c>
    </row>
    <row r="664" customFormat="false" ht="13" hidden="false" customHeight="false" outlineLevel="0" collapsed="false">
      <c r="A664" s="0" t="s">
        <v>4051</v>
      </c>
      <c r="B664" s="0" t="s">
        <v>4052</v>
      </c>
      <c r="C664" s="0" t="s">
        <v>4053</v>
      </c>
      <c r="D664" s="0" t="s">
        <v>2317</v>
      </c>
    </row>
    <row r="665" customFormat="false" ht="13" hidden="false" customHeight="false" outlineLevel="0" collapsed="false">
      <c r="A665" s="0" t="s">
        <v>4054</v>
      </c>
      <c r="B665" s="0" t="s">
        <v>4055</v>
      </c>
      <c r="C665" s="0" t="s">
        <v>4056</v>
      </c>
      <c r="D665" s="0" t="s">
        <v>2015</v>
      </c>
    </row>
    <row r="666" customFormat="false" ht="13" hidden="false" customHeight="false" outlineLevel="0" collapsed="false">
      <c r="A666" s="0" t="s">
        <v>4057</v>
      </c>
      <c r="B666" s="0" t="s">
        <v>4058</v>
      </c>
      <c r="C666" s="0" t="s">
        <v>4059</v>
      </c>
      <c r="D666" s="0" t="s">
        <v>2030</v>
      </c>
      <c r="E666" s="0" t="n">
        <v>20</v>
      </c>
    </row>
    <row r="667" customFormat="false" ht="13" hidden="false" customHeight="false" outlineLevel="0" collapsed="false">
      <c r="A667" s="0" t="s">
        <v>4060</v>
      </c>
      <c r="B667" s="0" t="s">
        <v>4061</v>
      </c>
      <c r="C667" s="0" t="s">
        <v>4062</v>
      </c>
      <c r="D667" s="0" t="s">
        <v>2030</v>
      </c>
      <c r="E667" s="0" t="n">
        <v>20</v>
      </c>
    </row>
    <row r="668" customFormat="false" ht="13" hidden="false" customHeight="false" outlineLevel="0" collapsed="false">
      <c r="A668" s="0" t="s">
        <v>4063</v>
      </c>
      <c r="B668" s="0" t="s">
        <v>4064</v>
      </c>
      <c r="C668" s="0" t="s">
        <v>4065</v>
      </c>
      <c r="D668" s="0" t="s">
        <v>2030</v>
      </c>
      <c r="E668" s="0" t="n">
        <v>20</v>
      </c>
    </row>
    <row r="669" customFormat="false" ht="13" hidden="false" customHeight="false" outlineLevel="0" collapsed="false">
      <c r="A669" s="0" t="s">
        <v>4066</v>
      </c>
      <c r="B669" s="0" t="s">
        <v>4067</v>
      </c>
      <c r="C669" s="0" t="s">
        <v>4068</v>
      </c>
      <c r="D669" s="0" t="s">
        <v>2011</v>
      </c>
    </row>
    <row r="670" customFormat="false" ht="13" hidden="false" customHeight="false" outlineLevel="0" collapsed="false">
      <c r="A670" s="0" t="s">
        <v>4069</v>
      </c>
      <c r="B670" s="0" t="s">
        <v>4067</v>
      </c>
      <c r="C670" s="0" t="s">
        <v>4070</v>
      </c>
      <c r="D670" s="0" t="s">
        <v>2011</v>
      </c>
    </row>
    <row r="671" customFormat="false" ht="13" hidden="false" customHeight="false" outlineLevel="0" collapsed="false">
      <c r="A671" s="0" t="s">
        <v>4071</v>
      </c>
      <c r="B671" s="0" t="s">
        <v>4072</v>
      </c>
      <c r="C671" s="0" t="s">
        <v>4073</v>
      </c>
      <c r="D671" s="0" t="s">
        <v>2062</v>
      </c>
      <c r="E671" s="0" t="n">
        <v>40</v>
      </c>
    </row>
    <row r="672" customFormat="false" ht="13" hidden="false" customHeight="false" outlineLevel="0" collapsed="false">
      <c r="A672" s="0" t="s">
        <v>4074</v>
      </c>
      <c r="B672" s="0" t="s">
        <v>4075</v>
      </c>
      <c r="C672" s="0" t="s">
        <v>4076</v>
      </c>
      <c r="D672" s="0" t="s">
        <v>2019</v>
      </c>
    </row>
    <row r="673" customFormat="false" ht="13" hidden="false" customHeight="false" outlineLevel="0" collapsed="false">
      <c r="A673" s="0" t="s">
        <v>4077</v>
      </c>
      <c r="B673" s="0" t="s">
        <v>4078</v>
      </c>
      <c r="C673" s="0" t="s">
        <v>4079</v>
      </c>
      <c r="D673" s="0" t="s">
        <v>2108</v>
      </c>
    </row>
    <row r="674" customFormat="false" ht="13" hidden="false" customHeight="false" outlineLevel="0" collapsed="false">
      <c r="A674" s="0" t="s">
        <v>4080</v>
      </c>
      <c r="B674" s="0" t="s">
        <v>4081</v>
      </c>
      <c r="C674" s="0" t="s">
        <v>4082</v>
      </c>
      <c r="D674" s="0" t="s">
        <v>2108</v>
      </c>
    </row>
    <row r="675" customFormat="false" ht="13" hidden="false" customHeight="false" outlineLevel="0" collapsed="false">
      <c r="A675" s="0" t="s">
        <v>4083</v>
      </c>
      <c r="B675" s="0" t="s">
        <v>4084</v>
      </c>
      <c r="C675" s="0" t="s">
        <v>4085</v>
      </c>
      <c r="D675" s="0" t="s">
        <v>2108</v>
      </c>
      <c r="E675" s="0" t="n">
        <v>50</v>
      </c>
    </row>
    <row r="676" customFormat="false" ht="13" hidden="false" customHeight="false" outlineLevel="0" collapsed="false">
      <c r="A676" s="0" t="s">
        <v>4086</v>
      </c>
      <c r="B676" s="0" t="s">
        <v>4087</v>
      </c>
      <c r="C676" s="0" t="s">
        <v>4088</v>
      </c>
      <c r="D676" s="0" t="s">
        <v>2015</v>
      </c>
    </row>
    <row r="677" customFormat="false" ht="13" hidden="false" customHeight="false" outlineLevel="0" collapsed="false">
      <c r="A677" s="0" t="s">
        <v>4089</v>
      </c>
      <c r="B677" s="0" t="s">
        <v>4090</v>
      </c>
      <c r="C677" s="0" t="s">
        <v>4091</v>
      </c>
      <c r="D677" s="0" t="s">
        <v>2015</v>
      </c>
    </row>
    <row r="678" customFormat="false" ht="13" hidden="false" customHeight="false" outlineLevel="0" collapsed="false">
      <c r="A678" s="0" t="s">
        <v>4092</v>
      </c>
      <c r="B678" s="0" t="s">
        <v>4093</v>
      </c>
      <c r="C678" s="0" t="s">
        <v>4094</v>
      </c>
      <c r="D678" s="0" t="s">
        <v>2015</v>
      </c>
    </row>
    <row r="679" customFormat="false" ht="13" hidden="false" customHeight="false" outlineLevel="0" collapsed="false">
      <c r="A679" s="0" t="s">
        <v>4095</v>
      </c>
      <c r="B679" s="0" t="s">
        <v>4096</v>
      </c>
      <c r="C679" s="0" t="s">
        <v>4097</v>
      </c>
      <c r="D679" s="0" t="s">
        <v>2095</v>
      </c>
      <c r="E679" s="0" t="n">
        <v>43</v>
      </c>
    </row>
    <row r="680" customFormat="false" ht="13" hidden="false" customHeight="false" outlineLevel="0" collapsed="false">
      <c r="A680" s="0" t="s">
        <v>4098</v>
      </c>
      <c r="B680" s="0" t="s">
        <v>4099</v>
      </c>
      <c r="C680" s="0" t="s">
        <v>4100</v>
      </c>
      <c r="D680" s="0" t="s">
        <v>2108</v>
      </c>
    </row>
    <row r="681" customFormat="false" ht="13" hidden="false" customHeight="false" outlineLevel="0" collapsed="false">
      <c r="A681" s="0" t="s">
        <v>4101</v>
      </c>
      <c r="B681" s="0" t="s">
        <v>4102</v>
      </c>
      <c r="C681" s="0" t="s">
        <v>4103</v>
      </c>
      <c r="D681" s="0" t="s">
        <v>2023</v>
      </c>
    </row>
    <row r="682" customFormat="false" ht="13" hidden="false" customHeight="false" outlineLevel="0" collapsed="false">
      <c r="A682" s="0" t="s">
        <v>4104</v>
      </c>
      <c r="B682" s="0" t="s">
        <v>4105</v>
      </c>
      <c r="C682" s="0" t="s">
        <v>4106</v>
      </c>
      <c r="D682" s="0" t="s">
        <v>2023</v>
      </c>
    </row>
    <row r="683" customFormat="false" ht="13" hidden="false" customHeight="false" outlineLevel="0" collapsed="false">
      <c r="A683" s="0" t="s">
        <v>4107</v>
      </c>
      <c r="B683" s="0" t="s">
        <v>4102</v>
      </c>
      <c r="C683" s="0" t="s">
        <v>4108</v>
      </c>
      <c r="D683" s="0" t="s">
        <v>2023</v>
      </c>
    </row>
    <row r="684" customFormat="false" ht="13" hidden="false" customHeight="false" outlineLevel="0" collapsed="false">
      <c r="A684" s="0" t="s">
        <v>4109</v>
      </c>
      <c r="B684" s="0" t="s">
        <v>4110</v>
      </c>
      <c r="C684" s="0" t="s">
        <v>4111</v>
      </c>
      <c r="D684" s="0" t="s">
        <v>2023</v>
      </c>
      <c r="E684" s="0" t="n">
        <v>30</v>
      </c>
    </row>
    <row r="685" customFormat="false" ht="13" hidden="false" customHeight="false" outlineLevel="0" collapsed="false">
      <c r="A685" s="0" t="s">
        <v>4112</v>
      </c>
      <c r="B685" s="0" t="s">
        <v>4113</v>
      </c>
      <c r="C685" s="0" t="s">
        <v>4114</v>
      </c>
      <c r="D685" s="0" t="s">
        <v>2023</v>
      </c>
    </row>
    <row r="686" customFormat="false" ht="13" hidden="false" customHeight="false" outlineLevel="0" collapsed="false">
      <c r="A686" s="0" t="s">
        <v>4115</v>
      </c>
      <c r="B686" s="0" t="s">
        <v>4116</v>
      </c>
      <c r="C686" s="0" t="s">
        <v>4117</v>
      </c>
      <c r="D686" s="0" t="s">
        <v>2514</v>
      </c>
      <c r="E686" s="0" t="n">
        <v>39</v>
      </c>
    </row>
    <row r="687" customFormat="false" ht="13" hidden="false" customHeight="false" outlineLevel="0" collapsed="false">
      <c r="A687" s="0" t="s">
        <v>4118</v>
      </c>
      <c r="B687" s="0" t="s">
        <v>4119</v>
      </c>
      <c r="C687" s="0" t="s">
        <v>4120</v>
      </c>
      <c r="D687" s="0" t="s">
        <v>2019</v>
      </c>
      <c r="E687" s="0" t="n">
        <v>39</v>
      </c>
    </row>
    <row r="688" customFormat="false" ht="13" hidden="false" customHeight="false" outlineLevel="0" collapsed="false">
      <c r="A688" s="0" t="s">
        <v>4121</v>
      </c>
      <c r="B688" s="0" t="s">
        <v>4122</v>
      </c>
      <c r="C688" s="0" t="s">
        <v>4123</v>
      </c>
      <c r="D688" s="0" t="s">
        <v>2023</v>
      </c>
    </row>
    <row r="689" customFormat="false" ht="13" hidden="false" customHeight="false" outlineLevel="0" collapsed="false">
      <c r="A689" s="0" t="s">
        <v>4124</v>
      </c>
      <c r="B689" s="0" t="s">
        <v>4125</v>
      </c>
      <c r="C689" s="0" t="s">
        <v>4126</v>
      </c>
      <c r="D689" s="0" t="s">
        <v>2023</v>
      </c>
    </row>
    <row r="690" customFormat="false" ht="13" hidden="false" customHeight="false" outlineLevel="0" collapsed="false">
      <c r="A690" s="0" t="s">
        <v>4127</v>
      </c>
      <c r="B690" s="0" t="s">
        <v>4128</v>
      </c>
      <c r="C690" s="0" t="s">
        <v>4129</v>
      </c>
      <c r="D690" s="0" t="s">
        <v>2041</v>
      </c>
    </row>
    <row r="691" customFormat="false" ht="13" hidden="false" customHeight="false" outlineLevel="0" collapsed="false">
      <c r="A691" s="0" t="s">
        <v>4130</v>
      </c>
      <c r="B691" s="0" t="s">
        <v>4131</v>
      </c>
      <c r="C691" s="0" t="s">
        <v>4132</v>
      </c>
      <c r="D691" s="0" t="s">
        <v>2011</v>
      </c>
    </row>
    <row r="692" customFormat="false" ht="13" hidden="false" customHeight="false" outlineLevel="0" collapsed="false">
      <c r="A692" s="0" t="s">
        <v>4133</v>
      </c>
      <c r="B692" s="0" t="s">
        <v>4134</v>
      </c>
      <c r="C692" s="0" t="s">
        <v>4135</v>
      </c>
      <c r="D692" s="0" t="s">
        <v>2011</v>
      </c>
    </row>
    <row r="693" customFormat="false" ht="13" hidden="false" customHeight="false" outlineLevel="0" collapsed="false">
      <c r="A693" s="0" t="s">
        <v>4136</v>
      </c>
      <c r="B693" s="0" t="s">
        <v>4137</v>
      </c>
      <c r="C693" s="0" t="s">
        <v>4138</v>
      </c>
      <c r="D693" s="0" t="s">
        <v>2108</v>
      </c>
    </row>
    <row r="694" customFormat="false" ht="13" hidden="false" customHeight="false" outlineLevel="0" collapsed="false">
      <c r="A694" s="0" t="s">
        <v>4139</v>
      </c>
      <c r="B694" s="0" t="s">
        <v>4140</v>
      </c>
      <c r="C694" s="0" t="s">
        <v>4141</v>
      </c>
      <c r="D694" s="0" t="s">
        <v>2019</v>
      </c>
    </row>
    <row r="695" customFormat="false" ht="13" hidden="false" customHeight="false" outlineLevel="0" collapsed="false">
      <c r="A695" s="0" t="s">
        <v>4142</v>
      </c>
      <c r="B695" s="0" t="s">
        <v>4143</v>
      </c>
      <c r="C695" s="0" t="s">
        <v>4144</v>
      </c>
      <c r="D695" s="0" t="s">
        <v>2019</v>
      </c>
    </row>
    <row r="696" customFormat="false" ht="13" hidden="false" customHeight="false" outlineLevel="0" collapsed="false">
      <c r="A696" s="0" t="s">
        <v>4145</v>
      </c>
      <c r="B696" s="0" t="s">
        <v>4146</v>
      </c>
      <c r="C696" s="0" t="s">
        <v>4147</v>
      </c>
      <c r="D696" s="0" t="s">
        <v>2015</v>
      </c>
      <c r="E696" s="0" t="n">
        <v>35</v>
      </c>
    </row>
    <row r="697" customFormat="false" ht="13" hidden="false" customHeight="false" outlineLevel="0" collapsed="false">
      <c r="A697" s="0" t="s">
        <v>4148</v>
      </c>
      <c r="B697" s="0" t="s">
        <v>4149</v>
      </c>
      <c r="C697" s="0" t="s">
        <v>4150</v>
      </c>
      <c r="D697" s="0" t="s">
        <v>2015</v>
      </c>
    </row>
    <row r="698" customFormat="false" ht="13" hidden="false" customHeight="false" outlineLevel="0" collapsed="false">
      <c r="A698" s="0" t="s">
        <v>4151</v>
      </c>
      <c r="B698" s="0" t="s">
        <v>4152</v>
      </c>
      <c r="C698" s="0" t="s">
        <v>4153</v>
      </c>
      <c r="D698" s="0" t="s">
        <v>2108</v>
      </c>
    </row>
    <row r="699" customFormat="false" ht="13" hidden="false" customHeight="false" outlineLevel="0" collapsed="false">
      <c r="A699" s="0" t="s">
        <v>4154</v>
      </c>
      <c r="B699" s="0" t="s">
        <v>4155</v>
      </c>
      <c r="C699" s="0" t="s">
        <v>4156</v>
      </c>
      <c r="D699" s="0" t="s">
        <v>2108</v>
      </c>
    </row>
    <row r="700" customFormat="false" ht="13" hidden="false" customHeight="false" outlineLevel="0" collapsed="false">
      <c r="A700" s="0" t="s">
        <v>4157</v>
      </c>
      <c r="B700" s="0" t="s">
        <v>4158</v>
      </c>
      <c r="C700" s="0" t="s">
        <v>4159</v>
      </c>
      <c r="D700" s="0" t="s">
        <v>2019</v>
      </c>
    </row>
    <row r="701" customFormat="false" ht="13" hidden="false" customHeight="false" outlineLevel="0" collapsed="false">
      <c r="A701" s="0" t="s">
        <v>4160</v>
      </c>
      <c r="B701" s="0" t="s">
        <v>4161</v>
      </c>
      <c r="C701" s="0" t="s">
        <v>4162</v>
      </c>
      <c r="D701" s="0" t="s">
        <v>2058</v>
      </c>
    </row>
    <row r="702" customFormat="false" ht="13" hidden="false" customHeight="false" outlineLevel="0" collapsed="false">
      <c r="A702" s="0" t="s">
        <v>4163</v>
      </c>
      <c r="B702" s="0" t="s">
        <v>4164</v>
      </c>
      <c r="C702" s="0" t="s">
        <v>4165</v>
      </c>
      <c r="D702" s="0" t="s">
        <v>2058</v>
      </c>
    </row>
    <row r="703" customFormat="false" ht="13" hidden="false" customHeight="false" outlineLevel="0" collapsed="false">
      <c r="A703" s="0" t="s">
        <v>4166</v>
      </c>
      <c r="B703" s="0" t="s">
        <v>4167</v>
      </c>
      <c r="C703" s="0" t="s">
        <v>4168</v>
      </c>
      <c r="D703" s="0" t="s">
        <v>2011</v>
      </c>
    </row>
    <row r="704" s="5" customFormat="true" ht="13" hidden="false" customHeight="false" outlineLevel="0" collapsed="false">
      <c r="A704" s="0" t="s">
        <v>4169</v>
      </c>
      <c r="B704" s="0" t="s">
        <v>4170</v>
      </c>
      <c r="C704" s="0" t="s">
        <v>4171</v>
      </c>
      <c r="D704" s="0" t="s">
        <v>2108</v>
      </c>
      <c r="E704" s="0"/>
    </row>
    <row r="705" s="5" customFormat="true" ht="13" hidden="false" customHeight="false" outlineLevel="0" collapsed="false">
      <c r="A705" s="0" t="s">
        <v>4172</v>
      </c>
      <c r="B705" s="0" t="s">
        <v>4173</v>
      </c>
      <c r="C705" s="0" t="s">
        <v>4174</v>
      </c>
      <c r="D705" s="0" t="s">
        <v>2108</v>
      </c>
      <c r="E705" s="0"/>
    </row>
    <row r="706" s="5" customFormat="true" ht="13" hidden="false" customHeight="false" outlineLevel="0" collapsed="false">
      <c r="A706" s="0" t="s">
        <v>4175</v>
      </c>
      <c r="B706" s="0" t="s">
        <v>4176</v>
      </c>
      <c r="C706" s="0" t="s">
        <v>4177</v>
      </c>
      <c r="D706" s="0" t="s">
        <v>2019</v>
      </c>
      <c r="E706" s="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7" activeCellId="0" sqref="A47:A55"/>
    </sheetView>
  </sheetViews>
  <sheetFormatPr defaultColWidth="7.5625" defaultRowHeight="13" zeroHeight="false" outlineLevelRow="0" outlineLevelCol="0"/>
  <cols>
    <col collapsed="false" customWidth="true" hidden="false" outlineLevel="0" max="1" min="1" style="5" width="7.28"/>
    <col collapsed="false" customWidth="true" hidden="false" outlineLevel="0" max="2" min="2" style="6" width="169.42"/>
    <col collapsed="false" customWidth="true" hidden="false" outlineLevel="0" max="3" min="3" style="0" width="26.13"/>
  </cols>
  <sheetData>
    <row r="1" customFormat="false" ht="13" hidden="false" customHeight="false" outlineLevel="0" collapsed="false">
      <c r="A1" s="5" t="s">
        <v>4178</v>
      </c>
      <c r="B1" s="7" t="s">
        <v>4179</v>
      </c>
      <c r="C1" s="8" t="s">
        <v>4180</v>
      </c>
      <c r="D1" s="8" t="s">
        <v>4181</v>
      </c>
      <c r="E1" s="8" t="s">
        <v>4182</v>
      </c>
      <c r="F1" s="8" t="s">
        <v>4183</v>
      </c>
      <c r="G1" s="8" t="s">
        <v>4184</v>
      </c>
      <c r="H1" s="8" t="s">
        <v>4185</v>
      </c>
      <c r="I1" s="8" t="s">
        <v>4186</v>
      </c>
      <c r="J1" s="8" t="s">
        <v>4187</v>
      </c>
      <c r="K1" s="8" t="s">
        <v>4188</v>
      </c>
      <c r="L1" s="8" t="s">
        <v>4189</v>
      </c>
      <c r="M1" s="8" t="s">
        <v>4190</v>
      </c>
      <c r="N1" s="8" t="s">
        <v>4191</v>
      </c>
    </row>
    <row r="2" customFormat="false" ht="13" hidden="false" customHeight="false" outlineLevel="0" collapsed="false">
      <c r="A2" s="5" t="n">
        <v>1</v>
      </c>
      <c r="B2" s="6" t="s">
        <v>4192</v>
      </c>
      <c r="C2" s="9" t="s">
        <v>4193</v>
      </c>
      <c r="D2" s="9"/>
      <c r="E2" s="9" t="s">
        <v>4194</v>
      </c>
      <c r="F2" s="9" t="n">
        <v>168</v>
      </c>
      <c r="G2" s="9" t="n">
        <v>5</v>
      </c>
      <c r="H2" s="9" t="n">
        <v>396</v>
      </c>
      <c r="I2" s="9" t="n">
        <v>402</v>
      </c>
      <c r="J2" s="9"/>
      <c r="K2" s="9"/>
      <c r="L2" s="9"/>
      <c r="M2" s="9" t="n">
        <v>9325428</v>
      </c>
      <c r="N2" s="9" t="n">
        <v>1997</v>
      </c>
    </row>
    <row r="3" customFormat="false" ht="13" hidden="false" customHeight="false" outlineLevel="0" collapsed="false">
      <c r="A3" s="5" t="n">
        <f aca="false">A2+1</f>
        <v>2</v>
      </c>
      <c r="B3" s="6" t="s">
        <v>4195</v>
      </c>
      <c r="C3" s="9" t="s">
        <v>4196</v>
      </c>
      <c r="D3" s="9"/>
      <c r="E3" s="9" t="s">
        <v>4197</v>
      </c>
      <c r="F3" s="9" t="n">
        <v>237</v>
      </c>
      <c r="G3" s="9" t="n">
        <v>1</v>
      </c>
      <c r="H3" s="9" t="n">
        <v>35</v>
      </c>
      <c r="I3" s="9" t="n">
        <v>44</v>
      </c>
      <c r="J3" s="9"/>
      <c r="K3" s="9"/>
      <c r="L3" s="9"/>
      <c r="M3" s="9" t="n">
        <v>8620891</v>
      </c>
      <c r="N3" s="9" t="n">
        <v>1996</v>
      </c>
    </row>
    <row r="4" customFormat="false" ht="13" hidden="false" customHeight="false" outlineLevel="0" collapsed="false">
      <c r="A4" s="5" t="n">
        <f aca="false">A3+1</f>
        <v>3</v>
      </c>
      <c r="B4" s="6" t="s">
        <v>4198</v>
      </c>
      <c r="C4" s="9" t="s">
        <v>4199</v>
      </c>
      <c r="D4" s="9"/>
      <c r="E4" s="9" t="s">
        <v>4200</v>
      </c>
      <c r="F4" s="9" t="n">
        <v>161</v>
      </c>
      <c r="G4" s="9" t="n">
        <v>1</v>
      </c>
      <c r="H4" s="9" t="n">
        <v>33</v>
      </c>
      <c r="I4" s="9" t="n">
        <v>46</v>
      </c>
      <c r="J4" s="9"/>
      <c r="K4" s="9"/>
      <c r="L4" s="9"/>
      <c r="M4" s="9"/>
      <c r="N4" s="9" t="n">
        <v>1994</v>
      </c>
    </row>
    <row r="5" customFormat="false" ht="13" hidden="false" customHeight="false" outlineLevel="0" collapsed="false">
      <c r="A5" s="5" t="n">
        <f aca="false">A4+1</f>
        <v>4</v>
      </c>
      <c r="B5" s="6" t="s">
        <v>4201</v>
      </c>
      <c r="C5" s="9" t="s">
        <v>4202</v>
      </c>
      <c r="D5" s="9"/>
      <c r="E5" s="9" t="s">
        <v>4203</v>
      </c>
      <c r="F5" s="9" t="n">
        <v>189</v>
      </c>
      <c r="G5" s="9" t="n">
        <v>2</v>
      </c>
      <c r="H5" s="9" t="n">
        <v>205</v>
      </c>
      <c r="I5" s="9" t="n">
        <v>210</v>
      </c>
      <c r="J5" s="9"/>
      <c r="K5" s="9"/>
      <c r="L5" s="9"/>
      <c r="M5" s="9" t="n">
        <v>10930739</v>
      </c>
      <c r="N5" s="9" t="n">
        <v>2000</v>
      </c>
    </row>
    <row r="6" customFormat="false" ht="13" hidden="false" customHeight="false" outlineLevel="0" collapsed="false">
      <c r="A6" s="5" t="n">
        <f aca="false">A5+1</f>
        <v>5</v>
      </c>
      <c r="B6" s="6" t="s">
        <v>4204</v>
      </c>
      <c r="C6" s="9" t="s">
        <v>4205</v>
      </c>
      <c r="D6" s="9"/>
      <c r="E6" s="9" t="s">
        <v>4206</v>
      </c>
      <c r="F6" s="9" t="n">
        <v>52</v>
      </c>
      <c r="G6" s="9" t="n">
        <v>2</v>
      </c>
      <c r="H6" s="9" t="n">
        <v>515</v>
      </c>
      <c r="I6" s="9" t="n">
        <v>527</v>
      </c>
      <c r="J6" s="9"/>
      <c r="K6" s="9"/>
      <c r="L6" s="9"/>
      <c r="M6" s="9" t="n">
        <v>15066037</v>
      </c>
      <c r="N6" s="9" t="n">
        <v>2004</v>
      </c>
    </row>
    <row r="7" customFormat="false" ht="13" hidden="false" customHeight="false" outlineLevel="0" collapsed="false">
      <c r="A7" s="5" t="n">
        <f aca="false">A6+1</f>
        <v>6</v>
      </c>
      <c r="B7" s="6" t="s">
        <v>4207</v>
      </c>
      <c r="C7" s="9" t="s">
        <v>4208</v>
      </c>
      <c r="D7" s="9"/>
      <c r="E7" s="9" t="s">
        <v>4194</v>
      </c>
      <c r="F7" s="9" t="n">
        <v>174</v>
      </c>
      <c r="G7" s="9" t="n">
        <v>3</v>
      </c>
      <c r="H7" s="9" t="n">
        <v>213</v>
      </c>
      <c r="I7" s="9" t="n">
        <v>216</v>
      </c>
      <c r="J7" s="9"/>
      <c r="K7" s="9"/>
      <c r="L7" s="9"/>
      <c r="M7" s="9" t="n">
        <v>11041352</v>
      </c>
      <c r="N7" s="9" t="n">
        <v>2000</v>
      </c>
    </row>
    <row r="8" customFormat="false" ht="13" hidden="false" customHeight="false" outlineLevel="0" collapsed="false">
      <c r="A8" s="5" t="n">
        <f aca="false">A7+1</f>
        <v>7</v>
      </c>
      <c r="B8" s="6" t="s">
        <v>4209</v>
      </c>
      <c r="C8" s="9" t="s">
        <v>4210</v>
      </c>
      <c r="D8" s="9"/>
      <c r="E8" s="9" t="s">
        <v>4211</v>
      </c>
      <c r="F8" s="9" t="n">
        <v>182</v>
      </c>
      <c r="G8" s="9" t="n">
        <v>4</v>
      </c>
      <c r="H8" s="9" t="n">
        <v>313</v>
      </c>
      <c r="I8" s="9" t="n">
        <v>325</v>
      </c>
      <c r="J8" s="9"/>
      <c r="K8" s="9"/>
      <c r="L8" s="9"/>
      <c r="M8" s="9" t="n">
        <v>15349715</v>
      </c>
      <c r="N8" s="9" t="n">
        <v>2004</v>
      </c>
    </row>
    <row r="9" customFormat="false" ht="13" hidden="false" customHeight="false" outlineLevel="0" collapsed="false">
      <c r="A9" s="5" t="n">
        <f aca="false">A8+1</f>
        <v>8</v>
      </c>
      <c r="B9" s="6" t="s">
        <v>4212</v>
      </c>
      <c r="C9" s="9" t="s">
        <v>4213</v>
      </c>
      <c r="D9" s="9"/>
      <c r="E9" s="9" t="s">
        <v>4214</v>
      </c>
      <c r="F9" s="9" t="n">
        <v>186</v>
      </c>
      <c r="G9" s="9" t="n">
        <v>7</v>
      </c>
      <c r="H9" s="9" t="n">
        <v>2068</v>
      </c>
      <c r="I9" s="9" t="n">
        <v>2073</v>
      </c>
      <c r="J9" s="9"/>
      <c r="K9" s="9"/>
      <c r="L9" s="9"/>
      <c r="M9" s="9" t="n">
        <v>15028691</v>
      </c>
      <c r="N9" s="9" t="n">
        <v>2004</v>
      </c>
    </row>
    <row r="10" customFormat="false" ht="13" hidden="false" customHeight="false" outlineLevel="0" collapsed="false">
      <c r="A10" s="5" t="n">
        <f aca="false">A9+1</f>
        <v>9</v>
      </c>
      <c r="B10" s="6" t="s">
        <v>4215</v>
      </c>
      <c r="C10" s="9" t="s">
        <v>4216</v>
      </c>
      <c r="D10" s="9"/>
      <c r="E10" s="9" t="s">
        <v>4217</v>
      </c>
      <c r="F10" s="9" t="n">
        <v>182</v>
      </c>
      <c r="G10" s="9" t="n">
        <v>11</v>
      </c>
      <c r="H10" s="9" t="n">
        <v>3247</v>
      </c>
      <c r="I10" s="9" t="n">
        <v>3253</v>
      </c>
      <c r="J10" s="9"/>
      <c r="K10" s="9"/>
      <c r="L10" s="9"/>
      <c r="M10" s="9" t="n">
        <v>10809706</v>
      </c>
      <c r="N10" s="9" t="n">
        <v>2000</v>
      </c>
    </row>
    <row r="11" customFormat="false" ht="13" hidden="false" customHeight="false" outlineLevel="0" collapsed="false">
      <c r="A11" s="5" t="n">
        <f aca="false">A10+1</f>
        <v>10</v>
      </c>
      <c r="B11" s="6" t="s">
        <v>4218</v>
      </c>
      <c r="C11" s="9" t="s">
        <v>4219</v>
      </c>
      <c r="D11" s="9"/>
      <c r="E11" s="9" t="s">
        <v>4220</v>
      </c>
      <c r="F11" s="9" t="n">
        <v>71</v>
      </c>
      <c r="G11" s="9"/>
      <c r="H11" s="9" t="n">
        <v>223</v>
      </c>
      <c r="I11" s="9" t="n">
        <v>283</v>
      </c>
      <c r="J11" s="9"/>
      <c r="K11" s="9"/>
      <c r="L11" s="9"/>
      <c r="M11" s="9" t="n">
        <v>12102556</v>
      </c>
      <c r="N11" s="9" t="n">
        <v>2002</v>
      </c>
    </row>
    <row r="12" customFormat="false" ht="13" hidden="false" customHeight="false" outlineLevel="0" collapsed="false">
      <c r="A12" s="5" t="n">
        <f aca="false">A11+1</f>
        <v>11</v>
      </c>
      <c r="B12" s="6" t="s">
        <v>4221</v>
      </c>
      <c r="C12" s="9" t="s">
        <v>4222</v>
      </c>
      <c r="D12" s="9"/>
      <c r="E12" s="9" t="s">
        <v>4223</v>
      </c>
      <c r="F12" s="9" t="n">
        <v>264</v>
      </c>
      <c r="G12" s="9" t="n">
        <v>19</v>
      </c>
      <c r="H12" s="9" t="n">
        <v>11168</v>
      </c>
      <c r="I12" s="9" t="n">
        <v>11173</v>
      </c>
      <c r="J12" s="9"/>
      <c r="K12" s="9"/>
      <c r="L12" s="9"/>
      <c r="M12" s="9" t="n">
        <v>2525555</v>
      </c>
      <c r="N12" s="9" t="n">
        <v>1989</v>
      </c>
    </row>
    <row r="13" customFormat="false" ht="13" hidden="false" customHeight="false" outlineLevel="0" collapsed="false">
      <c r="A13" s="5" t="n">
        <f aca="false">A12+1</f>
        <v>12</v>
      </c>
      <c r="B13" s="6" t="s">
        <v>4224</v>
      </c>
      <c r="C13" s="9" t="s">
        <v>4225</v>
      </c>
      <c r="D13" s="9"/>
      <c r="E13" s="9" t="s">
        <v>4214</v>
      </c>
      <c r="F13" s="9" t="n">
        <v>186</v>
      </c>
      <c r="G13" s="9" t="n">
        <v>19</v>
      </c>
      <c r="H13" s="9" t="n">
        <v>6360</v>
      </c>
      <c r="I13" s="9" t="n">
        <v>6366</v>
      </c>
      <c r="J13" s="9"/>
      <c r="K13" s="9"/>
      <c r="L13" s="9"/>
      <c r="M13" s="9" t="n">
        <v>15375115</v>
      </c>
      <c r="N13" s="9" t="n">
        <v>2004</v>
      </c>
    </row>
    <row r="14" customFormat="false" ht="13" hidden="false" customHeight="false" outlineLevel="0" collapsed="false">
      <c r="A14" s="5" t="n">
        <f aca="false">A13+1</f>
        <v>13</v>
      </c>
      <c r="B14" s="6" t="s">
        <v>4226</v>
      </c>
      <c r="C14" s="9" t="s">
        <v>4227</v>
      </c>
      <c r="D14" s="9"/>
      <c r="E14" s="9" t="s">
        <v>4228</v>
      </c>
      <c r="F14" s="9" t="n">
        <v>21</v>
      </c>
      <c r="G14" s="9" t="n">
        <v>7</v>
      </c>
      <c r="H14" s="9" t="n">
        <v>1242</v>
      </c>
      <c r="I14" s="9" t="n">
        <v>1251</v>
      </c>
      <c r="J14" s="9"/>
      <c r="K14" s="9"/>
      <c r="L14" s="9"/>
      <c r="M14" s="9" t="n">
        <v>15014152</v>
      </c>
      <c r="N14" s="9" t="n">
        <v>2004</v>
      </c>
    </row>
    <row r="15" customFormat="false" ht="13" hidden="false" customHeight="false" outlineLevel="0" collapsed="false">
      <c r="A15" s="5" t="n">
        <f aca="false">A14+1</f>
        <v>14</v>
      </c>
      <c r="B15" s="6" t="s">
        <v>4229</v>
      </c>
      <c r="C15" s="9" t="s">
        <v>4230</v>
      </c>
      <c r="D15" s="9"/>
      <c r="E15" s="9" t="s">
        <v>4231</v>
      </c>
      <c r="F15" s="9" t="n">
        <v>19</v>
      </c>
      <c r="G15" s="9" t="n">
        <v>2</v>
      </c>
      <c r="H15" s="9" t="n">
        <v>133</v>
      </c>
      <c r="I15" s="9" t="n">
        <v>147</v>
      </c>
      <c r="J15" s="9"/>
      <c r="K15" s="9"/>
      <c r="L15" s="9"/>
      <c r="M15" s="9" t="n">
        <v>12013276</v>
      </c>
      <c r="N15" s="9" t="n">
        <v>2002</v>
      </c>
    </row>
    <row r="16" customFormat="false" ht="13" hidden="false" customHeight="false" outlineLevel="0" collapsed="false">
      <c r="A16" s="5" t="n">
        <f aca="false">A15+1</f>
        <v>15</v>
      </c>
      <c r="B16" s="6" t="s">
        <v>4232</v>
      </c>
      <c r="C16" s="9" t="s">
        <v>4233</v>
      </c>
      <c r="D16" s="9"/>
      <c r="E16" s="9" t="s">
        <v>4194</v>
      </c>
      <c r="F16" s="9" t="n">
        <v>180</v>
      </c>
      <c r="G16" s="9" t="n">
        <v>6</v>
      </c>
      <c r="H16" s="9" t="n">
        <v>455</v>
      </c>
      <c r="I16" s="9" t="n">
        <v>464</v>
      </c>
      <c r="J16" s="9"/>
      <c r="K16" s="9"/>
      <c r="L16" s="9"/>
      <c r="M16" s="9" t="n">
        <v>14593448</v>
      </c>
      <c r="N16" s="9" t="n">
        <v>2003</v>
      </c>
    </row>
    <row r="17" customFormat="false" ht="13" hidden="false" customHeight="false" outlineLevel="0" collapsed="false">
      <c r="A17" s="5" t="n">
        <f aca="false">A16+1</f>
        <v>16</v>
      </c>
      <c r="B17" s="6" t="s">
        <v>4234</v>
      </c>
      <c r="C17" s="9" t="s">
        <v>4235</v>
      </c>
      <c r="D17" s="9"/>
      <c r="E17" s="9" t="s">
        <v>4214</v>
      </c>
      <c r="F17" s="9" t="n">
        <v>183</v>
      </c>
      <c r="G17" s="9" t="n">
        <v>17</v>
      </c>
      <c r="H17" s="9" t="n">
        <v>5203</v>
      </c>
      <c r="I17" s="9" t="n">
        <v>5205</v>
      </c>
      <c r="J17" s="9"/>
      <c r="K17" s="9"/>
      <c r="L17" s="9"/>
      <c r="M17" s="9" t="n">
        <v>11489875</v>
      </c>
      <c r="N17" s="9" t="n">
        <v>2001</v>
      </c>
    </row>
    <row r="18" customFormat="false" ht="13" hidden="false" customHeight="false" outlineLevel="0" collapsed="false">
      <c r="A18" s="5" t="n">
        <f aca="false">A17+1</f>
        <v>17</v>
      </c>
      <c r="B18" s="6" t="s">
        <v>4236</v>
      </c>
      <c r="C18" s="9" t="s">
        <v>4237</v>
      </c>
      <c r="D18" s="9"/>
      <c r="E18" s="9" t="s">
        <v>4238</v>
      </c>
      <c r="F18" s="9" t="n">
        <v>41</v>
      </c>
      <c r="G18" s="9" t="n">
        <v>11</v>
      </c>
      <c r="H18" s="9" t="n">
        <v>3754</v>
      </c>
      <c r="I18" s="9" t="n">
        <v>3761</v>
      </c>
      <c r="J18" s="9"/>
      <c r="K18" s="9"/>
      <c r="L18" s="9"/>
      <c r="M18" s="9" t="n">
        <v>11888293</v>
      </c>
      <c r="N18" s="9" t="n">
        <v>2002</v>
      </c>
    </row>
    <row r="19" customFormat="false" ht="13" hidden="false" customHeight="false" outlineLevel="0" collapsed="false">
      <c r="A19" s="5" t="n">
        <f aca="false">A18+1</f>
        <v>18</v>
      </c>
      <c r="B19" s="6" t="s">
        <v>4239</v>
      </c>
      <c r="C19" s="9" t="s">
        <v>4237</v>
      </c>
      <c r="D19" s="9"/>
      <c r="E19" s="9" t="s">
        <v>4240</v>
      </c>
      <c r="F19" s="9" t="n">
        <v>182</v>
      </c>
      <c r="G19" s="9" t="n">
        <v>13</v>
      </c>
      <c r="H19" s="9" t="n">
        <v>3688</v>
      </c>
      <c r="I19" s="9" t="n">
        <v>3692</v>
      </c>
      <c r="J19" s="9"/>
      <c r="K19" s="9"/>
      <c r="L19" s="9"/>
      <c r="M19" s="9" t="n">
        <v>10850983</v>
      </c>
      <c r="N19" s="9" t="n">
        <v>2000</v>
      </c>
    </row>
    <row r="20" customFormat="false" ht="13" hidden="false" customHeight="false" outlineLevel="0" collapsed="false">
      <c r="A20" s="5" t="n">
        <f aca="false">A19+1</f>
        <v>19</v>
      </c>
      <c r="B20" s="6" t="s">
        <v>4241</v>
      </c>
      <c r="C20" s="9" t="s">
        <v>4237</v>
      </c>
      <c r="D20" s="9"/>
      <c r="E20" s="9" t="s">
        <v>4214</v>
      </c>
      <c r="F20" s="9" t="n">
        <v>184</v>
      </c>
      <c r="G20" s="9" t="n">
        <v>7</v>
      </c>
      <c r="H20" s="9" t="n">
        <v>1952</v>
      </c>
      <c r="I20" s="9" t="n">
        <v>1957</v>
      </c>
      <c r="J20" s="9"/>
      <c r="K20" s="9"/>
      <c r="L20" s="9"/>
      <c r="M20" s="9" t="n">
        <v>11889103</v>
      </c>
      <c r="N20" s="9" t="n">
        <v>2002</v>
      </c>
    </row>
    <row r="21" customFormat="false" ht="13" hidden="false" customHeight="false" outlineLevel="0" collapsed="false">
      <c r="A21" s="5" t="n">
        <f aca="false">A20+1</f>
        <v>20</v>
      </c>
      <c r="B21" s="6" t="s">
        <v>4242</v>
      </c>
      <c r="C21" s="9" t="s">
        <v>4243</v>
      </c>
      <c r="D21" s="9"/>
      <c r="E21" s="9" t="s">
        <v>4214</v>
      </c>
      <c r="F21" s="9" t="n">
        <v>182</v>
      </c>
      <c r="G21" s="9" t="n">
        <v>17</v>
      </c>
      <c r="H21" s="9" t="n">
        <v>5013</v>
      </c>
      <c r="I21" s="9" t="n">
        <v>5016</v>
      </c>
      <c r="J21" s="9"/>
      <c r="K21" s="9"/>
      <c r="L21" s="9"/>
      <c r="M21" s="9" t="n">
        <v>10940051</v>
      </c>
      <c r="N21" s="9" t="n">
        <v>2000</v>
      </c>
    </row>
    <row r="22" customFormat="false" ht="13" hidden="false" customHeight="false" outlineLevel="0" collapsed="false">
      <c r="A22" s="5" t="n">
        <f aca="false">A21+1</f>
        <v>21</v>
      </c>
      <c r="B22" s="6" t="s">
        <v>2062</v>
      </c>
      <c r="C22" s="9" t="s">
        <v>4244</v>
      </c>
      <c r="D22" s="9" t="s">
        <v>2062</v>
      </c>
      <c r="E22" s="9"/>
      <c r="F22" s="9"/>
      <c r="G22" s="9"/>
      <c r="H22" s="9"/>
      <c r="I22" s="9"/>
      <c r="J22" s="9" t="s">
        <v>4245</v>
      </c>
      <c r="K22" s="9" t="s">
        <v>4246</v>
      </c>
      <c r="L22" s="9" t="s">
        <v>4247</v>
      </c>
      <c r="M22" s="9"/>
      <c r="N22" s="9" t="n">
        <v>1993</v>
      </c>
    </row>
    <row r="23" customFormat="false" ht="13" hidden="false" customHeight="false" outlineLevel="0" collapsed="false">
      <c r="A23" s="5" t="n">
        <f aca="false">A22+1</f>
        <v>22</v>
      </c>
      <c r="B23" s="6" t="s">
        <v>4248</v>
      </c>
      <c r="C23" s="9" t="s">
        <v>4249</v>
      </c>
      <c r="D23" s="9"/>
      <c r="E23" s="9" t="s">
        <v>4250</v>
      </c>
      <c r="F23" s="9" t="n">
        <v>98</v>
      </c>
      <c r="G23" s="9" t="n">
        <v>3</v>
      </c>
      <c r="H23" s="9" t="n">
        <v>932</v>
      </c>
      <c r="I23" s="9" t="n">
        <v>937</v>
      </c>
      <c r="J23" s="9"/>
      <c r="K23" s="9"/>
      <c r="L23" s="9"/>
      <c r="M23" s="9" t="n">
        <v>11158573</v>
      </c>
      <c r="N23" s="9" t="n">
        <v>2001</v>
      </c>
    </row>
    <row r="24" customFormat="false" ht="13" hidden="false" customHeight="false" outlineLevel="0" collapsed="false">
      <c r="A24" s="5" t="n">
        <f aca="false">A23+1</f>
        <v>23</v>
      </c>
      <c r="B24" s="6" t="s">
        <v>4251</v>
      </c>
      <c r="C24" s="9" t="s">
        <v>4252</v>
      </c>
      <c r="D24" s="9"/>
      <c r="E24" s="9" t="s">
        <v>4253</v>
      </c>
      <c r="F24" s="9" t="n">
        <v>251</v>
      </c>
      <c r="G24" s="10" t="n">
        <v>38354</v>
      </c>
      <c r="H24" s="9" t="n">
        <v>413</v>
      </c>
      <c r="I24" s="9" t="n">
        <v>417</v>
      </c>
      <c r="J24" s="9"/>
      <c r="K24" s="9"/>
      <c r="L24" s="9"/>
      <c r="M24" s="9" t="n">
        <v>9492312</v>
      </c>
      <c r="N24" s="9" t="n">
        <v>1998</v>
      </c>
    </row>
    <row r="25" customFormat="false" ht="13" hidden="false" customHeight="false" outlineLevel="0" collapsed="false">
      <c r="A25" s="5" t="n">
        <f aca="false">A24+1</f>
        <v>24</v>
      </c>
      <c r="B25" s="6" t="s">
        <v>4254</v>
      </c>
      <c r="C25" s="9" t="s">
        <v>4255</v>
      </c>
      <c r="D25" s="9"/>
      <c r="E25" s="9" t="s">
        <v>4214</v>
      </c>
      <c r="F25" s="9" t="n">
        <v>182</v>
      </c>
      <c r="G25" s="9" t="n">
        <v>1</v>
      </c>
      <c r="H25" s="9" t="n">
        <v>143</v>
      </c>
      <c r="I25" s="9" t="n">
        <v>145</v>
      </c>
      <c r="J25" s="9"/>
      <c r="K25" s="9"/>
      <c r="L25" s="9"/>
      <c r="M25" s="9" t="n">
        <v>10613873</v>
      </c>
      <c r="N25" s="9" t="n">
        <v>2000</v>
      </c>
    </row>
    <row r="26" customFormat="false" ht="13" hidden="false" customHeight="false" outlineLevel="0" collapsed="false">
      <c r="A26" s="5" t="n">
        <f aca="false">A25+1</f>
        <v>25</v>
      </c>
      <c r="B26" s="6" t="s">
        <v>4256</v>
      </c>
      <c r="C26" s="9" t="s">
        <v>4257</v>
      </c>
      <c r="D26" s="9"/>
      <c r="E26" s="9" t="s">
        <v>4258</v>
      </c>
      <c r="F26" s="9" t="n">
        <v>42</v>
      </c>
      <c r="G26" s="9" t="n">
        <v>32</v>
      </c>
      <c r="H26" s="9" t="n">
        <v>9771</v>
      </c>
      <c r="I26" s="9" t="n">
        <v>9778</v>
      </c>
      <c r="J26" s="9"/>
      <c r="K26" s="9"/>
      <c r="L26" s="9"/>
      <c r="M26" s="9" t="n">
        <v>12911320</v>
      </c>
      <c r="N26" s="9" t="n">
        <v>2003</v>
      </c>
    </row>
    <row r="27" customFormat="false" ht="13" hidden="false" customHeight="false" outlineLevel="0" collapsed="false">
      <c r="A27" s="5" t="n">
        <f aca="false">A26+1</f>
        <v>26</v>
      </c>
      <c r="B27" s="6" t="s">
        <v>4259</v>
      </c>
      <c r="C27" s="9" t="s">
        <v>4260</v>
      </c>
      <c r="D27" s="9"/>
      <c r="E27" s="9" t="s">
        <v>4261</v>
      </c>
      <c r="F27" s="9" t="n">
        <v>44</v>
      </c>
      <c r="G27" s="9" t="n">
        <v>7</v>
      </c>
      <c r="H27" s="9" t="n">
        <v>652</v>
      </c>
      <c r="I27" s="9" t="n">
        <v>656</v>
      </c>
      <c r="J27" s="9"/>
      <c r="K27" s="9"/>
      <c r="L27" s="9"/>
      <c r="M27" s="9" t="n">
        <v>9783425</v>
      </c>
      <c r="N27" s="9" t="n">
        <v>1998</v>
      </c>
    </row>
    <row r="28" customFormat="false" ht="13" hidden="false" customHeight="false" outlineLevel="0" collapsed="false">
      <c r="A28" s="5" t="n">
        <f aca="false">A27+1</f>
        <v>27</v>
      </c>
      <c r="B28" s="6" t="s">
        <v>4262</v>
      </c>
      <c r="C28" s="9" t="s">
        <v>4263</v>
      </c>
      <c r="D28" s="9"/>
      <c r="E28" s="9" t="s">
        <v>4214</v>
      </c>
      <c r="F28" s="9" t="n">
        <v>181</v>
      </c>
      <c r="G28" s="9" t="n">
        <v>4</v>
      </c>
      <c r="H28" s="9" t="n">
        <v>1163</v>
      </c>
      <c r="I28" s="9" t="n">
        <v>1170</v>
      </c>
      <c r="J28" s="9"/>
      <c r="K28" s="9"/>
      <c r="L28" s="9"/>
      <c r="M28" s="9" t="n">
        <v>9973342</v>
      </c>
      <c r="N28" s="9" t="n">
        <v>1999</v>
      </c>
    </row>
    <row r="29" customFormat="false" ht="13" hidden="false" customHeight="false" outlineLevel="0" collapsed="false">
      <c r="A29" s="5" t="n">
        <f aca="false">A28+1</f>
        <v>28</v>
      </c>
      <c r="B29" s="6" t="s">
        <v>4264</v>
      </c>
      <c r="C29" s="9" t="s">
        <v>4265</v>
      </c>
      <c r="D29" s="9"/>
      <c r="E29" s="9" t="s">
        <v>4214</v>
      </c>
      <c r="F29" s="9" t="n">
        <v>184</v>
      </c>
      <c r="G29" s="9" t="n">
        <v>3</v>
      </c>
      <c r="H29" s="9" t="n">
        <v>636</v>
      </c>
      <c r="I29" s="9" t="n">
        <v>644</v>
      </c>
      <c r="J29" s="9"/>
      <c r="K29" s="9"/>
      <c r="L29" s="9"/>
      <c r="M29" s="9" t="n">
        <v>11790732</v>
      </c>
      <c r="N29" s="9" t="n">
        <v>2002</v>
      </c>
    </row>
    <row r="30" customFormat="false" ht="13" hidden="false" customHeight="false" outlineLevel="0" collapsed="false">
      <c r="A30" s="5" t="n">
        <f aca="false">A29+1</f>
        <v>29</v>
      </c>
      <c r="B30" s="6" t="s">
        <v>4266</v>
      </c>
      <c r="C30" s="9" t="s">
        <v>4267</v>
      </c>
      <c r="D30" s="9"/>
      <c r="E30" s="9" t="s">
        <v>4268</v>
      </c>
      <c r="F30" s="9" t="n">
        <v>69</v>
      </c>
      <c r="G30" s="9" t="n">
        <v>10</v>
      </c>
      <c r="H30" s="9" t="n">
        <v>6047</v>
      </c>
      <c r="I30" s="9" t="n">
        <v>55</v>
      </c>
      <c r="J30" s="9"/>
      <c r="K30" s="9"/>
      <c r="L30" s="9"/>
      <c r="M30" s="9" t="n">
        <v>14532061</v>
      </c>
      <c r="N30" s="9" t="n">
        <v>2003</v>
      </c>
    </row>
    <row r="31" customFormat="false" ht="13" hidden="false" customHeight="false" outlineLevel="0" collapsed="false">
      <c r="A31" s="5" t="n">
        <f aca="false">A30+1</f>
        <v>30</v>
      </c>
      <c r="B31" s="6" t="s">
        <v>4269</v>
      </c>
      <c r="C31" s="9" t="s">
        <v>4270</v>
      </c>
      <c r="D31" s="9"/>
      <c r="E31" s="9" t="s">
        <v>4214</v>
      </c>
      <c r="F31" s="9" t="n">
        <v>186</v>
      </c>
      <c r="G31" s="9" t="n">
        <v>15</v>
      </c>
      <c r="H31" s="9" t="n">
        <v>4940</v>
      </c>
      <c r="I31" s="9" t="n">
        <v>4950</v>
      </c>
      <c r="J31" s="9"/>
      <c r="K31" s="9"/>
      <c r="L31" s="9"/>
      <c r="M31" s="9" t="n">
        <v>15262931</v>
      </c>
      <c r="N31" s="9" t="n">
        <v>2004</v>
      </c>
    </row>
    <row r="32" customFormat="false" ht="13" hidden="false" customHeight="false" outlineLevel="0" collapsed="false">
      <c r="A32" s="5" t="n">
        <f aca="false">A31+1</f>
        <v>31</v>
      </c>
      <c r="B32" s="6" t="s">
        <v>4271</v>
      </c>
      <c r="C32" s="9" t="s">
        <v>4272</v>
      </c>
      <c r="D32" s="9"/>
      <c r="E32" s="9" t="s">
        <v>4217</v>
      </c>
      <c r="F32" s="9" t="n">
        <v>178</v>
      </c>
      <c r="G32" s="9" t="n">
        <v>10</v>
      </c>
      <c r="H32" s="9" t="n">
        <v>2861</v>
      </c>
      <c r="I32" s="9" t="n">
        <v>2866</v>
      </c>
      <c r="J32" s="9"/>
      <c r="K32" s="9"/>
      <c r="L32" s="9"/>
      <c r="M32" s="9" t="n">
        <v>8631674</v>
      </c>
      <c r="N32" s="9" t="n">
        <v>1996</v>
      </c>
    </row>
    <row r="33" customFormat="false" ht="13" hidden="false" customHeight="false" outlineLevel="0" collapsed="false">
      <c r="A33" s="5" t="n">
        <f aca="false">A32+1</f>
        <v>32</v>
      </c>
      <c r="B33" s="6" t="s">
        <v>4273</v>
      </c>
      <c r="C33" s="9" t="s">
        <v>4274</v>
      </c>
      <c r="D33" s="9"/>
      <c r="E33" s="9" t="s">
        <v>4275</v>
      </c>
      <c r="F33" s="9" t="n">
        <v>59</v>
      </c>
      <c r="G33" s="9" t="n">
        <v>4</v>
      </c>
      <c r="H33" s="9" t="n">
        <v>243</v>
      </c>
      <c r="I33" s="9" t="n">
        <v>248</v>
      </c>
      <c r="J33" s="9"/>
      <c r="K33" s="9"/>
      <c r="L33" s="9"/>
      <c r="M33" s="9" t="n">
        <v>1679322</v>
      </c>
      <c r="N33" s="9" t="n">
        <v>1991</v>
      </c>
    </row>
    <row r="34" customFormat="false" ht="13" hidden="false" customHeight="false" outlineLevel="0" collapsed="false">
      <c r="A34" s="5" t="n">
        <f aca="false">A33+1</f>
        <v>33</v>
      </c>
      <c r="B34" s="6" t="s">
        <v>4276</v>
      </c>
      <c r="C34" s="9" t="s">
        <v>4277</v>
      </c>
      <c r="D34" s="9"/>
      <c r="E34" s="9" t="s">
        <v>4223</v>
      </c>
      <c r="F34" s="9" t="n">
        <v>278</v>
      </c>
      <c r="G34" s="9" t="n">
        <v>42</v>
      </c>
      <c r="H34" s="9" t="n">
        <v>41148</v>
      </c>
      <c r="I34" s="9" t="n">
        <v>41159</v>
      </c>
      <c r="J34" s="9"/>
      <c r="K34" s="9"/>
      <c r="L34" s="9"/>
      <c r="M34" s="9" t="n">
        <v>12869542</v>
      </c>
      <c r="N34" s="9" t="n">
        <v>2003</v>
      </c>
    </row>
    <row r="35" customFormat="false" ht="13" hidden="false" customHeight="false" outlineLevel="0" collapsed="false">
      <c r="A35" s="5" t="n">
        <f aca="false">A34+1</f>
        <v>34</v>
      </c>
      <c r="B35" s="6" t="s">
        <v>4278</v>
      </c>
      <c r="C35" s="9" t="s">
        <v>4279</v>
      </c>
      <c r="D35" s="9"/>
      <c r="E35" s="9" t="s">
        <v>4280</v>
      </c>
      <c r="F35" s="9" t="n">
        <v>277</v>
      </c>
      <c r="G35" s="9" t="n">
        <v>15</v>
      </c>
      <c r="H35" s="9" t="n">
        <v>12495</v>
      </c>
      <c r="I35" s="9" t="n">
        <v>12498</v>
      </c>
      <c r="J35" s="9"/>
      <c r="K35" s="9"/>
      <c r="L35" s="9"/>
      <c r="M35" s="9" t="n">
        <v>11856730</v>
      </c>
      <c r="N35" s="9" t="n">
        <v>2002</v>
      </c>
    </row>
    <row r="36" customFormat="false" ht="13" hidden="false" customHeight="false" outlineLevel="0" collapsed="false">
      <c r="A36" s="5" t="n">
        <f aca="false">A35+1</f>
        <v>35</v>
      </c>
      <c r="B36" s="6" t="s">
        <v>4281</v>
      </c>
      <c r="C36" s="9" t="s">
        <v>4282</v>
      </c>
      <c r="D36" s="9"/>
      <c r="E36" s="9" t="s">
        <v>4283</v>
      </c>
      <c r="F36" s="9" t="n">
        <v>30</v>
      </c>
      <c r="G36" s="9" t="n">
        <v>4</v>
      </c>
      <c r="H36" s="9" t="n">
        <v>613</v>
      </c>
      <c r="I36" s="9" t="n">
        <v>620</v>
      </c>
      <c r="J36" s="9"/>
      <c r="K36" s="9"/>
      <c r="L36" s="9"/>
      <c r="M36" s="9" t="n">
        <v>12196148</v>
      </c>
      <c r="N36" s="9" t="n">
        <v>2002</v>
      </c>
    </row>
    <row r="37" customFormat="false" ht="13" hidden="false" customHeight="false" outlineLevel="0" collapsed="false">
      <c r="A37" s="5" t="n">
        <f aca="false">A36+1</f>
        <v>36</v>
      </c>
      <c r="B37" s="6" t="s">
        <v>4284</v>
      </c>
      <c r="C37" s="9" t="s">
        <v>4285</v>
      </c>
      <c r="D37" s="9"/>
      <c r="E37" s="9" t="s">
        <v>4194</v>
      </c>
      <c r="F37" s="9" t="n">
        <v>182</v>
      </c>
      <c r="G37" s="10" t="n">
        <v>38386</v>
      </c>
      <c r="H37" s="9" t="n">
        <v>126</v>
      </c>
      <c r="I37" s="9" t="n">
        <v>137</v>
      </c>
      <c r="J37" s="9"/>
      <c r="K37" s="9"/>
      <c r="L37" s="9"/>
      <c r="M37" s="9" t="n">
        <v>15340796</v>
      </c>
      <c r="N37" s="9" t="n">
        <v>2004</v>
      </c>
    </row>
    <row r="38" customFormat="false" ht="13" hidden="false" customHeight="false" outlineLevel="0" collapsed="false">
      <c r="A38" s="5" t="n">
        <f aca="false">A37+1</f>
        <v>37</v>
      </c>
      <c r="B38" s="6" t="s">
        <v>4286</v>
      </c>
      <c r="C38" s="9" t="s">
        <v>4287</v>
      </c>
      <c r="D38" s="9"/>
      <c r="E38" s="9" t="s">
        <v>4258</v>
      </c>
      <c r="F38" s="9" t="n">
        <v>40</v>
      </c>
      <c r="G38" s="9" t="n">
        <v>49</v>
      </c>
      <c r="H38" s="9" t="n">
        <v>14847</v>
      </c>
      <c r="I38" s="9" t="n">
        <v>54</v>
      </c>
      <c r="J38" s="9"/>
      <c r="K38" s="9"/>
      <c r="L38" s="9"/>
      <c r="M38" s="9" t="n">
        <v>11732904</v>
      </c>
      <c r="N38" s="9" t="n">
        <v>2001</v>
      </c>
    </row>
    <row r="39" customFormat="false" ht="13" hidden="false" customHeight="false" outlineLevel="0" collapsed="false">
      <c r="A39" s="5" t="n">
        <f aca="false">A38+1</f>
        <v>38</v>
      </c>
      <c r="B39" s="6" t="s">
        <v>4288</v>
      </c>
      <c r="C39" s="9" t="s">
        <v>4289</v>
      </c>
      <c r="D39" s="9"/>
      <c r="E39" s="9" t="s">
        <v>4290</v>
      </c>
      <c r="F39" s="9" t="s">
        <v>4291</v>
      </c>
      <c r="G39" s="9"/>
      <c r="H39" s="9" t="n">
        <v>5</v>
      </c>
      <c r="I39" s="9" t="n">
        <v>22</v>
      </c>
      <c r="J39" s="9"/>
      <c r="K39" s="9"/>
      <c r="L39" s="9"/>
      <c r="M39" s="9" t="n">
        <v>12604184</v>
      </c>
      <c r="N39" s="9" t="n">
        <v>2003</v>
      </c>
    </row>
    <row r="40" customFormat="false" ht="13" hidden="false" customHeight="false" outlineLevel="0" collapsed="false">
      <c r="A40" s="5" t="n">
        <f aca="false">A39+1</f>
        <v>39</v>
      </c>
      <c r="B40" s="6" t="s">
        <v>4292</v>
      </c>
      <c r="C40" s="9" t="s">
        <v>4293</v>
      </c>
      <c r="D40" s="9"/>
      <c r="E40" s="9" t="s">
        <v>4294</v>
      </c>
      <c r="F40" s="9" t="n">
        <v>52</v>
      </c>
      <c r="G40" s="9" t="n">
        <v>4</v>
      </c>
      <c r="H40" s="9" t="n">
        <v>617</v>
      </c>
      <c r="I40" s="9" t="n">
        <v>622</v>
      </c>
      <c r="J40" s="9"/>
      <c r="K40" s="9"/>
      <c r="L40" s="9"/>
      <c r="M40" s="9"/>
      <c r="N40" s="9" t="n">
        <v>1986</v>
      </c>
    </row>
    <row r="41" customFormat="false" ht="13" hidden="false" customHeight="false" outlineLevel="0" collapsed="false">
      <c r="A41" s="5" t="n">
        <f aca="false">A40+1</f>
        <v>40</v>
      </c>
      <c r="B41" s="6" t="s">
        <v>4295</v>
      </c>
      <c r="C41" s="9" t="s">
        <v>4296</v>
      </c>
      <c r="D41" s="9"/>
      <c r="E41" s="9" t="s">
        <v>4297</v>
      </c>
      <c r="F41" s="9" t="n">
        <v>144</v>
      </c>
      <c r="G41" s="9"/>
      <c r="H41" s="9" t="n">
        <v>2377</v>
      </c>
      <c r="I41" s="9" t="n">
        <v>2406</v>
      </c>
      <c r="J41" s="9"/>
      <c r="K41" s="9"/>
      <c r="L41" s="9"/>
      <c r="M41" s="9" t="n">
        <v>9782487</v>
      </c>
      <c r="N41" s="9" t="n">
        <v>1998</v>
      </c>
    </row>
    <row r="42" customFormat="false" ht="13" hidden="false" customHeight="false" outlineLevel="0" collapsed="false">
      <c r="A42" s="5" t="n">
        <f aca="false">A41+1</f>
        <v>41</v>
      </c>
      <c r="B42" s="6" t="s">
        <v>4298</v>
      </c>
      <c r="C42" s="9" t="s">
        <v>4299</v>
      </c>
      <c r="D42" s="9"/>
      <c r="E42" s="9" t="s">
        <v>4223</v>
      </c>
      <c r="F42" s="9" t="n">
        <v>278</v>
      </c>
      <c r="G42" s="9" t="n">
        <v>43</v>
      </c>
      <c r="H42" s="9" t="n">
        <v>42717</v>
      </c>
      <c r="I42" s="9" t="n">
        <v>42727</v>
      </c>
      <c r="J42" s="9"/>
      <c r="K42" s="9"/>
      <c r="L42" s="9"/>
      <c r="M42" s="9" t="n">
        <v>12920135</v>
      </c>
      <c r="N42" s="9" t="n">
        <v>2003</v>
      </c>
    </row>
    <row r="43" customFormat="false" ht="13" hidden="false" customHeight="false" outlineLevel="0" collapsed="false">
      <c r="A43" s="5" t="n">
        <f aca="false">A42+1</f>
        <v>42</v>
      </c>
      <c r="B43" s="6" t="s">
        <v>4300</v>
      </c>
      <c r="C43" s="9" t="s">
        <v>4301</v>
      </c>
      <c r="D43" s="9"/>
      <c r="E43" s="9" t="s">
        <v>4302</v>
      </c>
      <c r="F43" s="9" t="n">
        <v>152</v>
      </c>
      <c r="G43" s="9" t="n">
        <v>4</v>
      </c>
      <c r="H43" s="9" t="n">
        <v>1269</v>
      </c>
      <c r="I43" s="9" t="n">
        <v>76</v>
      </c>
      <c r="J43" s="9"/>
      <c r="K43" s="9"/>
      <c r="L43" s="9"/>
      <c r="M43" s="9" t="n">
        <v>10430557</v>
      </c>
      <c r="N43" s="9" t="n">
        <v>1999</v>
      </c>
    </row>
    <row r="44" customFormat="false" ht="13" hidden="false" customHeight="false" outlineLevel="0" collapsed="false">
      <c r="A44" s="5" t="n">
        <f aca="false">A43+1</f>
        <v>43</v>
      </c>
      <c r="B44" s="6" t="s">
        <v>4303</v>
      </c>
      <c r="C44" s="9" t="s">
        <v>4304</v>
      </c>
      <c r="D44" s="9"/>
      <c r="E44" s="9" t="s">
        <v>4305</v>
      </c>
      <c r="F44" s="9" t="n">
        <v>375</v>
      </c>
      <c r="G44" s="9" t="n">
        <v>2</v>
      </c>
      <c r="H44" s="9" t="n">
        <v>231</v>
      </c>
      <c r="I44" s="9" t="n">
        <v>246</v>
      </c>
      <c r="J44" s="9"/>
      <c r="K44" s="9"/>
      <c r="L44" s="9"/>
      <c r="M44" s="9" t="n">
        <v>12921536</v>
      </c>
      <c r="N44" s="9" t="n">
        <v>2003</v>
      </c>
    </row>
    <row r="45" customFormat="false" ht="13" hidden="false" customHeight="false" outlineLevel="0" collapsed="false">
      <c r="A45" s="5" t="n">
        <f aca="false">A44+1</f>
        <v>44</v>
      </c>
      <c r="B45" s="6" t="s">
        <v>4306</v>
      </c>
      <c r="C45" s="9" t="s">
        <v>4307</v>
      </c>
      <c r="D45" s="9"/>
      <c r="E45" s="9" t="s">
        <v>4240</v>
      </c>
      <c r="F45" s="9" t="n">
        <v>179</v>
      </c>
      <c r="G45" s="9" t="n">
        <v>21</v>
      </c>
      <c r="H45" s="9" t="n">
        <v>6640</v>
      </c>
      <c r="I45" s="9" t="n">
        <v>6648</v>
      </c>
      <c r="J45" s="9"/>
      <c r="K45" s="9"/>
      <c r="L45" s="9"/>
      <c r="M45" s="9" t="n">
        <v>9352911</v>
      </c>
      <c r="N45" s="9" t="n">
        <v>1997</v>
      </c>
    </row>
    <row r="46" customFormat="false" ht="13" hidden="false" customHeight="false" outlineLevel="0" collapsed="false">
      <c r="A46" s="5" t="n">
        <v>45</v>
      </c>
      <c r="B46" s="6" t="s">
        <v>4308</v>
      </c>
      <c r="C46" s="9" t="s">
        <v>4309</v>
      </c>
      <c r="D46" s="9"/>
      <c r="E46" s="9" t="s">
        <v>4197</v>
      </c>
      <c r="F46" s="9" t="n">
        <v>236</v>
      </c>
      <c r="G46" s="9" t="n">
        <v>1</v>
      </c>
      <c r="H46" s="9" t="n">
        <v>309</v>
      </c>
      <c r="I46" s="9" t="n">
        <v>317</v>
      </c>
      <c r="J46" s="9"/>
      <c r="K46" s="9"/>
      <c r="L46" s="9"/>
      <c r="M46" s="9" t="n">
        <v>8617280</v>
      </c>
      <c r="N46" s="9" t="n">
        <v>1996</v>
      </c>
    </row>
    <row r="47" customFormat="false" ht="13" hidden="false" customHeight="false" outlineLevel="0" collapsed="false">
      <c r="A47" s="5" t="n">
        <f aca="false">A46+1</f>
        <v>46</v>
      </c>
      <c r="B47" s="11" t="s">
        <v>4310</v>
      </c>
      <c r="C47" s="12" t="s">
        <v>4311</v>
      </c>
      <c r="D47" s="12"/>
      <c r="E47" s="12" t="s">
        <v>4217</v>
      </c>
      <c r="F47" s="12" t="n">
        <v>137</v>
      </c>
      <c r="G47" s="12" t="n">
        <v>1</v>
      </c>
      <c r="H47" s="12" t="n">
        <v>332</v>
      </c>
      <c r="I47" s="12" t="n">
        <v>339</v>
      </c>
      <c r="J47" s="12"/>
      <c r="K47" s="12"/>
      <c r="L47" s="12"/>
      <c r="M47" s="12" t="n">
        <v>762016</v>
      </c>
      <c r="N47" s="12" t="n">
        <v>1979</v>
      </c>
      <c r="O47" s="12"/>
      <c r="P47" s="12"/>
    </row>
    <row r="48" s="12" customFormat="true" ht="12" hidden="false" customHeight="false" outlineLevel="0" collapsed="false">
      <c r="A48" s="5" t="n">
        <f aca="false">A47+1</f>
        <v>47</v>
      </c>
      <c r="B48" s="11" t="s">
        <v>4312</v>
      </c>
      <c r="C48" s="13" t="s">
        <v>4313</v>
      </c>
      <c r="D48" s="13"/>
      <c r="E48" s="13" t="s">
        <v>4314</v>
      </c>
      <c r="F48" s="13" t="n">
        <v>61</v>
      </c>
      <c r="G48" s="13"/>
      <c r="H48" s="13" t="n">
        <v>299</v>
      </c>
      <c r="I48" s="13" t="n">
        <v>337</v>
      </c>
      <c r="J48" s="13"/>
      <c r="K48" s="13"/>
      <c r="L48" s="13"/>
      <c r="M48" s="13" t="n">
        <v>11153270</v>
      </c>
      <c r="N48" s="13" t="n">
        <v>2001</v>
      </c>
    </row>
    <row r="49" s="12" customFormat="true" ht="12" hidden="false" customHeight="false" outlineLevel="0" collapsed="false">
      <c r="A49" s="5" t="n">
        <f aca="false">A48+1</f>
        <v>48</v>
      </c>
      <c r="B49" s="11" t="s">
        <v>4315</v>
      </c>
      <c r="C49" s="13" t="s">
        <v>4313</v>
      </c>
      <c r="D49" s="13"/>
      <c r="E49" s="13" t="s">
        <v>4258</v>
      </c>
      <c r="F49" s="13" t="n">
        <v>43</v>
      </c>
      <c r="G49" s="13" t="n">
        <v>23</v>
      </c>
      <c r="H49" s="13" t="n">
        <v>7618</v>
      </c>
      <c r="I49" s="13" t="n">
        <v>7627</v>
      </c>
      <c r="J49" s="13"/>
      <c r="K49" s="13"/>
      <c r="L49" s="13"/>
      <c r="M49" s="13" t="n">
        <v>15182204</v>
      </c>
      <c r="N49" s="13" t="n">
        <v>2004</v>
      </c>
    </row>
    <row r="50" s="12" customFormat="true" ht="12" hidden="false" customHeight="false" outlineLevel="0" collapsed="false">
      <c r="A50" s="5" t="n">
        <f aca="false">A49+1</f>
        <v>49</v>
      </c>
      <c r="B50" s="11" t="s">
        <v>4316</v>
      </c>
      <c r="C50" s="13" t="s">
        <v>4317</v>
      </c>
      <c r="D50" s="13"/>
      <c r="E50" s="13" t="s">
        <v>4318</v>
      </c>
      <c r="F50" s="13" t="n">
        <v>101</v>
      </c>
      <c r="G50" s="13" t="n">
        <v>10</v>
      </c>
      <c r="H50" s="13" t="n">
        <v>3591</v>
      </c>
      <c r="I50" s="13" t="n">
        <v>3596</v>
      </c>
      <c r="J50" s="13"/>
      <c r="K50" s="13"/>
      <c r="L50" s="13"/>
      <c r="M50" s="13" t="n">
        <v>14990804</v>
      </c>
      <c r="N50" s="13" t="n">
        <v>2004</v>
      </c>
    </row>
    <row r="51" s="12" customFormat="true" ht="12" hidden="false" customHeight="false" outlineLevel="0" collapsed="false">
      <c r="A51" s="5" t="n">
        <f aca="false">A50+1</f>
        <v>50</v>
      </c>
      <c r="B51" s="11" t="s">
        <v>4319</v>
      </c>
      <c r="C51" s="13" t="s">
        <v>4320</v>
      </c>
      <c r="D51" s="13"/>
      <c r="E51" s="13" t="s">
        <v>4321</v>
      </c>
      <c r="F51" s="13" t="n">
        <v>6</v>
      </c>
      <c r="G51" s="13" t="n">
        <v>8</v>
      </c>
      <c r="H51" s="13" t="n">
        <v>750</v>
      </c>
      <c r="I51" s="13" t="n">
        <v>754</v>
      </c>
      <c r="J51" s="13"/>
      <c r="K51" s="13"/>
      <c r="L51" s="13"/>
      <c r="M51" s="13" t="n">
        <v>10426953</v>
      </c>
      <c r="N51" s="13" t="n">
        <v>1999</v>
      </c>
    </row>
    <row r="52" s="12" customFormat="true" ht="12" hidden="false" customHeight="false" outlineLevel="0" collapsed="false">
      <c r="A52" s="5" t="n">
        <f aca="false">A51+1</f>
        <v>51</v>
      </c>
      <c r="B52" s="11" t="s">
        <v>4322</v>
      </c>
      <c r="C52" s="12" t="s">
        <v>4323</v>
      </c>
      <c r="E52" s="12" t="s">
        <v>4324</v>
      </c>
      <c r="F52" s="13" t="n">
        <v>275</v>
      </c>
      <c r="H52" s="13" t="n">
        <v>17968</v>
      </c>
      <c r="I52" s="13" t="n">
        <v>1797</v>
      </c>
      <c r="N52" s="13" t="n">
        <v>2000</v>
      </c>
    </row>
    <row r="53" s="12" customFormat="true" ht="12" hidden="false" customHeight="false" outlineLevel="0" collapsed="false">
      <c r="A53" s="5" t="n">
        <f aca="false">A52+1</f>
        <v>52</v>
      </c>
      <c r="B53" s="11" t="s">
        <v>4325</v>
      </c>
      <c r="C53" s="12" t="s">
        <v>4326</v>
      </c>
      <c r="E53" s="12" t="s">
        <v>4217</v>
      </c>
      <c r="F53" s="13" t="n">
        <v>181</v>
      </c>
      <c r="H53" s="13" t="n">
        <v>4076</v>
      </c>
      <c r="I53" s="13" t="n">
        <v>4080</v>
      </c>
      <c r="N53" s="13" t="n">
        <v>1999</v>
      </c>
    </row>
    <row r="54" s="12" customFormat="true" ht="12" hidden="false" customHeight="false" outlineLevel="0" collapsed="false">
      <c r="A54" s="5" t="n">
        <f aca="false">A53+1</f>
        <v>53</v>
      </c>
      <c r="B54" s="11" t="s">
        <v>4327</v>
      </c>
      <c r="C54" s="12" t="s">
        <v>4328</v>
      </c>
      <c r="E54" s="12" t="s">
        <v>4197</v>
      </c>
      <c r="F54" s="13" t="n">
        <v>239</v>
      </c>
      <c r="H54" s="13" t="n">
        <v>857</v>
      </c>
      <c r="I54" s="13" t="n">
        <v>864</v>
      </c>
      <c r="N54" s="13" t="n">
        <v>1996</v>
      </c>
    </row>
    <row r="55" s="12" customFormat="true" ht="12" hidden="false" customHeight="false" outlineLevel="0" collapsed="false">
      <c r="A55" s="5" t="n">
        <f aca="false">A54+1</f>
        <v>54</v>
      </c>
      <c r="B55" s="11" t="s">
        <v>4329</v>
      </c>
      <c r="C55" s="12" t="s">
        <v>4330</v>
      </c>
      <c r="E55" s="12" t="s">
        <v>4331</v>
      </c>
      <c r="F55" s="13" t="n">
        <v>36</v>
      </c>
      <c r="H55" s="13" t="n">
        <v>115</v>
      </c>
      <c r="I55" s="13" t="n">
        <v>125</v>
      </c>
      <c r="N55" s="13" t="n">
        <v>2004</v>
      </c>
    </row>
    <row r="56" customFormat="false" ht="15" hidden="false" customHeight="false" outlineLevel="0" collapsed="false">
      <c r="B56" s="14"/>
    </row>
    <row r="57" customFormat="false" ht="15" hidden="false" customHeight="false" outlineLevel="0" collapsed="false">
      <c r="B57" s="14"/>
    </row>
    <row r="58" customFormat="false" ht="15" hidden="false" customHeight="false" outlineLevel="0" collapsed="false">
      <c r="B58" s="14"/>
    </row>
    <row r="59" customFormat="false" ht="15" hidden="false" customHeight="false" outlineLevel="0" collapsed="false">
      <c r="B59" s="14"/>
    </row>
    <row r="60" customFormat="false" ht="15" hidden="false" customHeight="false" outlineLevel="0" collapsed="false">
      <c r="B60" s="14"/>
    </row>
    <row r="61" customFormat="false" ht="15" hidden="false" customHeight="false" outlineLevel="0" collapsed="false">
      <c r="B61" s="1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2" activeCellId="0" sqref="B62"/>
    </sheetView>
  </sheetViews>
  <sheetFormatPr defaultColWidth="11.0546875" defaultRowHeight="13" zeroHeight="false" outlineLevelRow="0" outlineLevelCol="0"/>
  <cols>
    <col collapsed="false" customWidth="true" hidden="false" outlineLevel="0" max="1" min="1" style="0" width="21.7"/>
    <col collapsed="false" customWidth="true" hidden="false" outlineLevel="0" max="2" min="2" style="0" width="53.28"/>
    <col collapsed="false" customWidth="true" hidden="false" outlineLevel="0" max="3" min="3" style="0" width="21.56"/>
  </cols>
  <sheetData>
    <row r="1" customFormat="false" ht="13" hidden="false" customHeight="false" outlineLevel="0" collapsed="false">
      <c r="A1" s="1" t="s">
        <v>2004</v>
      </c>
      <c r="B1" s="1" t="s">
        <v>1</v>
      </c>
      <c r="C1" s="1" t="s">
        <v>4332</v>
      </c>
    </row>
    <row r="2" customFormat="false" ht="13" hidden="false" customHeight="false" outlineLevel="0" collapsed="false">
      <c r="A2" s="0" t="s">
        <v>4333</v>
      </c>
      <c r="B2" s="0" t="s">
        <v>4334</v>
      </c>
      <c r="C2" s="0" t="s">
        <v>4335</v>
      </c>
    </row>
    <row r="3" customFormat="false" ht="13" hidden="false" customHeight="false" outlineLevel="0" collapsed="false">
      <c r="A3" s="0" t="s">
        <v>4336</v>
      </c>
      <c r="B3" s="0" t="s">
        <v>4337</v>
      </c>
      <c r="C3" s="0" t="s">
        <v>4338</v>
      </c>
    </row>
    <row r="4" customFormat="false" ht="13" hidden="false" customHeight="false" outlineLevel="0" collapsed="false">
      <c r="A4" s="0" t="s">
        <v>4339</v>
      </c>
      <c r="B4" s="0" t="s">
        <v>4340</v>
      </c>
      <c r="C4" s="0" t="s">
        <v>4341</v>
      </c>
    </row>
    <row r="5" customFormat="false" ht="13" hidden="false" customHeight="false" outlineLevel="0" collapsed="false">
      <c r="A5" s="0" t="s">
        <v>4342</v>
      </c>
      <c r="B5" s="0" t="s">
        <v>4343</v>
      </c>
      <c r="C5" s="0" t="s">
        <v>4344</v>
      </c>
    </row>
    <row r="6" customFormat="false" ht="13" hidden="false" customHeight="false" outlineLevel="0" collapsed="false">
      <c r="A6" s="0" t="s">
        <v>4345</v>
      </c>
      <c r="B6" s="0" t="s">
        <v>4346</v>
      </c>
      <c r="C6" s="0" t="s">
        <v>4347</v>
      </c>
    </row>
    <row r="7" customFormat="false" ht="13" hidden="false" customHeight="false" outlineLevel="0" collapsed="false">
      <c r="A7" s="0" t="s">
        <v>4348</v>
      </c>
      <c r="B7" s="0" t="s">
        <v>4349</v>
      </c>
      <c r="C7" s="0" t="s">
        <v>4350</v>
      </c>
    </row>
    <row r="8" customFormat="false" ht="13" hidden="false" customHeight="false" outlineLevel="0" collapsed="false">
      <c r="A8" s="0" t="s">
        <v>4351</v>
      </c>
      <c r="B8" s="0" t="s">
        <v>4352</v>
      </c>
      <c r="C8" s="0" t="s">
        <v>4353</v>
      </c>
    </row>
    <row r="9" customFormat="false" ht="13" hidden="false" customHeight="false" outlineLevel="0" collapsed="false">
      <c r="A9" s="0" t="s">
        <v>4354</v>
      </c>
      <c r="B9" s="0" t="s">
        <v>4355</v>
      </c>
      <c r="C9" s="0" t="s">
        <v>4356</v>
      </c>
    </row>
    <row r="10" customFormat="false" ht="13" hidden="false" customHeight="false" outlineLevel="0" collapsed="false">
      <c r="A10" s="0" t="s">
        <v>4357</v>
      </c>
      <c r="B10" s="0" t="s">
        <v>4358</v>
      </c>
      <c r="C10" s="0" t="s">
        <v>4359</v>
      </c>
    </row>
    <row r="11" customFormat="false" ht="13" hidden="false" customHeight="false" outlineLevel="0" collapsed="false">
      <c r="A11" s="0" t="s">
        <v>4360</v>
      </c>
      <c r="B11" s="0" t="s">
        <v>4361</v>
      </c>
      <c r="C11" s="0" t="s">
        <v>4362</v>
      </c>
    </row>
    <row r="12" customFormat="false" ht="13" hidden="false" customHeight="false" outlineLevel="0" collapsed="false">
      <c r="A12" s="0" t="s">
        <v>4363</v>
      </c>
      <c r="B12" s="0" t="s">
        <v>4364</v>
      </c>
      <c r="C12" s="0" t="s">
        <v>4365</v>
      </c>
    </row>
    <row r="13" customFormat="false" ht="13" hidden="false" customHeight="false" outlineLevel="0" collapsed="false">
      <c r="A13" s="0" t="s">
        <v>4366</v>
      </c>
      <c r="B13" s="0" t="s">
        <v>4367</v>
      </c>
      <c r="C13" s="0" t="s">
        <v>4368</v>
      </c>
    </row>
    <row r="14" customFormat="false" ht="13" hidden="false" customHeight="false" outlineLevel="0" collapsed="false">
      <c r="A14" s="0" t="s">
        <v>4369</v>
      </c>
      <c r="B14" s="0" t="s">
        <v>4370</v>
      </c>
      <c r="C14" s="0" t="s">
        <v>4371</v>
      </c>
    </row>
    <row r="15" customFormat="false" ht="13" hidden="false" customHeight="false" outlineLevel="0" collapsed="false">
      <c r="A15" s="0" t="s">
        <v>4372</v>
      </c>
      <c r="B15" s="0" t="s">
        <v>4373</v>
      </c>
      <c r="C15" s="0" t="s">
        <v>4374</v>
      </c>
    </row>
    <row r="16" customFormat="false" ht="13" hidden="false" customHeight="false" outlineLevel="0" collapsed="false">
      <c r="A16" s="0" t="s">
        <v>4375</v>
      </c>
      <c r="B16" s="0" t="s">
        <v>4376</v>
      </c>
      <c r="C16" s="0" t="s">
        <v>4377</v>
      </c>
    </row>
    <row r="17" customFormat="false" ht="13" hidden="false" customHeight="false" outlineLevel="0" collapsed="false">
      <c r="A17" s="0" t="s">
        <v>4378</v>
      </c>
      <c r="B17" s="0" t="s">
        <v>4379</v>
      </c>
      <c r="C17" s="0" t="s">
        <v>4380</v>
      </c>
    </row>
    <row r="18" customFormat="false" ht="13" hidden="false" customHeight="false" outlineLevel="0" collapsed="false">
      <c r="A18" s="0" t="s">
        <v>4381</v>
      </c>
      <c r="B18" s="0" t="s">
        <v>4382</v>
      </c>
      <c r="C18" s="0" t="s">
        <v>4383</v>
      </c>
    </row>
    <row r="19" customFormat="false" ht="13" hidden="false" customHeight="false" outlineLevel="0" collapsed="false">
      <c r="A19" s="0" t="s">
        <v>4384</v>
      </c>
      <c r="B19" s="0" t="s">
        <v>4385</v>
      </c>
      <c r="C19" s="0" t="s">
        <v>4386</v>
      </c>
    </row>
    <row r="20" customFormat="false" ht="13" hidden="false" customHeight="false" outlineLevel="0" collapsed="false">
      <c r="A20" s="0" t="s">
        <v>4387</v>
      </c>
      <c r="B20" s="0" t="s">
        <v>4388</v>
      </c>
      <c r="C20" s="0" t="s">
        <v>4389</v>
      </c>
    </row>
    <row r="21" customFormat="false" ht="13" hidden="false" customHeight="false" outlineLevel="0" collapsed="false">
      <c r="A21" s="0" t="s">
        <v>4390</v>
      </c>
      <c r="B21" s="0" t="s">
        <v>4391</v>
      </c>
      <c r="C21" s="0" t="s">
        <v>4392</v>
      </c>
    </row>
    <row r="22" customFormat="false" ht="13" hidden="false" customHeight="false" outlineLevel="0" collapsed="false">
      <c r="A22" s="0" t="s">
        <v>4393</v>
      </c>
      <c r="B22" s="0" t="s">
        <v>4394</v>
      </c>
      <c r="C22" s="0" t="s">
        <v>4395</v>
      </c>
    </row>
    <row r="23" customFormat="false" ht="13" hidden="false" customHeight="false" outlineLevel="0" collapsed="false">
      <c r="A23" s="0" t="s">
        <v>4396</v>
      </c>
      <c r="B23" s="0" t="s">
        <v>4397</v>
      </c>
      <c r="C23" s="0" t="s">
        <v>4398</v>
      </c>
    </row>
    <row r="24" customFormat="false" ht="13" hidden="false" customHeight="false" outlineLevel="0" collapsed="false">
      <c r="A24" s="0" t="s">
        <v>4399</v>
      </c>
      <c r="B24" s="0" t="s">
        <v>4400</v>
      </c>
      <c r="C24" s="0" t="s">
        <v>4401</v>
      </c>
    </row>
    <row r="25" customFormat="false" ht="13" hidden="false" customHeight="false" outlineLevel="0" collapsed="false">
      <c r="A25" s="0" t="s">
        <v>4402</v>
      </c>
      <c r="B25" s="0" t="s">
        <v>4403</v>
      </c>
      <c r="C25" s="0" t="s">
        <v>4404</v>
      </c>
    </row>
    <row r="26" customFormat="false" ht="13" hidden="false" customHeight="false" outlineLevel="0" collapsed="false">
      <c r="A26" s="0" t="s">
        <v>4405</v>
      </c>
      <c r="B26" s="0" t="s">
        <v>4406</v>
      </c>
      <c r="C26" s="0" t="s">
        <v>4407</v>
      </c>
    </row>
    <row r="27" customFormat="false" ht="13" hidden="false" customHeight="false" outlineLevel="0" collapsed="false">
      <c r="A27" s="0" t="s">
        <v>4408</v>
      </c>
      <c r="B27" s="0" t="s">
        <v>4409</v>
      </c>
      <c r="C27" s="0" t="s">
        <v>4410</v>
      </c>
    </row>
    <row r="28" customFormat="false" ht="13" hidden="false" customHeight="false" outlineLevel="0" collapsed="false">
      <c r="A28" s="0" t="s">
        <v>4411</v>
      </c>
      <c r="B28" s="0" t="s">
        <v>4412</v>
      </c>
      <c r="C28" s="0" t="s">
        <v>4413</v>
      </c>
    </row>
    <row r="29" customFormat="false" ht="13" hidden="false" customHeight="false" outlineLevel="0" collapsed="false">
      <c r="A29" s="0" t="s">
        <v>4414</v>
      </c>
      <c r="B29" s="0" t="s">
        <v>4415</v>
      </c>
      <c r="C29" s="0" t="s">
        <v>4416</v>
      </c>
    </row>
    <row r="30" customFormat="false" ht="13" hidden="false" customHeight="false" outlineLevel="0" collapsed="false">
      <c r="A30" s="0" t="s">
        <v>4417</v>
      </c>
      <c r="B30" s="0" t="s">
        <v>4418</v>
      </c>
      <c r="C30" s="0" t="s">
        <v>4419</v>
      </c>
    </row>
    <row r="31" customFormat="false" ht="13" hidden="false" customHeight="false" outlineLevel="0" collapsed="false">
      <c r="A31" s="0" t="s">
        <v>4420</v>
      </c>
      <c r="B31" s="0" t="s">
        <v>4421</v>
      </c>
      <c r="C31" s="0" t="s">
        <v>4422</v>
      </c>
    </row>
    <row r="32" customFormat="false" ht="13" hidden="false" customHeight="false" outlineLevel="0" collapsed="false">
      <c r="A32" s="0" t="s">
        <v>4423</v>
      </c>
      <c r="B32" s="0" t="s">
        <v>4424</v>
      </c>
      <c r="C32" s="0" t="s">
        <v>4425</v>
      </c>
    </row>
    <row r="33" customFormat="false" ht="13" hidden="false" customHeight="false" outlineLevel="0" collapsed="false">
      <c r="A33" s="0" t="s">
        <v>4426</v>
      </c>
      <c r="B33" s="0" t="s">
        <v>4427</v>
      </c>
      <c r="C33" s="0" t="s">
        <v>4428</v>
      </c>
    </row>
    <row r="34" customFormat="false" ht="13" hidden="false" customHeight="false" outlineLevel="0" collapsed="false">
      <c r="A34" s="0" t="s">
        <v>4429</v>
      </c>
      <c r="B34" s="0" t="s">
        <v>4430</v>
      </c>
      <c r="C34" s="0" t="s">
        <v>4431</v>
      </c>
    </row>
    <row r="35" customFormat="false" ht="13" hidden="false" customHeight="false" outlineLevel="0" collapsed="false">
      <c r="A35" s="0" t="s">
        <v>4432</v>
      </c>
      <c r="B35" s="0" t="s">
        <v>4433</v>
      </c>
      <c r="C35" s="0" t="s">
        <v>4434</v>
      </c>
    </row>
    <row r="36" customFormat="false" ht="13" hidden="false" customHeight="false" outlineLevel="0" collapsed="false">
      <c r="A36" s="0" t="s">
        <v>4435</v>
      </c>
      <c r="B36" s="0" t="s">
        <v>4436</v>
      </c>
      <c r="C36" s="0" t="s">
        <v>4437</v>
      </c>
    </row>
    <row r="37" customFormat="false" ht="13" hidden="false" customHeight="false" outlineLevel="0" collapsed="false">
      <c r="A37" s="0" t="s">
        <v>4438</v>
      </c>
      <c r="B37" s="0" t="s">
        <v>4439</v>
      </c>
      <c r="C37" s="0" t="s">
        <v>4440</v>
      </c>
    </row>
    <row r="38" customFormat="false" ht="13" hidden="false" customHeight="false" outlineLevel="0" collapsed="false">
      <c r="A38" s="0" t="s">
        <v>4441</v>
      </c>
      <c r="B38" s="0" t="s">
        <v>4442</v>
      </c>
      <c r="C38" s="0" t="s">
        <v>4443</v>
      </c>
    </row>
    <row r="39" customFormat="false" ht="13" hidden="false" customHeight="false" outlineLevel="0" collapsed="false">
      <c r="A39" s="0" t="s">
        <v>4444</v>
      </c>
      <c r="B39" s="0" t="s">
        <v>4445</v>
      </c>
      <c r="C39" s="0" t="s">
        <v>4446</v>
      </c>
    </row>
    <row r="40" customFormat="false" ht="13" hidden="false" customHeight="false" outlineLevel="0" collapsed="false">
      <c r="A40" s="0" t="s">
        <v>4447</v>
      </c>
      <c r="B40" s="0" t="s">
        <v>4448</v>
      </c>
      <c r="C40" s="0" t="s">
        <v>4449</v>
      </c>
    </row>
    <row r="41" customFormat="false" ht="13" hidden="false" customHeight="false" outlineLevel="0" collapsed="false">
      <c r="A41" s="0" t="s">
        <v>4450</v>
      </c>
      <c r="B41" s="0" t="s">
        <v>4451</v>
      </c>
      <c r="C41" s="0" t="s">
        <v>4452</v>
      </c>
    </row>
    <row r="42" customFormat="false" ht="13" hidden="false" customHeight="false" outlineLevel="0" collapsed="false">
      <c r="A42" s="0" t="s">
        <v>4453</v>
      </c>
      <c r="B42" s="0" t="s">
        <v>4454</v>
      </c>
      <c r="C42" s="0" t="s">
        <v>4455</v>
      </c>
    </row>
    <row r="43" customFormat="false" ht="13" hidden="false" customHeight="false" outlineLevel="0" collapsed="false">
      <c r="A43" s="0" t="s">
        <v>4456</v>
      </c>
      <c r="B43" s="0" t="s">
        <v>4457</v>
      </c>
      <c r="C43" s="0" t="s">
        <v>4458</v>
      </c>
    </row>
    <row r="44" customFormat="false" ht="13" hidden="false" customHeight="false" outlineLevel="0" collapsed="false">
      <c r="A44" s="0" t="s">
        <v>4459</v>
      </c>
      <c r="B44" s="0" t="s">
        <v>4460</v>
      </c>
      <c r="C44" s="0" t="s">
        <v>4461</v>
      </c>
    </row>
    <row r="45" customFormat="false" ht="13" hidden="false" customHeight="false" outlineLevel="0" collapsed="false">
      <c r="A45" s="0" t="s">
        <v>4462</v>
      </c>
      <c r="B45" s="0" t="s">
        <v>4463</v>
      </c>
      <c r="C45" s="0" t="s">
        <v>4464</v>
      </c>
    </row>
    <row r="46" customFormat="false" ht="13" hidden="false" customHeight="false" outlineLevel="0" collapsed="false">
      <c r="A46" s="0" t="s">
        <v>4465</v>
      </c>
      <c r="B46" s="0" t="s">
        <v>4466</v>
      </c>
      <c r="C46" s="0" t="s">
        <v>4467</v>
      </c>
    </row>
    <row r="47" customFormat="false" ht="13" hidden="false" customHeight="false" outlineLevel="0" collapsed="false">
      <c r="A47" s="0" t="s">
        <v>4468</v>
      </c>
      <c r="B47" s="0" t="s">
        <v>4469</v>
      </c>
      <c r="C47" s="0" t="s">
        <v>4470</v>
      </c>
    </row>
    <row r="48" customFormat="false" ht="13" hidden="false" customHeight="false" outlineLevel="0" collapsed="false">
      <c r="A48" s="0" t="s">
        <v>4471</v>
      </c>
      <c r="B48" s="0" t="s">
        <v>4472</v>
      </c>
      <c r="C48" s="0" t="s">
        <v>4473</v>
      </c>
    </row>
    <row r="49" customFormat="false" ht="13" hidden="false" customHeight="false" outlineLevel="0" collapsed="false">
      <c r="A49" s="0" t="s">
        <v>4474</v>
      </c>
      <c r="B49" s="0" t="s">
        <v>4475</v>
      </c>
      <c r="C49" s="0" t="s">
        <v>4476</v>
      </c>
    </row>
    <row r="50" customFormat="false" ht="13" hidden="false" customHeight="false" outlineLevel="0" collapsed="false">
      <c r="A50" s="0" t="s">
        <v>4477</v>
      </c>
      <c r="B50" s="0" t="s">
        <v>4478</v>
      </c>
      <c r="C50" s="0" t="s">
        <v>4479</v>
      </c>
    </row>
    <row r="51" customFormat="false" ht="13" hidden="false" customHeight="false" outlineLevel="0" collapsed="false">
      <c r="A51" s="0" t="s">
        <v>4480</v>
      </c>
      <c r="B51" s="0" t="s">
        <v>4481</v>
      </c>
      <c r="C51" s="0" t="s">
        <v>4482</v>
      </c>
    </row>
    <row r="52" customFormat="false" ht="13" hidden="false" customHeight="false" outlineLevel="0" collapsed="false">
      <c r="A52" s="0" t="s">
        <v>4483</v>
      </c>
      <c r="B52" s="0" t="s">
        <v>4484</v>
      </c>
      <c r="C52" s="0" t="s">
        <v>4485</v>
      </c>
    </row>
    <row r="53" customFormat="false" ht="13" hidden="false" customHeight="false" outlineLevel="0" collapsed="false">
      <c r="A53" s="0" t="s">
        <v>4486</v>
      </c>
      <c r="B53" s="0" t="s">
        <v>4487</v>
      </c>
      <c r="C53" s="0" t="s">
        <v>4488</v>
      </c>
    </row>
    <row r="54" customFormat="false" ht="13" hidden="false" customHeight="false" outlineLevel="0" collapsed="false">
      <c r="A54" s="0" t="s">
        <v>4489</v>
      </c>
      <c r="B54" s="0" t="s">
        <v>4490</v>
      </c>
      <c r="C54" s="0" t="s">
        <v>4491</v>
      </c>
    </row>
    <row r="55" customFormat="false" ht="13" hidden="false" customHeight="false" outlineLevel="0" collapsed="false">
      <c r="A55" s="0" t="s">
        <v>4492</v>
      </c>
      <c r="B55" s="0" t="s">
        <v>4493</v>
      </c>
      <c r="C55" s="0" t="s">
        <v>4494</v>
      </c>
    </row>
    <row r="56" customFormat="false" ht="13" hidden="false" customHeight="false" outlineLevel="0" collapsed="false">
      <c r="A56" s="0" t="s">
        <v>4495</v>
      </c>
      <c r="B56" s="0" t="s">
        <v>4496</v>
      </c>
      <c r="C56" s="0" t="s">
        <v>4497</v>
      </c>
    </row>
    <row r="57" customFormat="false" ht="13" hidden="false" customHeight="false" outlineLevel="0" collapsed="false">
      <c r="A57" s="0" t="s">
        <v>4498</v>
      </c>
      <c r="B57" s="0" t="s">
        <v>4499</v>
      </c>
      <c r="C57" s="0" t="s">
        <v>4500</v>
      </c>
    </row>
    <row r="58" customFormat="false" ht="13" hidden="false" customHeight="false" outlineLevel="0" collapsed="false">
      <c r="A58" s="0" t="s">
        <v>4501</v>
      </c>
      <c r="B58" s="0" t="s">
        <v>4502</v>
      </c>
      <c r="C58" s="0" t="s">
        <v>4503</v>
      </c>
    </row>
    <row r="59" customFormat="false" ht="13" hidden="false" customHeight="false" outlineLevel="0" collapsed="false">
      <c r="A59" s="0" t="s">
        <v>4504</v>
      </c>
      <c r="B59" s="0" t="s">
        <v>4505</v>
      </c>
      <c r="C59" s="0" t="s">
        <v>4506</v>
      </c>
    </row>
    <row r="60" customFormat="false" ht="13" hidden="false" customHeight="false" outlineLevel="0" collapsed="false">
      <c r="A60" s="0" t="s">
        <v>4507</v>
      </c>
      <c r="B60" s="0" t="s">
        <v>4508</v>
      </c>
      <c r="C60" s="0" t="s">
        <v>4509</v>
      </c>
    </row>
    <row r="61" customFormat="false" ht="13" hidden="false" customHeight="false" outlineLevel="0" collapsed="false">
      <c r="A61" s="0" t="s">
        <v>4510</v>
      </c>
      <c r="B61" s="0" t="s">
        <v>4511</v>
      </c>
      <c r="C61" s="0" t="s">
        <v>4512</v>
      </c>
    </row>
    <row r="62" customFormat="false" ht="13" hidden="false" customHeight="false" outlineLevel="0" collapsed="false">
      <c r="A62" s="0" t="s">
        <v>4513</v>
      </c>
      <c r="B62" s="0" t="s">
        <v>4514</v>
      </c>
      <c r="C62" s="0" t="s">
        <v>4515</v>
      </c>
    </row>
    <row r="63" customFormat="false" ht="13" hidden="false" customHeight="false" outlineLevel="0" collapsed="false">
      <c r="A63" s="0" t="s">
        <v>4516</v>
      </c>
      <c r="B63" s="0" t="s">
        <v>4517</v>
      </c>
      <c r="C63" s="0" t="s">
        <v>4518</v>
      </c>
    </row>
    <row r="64" customFormat="false" ht="13" hidden="false" customHeight="false" outlineLevel="0" collapsed="false">
      <c r="A64" s="0" t="s">
        <v>4519</v>
      </c>
      <c r="B64" s="0" t="s">
        <v>4520</v>
      </c>
      <c r="C64" s="0" t="s">
        <v>4521</v>
      </c>
    </row>
    <row r="65" customFormat="false" ht="13" hidden="false" customHeight="false" outlineLevel="0" collapsed="false">
      <c r="A65" s="0" t="s">
        <v>4522</v>
      </c>
      <c r="B65" s="0" t="s">
        <v>4523</v>
      </c>
      <c r="C65" s="0" t="s">
        <v>4524</v>
      </c>
    </row>
    <row r="66" customFormat="false" ht="13" hidden="false" customHeight="false" outlineLevel="0" collapsed="false">
      <c r="A66" s="0" t="s">
        <v>4525</v>
      </c>
      <c r="B66" s="0" t="s">
        <v>4526</v>
      </c>
      <c r="C66" s="0" t="s">
        <v>4527</v>
      </c>
    </row>
    <row r="67" customFormat="false" ht="13" hidden="false" customHeight="false" outlineLevel="0" collapsed="false">
      <c r="A67" s="0" t="s">
        <v>4528</v>
      </c>
      <c r="B67" s="0" t="s">
        <v>4529</v>
      </c>
      <c r="C67" s="0" t="s">
        <v>4530</v>
      </c>
    </row>
    <row r="68" customFormat="false" ht="13" hidden="false" customHeight="false" outlineLevel="0" collapsed="false">
      <c r="A68" s="0" t="s">
        <v>4531</v>
      </c>
      <c r="B68" s="0" t="s">
        <v>4532</v>
      </c>
      <c r="C68" s="0" t="s">
        <v>4533</v>
      </c>
    </row>
    <row r="69" customFormat="false" ht="13" hidden="false" customHeight="false" outlineLevel="0" collapsed="false">
      <c r="A69" s="0" t="s">
        <v>4534</v>
      </c>
      <c r="B69" s="0" t="s">
        <v>4535</v>
      </c>
      <c r="C69" s="0" t="s">
        <v>4536</v>
      </c>
    </row>
    <row r="70" customFormat="false" ht="13" hidden="false" customHeight="false" outlineLevel="0" collapsed="false">
      <c r="A70" s="0" t="s">
        <v>4537</v>
      </c>
      <c r="B70" s="0" t="s">
        <v>4538</v>
      </c>
      <c r="C70" s="0" t="s">
        <v>4539</v>
      </c>
    </row>
    <row r="71" customFormat="false" ht="13" hidden="false" customHeight="false" outlineLevel="0" collapsed="false">
      <c r="A71" s="0" t="s">
        <v>4540</v>
      </c>
      <c r="B71" s="0" t="s">
        <v>4541</v>
      </c>
      <c r="C71" s="0" t="s">
        <v>4542</v>
      </c>
    </row>
    <row r="72" customFormat="false" ht="13" hidden="false" customHeight="false" outlineLevel="0" collapsed="false">
      <c r="A72" s="0" t="s">
        <v>4543</v>
      </c>
      <c r="B72" s="0" t="s">
        <v>4544</v>
      </c>
      <c r="C72" s="0" t="s">
        <v>454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7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63" activeCellId="0" sqref="F63"/>
    </sheetView>
  </sheetViews>
  <sheetFormatPr defaultColWidth="11.0546875" defaultRowHeight="13" zeroHeight="false" outlineLevelRow="0" outlineLevelCol="0"/>
  <sheetData>
    <row r="1" customFormat="false" ht="13" hidden="false" customHeight="false" outlineLevel="0" collapsed="false">
      <c r="A1" s="5" t="s">
        <v>4546</v>
      </c>
      <c r="B1" s="5" t="s">
        <v>4547</v>
      </c>
      <c r="C1" s="15" t="s">
        <v>4548</v>
      </c>
    </row>
    <row r="2" customFormat="false" ht="13" hidden="false" customHeight="false" outlineLevel="0" collapsed="false">
      <c r="A2" s="16" t="n">
        <v>0.5621</v>
      </c>
      <c r="B2" s="17" t="s">
        <v>385</v>
      </c>
      <c r="C2" s="17" t="s">
        <v>4549</v>
      </c>
    </row>
    <row r="3" customFormat="false" ht="13" hidden="false" customHeight="false" outlineLevel="0" collapsed="false">
      <c r="A3" s="16" t="n">
        <v>0.3237</v>
      </c>
      <c r="B3" s="17" t="s">
        <v>407</v>
      </c>
      <c r="C3" s="17" t="s">
        <v>4549</v>
      </c>
    </row>
    <row r="4" customFormat="false" ht="13" hidden="false" customHeight="false" outlineLevel="0" collapsed="false">
      <c r="A4" s="16" t="n">
        <v>0.2638</v>
      </c>
      <c r="B4" s="17" t="s">
        <v>416</v>
      </c>
      <c r="C4" s="17" t="s">
        <v>4549</v>
      </c>
    </row>
    <row r="5" customFormat="false" ht="13" hidden="false" customHeight="false" outlineLevel="0" collapsed="false">
      <c r="A5" s="16" t="n">
        <v>0.2638</v>
      </c>
      <c r="B5" s="17" t="s">
        <v>419</v>
      </c>
      <c r="C5" s="17" t="s">
        <v>4549</v>
      </c>
    </row>
    <row r="6" customFormat="false" ht="13" hidden="false" customHeight="false" outlineLevel="0" collapsed="false">
      <c r="A6" s="16" t="n">
        <v>0.1002</v>
      </c>
      <c r="B6" s="17" t="s">
        <v>982</v>
      </c>
      <c r="C6" s="17" t="s">
        <v>4549</v>
      </c>
    </row>
    <row r="7" customFormat="false" ht="13" hidden="false" customHeight="false" outlineLevel="0" collapsed="false">
      <c r="A7" s="16" t="n">
        <v>0.288</v>
      </c>
      <c r="B7" s="17" t="s">
        <v>1328</v>
      </c>
      <c r="C7" s="17" t="s">
        <v>4549</v>
      </c>
    </row>
    <row r="8" customFormat="false" ht="13" hidden="false" customHeight="false" outlineLevel="0" collapsed="false">
      <c r="A8" s="16" t="n">
        <v>0.288</v>
      </c>
      <c r="B8" s="17" t="s">
        <v>1341</v>
      </c>
      <c r="C8" s="17" t="s">
        <v>4549</v>
      </c>
    </row>
    <row r="9" customFormat="false" ht="13" hidden="false" customHeight="false" outlineLevel="0" collapsed="false">
      <c r="A9" s="16" t="n">
        <v>0.6704</v>
      </c>
      <c r="B9" s="17" t="s">
        <v>1349</v>
      </c>
      <c r="C9" s="17" t="s">
        <v>4549</v>
      </c>
    </row>
    <row r="10" customFormat="false" ht="13" hidden="false" customHeight="false" outlineLevel="0" collapsed="false">
      <c r="A10" s="16" t="n">
        <v>0.1037</v>
      </c>
      <c r="B10" s="17" t="s">
        <v>1439</v>
      </c>
      <c r="C10" s="17" t="s">
        <v>4549</v>
      </c>
    </row>
    <row r="11" customFormat="false" ht="13" hidden="false" customHeight="false" outlineLevel="0" collapsed="false">
      <c r="A11" s="16" t="n">
        <v>0.3179</v>
      </c>
      <c r="B11" s="17" t="s">
        <v>1488</v>
      </c>
      <c r="C11" s="17" t="s">
        <v>4549</v>
      </c>
    </row>
    <row r="12" customFormat="false" ht="13" hidden="false" customHeight="false" outlineLevel="0" collapsed="false">
      <c r="A12" s="16" t="n">
        <v>0.493</v>
      </c>
      <c r="B12" s="17" t="s">
        <v>1527</v>
      </c>
      <c r="C12" s="17" t="s">
        <v>4549</v>
      </c>
    </row>
    <row r="13" customFormat="false" ht="13" hidden="false" customHeight="false" outlineLevel="0" collapsed="false">
      <c r="A13" s="16" t="n">
        <v>0.3755</v>
      </c>
      <c r="B13" s="17" t="s">
        <v>1534</v>
      </c>
      <c r="C13" s="17" t="s">
        <v>4549</v>
      </c>
    </row>
    <row r="14" customFormat="false" ht="13" hidden="false" customHeight="false" outlineLevel="0" collapsed="false">
      <c r="A14" s="16" t="n">
        <v>0.1682</v>
      </c>
      <c r="B14" s="17" t="s">
        <v>1560</v>
      </c>
      <c r="C14" s="17" t="s">
        <v>4549</v>
      </c>
    </row>
    <row r="15" customFormat="false" ht="13" hidden="false" customHeight="false" outlineLevel="0" collapsed="false">
      <c r="A15" s="16" t="n">
        <v>0.2027</v>
      </c>
      <c r="B15" s="17" t="s">
        <v>1688</v>
      </c>
      <c r="C15" s="17" t="s">
        <v>4549</v>
      </c>
    </row>
    <row r="16" customFormat="false" ht="13" hidden="false" customHeight="false" outlineLevel="0" collapsed="false">
      <c r="A16" s="16" t="n">
        <v>0.2419</v>
      </c>
      <c r="B16" s="17" t="s">
        <v>1748</v>
      </c>
      <c r="C16" s="17" t="s">
        <v>4549</v>
      </c>
    </row>
    <row r="17" customFormat="false" ht="13" hidden="false" customHeight="false" outlineLevel="0" collapsed="false">
      <c r="A17" s="16" t="n">
        <v>0.2361</v>
      </c>
      <c r="B17" s="17" t="s">
        <v>1813</v>
      </c>
      <c r="C17" s="17" t="s">
        <v>4549</v>
      </c>
    </row>
    <row r="18" customFormat="false" ht="13" hidden="false" customHeight="false" outlineLevel="0" collapsed="false">
      <c r="A18" s="16" t="n">
        <v>0.2776</v>
      </c>
      <c r="B18" s="17" t="s">
        <v>1867</v>
      </c>
      <c r="C18" s="17" t="s">
        <v>4549</v>
      </c>
    </row>
    <row r="19" customFormat="false" ht="13" hidden="false" customHeight="false" outlineLevel="0" collapsed="false">
      <c r="A19" s="16" t="n">
        <v>0.0622</v>
      </c>
      <c r="B19" s="17" t="s">
        <v>1932</v>
      </c>
      <c r="C19" s="17" t="s">
        <v>4549</v>
      </c>
    </row>
    <row r="20" customFormat="false" ht="13" hidden="false" customHeight="false" outlineLevel="0" collapsed="false">
      <c r="A20" s="16" t="n">
        <v>0.1509</v>
      </c>
      <c r="B20" s="17" t="s">
        <v>1941</v>
      </c>
      <c r="C20" s="17" t="s">
        <v>4549</v>
      </c>
    </row>
    <row r="21" customFormat="false" ht="13" hidden="false" customHeight="false" outlineLevel="0" collapsed="false">
      <c r="A21" s="16" t="n">
        <v>0.4631</v>
      </c>
      <c r="B21" s="17" t="s">
        <v>1988</v>
      </c>
      <c r="C21" s="17" t="s">
        <v>4549</v>
      </c>
    </row>
    <row r="22" customFormat="false" ht="13" hidden="false" customHeight="false" outlineLevel="0" collapsed="false">
      <c r="A22" s="16" t="n">
        <v>0.0262</v>
      </c>
      <c r="B22" s="17" t="s">
        <v>1765</v>
      </c>
      <c r="C22" s="17" t="s">
        <v>4550</v>
      </c>
    </row>
    <row r="23" customFormat="false" ht="13" hidden="false" customHeight="false" outlineLevel="0" collapsed="false">
      <c r="A23" s="16" t="n">
        <v>0.0047</v>
      </c>
      <c r="B23" s="17" t="s">
        <v>1469</v>
      </c>
      <c r="C23" s="17" t="s">
        <v>4550</v>
      </c>
      <c r="H23" s="0" t="n">
        <f aca="false">0.36/0.33</f>
        <v>1.09090909090909</v>
      </c>
    </row>
    <row r="24" customFormat="false" ht="13" hidden="false" customHeight="false" outlineLevel="0" collapsed="false">
      <c r="A24" s="16" t="n">
        <v>0.0154</v>
      </c>
      <c r="B24" s="17" t="s">
        <v>1365</v>
      </c>
      <c r="C24" s="17" t="s">
        <v>4551</v>
      </c>
    </row>
    <row r="25" customFormat="false" ht="13" hidden="false" customHeight="false" outlineLevel="0" collapsed="false">
      <c r="A25" s="16" t="n">
        <v>0.0001</v>
      </c>
      <c r="B25" s="17" t="s">
        <v>290</v>
      </c>
      <c r="C25" s="17" t="s">
        <v>4552</v>
      </c>
    </row>
    <row r="26" customFormat="false" ht="13" hidden="false" customHeight="false" outlineLevel="0" collapsed="false">
      <c r="A26" s="16" t="n">
        <v>6E-006</v>
      </c>
      <c r="B26" s="17" t="s">
        <v>938</v>
      </c>
      <c r="C26" s="17" t="s">
        <v>4552</v>
      </c>
    </row>
    <row r="27" customFormat="false" ht="13" hidden="false" customHeight="false" outlineLevel="0" collapsed="false">
      <c r="A27" s="16" t="n">
        <v>0.0022</v>
      </c>
      <c r="B27" s="17" t="s">
        <v>1618</v>
      </c>
      <c r="C27" s="17" t="s">
        <v>4552</v>
      </c>
    </row>
    <row r="28" customFormat="false" ht="13" hidden="false" customHeight="false" outlineLevel="0" collapsed="false">
      <c r="A28" s="16" t="n">
        <v>0.0001</v>
      </c>
      <c r="B28" s="17" t="s">
        <v>1621</v>
      </c>
      <c r="C28" s="17" t="s">
        <v>4552</v>
      </c>
    </row>
    <row r="29" customFormat="false" ht="13" hidden="false" customHeight="false" outlineLevel="0" collapsed="false">
      <c r="A29" s="16" t="n">
        <v>0.0001</v>
      </c>
      <c r="B29" s="17" t="s">
        <v>1624</v>
      </c>
      <c r="C29" s="17" t="s">
        <v>4552</v>
      </c>
    </row>
    <row r="30" customFormat="false" ht="13" hidden="false" customHeight="false" outlineLevel="0" collapsed="false">
      <c r="A30" s="16" t="n">
        <v>0.0004</v>
      </c>
      <c r="B30" s="17" t="s">
        <v>1627</v>
      </c>
      <c r="C30" s="17" t="s">
        <v>4552</v>
      </c>
    </row>
    <row r="31" customFormat="false" ht="13" hidden="false" customHeight="false" outlineLevel="0" collapsed="false">
      <c r="A31" s="16" t="n">
        <v>3E-006</v>
      </c>
      <c r="B31" s="17" t="s">
        <v>1847</v>
      </c>
      <c r="C31" s="17" t="s">
        <v>4552</v>
      </c>
    </row>
    <row r="32" customFormat="false" ht="13" hidden="false" customHeight="false" outlineLevel="0" collapsed="false">
      <c r="A32" s="16" t="n">
        <v>0.0360109100178435</v>
      </c>
      <c r="B32" s="17" t="s">
        <v>997</v>
      </c>
      <c r="C32" s="17" t="s">
        <v>4553</v>
      </c>
    </row>
    <row r="33" customFormat="false" ht="13" hidden="false" customHeight="false" outlineLevel="0" collapsed="false">
      <c r="A33" s="16" t="n">
        <v>0.0233907723680856</v>
      </c>
      <c r="B33" s="17" t="s">
        <v>1012</v>
      </c>
      <c r="C33" s="17" t="s">
        <v>4553</v>
      </c>
    </row>
    <row r="34" customFormat="false" ht="13" hidden="false" customHeight="false" outlineLevel="0" collapsed="false">
      <c r="A34" s="16" t="n">
        <v>0.0233907723680856</v>
      </c>
      <c r="B34" s="17" t="s">
        <v>1035</v>
      </c>
      <c r="C34" s="17" t="s">
        <v>4553</v>
      </c>
    </row>
    <row r="35" customFormat="false" ht="13" hidden="false" customHeight="false" outlineLevel="0" collapsed="false">
      <c r="A35" s="16" t="n">
        <v>0.0360109100178435</v>
      </c>
      <c r="B35" s="17" t="s">
        <v>1148</v>
      </c>
      <c r="C35" s="17" t="s">
        <v>4553</v>
      </c>
    </row>
    <row r="36" customFormat="false" ht="13" hidden="false" customHeight="false" outlineLevel="0" collapsed="false">
      <c r="A36" s="18" t="n">
        <v>0.00118684680091767</v>
      </c>
      <c r="B36" s="17" t="s">
        <v>396</v>
      </c>
      <c r="C36" s="17" t="s">
        <v>4554</v>
      </c>
      <c r="D36" s="18"/>
    </row>
    <row r="37" customFormat="false" ht="13" hidden="false" customHeight="false" outlineLevel="0" collapsed="false">
      <c r="A37" s="18" t="n">
        <v>0.163666173846546</v>
      </c>
      <c r="B37" s="17" t="s">
        <v>976</v>
      </c>
      <c r="C37" s="17" t="s">
        <v>4555</v>
      </c>
      <c r="D37" s="16"/>
    </row>
    <row r="38" customFormat="false" ht="13" hidden="false" customHeight="false" outlineLevel="0" collapsed="false">
      <c r="A38" s="18" t="n">
        <v>0.263717359163905</v>
      </c>
      <c r="B38" s="17" t="s">
        <v>1385</v>
      </c>
      <c r="C38" s="17" t="s">
        <v>4555</v>
      </c>
      <c r="D38" s="16"/>
    </row>
    <row r="39" customFormat="false" ht="13" hidden="false" customHeight="false" outlineLevel="0" collapsed="false">
      <c r="A39" s="18" t="n">
        <v>0.17672148865664</v>
      </c>
      <c r="B39" s="17" t="s">
        <v>1985</v>
      </c>
      <c r="C39" s="17" t="s">
        <v>4555</v>
      </c>
      <c r="D39" s="16"/>
    </row>
    <row r="40" customFormat="false" ht="13" hidden="false" customHeight="false" outlineLevel="0" collapsed="false">
      <c r="A40" s="16" t="n">
        <v>0.0007</v>
      </c>
      <c r="B40" s="17" t="s">
        <v>1116</v>
      </c>
      <c r="C40" s="17" t="s">
        <v>4556</v>
      </c>
    </row>
    <row r="41" customFormat="false" ht="13" hidden="false" customHeight="false" outlineLevel="0" collapsed="false">
      <c r="A41" s="16" t="n">
        <v>0.0101</v>
      </c>
      <c r="B41" s="17" t="s">
        <v>125</v>
      </c>
      <c r="C41" s="17" t="s">
        <v>4556</v>
      </c>
    </row>
    <row r="42" customFormat="false" ht="13" hidden="false" customHeight="false" outlineLevel="0" collapsed="false">
      <c r="A42" s="16" t="n">
        <v>0.0027</v>
      </c>
      <c r="B42" s="17" t="s">
        <v>1119</v>
      </c>
      <c r="C42" s="17" t="s">
        <v>4556</v>
      </c>
    </row>
    <row r="43" customFormat="false" ht="13" hidden="false" customHeight="false" outlineLevel="0" collapsed="false">
      <c r="A43" s="16" t="n">
        <v>0.0135</v>
      </c>
      <c r="B43" s="17" t="s">
        <v>128</v>
      </c>
      <c r="C43" s="17" t="s">
        <v>4556</v>
      </c>
    </row>
    <row r="44" customFormat="false" ht="13" hidden="false" customHeight="false" outlineLevel="0" collapsed="false">
      <c r="A44" s="16" t="n">
        <v>0.0007</v>
      </c>
      <c r="B44" s="17" t="s">
        <v>1113</v>
      </c>
      <c r="C44" s="17" t="s">
        <v>4556</v>
      </c>
    </row>
    <row r="45" customFormat="false" ht="13" hidden="false" customHeight="false" outlineLevel="0" collapsed="false">
      <c r="A45" s="16" t="n">
        <v>0.0027</v>
      </c>
      <c r="B45" s="17" t="s">
        <v>122</v>
      </c>
      <c r="C45" s="17" t="s">
        <v>4556</v>
      </c>
    </row>
    <row r="46" customFormat="false" ht="13" hidden="false" customHeight="false" outlineLevel="0" collapsed="false">
      <c r="A46" s="16" t="n">
        <v>0.0013</v>
      </c>
      <c r="B46" s="17" t="s">
        <v>1122</v>
      </c>
      <c r="C46" s="17" t="s">
        <v>4556</v>
      </c>
    </row>
    <row r="47" customFormat="false" ht="13" hidden="false" customHeight="false" outlineLevel="0" collapsed="false">
      <c r="A47" s="16" t="n">
        <v>0.0115</v>
      </c>
      <c r="B47" s="17" t="s">
        <v>131</v>
      </c>
      <c r="C47" s="17" t="s">
        <v>4556</v>
      </c>
    </row>
    <row r="48" customFormat="false" ht="13" hidden="false" customHeight="false" outlineLevel="0" collapsed="false">
      <c r="A48" s="16" t="n">
        <v>0.0162</v>
      </c>
      <c r="B48" s="17" t="s">
        <v>1309</v>
      </c>
      <c r="C48" s="17" t="s">
        <v>4556</v>
      </c>
    </row>
    <row r="49" customFormat="false" ht="13" hidden="false" customHeight="false" outlineLevel="0" collapsed="false">
      <c r="A49" s="16" t="n">
        <v>0.0206</v>
      </c>
      <c r="B49" s="17" t="s">
        <v>953</v>
      </c>
      <c r="C49" s="17" t="s">
        <v>4552</v>
      </c>
    </row>
    <row r="50" customFormat="false" ht="13" hidden="false" customHeight="false" outlineLevel="0" collapsed="false">
      <c r="A50" s="16" t="n">
        <v>4E-005</v>
      </c>
      <c r="B50" s="17" t="s">
        <v>1192</v>
      </c>
      <c r="C50" s="17" t="s">
        <v>4552</v>
      </c>
    </row>
    <row r="51" customFormat="false" ht="13" hidden="false" customHeight="false" outlineLevel="0" collapsed="false">
      <c r="A51" s="16" t="n">
        <v>3E-005</v>
      </c>
      <c r="B51" s="17" t="s">
        <v>1198</v>
      </c>
      <c r="C51" s="17" t="s">
        <v>4552</v>
      </c>
    </row>
    <row r="52" customFormat="false" ht="13" hidden="false" customHeight="false" outlineLevel="0" collapsed="false">
      <c r="A52" s="16" t="n">
        <v>0.0004</v>
      </c>
      <c r="B52" s="17" t="s">
        <v>1201</v>
      </c>
      <c r="C52" s="17" t="s">
        <v>4552</v>
      </c>
    </row>
    <row r="53" customFormat="false" ht="13" hidden="false" customHeight="false" outlineLevel="0" collapsed="false">
      <c r="A53" s="16" t="n">
        <v>0.0003</v>
      </c>
      <c r="B53" s="17" t="s">
        <v>1204</v>
      </c>
      <c r="C53" s="17" t="s">
        <v>4552</v>
      </c>
    </row>
    <row r="54" customFormat="false" ht="13" hidden="false" customHeight="false" outlineLevel="0" collapsed="false">
      <c r="A54" s="16" t="n">
        <v>1E-005</v>
      </c>
      <c r="B54" s="17" t="s">
        <v>1207</v>
      </c>
      <c r="C54" s="17" t="s">
        <v>4552</v>
      </c>
    </row>
    <row r="55" customFormat="false" ht="13" hidden="false" customHeight="false" outlineLevel="0" collapsed="false">
      <c r="A55" s="16" t="n">
        <v>1E-006</v>
      </c>
      <c r="B55" s="17" t="s">
        <v>1210</v>
      </c>
      <c r="C55" s="17" t="s">
        <v>4552</v>
      </c>
    </row>
    <row r="56" customFormat="false" ht="13" hidden="false" customHeight="false" outlineLevel="0" collapsed="false">
      <c r="A56" s="16" t="n">
        <v>0.0236</v>
      </c>
      <c r="B56" s="17" t="s">
        <v>1416</v>
      </c>
      <c r="C56" s="17" t="s">
        <v>4552</v>
      </c>
    </row>
    <row r="57" customFormat="false" ht="13" hidden="false" customHeight="false" outlineLevel="0" collapsed="false">
      <c r="A57" s="16" t="n">
        <v>0.0047</v>
      </c>
      <c r="B57" s="17" t="s">
        <v>349</v>
      </c>
      <c r="C57" s="17" t="s">
        <v>4552</v>
      </c>
    </row>
    <row r="58" customFormat="false" ht="13" hidden="false" customHeight="false" outlineLevel="0" collapsed="false">
      <c r="A58" s="18" t="n">
        <v>0.002</v>
      </c>
      <c r="B58" s="17" t="s">
        <v>1213</v>
      </c>
      <c r="C58" s="17" t="s">
        <v>4552</v>
      </c>
    </row>
    <row r="59" customFormat="false" ht="13" hidden="false" customHeight="false" outlineLevel="0" collapsed="false">
      <c r="A59" s="16" t="n">
        <v>0.0005</v>
      </c>
      <c r="B59" s="17" t="s">
        <v>941</v>
      </c>
      <c r="C59" s="17" t="s">
        <v>4552</v>
      </c>
    </row>
    <row r="60" customFormat="false" ht="13" hidden="false" customHeight="false" outlineLevel="0" collapsed="false">
      <c r="A60" s="16" t="n">
        <v>0.0001</v>
      </c>
      <c r="B60" s="17" t="s">
        <v>1855</v>
      </c>
      <c r="C60" s="17" t="s">
        <v>4552</v>
      </c>
    </row>
    <row r="61" customFormat="false" ht="13" hidden="false" customHeight="false" outlineLevel="0" collapsed="false">
      <c r="A61" s="16" t="n">
        <v>5E-006</v>
      </c>
      <c r="B61" s="17" t="s">
        <v>1180</v>
      </c>
      <c r="C61" s="17" t="s">
        <v>4552</v>
      </c>
    </row>
    <row r="62" customFormat="false" ht="13" hidden="false" customHeight="false" outlineLevel="0" collapsed="false">
      <c r="A62" s="16" t="n">
        <v>5E-006</v>
      </c>
      <c r="B62" s="17" t="s">
        <v>1183</v>
      </c>
      <c r="C62" s="17" t="s">
        <v>4552</v>
      </c>
    </row>
    <row r="63" customFormat="false" ht="13" hidden="false" customHeight="false" outlineLevel="0" collapsed="false">
      <c r="A63" s="19" t="s">
        <v>4557</v>
      </c>
      <c r="B63" s="17" t="s">
        <v>428</v>
      </c>
      <c r="C63" s="20" t="s">
        <v>4558</v>
      </c>
    </row>
    <row r="64" customFormat="false" ht="13" hidden="false" customHeight="false" outlineLevel="0" collapsed="false">
      <c r="A64" s="19" t="s">
        <v>4559</v>
      </c>
      <c r="B64" s="17" t="s">
        <v>1402</v>
      </c>
      <c r="C64" s="17" t="s">
        <v>4560</v>
      </c>
    </row>
    <row r="65" customFormat="false" ht="13" hidden="false" customHeight="false" outlineLevel="0" collapsed="false">
      <c r="A65" s="19"/>
      <c r="B65" s="17"/>
      <c r="C65" s="20"/>
    </row>
    <row r="66" customFormat="false" ht="13" hidden="false" customHeight="false" outlineLevel="0" collapsed="false">
      <c r="A66" s="19" t="s">
        <v>4561</v>
      </c>
      <c r="B66" s="16" t="s">
        <v>352</v>
      </c>
      <c r="C66" s="12" t="s">
        <v>4562</v>
      </c>
    </row>
    <row r="67" customFormat="false" ht="13" hidden="false" customHeight="false" outlineLevel="0" collapsed="false">
      <c r="A67" s="19" t="s">
        <v>4563</v>
      </c>
      <c r="B67" s="16" t="s">
        <v>1391</v>
      </c>
      <c r="C67" s="12" t="s">
        <v>4564</v>
      </c>
    </row>
    <row r="68" customFormat="false" ht="13" hidden="false" customHeight="false" outlineLevel="0" collapsed="false">
      <c r="A68" s="19" t="s">
        <v>4559</v>
      </c>
      <c r="B68" s="16" t="s">
        <v>1700</v>
      </c>
      <c r="C68" s="16" t="s">
        <v>4560</v>
      </c>
    </row>
    <row r="69" customFormat="false" ht="13" hidden="false" customHeight="false" outlineLevel="0" collapsed="false">
      <c r="A69" s="18" t="n">
        <v>0.799</v>
      </c>
      <c r="B69" s="16" t="s">
        <v>1723</v>
      </c>
      <c r="C69" s="12" t="s">
        <v>4565</v>
      </c>
    </row>
    <row r="72" customFormat="false" ht="13" hidden="false" customHeight="false" outlineLevel="0" collapsed="false">
      <c r="A72" s="0" t="s">
        <v>456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 activeCellId="0" sqref="D2"/>
    </sheetView>
  </sheetViews>
  <sheetFormatPr defaultColWidth="11.0546875" defaultRowHeight="13" zeroHeight="false" outlineLevelRow="0" outlineLevelCol="0"/>
  <sheetData>
    <row r="1" customFormat="false" ht="13" hidden="false" customHeight="false" outlineLevel="0" collapsed="false">
      <c r="A1" s="2" t="s">
        <v>4567</v>
      </c>
      <c r="B1" s="2" t="s">
        <v>4568</v>
      </c>
      <c r="D1" s="2" t="s">
        <v>4569</v>
      </c>
    </row>
    <row r="2" customFormat="false" ht="13" hidden="false" customHeight="false" outlineLevel="0" collapsed="false">
      <c r="A2" s="0" t="s">
        <v>930</v>
      </c>
      <c r="B2" s="0" t="s">
        <v>3156</v>
      </c>
      <c r="D2" s="0" t="s">
        <v>4570</v>
      </c>
    </row>
    <row r="3" customFormat="false" ht="13" hidden="false" customHeight="false" outlineLevel="0" collapsed="false">
      <c r="A3" s="0" t="s">
        <v>4571</v>
      </c>
      <c r="B3" s="0" t="s">
        <v>3156</v>
      </c>
      <c r="D3" s="0" t="s">
        <v>4572</v>
      </c>
    </row>
    <row r="4" customFormat="false" ht="13" hidden="false" customHeight="false" outlineLevel="0" collapsed="false">
      <c r="A4" s="0" t="s">
        <v>4573</v>
      </c>
      <c r="B4" s="0" t="s">
        <v>3156</v>
      </c>
      <c r="D4" s="0" t="s">
        <v>4572</v>
      </c>
    </row>
    <row r="5" customFormat="false" ht="13" hidden="false" customHeight="false" outlineLevel="0" collapsed="false">
      <c r="A5" s="0" t="s">
        <v>4574</v>
      </c>
      <c r="B5" s="0" t="s">
        <v>3156</v>
      </c>
      <c r="D5" s="0" t="s">
        <v>4572</v>
      </c>
    </row>
    <row r="6" customFormat="false" ht="13" hidden="false" customHeight="false" outlineLevel="0" collapsed="false">
      <c r="A6" s="0" t="s">
        <v>4575</v>
      </c>
      <c r="B6" s="21" t="s">
        <v>4576</v>
      </c>
      <c r="C6" s="21"/>
      <c r="D6" s="0" t="s">
        <v>4572</v>
      </c>
    </row>
    <row r="7" customFormat="false" ht="13" hidden="false" customHeight="false" outlineLevel="0" collapsed="false">
      <c r="A7" s="0" t="s">
        <v>4577</v>
      </c>
      <c r="B7" s="0" t="s">
        <v>4578</v>
      </c>
      <c r="D7" s="0" t="s">
        <v>4572</v>
      </c>
    </row>
    <row r="8" customFormat="false" ht="13" hidden="false" customHeight="false" outlineLevel="0" collapsed="false">
      <c r="A8" s="0" t="s">
        <v>930</v>
      </c>
      <c r="B8" s="0" t="s">
        <v>4579</v>
      </c>
      <c r="D8" s="0" t="s">
        <v>4580</v>
      </c>
    </row>
    <row r="9" customFormat="false" ht="13" hidden="false" customHeight="false" outlineLevel="0" collapsed="false">
      <c r="A9" s="0" t="s">
        <v>946</v>
      </c>
      <c r="B9" s="0" t="s">
        <v>4581</v>
      </c>
      <c r="D9" s="0" t="s">
        <v>4580</v>
      </c>
    </row>
    <row r="10" customFormat="false" ht="13" hidden="false" customHeight="false" outlineLevel="0" collapsed="false">
      <c r="A10" s="0" t="s">
        <v>4575</v>
      </c>
      <c r="B10" s="21" t="s">
        <v>4582</v>
      </c>
      <c r="C10" s="21"/>
      <c r="D10" s="0" t="s">
        <v>4583</v>
      </c>
    </row>
  </sheetData>
  <mergeCells count="2">
    <mergeCell ref="B6:C6"/>
    <mergeCell ref="B10:C1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591"/>
  <sheetViews>
    <sheetView showFormulas="false" showGridLines="true" showRowColHeaders="true" showZeros="true" rightToLeft="false" tabSelected="false" showOutlineSymbols="true" defaultGridColor="true" view="normal" topLeftCell="A186" colorId="64" zoomScale="100" zoomScaleNormal="100" zoomScalePageLayoutView="100" workbookViewId="0">
      <selection pane="topLeft" activeCell="B16" activeCellId="0" sqref="B16"/>
    </sheetView>
  </sheetViews>
  <sheetFormatPr defaultColWidth="11.0546875" defaultRowHeight="13" zeroHeight="false" outlineLevelRow="0" outlineLevelCol="0"/>
  <cols>
    <col collapsed="false" customWidth="true" hidden="false" outlineLevel="0" max="1" min="1" style="0" width="21.56"/>
    <col collapsed="false" customWidth="true" hidden="false" outlineLevel="0" max="2" min="2" style="0" width="78.7"/>
  </cols>
  <sheetData>
    <row r="1" customFormat="false" ht="13" hidden="false" customHeight="false" outlineLevel="0" collapsed="false">
      <c r="A1" s="1" t="s">
        <v>2004</v>
      </c>
      <c r="B1" s="1" t="s">
        <v>4584</v>
      </c>
    </row>
    <row r="2" customFormat="false" ht="13" hidden="false" customHeight="false" outlineLevel="0" collapsed="false">
      <c r="A2" s="0" t="s">
        <v>2031</v>
      </c>
      <c r="B2" s="0" t="s">
        <v>4585</v>
      </c>
      <c r="C2" s="0" t="s">
        <v>2032</v>
      </c>
    </row>
    <row r="3" customFormat="false" ht="13" hidden="false" customHeight="false" outlineLevel="0" collapsed="false">
      <c r="A3" s="0" t="s">
        <v>2034</v>
      </c>
      <c r="B3" s="0" t="s">
        <v>4586</v>
      </c>
      <c r="C3" s="0" t="s">
        <v>2035</v>
      </c>
    </row>
    <row r="4" customFormat="false" ht="13" hidden="false" customHeight="false" outlineLevel="0" collapsed="false">
      <c r="A4" s="0" t="s">
        <v>2038</v>
      </c>
      <c r="B4" s="0" t="s">
        <v>4587</v>
      </c>
      <c r="C4" s="0" t="s">
        <v>2039</v>
      </c>
    </row>
    <row r="5" customFormat="false" ht="13" hidden="false" customHeight="false" outlineLevel="0" collapsed="false">
      <c r="A5" s="0" t="s">
        <v>2042</v>
      </c>
      <c r="B5" s="0" t="s">
        <v>4588</v>
      </c>
      <c r="C5" s="0" t="s">
        <v>2043</v>
      </c>
    </row>
    <row r="6" customFormat="false" ht="13" hidden="false" customHeight="false" outlineLevel="0" collapsed="false">
      <c r="A6" s="0" t="s">
        <v>2045</v>
      </c>
      <c r="B6" s="0" t="s">
        <v>4589</v>
      </c>
      <c r="C6" s="0" t="s">
        <v>2046</v>
      </c>
    </row>
    <row r="7" customFormat="false" ht="13" hidden="false" customHeight="false" outlineLevel="0" collapsed="false">
      <c r="A7" s="0" t="s">
        <v>2048</v>
      </c>
      <c r="B7" s="0" t="s">
        <v>4590</v>
      </c>
      <c r="C7" s="0" t="s">
        <v>2049</v>
      </c>
    </row>
    <row r="8" customFormat="false" ht="13" hidden="false" customHeight="false" outlineLevel="0" collapsed="false">
      <c r="A8" s="0" t="s">
        <v>2052</v>
      </c>
      <c r="B8" s="0" t="s">
        <v>4591</v>
      </c>
      <c r="C8" s="0" t="s">
        <v>2053</v>
      </c>
    </row>
    <row r="9" customFormat="false" ht="13" hidden="false" customHeight="false" outlineLevel="0" collapsed="false">
      <c r="A9" s="0" t="s">
        <v>2055</v>
      </c>
      <c r="B9" s="0" t="s">
        <v>4592</v>
      </c>
      <c r="C9" s="0" t="s">
        <v>2056</v>
      </c>
    </row>
    <row r="10" customFormat="false" ht="13" hidden="false" customHeight="false" outlineLevel="0" collapsed="false">
      <c r="A10" s="0" t="s">
        <v>2059</v>
      </c>
      <c r="B10" s="0" t="s">
        <v>4593</v>
      </c>
      <c r="C10" s="0" t="s">
        <v>2060</v>
      </c>
    </row>
    <row r="11" customFormat="false" ht="13" hidden="false" customHeight="false" outlineLevel="0" collapsed="false">
      <c r="A11" s="0" t="s">
        <v>2063</v>
      </c>
      <c r="B11" s="0" t="s">
        <v>4594</v>
      </c>
      <c r="C11" s="0" t="s">
        <v>2064</v>
      </c>
    </row>
    <row r="12" customFormat="false" ht="13" hidden="false" customHeight="false" outlineLevel="0" collapsed="false">
      <c r="A12" s="0" t="s">
        <v>2067</v>
      </c>
      <c r="B12" s="0" t="s">
        <v>4595</v>
      </c>
      <c r="C12" s="0" t="s">
        <v>2068</v>
      </c>
    </row>
    <row r="13" customFormat="false" ht="13" hidden="false" customHeight="false" outlineLevel="0" collapsed="false">
      <c r="A13" s="0" t="s">
        <v>2070</v>
      </c>
      <c r="B13" s="0" t="s">
        <v>4596</v>
      </c>
      <c r="C13" s="0" t="s">
        <v>2071</v>
      </c>
    </row>
    <row r="14" customFormat="false" ht="13" hidden="false" customHeight="false" outlineLevel="0" collapsed="false">
      <c r="A14" s="0" t="s">
        <v>2073</v>
      </c>
      <c r="B14" s="0" t="s">
        <v>4597</v>
      </c>
      <c r="C14" s="0" t="s">
        <v>2074</v>
      </c>
    </row>
    <row r="15" customFormat="false" ht="13" hidden="false" customHeight="false" outlineLevel="0" collapsed="false">
      <c r="A15" s="0" t="s">
        <v>2077</v>
      </c>
      <c r="B15" s="0" t="s">
        <v>4598</v>
      </c>
      <c r="C15" s="0" t="s">
        <v>2078</v>
      </c>
    </row>
    <row r="16" customFormat="false" ht="13" hidden="false" customHeight="false" outlineLevel="0" collapsed="false">
      <c r="A16" s="0" t="s">
        <v>2080</v>
      </c>
      <c r="B16" s="0" t="s">
        <v>4599</v>
      </c>
      <c r="C16" s="0" t="s">
        <v>2081</v>
      </c>
    </row>
    <row r="17" customFormat="false" ht="13" hidden="false" customHeight="false" outlineLevel="0" collapsed="false">
      <c r="A17" s="0" t="s">
        <v>2083</v>
      </c>
      <c r="B17" s="0" t="s">
        <v>4600</v>
      </c>
      <c r="C17" s="0" t="s">
        <v>2084</v>
      </c>
    </row>
    <row r="18" customFormat="false" ht="13" hidden="false" customHeight="false" outlineLevel="0" collapsed="false">
      <c r="A18" s="0" t="s">
        <v>2092</v>
      </c>
      <c r="B18" s="0" t="s">
        <v>4601</v>
      </c>
      <c r="C18" s="0" t="s">
        <v>2093</v>
      </c>
    </row>
    <row r="19" customFormat="false" ht="13" hidden="false" customHeight="false" outlineLevel="0" collapsed="false">
      <c r="A19" s="0" t="s">
        <v>2096</v>
      </c>
      <c r="B19" s="0" t="s">
        <v>4601</v>
      </c>
      <c r="C19" s="0" t="s">
        <v>2097</v>
      </c>
    </row>
    <row r="20" customFormat="false" ht="13" hidden="false" customHeight="false" outlineLevel="0" collapsed="false">
      <c r="A20" s="0" t="s">
        <v>2099</v>
      </c>
      <c r="B20" s="0" t="s">
        <v>4602</v>
      </c>
      <c r="C20" s="0" t="s">
        <v>2100</v>
      </c>
    </row>
    <row r="21" customFormat="false" ht="13" hidden="false" customHeight="false" outlineLevel="0" collapsed="false">
      <c r="A21" s="0" t="s">
        <v>2102</v>
      </c>
      <c r="B21" s="0" t="s">
        <v>4603</v>
      </c>
      <c r="C21" s="0" t="s">
        <v>2103</v>
      </c>
    </row>
    <row r="22" customFormat="false" ht="13" hidden="false" customHeight="false" outlineLevel="0" collapsed="false">
      <c r="A22" s="0" t="s">
        <v>2105</v>
      </c>
      <c r="B22" s="0" t="s">
        <v>4604</v>
      </c>
      <c r="C22" s="0" t="s">
        <v>2106</v>
      </c>
    </row>
    <row r="23" customFormat="false" ht="13" hidden="false" customHeight="false" outlineLevel="0" collapsed="false">
      <c r="A23" s="0" t="s">
        <v>2109</v>
      </c>
      <c r="B23" s="0" t="s">
        <v>4605</v>
      </c>
      <c r="C23" s="0" t="s">
        <v>2110</v>
      </c>
    </row>
    <row r="24" customFormat="false" ht="13" hidden="false" customHeight="false" outlineLevel="0" collapsed="false">
      <c r="A24" s="0" t="s">
        <v>2112</v>
      </c>
      <c r="B24" s="0" t="s">
        <v>4605</v>
      </c>
      <c r="C24" s="0" t="s">
        <v>2113</v>
      </c>
    </row>
    <row r="25" customFormat="false" ht="13" hidden="false" customHeight="false" outlineLevel="0" collapsed="false">
      <c r="A25" s="0" t="s">
        <v>2115</v>
      </c>
      <c r="B25" s="0" t="s">
        <v>4605</v>
      </c>
      <c r="C25" s="0" t="s">
        <v>2116</v>
      </c>
    </row>
    <row r="26" customFormat="false" ht="13" hidden="false" customHeight="false" outlineLevel="0" collapsed="false">
      <c r="A26" s="0" t="s">
        <v>2118</v>
      </c>
      <c r="B26" s="0" t="s">
        <v>4605</v>
      </c>
      <c r="C26" s="0" t="s">
        <v>2119</v>
      </c>
    </row>
    <row r="27" customFormat="false" ht="13" hidden="false" customHeight="false" outlineLevel="0" collapsed="false">
      <c r="A27" s="0" t="s">
        <v>2121</v>
      </c>
      <c r="B27" s="0" t="s">
        <v>4605</v>
      </c>
      <c r="C27" s="0" t="s">
        <v>2122</v>
      </c>
    </row>
    <row r="28" customFormat="false" ht="13" hidden="false" customHeight="false" outlineLevel="0" collapsed="false">
      <c r="A28" s="0" t="s">
        <v>2124</v>
      </c>
      <c r="B28" s="0" t="s">
        <v>4606</v>
      </c>
      <c r="C28" s="0" t="s">
        <v>2125</v>
      </c>
    </row>
    <row r="29" customFormat="false" ht="13" hidden="false" customHeight="false" outlineLevel="0" collapsed="false">
      <c r="A29" s="0" t="s">
        <v>2127</v>
      </c>
      <c r="B29" s="0" t="s">
        <v>4605</v>
      </c>
      <c r="C29" s="0" t="s">
        <v>2128</v>
      </c>
    </row>
    <row r="30" customFormat="false" ht="13" hidden="false" customHeight="false" outlineLevel="0" collapsed="false">
      <c r="A30" s="0" t="s">
        <v>2130</v>
      </c>
      <c r="B30" s="0" t="s">
        <v>4607</v>
      </c>
      <c r="C30" s="0" t="s">
        <v>2131</v>
      </c>
    </row>
    <row r="31" customFormat="false" ht="13" hidden="false" customHeight="false" outlineLevel="0" collapsed="false">
      <c r="A31" s="0" t="s">
        <v>2133</v>
      </c>
      <c r="B31" s="0" t="s">
        <v>4608</v>
      </c>
      <c r="C31" s="0" t="s">
        <v>2134</v>
      </c>
    </row>
    <row r="32" customFormat="false" ht="13" hidden="false" customHeight="false" outlineLevel="0" collapsed="false">
      <c r="A32" s="0" t="s">
        <v>2136</v>
      </c>
      <c r="B32" s="0" t="s">
        <v>4609</v>
      </c>
      <c r="C32" s="0" t="s">
        <v>2137</v>
      </c>
    </row>
    <row r="33" customFormat="false" ht="13" hidden="false" customHeight="false" outlineLevel="0" collapsed="false">
      <c r="A33" s="0" t="s">
        <v>2139</v>
      </c>
      <c r="B33" s="0" t="s">
        <v>4610</v>
      </c>
      <c r="C33" s="0" t="s">
        <v>2140</v>
      </c>
    </row>
    <row r="34" customFormat="false" ht="13" hidden="false" customHeight="false" outlineLevel="0" collapsed="false">
      <c r="A34" s="0" t="s">
        <v>2143</v>
      </c>
      <c r="B34" s="0" t="s">
        <v>4610</v>
      </c>
      <c r="C34" s="0" t="s">
        <v>2140</v>
      </c>
    </row>
    <row r="35" customFormat="false" ht="13" hidden="false" customHeight="false" outlineLevel="0" collapsed="false">
      <c r="A35" s="0" t="s">
        <v>2145</v>
      </c>
      <c r="B35" s="0" t="s">
        <v>4611</v>
      </c>
      <c r="C35" s="0" t="s">
        <v>2146</v>
      </c>
    </row>
    <row r="36" customFormat="false" ht="13" hidden="false" customHeight="false" outlineLevel="0" collapsed="false">
      <c r="A36" s="0" t="s">
        <v>2148</v>
      </c>
      <c r="B36" s="0" t="s">
        <v>4612</v>
      </c>
      <c r="C36" s="0" t="s">
        <v>2149</v>
      </c>
    </row>
    <row r="37" customFormat="false" ht="13" hidden="false" customHeight="false" outlineLevel="0" collapsed="false">
      <c r="A37" s="0" t="s">
        <v>2151</v>
      </c>
      <c r="B37" s="0" t="s">
        <v>4613</v>
      </c>
      <c r="C37" s="0" t="s">
        <v>2152</v>
      </c>
    </row>
    <row r="38" customFormat="false" ht="13" hidden="false" customHeight="false" outlineLevel="0" collapsed="false">
      <c r="A38" s="0" t="s">
        <v>2154</v>
      </c>
      <c r="B38" s="0" t="s">
        <v>4614</v>
      </c>
      <c r="C38" s="0" t="s">
        <v>2155</v>
      </c>
    </row>
    <row r="39" customFormat="false" ht="13" hidden="false" customHeight="false" outlineLevel="0" collapsed="false">
      <c r="A39" s="0" t="s">
        <v>2158</v>
      </c>
      <c r="B39" s="0" t="s">
        <v>4615</v>
      </c>
      <c r="C39" s="0" t="s">
        <v>2159</v>
      </c>
    </row>
    <row r="40" customFormat="false" ht="13" hidden="false" customHeight="false" outlineLevel="0" collapsed="false">
      <c r="A40" s="0" t="s">
        <v>2161</v>
      </c>
      <c r="B40" s="0" t="s">
        <v>4616</v>
      </c>
      <c r="C40" s="0" t="s">
        <v>2162</v>
      </c>
    </row>
    <row r="41" customFormat="false" ht="13" hidden="false" customHeight="false" outlineLevel="0" collapsed="false">
      <c r="A41" s="0" t="s">
        <v>2165</v>
      </c>
      <c r="B41" s="0" t="s">
        <v>4617</v>
      </c>
      <c r="C41" s="0" t="s">
        <v>2166</v>
      </c>
    </row>
    <row r="42" customFormat="false" ht="13" hidden="false" customHeight="false" outlineLevel="0" collapsed="false">
      <c r="A42" s="0" t="s">
        <v>2168</v>
      </c>
      <c r="B42" s="0" t="s">
        <v>4618</v>
      </c>
      <c r="C42" s="0" t="s">
        <v>2169</v>
      </c>
    </row>
    <row r="43" customFormat="false" ht="13" hidden="false" customHeight="false" outlineLevel="0" collapsed="false">
      <c r="A43" s="0" t="s">
        <v>2171</v>
      </c>
      <c r="B43" s="0" t="s">
        <v>4619</v>
      </c>
      <c r="C43" s="0" t="s">
        <v>2172</v>
      </c>
    </row>
    <row r="44" customFormat="false" ht="13" hidden="false" customHeight="false" outlineLevel="0" collapsed="false">
      <c r="A44" s="0" t="s">
        <v>2174</v>
      </c>
      <c r="B44" s="0" t="s">
        <v>4620</v>
      </c>
      <c r="C44" s="0" t="s">
        <v>2175</v>
      </c>
    </row>
    <row r="45" customFormat="false" ht="13" hidden="false" customHeight="false" outlineLevel="0" collapsed="false">
      <c r="A45" s="0" t="s">
        <v>2177</v>
      </c>
      <c r="B45" s="0" t="s">
        <v>4621</v>
      </c>
      <c r="C45" s="0" t="s">
        <v>2178</v>
      </c>
    </row>
    <row r="46" customFormat="false" ht="13" hidden="false" customHeight="false" outlineLevel="0" collapsed="false">
      <c r="A46" s="0" t="s">
        <v>2180</v>
      </c>
      <c r="B46" s="0" t="s">
        <v>4621</v>
      </c>
      <c r="C46" s="0" t="s">
        <v>2181</v>
      </c>
    </row>
    <row r="47" customFormat="false" ht="13" hidden="false" customHeight="false" outlineLevel="0" collapsed="false">
      <c r="A47" s="0" t="s">
        <v>2183</v>
      </c>
      <c r="B47" s="0" t="s">
        <v>4622</v>
      </c>
      <c r="C47" s="0" t="s">
        <v>2184</v>
      </c>
    </row>
    <row r="48" customFormat="false" ht="13" hidden="false" customHeight="false" outlineLevel="0" collapsed="false">
      <c r="A48" s="0" t="s">
        <v>2186</v>
      </c>
      <c r="B48" s="0" t="s">
        <v>4622</v>
      </c>
      <c r="C48" s="0" t="s">
        <v>2187</v>
      </c>
    </row>
    <row r="49" customFormat="false" ht="13" hidden="false" customHeight="false" outlineLevel="0" collapsed="false">
      <c r="A49" s="0" t="s">
        <v>2189</v>
      </c>
      <c r="B49" s="0" t="s">
        <v>4623</v>
      </c>
      <c r="C49" s="0" t="s">
        <v>2190</v>
      </c>
    </row>
    <row r="50" customFormat="false" ht="13" hidden="false" customHeight="false" outlineLevel="0" collapsed="false">
      <c r="A50" s="0" t="s">
        <v>2192</v>
      </c>
      <c r="B50" s="0" t="s">
        <v>4622</v>
      </c>
      <c r="C50" s="0" t="s">
        <v>2193</v>
      </c>
    </row>
    <row r="51" customFormat="false" ht="13" hidden="false" customHeight="false" outlineLevel="0" collapsed="false">
      <c r="A51" s="0" t="s">
        <v>2204</v>
      </c>
      <c r="B51" s="0" t="s">
        <v>4624</v>
      </c>
      <c r="C51" s="0" t="s">
        <v>2205</v>
      </c>
    </row>
    <row r="52" customFormat="false" ht="13" hidden="false" customHeight="false" outlineLevel="0" collapsed="false">
      <c r="A52" s="0" t="s">
        <v>2207</v>
      </c>
      <c r="B52" s="0" t="s">
        <v>4625</v>
      </c>
      <c r="C52" s="0" t="s">
        <v>2208</v>
      </c>
    </row>
    <row r="53" customFormat="false" ht="13" hidden="false" customHeight="false" outlineLevel="0" collapsed="false">
      <c r="A53" s="0" t="s">
        <v>2210</v>
      </c>
      <c r="B53" s="0" t="s">
        <v>4626</v>
      </c>
      <c r="C53" s="0" t="s">
        <v>2211</v>
      </c>
    </row>
    <row r="54" customFormat="false" ht="13" hidden="false" customHeight="false" outlineLevel="0" collapsed="false">
      <c r="A54" s="0" t="s">
        <v>2213</v>
      </c>
      <c r="B54" s="0" t="s">
        <v>4627</v>
      </c>
      <c r="C54" s="0" t="s">
        <v>2214</v>
      </c>
    </row>
    <row r="55" customFormat="false" ht="13" hidden="false" customHeight="false" outlineLevel="0" collapsed="false">
      <c r="A55" s="0" t="s">
        <v>2216</v>
      </c>
      <c r="B55" s="0" t="s">
        <v>4627</v>
      </c>
      <c r="C55" s="0" t="s">
        <v>2217</v>
      </c>
    </row>
    <row r="56" customFormat="false" ht="13" hidden="false" customHeight="false" outlineLevel="0" collapsed="false">
      <c r="A56" s="0" t="s">
        <v>2219</v>
      </c>
      <c r="B56" s="0" t="s">
        <v>4628</v>
      </c>
      <c r="C56" s="0" t="s">
        <v>2220</v>
      </c>
    </row>
    <row r="57" customFormat="false" ht="13" hidden="false" customHeight="false" outlineLevel="0" collapsed="false">
      <c r="A57" s="0" t="s">
        <v>2222</v>
      </c>
      <c r="B57" s="0" t="s">
        <v>4629</v>
      </c>
      <c r="C57" s="0" t="s">
        <v>2223</v>
      </c>
    </row>
    <row r="58" customFormat="false" ht="13" hidden="false" customHeight="false" outlineLevel="0" collapsed="false">
      <c r="A58" s="0" t="s">
        <v>2225</v>
      </c>
      <c r="B58" s="0" t="s">
        <v>4623</v>
      </c>
      <c r="C58" s="0" t="s">
        <v>2226</v>
      </c>
    </row>
    <row r="59" customFormat="false" ht="13" hidden="false" customHeight="false" outlineLevel="0" collapsed="false">
      <c r="A59" s="0" t="s">
        <v>2231</v>
      </c>
      <c r="B59" s="0" t="s">
        <v>4630</v>
      </c>
      <c r="C59" s="0" t="s">
        <v>2232</v>
      </c>
    </row>
    <row r="60" customFormat="false" ht="13" hidden="false" customHeight="false" outlineLevel="0" collapsed="false">
      <c r="A60" s="0" t="s">
        <v>2234</v>
      </c>
      <c r="B60" s="0" t="s">
        <v>4631</v>
      </c>
      <c r="C60" s="0" t="s">
        <v>2235</v>
      </c>
    </row>
    <row r="61" customFormat="false" ht="13" hidden="false" customHeight="false" outlineLevel="0" collapsed="false">
      <c r="A61" s="0" t="s">
        <v>2240</v>
      </c>
      <c r="B61" s="0" t="s">
        <v>4632</v>
      </c>
      <c r="C61" s="0" t="s">
        <v>2241</v>
      </c>
    </row>
    <row r="62" customFormat="false" ht="13" hidden="false" customHeight="false" outlineLevel="0" collapsed="false">
      <c r="A62" s="0" t="s">
        <v>2243</v>
      </c>
      <c r="B62" s="0" t="s">
        <v>4633</v>
      </c>
      <c r="C62" s="0" t="s">
        <v>2244</v>
      </c>
    </row>
    <row r="63" customFormat="false" ht="13" hidden="false" customHeight="false" outlineLevel="0" collapsed="false">
      <c r="A63" s="0" t="s">
        <v>2246</v>
      </c>
      <c r="B63" s="0" t="s">
        <v>4634</v>
      </c>
      <c r="C63" s="0" t="s">
        <v>2247</v>
      </c>
    </row>
    <row r="64" customFormat="false" ht="13" hidden="false" customHeight="false" outlineLevel="0" collapsed="false">
      <c r="A64" s="0" t="s">
        <v>2249</v>
      </c>
      <c r="B64" s="0" t="s">
        <v>4635</v>
      </c>
      <c r="C64" s="0" t="s">
        <v>2250</v>
      </c>
    </row>
    <row r="65" customFormat="false" ht="13" hidden="false" customHeight="false" outlineLevel="0" collapsed="false">
      <c r="A65" s="0" t="s">
        <v>2252</v>
      </c>
      <c r="B65" s="0" t="s">
        <v>4636</v>
      </c>
      <c r="C65" s="0" t="s">
        <v>2253</v>
      </c>
    </row>
    <row r="66" customFormat="false" ht="13" hidden="false" customHeight="false" outlineLevel="0" collapsed="false">
      <c r="A66" s="0" t="s">
        <v>2255</v>
      </c>
      <c r="B66" s="0" t="s">
        <v>4637</v>
      </c>
      <c r="C66" s="0" t="s">
        <v>2256</v>
      </c>
    </row>
    <row r="67" customFormat="false" ht="13" hidden="false" customHeight="false" outlineLevel="0" collapsed="false">
      <c r="A67" s="0" t="s">
        <v>2258</v>
      </c>
      <c r="B67" s="0" t="s">
        <v>4638</v>
      </c>
      <c r="C67" s="0" t="s">
        <v>2259</v>
      </c>
    </row>
    <row r="68" customFormat="false" ht="13" hidden="false" customHeight="false" outlineLevel="0" collapsed="false">
      <c r="A68" s="0" t="s">
        <v>2261</v>
      </c>
      <c r="B68" s="0" t="s">
        <v>4639</v>
      </c>
      <c r="C68" s="0" t="s">
        <v>2262</v>
      </c>
    </row>
    <row r="69" customFormat="false" ht="13" hidden="false" customHeight="false" outlineLevel="0" collapsed="false">
      <c r="A69" s="0" t="s">
        <v>2264</v>
      </c>
      <c r="B69" s="0" t="s">
        <v>4640</v>
      </c>
      <c r="C69" s="0" t="s">
        <v>2265</v>
      </c>
    </row>
    <row r="70" customFormat="false" ht="13" hidden="false" customHeight="false" outlineLevel="0" collapsed="false">
      <c r="A70" s="0" t="s">
        <v>2267</v>
      </c>
      <c r="B70" s="0" t="s">
        <v>4641</v>
      </c>
      <c r="C70" s="0" t="s">
        <v>2268</v>
      </c>
    </row>
    <row r="71" customFormat="false" ht="13" hidden="false" customHeight="false" outlineLevel="0" collapsed="false">
      <c r="A71" s="0" t="s">
        <v>2270</v>
      </c>
      <c r="B71" s="0" t="s">
        <v>4642</v>
      </c>
      <c r="C71" s="0" t="s">
        <v>2271</v>
      </c>
    </row>
    <row r="72" customFormat="false" ht="13" hidden="false" customHeight="false" outlineLevel="0" collapsed="false">
      <c r="A72" s="0" t="s">
        <v>2273</v>
      </c>
      <c r="B72" s="0" t="s">
        <v>4643</v>
      </c>
      <c r="C72" s="0" t="s">
        <v>2274</v>
      </c>
    </row>
    <row r="73" customFormat="false" ht="13" hidden="false" customHeight="false" outlineLevel="0" collapsed="false">
      <c r="A73" s="0" t="s">
        <v>2276</v>
      </c>
      <c r="B73" s="0" t="s">
        <v>4644</v>
      </c>
      <c r="C73" s="0" t="s">
        <v>2277</v>
      </c>
    </row>
    <row r="74" customFormat="false" ht="13" hidden="false" customHeight="false" outlineLevel="0" collapsed="false">
      <c r="A74" s="0" t="s">
        <v>2279</v>
      </c>
      <c r="B74" s="0" t="s">
        <v>4645</v>
      </c>
      <c r="C74" s="0" t="s">
        <v>2280</v>
      </c>
    </row>
    <row r="75" customFormat="false" ht="13" hidden="false" customHeight="false" outlineLevel="0" collapsed="false">
      <c r="A75" s="0" t="s">
        <v>2282</v>
      </c>
      <c r="B75" s="0" t="s">
        <v>4646</v>
      </c>
      <c r="C75" s="0" t="s">
        <v>2283</v>
      </c>
    </row>
    <row r="76" customFormat="false" ht="13" hidden="false" customHeight="false" outlineLevel="0" collapsed="false">
      <c r="A76" s="0" t="s">
        <v>2285</v>
      </c>
      <c r="B76" s="0" t="s">
        <v>4647</v>
      </c>
      <c r="C76" s="0" t="s">
        <v>2286</v>
      </c>
    </row>
    <row r="77" customFormat="false" ht="13" hidden="false" customHeight="false" outlineLevel="0" collapsed="false">
      <c r="A77" s="0" t="s">
        <v>2288</v>
      </c>
      <c r="B77" s="0" t="s">
        <v>4647</v>
      </c>
      <c r="C77" s="0" t="s">
        <v>2289</v>
      </c>
    </row>
    <row r="78" customFormat="false" ht="13" hidden="false" customHeight="false" outlineLevel="0" collapsed="false">
      <c r="A78" s="0" t="s">
        <v>2294</v>
      </c>
      <c r="B78" s="0" t="s">
        <v>4648</v>
      </c>
      <c r="C78" s="0" t="s">
        <v>2295</v>
      </c>
    </row>
    <row r="79" customFormat="false" ht="13" hidden="false" customHeight="false" outlineLevel="0" collapsed="false">
      <c r="A79" s="0" t="s">
        <v>2298</v>
      </c>
      <c r="B79" s="0" t="s">
        <v>4649</v>
      </c>
      <c r="C79" s="0" t="s">
        <v>2299</v>
      </c>
    </row>
    <row r="80" customFormat="false" ht="13" hidden="false" customHeight="false" outlineLevel="0" collapsed="false">
      <c r="A80" s="0" t="s">
        <v>2301</v>
      </c>
      <c r="B80" s="0" t="s">
        <v>4650</v>
      </c>
      <c r="C80" s="0" t="s">
        <v>2302</v>
      </c>
    </row>
    <row r="81" customFormat="false" ht="13" hidden="false" customHeight="false" outlineLevel="0" collapsed="false">
      <c r="A81" s="0" t="s">
        <v>2305</v>
      </c>
      <c r="B81" s="0" t="s">
        <v>4651</v>
      </c>
      <c r="C81" s="0" t="s">
        <v>2306</v>
      </c>
    </row>
    <row r="82" customFormat="false" ht="13" hidden="false" customHeight="false" outlineLevel="0" collapsed="false">
      <c r="A82" s="0" t="s">
        <v>2308</v>
      </c>
      <c r="B82" s="0" t="s">
        <v>4647</v>
      </c>
      <c r="C82" s="0" t="s">
        <v>2309</v>
      </c>
    </row>
    <row r="83" customFormat="false" ht="13" hidden="false" customHeight="false" outlineLevel="0" collapsed="false">
      <c r="A83" s="0" t="s">
        <v>2311</v>
      </c>
      <c r="B83" s="0" t="s">
        <v>4652</v>
      </c>
      <c r="C83" s="0" t="s">
        <v>2312</v>
      </c>
    </row>
    <row r="84" customFormat="false" ht="13" hidden="false" customHeight="false" outlineLevel="0" collapsed="false">
      <c r="A84" s="0" t="s">
        <v>2314</v>
      </c>
      <c r="B84" s="0" t="s">
        <v>4653</v>
      </c>
      <c r="C84" s="0" t="s">
        <v>2315</v>
      </c>
    </row>
    <row r="85" customFormat="false" ht="13" hidden="false" customHeight="false" outlineLevel="0" collapsed="false">
      <c r="A85" s="0" t="s">
        <v>2318</v>
      </c>
      <c r="B85" s="0" t="s">
        <v>4585</v>
      </c>
      <c r="C85" s="0" t="s">
        <v>2319</v>
      </c>
    </row>
    <row r="86" customFormat="false" ht="13" hidden="false" customHeight="false" outlineLevel="0" collapsed="false">
      <c r="A86" s="0" t="s">
        <v>2325</v>
      </c>
      <c r="B86" s="0" t="s">
        <v>4654</v>
      </c>
      <c r="C86" s="0" t="s">
        <v>2326</v>
      </c>
    </row>
    <row r="87" customFormat="false" ht="13" hidden="false" customHeight="false" outlineLevel="0" collapsed="false">
      <c r="A87" s="0" t="s">
        <v>2328</v>
      </c>
      <c r="B87" s="0" t="s">
        <v>4655</v>
      </c>
      <c r="C87" s="0" t="s">
        <v>2329</v>
      </c>
    </row>
    <row r="88" customFormat="false" ht="13" hidden="false" customHeight="false" outlineLevel="0" collapsed="false">
      <c r="A88" s="0" t="s">
        <v>2334</v>
      </c>
      <c r="B88" s="0" t="s">
        <v>4656</v>
      </c>
      <c r="C88" s="0" t="s">
        <v>2335</v>
      </c>
    </row>
    <row r="89" customFormat="false" ht="13" hidden="false" customHeight="false" outlineLevel="0" collapsed="false">
      <c r="A89" s="0" t="s">
        <v>2340</v>
      </c>
      <c r="B89" s="0" t="s">
        <v>4657</v>
      </c>
      <c r="C89" s="0" t="s">
        <v>2341</v>
      </c>
    </row>
    <row r="90" customFormat="false" ht="13" hidden="false" customHeight="false" outlineLevel="0" collapsed="false">
      <c r="A90" s="0" t="s">
        <v>2349</v>
      </c>
      <c r="B90" s="0" t="s">
        <v>4657</v>
      </c>
      <c r="C90" s="0" t="s">
        <v>2350</v>
      </c>
    </row>
    <row r="91" customFormat="false" ht="13" hidden="false" customHeight="false" outlineLevel="0" collapsed="false">
      <c r="A91" s="0" t="s">
        <v>2355</v>
      </c>
      <c r="B91" s="0" t="s">
        <v>4658</v>
      </c>
      <c r="C91" s="0" t="s">
        <v>2356</v>
      </c>
    </row>
    <row r="92" customFormat="false" ht="13" hidden="false" customHeight="false" outlineLevel="0" collapsed="false">
      <c r="A92" s="0" t="s">
        <v>2358</v>
      </c>
      <c r="B92" s="0" t="s">
        <v>4659</v>
      </c>
      <c r="C92" s="0" t="s">
        <v>2359</v>
      </c>
    </row>
    <row r="93" customFormat="false" ht="13" hidden="false" customHeight="false" outlineLevel="0" collapsed="false">
      <c r="A93" s="0" t="s">
        <v>2361</v>
      </c>
      <c r="B93" s="0" t="s">
        <v>4659</v>
      </c>
      <c r="C93" s="0" t="s">
        <v>2362</v>
      </c>
    </row>
    <row r="94" customFormat="false" ht="13" hidden="false" customHeight="false" outlineLevel="0" collapsed="false">
      <c r="A94" s="0" t="s">
        <v>2364</v>
      </c>
      <c r="B94" s="0" t="s">
        <v>4660</v>
      </c>
      <c r="C94" s="0" t="s">
        <v>2365</v>
      </c>
    </row>
    <row r="95" customFormat="false" ht="13" hidden="false" customHeight="false" outlineLevel="0" collapsed="false">
      <c r="A95" s="0" t="s">
        <v>2367</v>
      </c>
      <c r="B95" s="0" t="s">
        <v>4660</v>
      </c>
      <c r="C95" s="0" t="s">
        <v>2368</v>
      </c>
    </row>
    <row r="96" customFormat="false" ht="13" hidden="false" customHeight="false" outlineLevel="0" collapsed="false">
      <c r="A96" s="0" t="s">
        <v>2376</v>
      </c>
      <c r="B96" s="0" t="s">
        <v>4661</v>
      </c>
      <c r="C96" s="0" t="s">
        <v>2377</v>
      </c>
    </row>
    <row r="97" customFormat="false" ht="13" hidden="false" customHeight="false" outlineLevel="0" collapsed="false">
      <c r="A97" s="0" t="s">
        <v>2379</v>
      </c>
      <c r="B97" s="0" t="s">
        <v>4661</v>
      </c>
      <c r="C97" s="0" t="s">
        <v>2380</v>
      </c>
    </row>
    <row r="98" customFormat="false" ht="13" hidden="false" customHeight="false" outlineLevel="0" collapsed="false">
      <c r="A98" s="0" t="s">
        <v>2382</v>
      </c>
      <c r="B98" s="0" t="s">
        <v>4662</v>
      </c>
      <c r="C98" s="0" t="s">
        <v>2383</v>
      </c>
    </row>
    <row r="99" customFormat="false" ht="13" hidden="false" customHeight="false" outlineLevel="0" collapsed="false">
      <c r="A99" s="0" t="s">
        <v>2385</v>
      </c>
      <c r="B99" s="0" t="s">
        <v>4662</v>
      </c>
      <c r="C99" s="0" t="s">
        <v>2386</v>
      </c>
    </row>
    <row r="100" customFormat="false" ht="13" hidden="false" customHeight="false" outlineLevel="0" collapsed="false">
      <c r="A100" s="0" t="s">
        <v>2400</v>
      </c>
      <c r="B100" s="0" t="s">
        <v>4663</v>
      </c>
      <c r="C100" s="0" t="s">
        <v>2401</v>
      </c>
    </row>
    <row r="101" customFormat="false" ht="13" hidden="false" customHeight="false" outlineLevel="0" collapsed="false">
      <c r="A101" s="0" t="s">
        <v>2403</v>
      </c>
      <c r="B101" s="0" t="s">
        <v>4663</v>
      </c>
      <c r="C101" s="0" t="s">
        <v>2404</v>
      </c>
    </row>
    <row r="102" customFormat="false" ht="13" hidden="false" customHeight="false" outlineLevel="0" collapsed="false">
      <c r="A102" s="0" t="s">
        <v>2406</v>
      </c>
      <c r="B102" s="0" t="s">
        <v>4664</v>
      </c>
      <c r="C102" s="0" t="s">
        <v>2407</v>
      </c>
    </row>
    <row r="103" customFormat="false" ht="13" hidden="false" customHeight="false" outlineLevel="0" collapsed="false">
      <c r="A103" s="0" t="s">
        <v>2409</v>
      </c>
      <c r="B103" s="0" t="s">
        <v>4664</v>
      </c>
      <c r="C103" s="0" t="s">
        <v>2410</v>
      </c>
    </row>
    <row r="104" customFormat="false" ht="13" hidden="false" customHeight="false" outlineLevel="0" collapsed="false">
      <c r="A104" s="0" t="s">
        <v>2418</v>
      </c>
      <c r="B104" s="0" t="s">
        <v>4664</v>
      </c>
      <c r="C104" s="0" t="s">
        <v>2419</v>
      </c>
    </row>
    <row r="105" customFormat="false" ht="13" hidden="false" customHeight="false" outlineLevel="0" collapsed="false">
      <c r="A105" s="0" t="s">
        <v>2421</v>
      </c>
      <c r="B105" s="0" t="s">
        <v>4665</v>
      </c>
      <c r="C105" s="0" t="s">
        <v>2422</v>
      </c>
    </row>
    <row r="106" customFormat="false" ht="13" hidden="false" customHeight="false" outlineLevel="0" collapsed="false">
      <c r="A106" s="0" t="s">
        <v>2424</v>
      </c>
      <c r="B106" s="0" t="s">
        <v>4666</v>
      </c>
      <c r="C106" s="0" t="s">
        <v>2425</v>
      </c>
    </row>
    <row r="107" customFormat="false" ht="13" hidden="false" customHeight="false" outlineLevel="0" collapsed="false">
      <c r="A107" s="0" t="s">
        <v>2427</v>
      </c>
      <c r="B107" s="0" t="s">
        <v>4667</v>
      </c>
      <c r="C107" s="0" t="s">
        <v>2428</v>
      </c>
    </row>
    <row r="108" customFormat="false" ht="13" hidden="false" customHeight="false" outlineLevel="0" collapsed="false">
      <c r="A108" s="0" t="s">
        <v>2430</v>
      </c>
      <c r="B108" s="0" t="s">
        <v>4668</v>
      </c>
      <c r="C108" s="0" t="s">
        <v>2431</v>
      </c>
    </row>
    <row r="109" customFormat="false" ht="13" hidden="false" customHeight="false" outlineLevel="0" collapsed="false">
      <c r="A109" s="0" t="s">
        <v>2436</v>
      </c>
      <c r="B109" s="0" t="s">
        <v>4669</v>
      </c>
      <c r="C109" s="0" t="s">
        <v>2437</v>
      </c>
    </row>
    <row r="110" customFormat="false" ht="13" hidden="false" customHeight="false" outlineLevel="0" collapsed="false">
      <c r="A110" s="0" t="s">
        <v>2439</v>
      </c>
      <c r="B110" s="0" t="s">
        <v>4670</v>
      </c>
      <c r="C110" s="0" t="s">
        <v>2440</v>
      </c>
    </row>
    <row r="111" customFormat="false" ht="13" hidden="false" customHeight="false" outlineLevel="0" collapsed="false">
      <c r="A111" s="0" t="s">
        <v>2445</v>
      </c>
      <c r="B111" s="0" t="s">
        <v>4671</v>
      </c>
      <c r="C111" s="0" t="s">
        <v>2446</v>
      </c>
    </row>
    <row r="112" customFormat="false" ht="13" hidden="false" customHeight="false" outlineLevel="0" collapsed="false">
      <c r="A112" s="0" t="s">
        <v>2448</v>
      </c>
      <c r="B112" s="0" t="s">
        <v>4672</v>
      </c>
      <c r="C112" s="0" t="s">
        <v>2449</v>
      </c>
    </row>
    <row r="113" customFormat="false" ht="13" hidden="false" customHeight="false" outlineLevel="0" collapsed="false">
      <c r="A113" s="0" t="s">
        <v>2453</v>
      </c>
      <c r="B113" s="0" t="s">
        <v>4673</v>
      </c>
      <c r="C113" s="0" t="s">
        <v>2454</v>
      </c>
    </row>
    <row r="114" customFormat="false" ht="13" hidden="false" customHeight="false" outlineLevel="0" collapsed="false">
      <c r="A114" s="0" t="s">
        <v>2463</v>
      </c>
      <c r="B114" s="0" t="s">
        <v>4674</v>
      </c>
      <c r="C114" s="0" t="s">
        <v>2464</v>
      </c>
    </row>
    <row r="115" customFormat="false" ht="13" hidden="false" customHeight="false" outlineLevel="0" collapsed="false">
      <c r="A115" s="0" t="s">
        <v>2466</v>
      </c>
      <c r="B115" s="0" t="s">
        <v>4675</v>
      </c>
      <c r="C115" s="0" t="s">
        <v>2467</v>
      </c>
    </row>
    <row r="116" customFormat="false" ht="13" hidden="false" customHeight="false" outlineLevel="0" collapsed="false">
      <c r="A116" s="0" t="s">
        <v>2469</v>
      </c>
      <c r="B116" s="0" t="s">
        <v>4676</v>
      </c>
      <c r="C116" s="0" t="s">
        <v>2470</v>
      </c>
    </row>
    <row r="117" customFormat="false" ht="13" hidden="false" customHeight="false" outlineLevel="0" collapsed="false">
      <c r="A117" s="0" t="s">
        <v>2472</v>
      </c>
      <c r="B117" s="0" t="s">
        <v>4677</v>
      </c>
      <c r="C117" s="0" t="s">
        <v>2473</v>
      </c>
    </row>
    <row r="118" customFormat="false" ht="13" hidden="false" customHeight="false" outlineLevel="0" collapsed="false">
      <c r="A118" s="0" t="s">
        <v>2475</v>
      </c>
      <c r="B118" s="0" t="s">
        <v>4678</v>
      </c>
      <c r="C118" s="0" t="s">
        <v>2476</v>
      </c>
    </row>
    <row r="119" customFormat="false" ht="13" hidden="false" customHeight="false" outlineLevel="0" collapsed="false">
      <c r="A119" s="0" t="s">
        <v>2481</v>
      </c>
      <c r="B119" s="0" t="s">
        <v>4679</v>
      </c>
      <c r="C119" s="0" t="s">
        <v>2482</v>
      </c>
    </row>
    <row r="120" customFormat="false" ht="13" hidden="false" customHeight="false" outlineLevel="0" collapsed="false">
      <c r="A120" s="0" t="s">
        <v>2484</v>
      </c>
      <c r="B120" s="0" t="s">
        <v>4680</v>
      </c>
      <c r="C120" s="0" t="s">
        <v>2485</v>
      </c>
    </row>
    <row r="121" customFormat="false" ht="13" hidden="false" customHeight="false" outlineLevel="0" collapsed="false">
      <c r="A121" s="0" t="s">
        <v>2487</v>
      </c>
      <c r="B121" s="0" t="s">
        <v>4681</v>
      </c>
      <c r="C121" s="0" t="s">
        <v>2488</v>
      </c>
    </row>
    <row r="122" customFormat="false" ht="13" hidden="false" customHeight="false" outlineLevel="0" collapsed="false">
      <c r="A122" s="0" t="s">
        <v>2490</v>
      </c>
      <c r="B122" s="0" t="s">
        <v>4682</v>
      </c>
      <c r="C122" s="0" t="s">
        <v>2491</v>
      </c>
    </row>
    <row r="123" customFormat="false" ht="13" hidden="false" customHeight="false" outlineLevel="0" collapsed="false">
      <c r="A123" s="0" t="s">
        <v>2493</v>
      </c>
      <c r="B123" s="0" t="s">
        <v>4682</v>
      </c>
      <c r="C123" s="0" t="s">
        <v>2494</v>
      </c>
    </row>
    <row r="124" customFormat="false" ht="13" hidden="false" customHeight="false" outlineLevel="0" collapsed="false">
      <c r="A124" s="0" t="s">
        <v>2496</v>
      </c>
      <c r="B124" s="0" t="s">
        <v>4683</v>
      </c>
      <c r="C124" s="0" t="s">
        <v>2497</v>
      </c>
    </row>
    <row r="125" customFormat="false" ht="13" hidden="false" customHeight="false" outlineLevel="0" collapsed="false">
      <c r="A125" s="0" t="s">
        <v>2499</v>
      </c>
      <c r="B125" s="0" t="s">
        <v>4684</v>
      </c>
      <c r="C125" s="0" t="s">
        <v>2500</v>
      </c>
    </row>
    <row r="126" customFormat="false" ht="13" hidden="false" customHeight="false" outlineLevel="0" collapsed="false">
      <c r="A126" s="0" t="s">
        <v>2502</v>
      </c>
      <c r="B126" s="0" t="s">
        <v>4657</v>
      </c>
      <c r="C126" s="0" t="s">
        <v>2503</v>
      </c>
    </row>
    <row r="127" customFormat="false" ht="13" hidden="false" customHeight="false" outlineLevel="0" collapsed="false">
      <c r="A127" s="0" t="s">
        <v>2508</v>
      </c>
      <c r="B127" s="0" t="s">
        <v>4685</v>
      </c>
      <c r="C127" s="0" t="s">
        <v>2509</v>
      </c>
    </row>
    <row r="128" customFormat="false" ht="13" hidden="false" customHeight="false" outlineLevel="0" collapsed="false">
      <c r="A128" s="0" t="s">
        <v>2511</v>
      </c>
      <c r="B128" s="0" t="s">
        <v>4619</v>
      </c>
      <c r="C128" s="0" t="s">
        <v>2512</v>
      </c>
    </row>
    <row r="129" customFormat="false" ht="13" hidden="false" customHeight="false" outlineLevel="0" collapsed="false">
      <c r="A129" s="0" t="s">
        <v>2515</v>
      </c>
      <c r="B129" s="0" t="s">
        <v>4686</v>
      </c>
      <c r="C129" s="0" t="s">
        <v>2516</v>
      </c>
    </row>
    <row r="130" customFormat="false" ht="13" hidden="false" customHeight="false" outlineLevel="0" collapsed="false">
      <c r="A130" s="0" t="s">
        <v>2521</v>
      </c>
      <c r="B130" s="0" t="s">
        <v>4687</v>
      </c>
      <c r="C130" s="0" t="s">
        <v>2522</v>
      </c>
    </row>
    <row r="131" customFormat="false" ht="13" hidden="false" customHeight="false" outlineLevel="0" collapsed="false">
      <c r="A131" s="0" t="s">
        <v>2524</v>
      </c>
      <c r="B131" s="0" t="s">
        <v>4688</v>
      </c>
      <c r="C131" s="0" t="s">
        <v>2525</v>
      </c>
    </row>
    <row r="132" customFormat="false" ht="13" hidden="false" customHeight="false" outlineLevel="0" collapsed="false">
      <c r="A132" s="0" t="s">
        <v>2527</v>
      </c>
      <c r="B132" s="0" t="s">
        <v>4688</v>
      </c>
      <c r="C132" s="0" t="s">
        <v>2528</v>
      </c>
    </row>
    <row r="133" customFormat="false" ht="13" hidden="false" customHeight="false" outlineLevel="0" collapsed="false">
      <c r="A133" s="0" t="s">
        <v>2530</v>
      </c>
      <c r="B133" s="0" t="s">
        <v>4605</v>
      </c>
      <c r="C133" s="0" t="s">
        <v>2531</v>
      </c>
    </row>
    <row r="134" customFormat="false" ht="13" hidden="false" customHeight="false" outlineLevel="0" collapsed="false">
      <c r="A134" s="0" t="s">
        <v>2533</v>
      </c>
      <c r="B134" s="0" t="s">
        <v>4689</v>
      </c>
      <c r="C134" s="0" t="s">
        <v>2534</v>
      </c>
    </row>
    <row r="135" customFormat="false" ht="13" hidden="false" customHeight="false" outlineLevel="0" collapsed="false">
      <c r="A135" s="0" t="s">
        <v>2539</v>
      </c>
      <c r="B135" s="0" t="s">
        <v>4690</v>
      </c>
      <c r="C135" s="0" t="s">
        <v>2540</v>
      </c>
    </row>
    <row r="136" customFormat="false" ht="13" hidden="false" customHeight="false" outlineLevel="0" collapsed="false">
      <c r="A136" s="0" t="s">
        <v>2545</v>
      </c>
      <c r="B136" s="0" t="s">
        <v>4691</v>
      </c>
      <c r="C136" s="0" t="s">
        <v>2546</v>
      </c>
    </row>
    <row r="137" customFormat="false" ht="13" hidden="false" customHeight="false" outlineLevel="0" collapsed="false">
      <c r="A137" s="0" t="s">
        <v>2548</v>
      </c>
      <c r="B137" s="0" t="s">
        <v>4692</v>
      </c>
      <c r="C137" s="0" t="s">
        <v>2549</v>
      </c>
    </row>
    <row r="138" customFormat="false" ht="13" hidden="false" customHeight="false" outlineLevel="0" collapsed="false">
      <c r="A138" s="0" t="s">
        <v>2557</v>
      </c>
      <c r="B138" s="0" t="s">
        <v>4693</v>
      </c>
      <c r="C138" s="0" t="s">
        <v>2558</v>
      </c>
    </row>
    <row r="139" customFormat="false" ht="13" hidden="false" customHeight="false" outlineLevel="0" collapsed="false">
      <c r="A139" s="0" t="s">
        <v>2560</v>
      </c>
      <c r="B139" s="0" t="s">
        <v>4693</v>
      </c>
      <c r="C139" s="0" t="s">
        <v>2561</v>
      </c>
    </row>
    <row r="140" customFormat="false" ht="13" hidden="false" customHeight="false" outlineLevel="0" collapsed="false">
      <c r="A140" s="0" t="s">
        <v>2563</v>
      </c>
      <c r="B140" s="0" t="s">
        <v>4694</v>
      </c>
      <c r="C140" s="0" t="s">
        <v>2564</v>
      </c>
    </row>
    <row r="141" customFormat="false" ht="13" hidden="false" customHeight="false" outlineLevel="0" collapsed="false">
      <c r="A141" s="0" t="s">
        <v>2566</v>
      </c>
      <c r="B141" s="0" t="s">
        <v>4694</v>
      </c>
      <c r="C141" s="0" t="s">
        <v>2567</v>
      </c>
    </row>
    <row r="142" customFormat="false" ht="13" hidden="false" customHeight="false" outlineLevel="0" collapsed="false">
      <c r="A142" s="0" t="s">
        <v>2569</v>
      </c>
      <c r="B142" s="0" t="s">
        <v>4695</v>
      </c>
      <c r="C142" s="0" t="s">
        <v>2570</v>
      </c>
    </row>
    <row r="143" customFormat="false" ht="13" hidden="false" customHeight="false" outlineLevel="0" collapsed="false">
      <c r="A143" s="0" t="s">
        <v>2572</v>
      </c>
      <c r="B143" s="0" t="s">
        <v>4696</v>
      </c>
      <c r="C143" s="0" t="s">
        <v>2573</v>
      </c>
    </row>
    <row r="144" customFormat="false" ht="13" hidden="false" customHeight="false" outlineLevel="0" collapsed="false">
      <c r="A144" s="0" t="s">
        <v>2578</v>
      </c>
      <c r="B144" s="0" t="s">
        <v>4697</v>
      </c>
      <c r="C144" s="0" t="s">
        <v>2579</v>
      </c>
    </row>
    <row r="145" customFormat="false" ht="13" hidden="false" customHeight="false" outlineLevel="0" collapsed="false">
      <c r="A145" s="0" t="s">
        <v>2584</v>
      </c>
      <c r="B145" s="0" t="s">
        <v>4698</v>
      </c>
      <c r="C145" s="0" t="s">
        <v>2585</v>
      </c>
    </row>
    <row r="146" customFormat="false" ht="13" hidden="false" customHeight="false" outlineLevel="0" collapsed="false">
      <c r="A146" s="0" t="s">
        <v>2587</v>
      </c>
      <c r="B146" s="0" t="s">
        <v>4699</v>
      </c>
      <c r="C146" s="0" t="s">
        <v>2588</v>
      </c>
    </row>
    <row r="147" customFormat="false" ht="13" hidden="false" customHeight="false" outlineLevel="0" collapsed="false">
      <c r="A147" s="0" t="s">
        <v>2593</v>
      </c>
      <c r="B147" s="0" t="s">
        <v>4700</v>
      </c>
      <c r="C147" s="0" t="s">
        <v>2594</v>
      </c>
    </row>
    <row r="148" customFormat="false" ht="13" hidden="false" customHeight="false" outlineLevel="0" collapsed="false">
      <c r="A148" s="0" t="s">
        <v>2596</v>
      </c>
      <c r="B148" s="0" t="s">
        <v>4700</v>
      </c>
      <c r="C148" s="0" t="s">
        <v>2597</v>
      </c>
    </row>
    <row r="149" customFormat="false" ht="13" hidden="false" customHeight="false" outlineLevel="0" collapsed="false">
      <c r="A149" s="0" t="s">
        <v>2599</v>
      </c>
      <c r="B149" s="0" t="s">
        <v>4701</v>
      </c>
      <c r="C149" s="0" t="s">
        <v>2600</v>
      </c>
    </row>
    <row r="150" customFormat="false" ht="13" hidden="false" customHeight="false" outlineLevel="0" collapsed="false">
      <c r="A150" s="0" t="s">
        <v>2602</v>
      </c>
      <c r="B150" s="0" t="s">
        <v>4702</v>
      </c>
      <c r="C150" s="0" t="s">
        <v>2603</v>
      </c>
    </row>
    <row r="151" customFormat="false" ht="13" hidden="false" customHeight="false" outlineLevel="0" collapsed="false">
      <c r="A151" s="0" t="s">
        <v>2605</v>
      </c>
      <c r="B151" s="0" t="s">
        <v>4703</v>
      </c>
      <c r="C151" s="0" t="s">
        <v>2606</v>
      </c>
    </row>
    <row r="152" customFormat="false" ht="13" hidden="false" customHeight="false" outlineLevel="0" collapsed="false">
      <c r="A152" s="0" t="s">
        <v>2608</v>
      </c>
      <c r="B152" s="0" t="s">
        <v>4704</v>
      </c>
      <c r="C152" s="0" t="s">
        <v>2609</v>
      </c>
    </row>
    <row r="153" customFormat="false" ht="13" hidden="false" customHeight="false" outlineLevel="0" collapsed="false">
      <c r="A153" s="0" t="s">
        <v>2611</v>
      </c>
      <c r="B153" s="0" t="s">
        <v>4705</v>
      </c>
      <c r="C153" s="0" t="s">
        <v>2612</v>
      </c>
    </row>
    <row r="154" customFormat="false" ht="13" hidden="false" customHeight="false" outlineLevel="0" collapsed="false">
      <c r="A154" s="0" t="s">
        <v>2620</v>
      </c>
      <c r="B154" s="0" t="s">
        <v>4706</v>
      </c>
      <c r="C154" s="0" t="s">
        <v>2621</v>
      </c>
    </row>
    <row r="155" customFormat="false" ht="13" hidden="false" customHeight="false" outlineLevel="0" collapsed="false">
      <c r="A155" s="0" t="s">
        <v>2623</v>
      </c>
      <c r="B155" s="0" t="s">
        <v>4707</v>
      </c>
      <c r="C155" s="0" t="s">
        <v>2624</v>
      </c>
    </row>
    <row r="156" customFormat="false" ht="13" hidden="false" customHeight="false" outlineLevel="0" collapsed="false">
      <c r="A156" s="0" t="s">
        <v>2626</v>
      </c>
      <c r="B156" s="0" t="s">
        <v>4708</v>
      </c>
      <c r="C156" s="0" t="s">
        <v>2627</v>
      </c>
    </row>
    <row r="157" customFormat="false" ht="13" hidden="false" customHeight="false" outlineLevel="0" collapsed="false">
      <c r="A157" s="0" t="s">
        <v>2629</v>
      </c>
      <c r="B157" s="0" t="s">
        <v>4709</v>
      </c>
      <c r="C157" s="0" t="s">
        <v>2630</v>
      </c>
    </row>
    <row r="158" customFormat="false" ht="13" hidden="false" customHeight="false" outlineLevel="0" collapsed="false">
      <c r="A158" s="0" t="s">
        <v>2632</v>
      </c>
      <c r="B158" s="0" t="s">
        <v>4709</v>
      </c>
      <c r="C158" s="0" t="s">
        <v>2633</v>
      </c>
    </row>
    <row r="159" customFormat="false" ht="13" hidden="false" customHeight="false" outlineLevel="0" collapsed="false">
      <c r="A159" s="0" t="s">
        <v>2635</v>
      </c>
      <c r="B159" s="0" t="s">
        <v>4710</v>
      </c>
      <c r="C159" s="0" t="s">
        <v>2636</v>
      </c>
    </row>
    <row r="160" customFormat="false" ht="13" hidden="false" customHeight="false" outlineLevel="0" collapsed="false">
      <c r="A160" s="0" t="s">
        <v>2644</v>
      </c>
      <c r="B160" s="0" t="s">
        <v>4704</v>
      </c>
      <c r="C160" s="0" t="s">
        <v>2645</v>
      </c>
    </row>
    <row r="161" customFormat="false" ht="13" hidden="false" customHeight="false" outlineLevel="0" collapsed="false">
      <c r="A161" s="0" t="s">
        <v>2647</v>
      </c>
      <c r="B161" s="0" t="s">
        <v>4711</v>
      </c>
      <c r="C161" s="0" t="s">
        <v>2648</v>
      </c>
    </row>
    <row r="162" customFormat="false" ht="13" hidden="false" customHeight="false" outlineLevel="0" collapsed="false">
      <c r="A162" s="0" t="s">
        <v>2663</v>
      </c>
      <c r="B162" s="0" t="s">
        <v>4692</v>
      </c>
      <c r="C162" s="0" t="s">
        <v>2664</v>
      </c>
    </row>
    <row r="163" customFormat="false" ht="13" hidden="false" customHeight="false" outlineLevel="0" collapsed="false">
      <c r="A163" s="0" t="s">
        <v>2666</v>
      </c>
      <c r="B163" s="0" t="s">
        <v>4692</v>
      </c>
      <c r="C163" s="0" t="s">
        <v>2667</v>
      </c>
    </row>
    <row r="164" customFormat="false" ht="13" hidden="false" customHeight="false" outlineLevel="0" collapsed="false">
      <c r="A164" s="0" t="s">
        <v>2669</v>
      </c>
      <c r="B164" s="0" t="s">
        <v>4692</v>
      </c>
      <c r="C164" s="0" t="s">
        <v>2670</v>
      </c>
    </row>
    <row r="165" customFormat="false" ht="13" hidden="false" customHeight="false" outlineLevel="0" collapsed="false">
      <c r="A165" s="0" t="s">
        <v>2672</v>
      </c>
      <c r="B165" s="0" t="s">
        <v>4712</v>
      </c>
      <c r="C165" s="0" t="s">
        <v>2673</v>
      </c>
    </row>
    <row r="166" customFormat="false" ht="13" hidden="false" customHeight="false" outlineLevel="0" collapsed="false">
      <c r="A166" s="0" t="s">
        <v>2675</v>
      </c>
      <c r="B166" s="0" t="s">
        <v>4713</v>
      </c>
      <c r="C166" s="0" t="s">
        <v>2676</v>
      </c>
    </row>
    <row r="167" customFormat="false" ht="13" hidden="false" customHeight="false" outlineLevel="0" collapsed="false">
      <c r="A167" s="0" t="s">
        <v>2678</v>
      </c>
      <c r="B167" s="0" t="s">
        <v>4714</v>
      </c>
      <c r="C167" s="0" t="s">
        <v>2679</v>
      </c>
    </row>
    <row r="168" customFormat="false" ht="13" hidden="false" customHeight="false" outlineLevel="0" collapsed="false">
      <c r="A168" s="0" t="s">
        <v>2681</v>
      </c>
      <c r="B168" s="0" t="s">
        <v>4715</v>
      </c>
      <c r="C168" s="0" t="s">
        <v>2682</v>
      </c>
    </row>
    <row r="169" customFormat="false" ht="13" hidden="false" customHeight="false" outlineLevel="0" collapsed="false">
      <c r="A169" s="0" t="s">
        <v>2699</v>
      </c>
      <c r="B169" s="0" t="s">
        <v>4716</v>
      </c>
      <c r="C169" s="0" t="s">
        <v>2700</v>
      </c>
    </row>
    <row r="170" customFormat="false" ht="13" hidden="false" customHeight="false" outlineLevel="0" collapsed="false">
      <c r="A170" s="0" t="s">
        <v>2703</v>
      </c>
      <c r="B170" s="0" t="s">
        <v>4717</v>
      </c>
      <c r="C170" s="0" t="s">
        <v>2704</v>
      </c>
    </row>
    <row r="171" customFormat="false" ht="13" hidden="false" customHeight="false" outlineLevel="0" collapsed="false">
      <c r="A171" s="0" t="s">
        <v>2706</v>
      </c>
      <c r="B171" s="0" t="s">
        <v>4718</v>
      </c>
      <c r="C171" s="0" t="s">
        <v>2707</v>
      </c>
    </row>
    <row r="172" customFormat="false" ht="13" hidden="false" customHeight="false" outlineLevel="0" collapsed="false">
      <c r="A172" s="0" t="s">
        <v>2709</v>
      </c>
      <c r="B172" s="0" t="s">
        <v>4719</v>
      </c>
      <c r="C172" s="0" t="s">
        <v>2710</v>
      </c>
    </row>
    <row r="173" customFormat="false" ht="13" hidden="false" customHeight="false" outlineLevel="0" collapsed="false">
      <c r="A173" s="0" t="s">
        <v>2712</v>
      </c>
      <c r="B173" s="0" t="s">
        <v>4720</v>
      </c>
      <c r="C173" s="0" t="s">
        <v>2713</v>
      </c>
    </row>
    <row r="174" customFormat="false" ht="13" hidden="false" customHeight="false" outlineLevel="0" collapsed="false">
      <c r="A174" s="0" t="s">
        <v>2716</v>
      </c>
      <c r="B174" s="0" t="s">
        <v>4721</v>
      </c>
      <c r="C174" s="0" t="s">
        <v>2717</v>
      </c>
    </row>
    <row r="175" customFormat="false" ht="13" hidden="false" customHeight="false" outlineLevel="0" collapsed="false">
      <c r="A175" s="0" t="s">
        <v>2719</v>
      </c>
      <c r="B175" s="0" t="s">
        <v>4722</v>
      </c>
      <c r="C175" s="0" t="s">
        <v>2720</v>
      </c>
    </row>
    <row r="176" customFormat="false" ht="13" hidden="false" customHeight="false" outlineLevel="0" collapsed="false">
      <c r="A176" s="0" t="s">
        <v>2722</v>
      </c>
      <c r="B176" s="0" t="s">
        <v>4723</v>
      </c>
      <c r="C176" s="0" t="s">
        <v>2723</v>
      </c>
    </row>
    <row r="177" customFormat="false" ht="13" hidden="false" customHeight="false" outlineLevel="0" collapsed="false">
      <c r="A177" s="0" t="s">
        <v>2725</v>
      </c>
      <c r="B177" s="0" t="s">
        <v>4723</v>
      </c>
      <c r="C177" s="0" t="s">
        <v>2726</v>
      </c>
    </row>
    <row r="178" customFormat="false" ht="13" hidden="false" customHeight="false" outlineLevel="0" collapsed="false">
      <c r="A178" s="0" t="s">
        <v>2728</v>
      </c>
      <c r="B178" s="0" t="s">
        <v>4724</v>
      </c>
      <c r="C178" s="0" t="s">
        <v>2729</v>
      </c>
    </row>
    <row r="179" customFormat="false" ht="13" hidden="false" customHeight="false" outlineLevel="0" collapsed="false">
      <c r="A179" s="0" t="s">
        <v>2734</v>
      </c>
      <c r="B179" s="0" t="s">
        <v>4725</v>
      </c>
      <c r="C179" s="0" t="s">
        <v>2735</v>
      </c>
    </row>
    <row r="180" customFormat="false" ht="13" hidden="false" customHeight="false" outlineLevel="0" collapsed="false">
      <c r="A180" s="0" t="s">
        <v>2737</v>
      </c>
      <c r="B180" s="0" t="s">
        <v>4726</v>
      </c>
      <c r="C180" s="0" t="s">
        <v>2738</v>
      </c>
    </row>
    <row r="181" customFormat="false" ht="13" hidden="false" customHeight="false" outlineLevel="0" collapsed="false">
      <c r="A181" s="0" t="s">
        <v>2740</v>
      </c>
      <c r="B181" s="0" t="s">
        <v>4727</v>
      </c>
      <c r="C181" s="0" t="s">
        <v>2741</v>
      </c>
    </row>
    <row r="182" customFormat="false" ht="13" hidden="false" customHeight="false" outlineLevel="0" collapsed="false">
      <c r="A182" s="0" t="s">
        <v>2743</v>
      </c>
      <c r="B182" s="0" t="s">
        <v>4728</v>
      </c>
      <c r="C182" s="0" t="s">
        <v>2744</v>
      </c>
    </row>
    <row r="183" customFormat="false" ht="13" hidden="false" customHeight="false" outlineLevel="0" collapsed="false">
      <c r="A183" s="0" t="s">
        <v>2746</v>
      </c>
      <c r="B183" s="0" t="s">
        <v>4729</v>
      </c>
      <c r="C183" s="0" t="s">
        <v>2747</v>
      </c>
    </row>
    <row r="184" customFormat="false" ht="13" hidden="false" customHeight="false" outlineLevel="0" collapsed="false">
      <c r="A184" s="0" t="s">
        <v>2749</v>
      </c>
      <c r="B184" s="0" t="s">
        <v>4730</v>
      </c>
      <c r="C184" s="0" t="s">
        <v>2750</v>
      </c>
    </row>
    <row r="185" customFormat="false" ht="13" hidden="false" customHeight="false" outlineLevel="0" collapsed="false">
      <c r="A185" s="0" t="s">
        <v>2752</v>
      </c>
      <c r="B185" s="0" t="s">
        <v>4731</v>
      </c>
      <c r="C185" s="0" t="s">
        <v>2753</v>
      </c>
    </row>
    <row r="186" customFormat="false" ht="13" hidden="false" customHeight="false" outlineLevel="0" collapsed="false">
      <c r="A186" s="0" t="s">
        <v>2761</v>
      </c>
      <c r="B186" s="0" t="s">
        <v>4732</v>
      </c>
      <c r="C186" s="0" t="s">
        <v>2762</v>
      </c>
    </row>
    <row r="187" customFormat="false" ht="13" hidden="false" customHeight="false" outlineLevel="0" collapsed="false">
      <c r="A187" s="0" t="s">
        <v>2764</v>
      </c>
      <c r="B187" s="0" t="s">
        <v>4732</v>
      </c>
      <c r="C187" s="0" t="s">
        <v>2765</v>
      </c>
    </row>
    <row r="188" customFormat="false" ht="13" hidden="false" customHeight="false" outlineLevel="0" collapsed="false">
      <c r="A188" s="0" t="s">
        <v>2767</v>
      </c>
      <c r="B188" s="0" t="s">
        <v>4733</v>
      </c>
      <c r="C188" s="0" t="s">
        <v>2768</v>
      </c>
    </row>
    <row r="189" customFormat="false" ht="13" hidden="false" customHeight="false" outlineLevel="0" collapsed="false">
      <c r="A189" s="0" t="s">
        <v>2770</v>
      </c>
      <c r="B189" s="0" t="s">
        <v>4734</v>
      </c>
      <c r="C189" s="0" t="s">
        <v>2771</v>
      </c>
    </row>
    <row r="190" customFormat="false" ht="13" hidden="false" customHeight="false" outlineLevel="0" collapsed="false">
      <c r="A190" s="0" t="s">
        <v>2773</v>
      </c>
      <c r="B190" s="0" t="s">
        <v>4735</v>
      </c>
      <c r="C190" s="0" t="s">
        <v>2774</v>
      </c>
    </row>
    <row r="191" customFormat="false" ht="13" hidden="false" customHeight="false" outlineLevel="0" collapsed="false">
      <c r="A191" s="0" t="s">
        <v>2776</v>
      </c>
      <c r="B191" s="0" t="s">
        <v>4736</v>
      </c>
      <c r="C191" s="0" t="s">
        <v>2777</v>
      </c>
    </row>
    <row r="192" customFormat="false" ht="13" hidden="false" customHeight="false" outlineLevel="0" collapsed="false">
      <c r="A192" s="0" t="s">
        <v>2779</v>
      </c>
      <c r="B192" s="0" t="s">
        <v>4737</v>
      </c>
      <c r="C192" s="0" t="s">
        <v>2780</v>
      </c>
    </row>
    <row r="193" customFormat="false" ht="13" hidden="false" customHeight="false" outlineLevel="0" collapsed="false">
      <c r="A193" s="0" t="s">
        <v>2786</v>
      </c>
      <c r="B193" s="0" t="s">
        <v>4738</v>
      </c>
      <c r="C193" s="0" t="s">
        <v>2787</v>
      </c>
    </row>
    <row r="194" customFormat="false" ht="13" hidden="false" customHeight="false" outlineLevel="0" collapsed="false">
      <c r="A194" s="0" t="s">
        <v>2789</v>
      </c>
      <c r="B194" s="0" t="s">
        <v>4719</v>
      </c>
      <c r="C194" s="0" t="s">
        <v>2790</v>
      </c>
    </row>
    <row r="195" customFormat="false" ht="13" hidden="false" customHeight="false" outlineLevel="0" collapsed="false">
      <c r="A195" s="0" t="s">
        <v>2792</v>
      </c>
      <c r="B195" s="0" t="s">
        <v>4739</v>
      </c>
      <c r="C195" s="0" t="s">
        <v>2793</v>
      </c>
    </row>
    <row r="196" customFormat="false" ht="13" hidden="false" customHeight="false" outlineLevel="0" collapsed="false">
      <c r="A196" s="0" t="s">
        <v>2795</v>
      </c>
      <c r="B196" s="0" t="s">
        <v>4740</v>
      </c>
      <c r="C196" s="0" t="s">
        <v>2796</v>
      </c>
    </row>
    <row r="197" customFormat="false" ht="13" hidden="false" customHeight="false" outlineLevel="0" collapsed="false">
      <c r="A197" s="0" t="s">
        <v>2798</v>
      </c>
      <c r="B197" s="0" t="s">
        <v>4741</v>
      </c>
      <c r="C197" s="0" t="s">
        <v>2799</v>
      </c>
    </row>
    <row r="198" customFormat="false" ht="13" hidden="false" customHeight="false" outlineLevel="0" collapsed="false">
      <c r="A198" s="0" t="s">
        <v>2801</v>
      </c>
      <c r="B198" s="0" t="s">
        <v>4741</v>
      </c>
      <c r="C198" s="0" t="s">
        <v>2802</v>
      </c>
    </row>
    <row r="199" customFormat="false" ht="13" hidden="false" customHeight="false" outlineLevel="0" collapsed="false">
      <c r="A199" s="0" t="s">
        <v>2804</v>
      </c>
      <c r="B199" s="0" t="s">
        <v>4742</v>
      </c>
      <c r="C199" s="0" t="s">
        <v>2805</v>
      </c>
    </row>
    <row r="200" customFormat="false" ht="13" hidden="false" customHeight="false" outlineLevel="0" collapsed="false">
      <c r="A200" s="0" t="s">
        <v>2810</v>
      </c>
      <c r="B200" s="0" t="s">
        <v>4743</v>
      </c>
      <c r="C200" s="0" t="s">
        <v>2811</v>
      </c>
    </row>
    <row r="201" customFormat="false" ht="13" hidden="false" customHeight="false" outlineLevel="0" collapsed="false">
      <c r="A201" s="0" t="s">
        <v>2813</v>
      </c>
      <c r="B201" s="0" t="s">
        <v>4743</v>
      </c>
      <c r="C201" s="0" t="s">
        <v>2814</v>
      </c>
    </row>
    <row r="202" customFormat="false" ht="13" hidden="false" customHeight="false" outlineLevel="0" collapsed="false">
      <c r="A202" s="0" t="s">
        <v>2816</v>
      </c>
      <c r="B202" s="0" t="s">
        <v>4743</v>
      </c>
      <c r="C202" s="0" t="s">
        <v>2817</v>
      </c>
    </row>
    <row r="203" customFormat="false" ht="13" hidden="false" customHeight="false" outlineLevel="0" collapsed="false">
      <c r="A203" s="0" t="s">
        <v>2819</v>
      </c>
      <c r="B203" s="0" t="s">
        <v>4743</v>
      </c>
      <c r="C203" s="0" t="s">
        <v>2820</v>
      </c>
    </row>
    <row r="204" customFormat="false" ht="13" hidden="false" customHeight="false" outlineLevel="0" collapsed="false">
      <c r="A204" s="0" t="s">
        <v>2822</v>
      </c>
      <c r="B204" s="0" t="s">
        <v>4743</v>
      </c>
      <c r="C204" s="0" t="s">
        <v>2823</v>
      </c>
    </row>
    <row r="205" customFormat="false" ht="13" hidden="false" customHeight="false" outlineLevel="0" collapsed="false">
      <c r="A205" s="0" t="s">
        <v>2825</v>
      </c>
      <c r="B205" s="0" t="s">
        <v>4743</v>
      </c>
      <c r="C205" s="0" t="s">
        <v>2826</v>
      </c>
    </row>
    <row r="206" customFormat="false" ht="13" hidden="false" customHeight="false" outlineLevel="0" collapsed="false">
      <c r="A206" s="0" t="s">
        <v>2828</v>
      </c>
      <c r="B206" s="0" t="s">
        <v>4743</v>
      </c>
      <c r="C206" s="0" t="s">
        <v>2829</v>
      </c>
    </row>
    <row r="207" customFormat="false" ht="13" hidden="false" customHeight="false" outlineLevel="0" collapsed="false">
      <c r="A207" s="0" t="s">
        <v>2831</v>
      </c>
      <c r="B207" s="0" t="s">
        <v>4744</v>
      </c>
      <c r="C207" s="0" t="s">
        <v>2832</v>
      </c>
    </row>
    <row r="208" customFormat="false" ht="13" hidden="false" customHeight="false" outlineLevel="0" collapsed="false">
      <c r="A208" s="0" t="s">
        <v>2834</v>
      </c>
      <c r="B208" s="0" t="s">
        <v>4745</v>
      </c>
      <c r="C208" s="0" t="s">
        <v>2835</v>
      </c>
    </row>
    <row r="209" customFormat="false" ht="13" hidden="false" customHeight="false" outlineLevel="0" collapsed="false">
      <c r="A209" s="0" t="s">
        <v>2837</v>
      </c>
      <c r="B209" s="0" t="s">
        <v>4746</v>
      </c>
      <c r="C209" s="0" t="s">
        <v>2838</v>
      </c>
    </row>
    <row r="210" customFormat="false" ht="13" hidden="false" customHeight="false" outlineLevel="0" collapsed="false">
      <c r="A210" s="0" t="s">
        <v>2841</v>
      </c>
      <c r="B210" s="0" t="s">
        <v>4747</v>
      </c>
      <c r="C210" s="0" t="s">
        <v>2842</v>
      </c>
    </row>
    <row r="211" customFormat="false" ht="13" hidden="false" customHeight="false" outlineLevel="0" collapsed="false">
      <c r="A211" s="0" t="s">
        <v>2847</v>
      </c>
      <c r="B211" s="0" t="s">
        <v>4748</v>
      </c>
      <c r="C211" s="0" t="s">
        <v>2848</v>
      </c>
    </row>
    <row r="212" customFormat="false" ht="13" hidden="false" customHeight="false" outlineLevel="0" collapsed="false">
      <c r="A212" s="0" t="s">
        <v>2850</v>
      </c>
      <c r="B212" s="0" t="s">
        <v>4749</v>
      </c>
      <c r="C212" s="0" t="s">
        <v>2851</v>
      </c>
    </row>
    <row r="213" customFormat="false" ht="13" hidden="false" customHeight="false" outlineLevel="0" collapsed="false">
      <c r="A213" s="0" t="s">
        <v>2853</v>
      </c>
      <c r="B213" s="0" t="s">
        <v>4750</v>
      </c>
      <c r="C213" s="0" t="s">
        <v>2854</v>
      </c>
    </row>
    <row r="214" customFormat="false" ht="13" hidden="false" customHeight="false" outlineLevel="0" collapsed="false">
      <c r="A214" s="0" t="s">
        <v>2856</v>
      </c>
      <c r="B214" s="0" t="s">
        <v>4751</v>
      </c>
      <c r="C214" s="0" t="s">
        <v>2857</v>
      </c>
    </row>
    <row r="215" customFormat="false" ht="13" hidden="false" customHeight="false" outlineLevel="0" collapsed="false">
      <c r="A215" s="0" t="s">
        <v>2859</v>
      </c>
      <c r="B215" s="0" t="s">
        <v>4752</v>
      </c>
      <c r="C215" s="0" t="s">
        <v>2860</v>
      </c>
    </row>
    <row r="216" customFormat="false" ht="13" hidden="false" customHeight="false" outlineLevel="0" collapsed="false">
      <c r="A216" s="0" t="s">
        <v>2863</v>
      </c>
      <c r="B216" s="0" t="s">
        <v>4753</v>
      </c>
      <c r="C216" s="0" t="s">
        <v>2864</v>
      </c>
    </row>
    <row r="217" customFormat="false" ht="13" hidden="false" customHeight="false" outlineLevel="0" collapsed="false">
      <c r="A217" s="0" t="s">
        <v>2866</v>
      </c>
      <c r="B217" s="0" t="s">
        <v>4754</v>
      </c>
      <c r="C217" s="0" t="s">
        <v>2867</v>
      </c>
    </row>
    <row r="218" customFormat="false" ht="13" hidden="false" customHeight="false" outlineLevel="0" collapsed="false">
      <c r="A218" s="0" t="s">
        <v>2869</v>
      </c>
      <c r="B218" s="0" t="s">
        <v>4755</v>
      </c>
      <c r="C218" s="0" t="s">
        <v>2870</v>
      </c>
    </row>
    <row r="219" customFormat="false" ht="13" hidden="false" customHeight="false" outlineLevel="0" collapsed="false">
      <c r="A219" s="0" t="s">
        <v>2872</v>
      </c>
      <c r="B219" s="0" t="s">
        <v>4756</v>
      </c>
      <c r="C219" s="0" t="s">
        <v>2873</v>
      </c>
    </row>
    <row r="220" customFormat="false" ht="13" hidden="false" customHeight="false" outlineLevel="0" collapsed="false">
      <c r="A220" s="0" t="s">
        <v>2875</v>
      </c>
      <c r="B220" s="0" t="s">
        <v>4756</v>
      </c>
      <c r="C220" s="0" t="s">
        <v>2876</v>
      </c>
    </row>
    <row r="221" customFormat="false" ht="13" hidden="false" customHeight="false" outlineLevel="0" collapsed="false">
      <c r="A221" s="0" t="s">
        <v>2878</v>
      </c>
      <c r="B221" s="0" t="s">
        <v>4757</v>
      </c>
      <c r="C221" s="0" t="s">
        <v>2879</v>
      </c>
    </row>
    <row r="222" customFormat="false" ht="13" hidden="false" customHeight="false" outlineLevel="0" collapsed="false">
      <c r="A222" s="0" t="s">
        <v>2881</v>
      </c>
      <c r="B222" s="0" t="s">
        <v>4758</v>
      </c>
      <c r="C222" s="0" t="s">
        <v>2882</v>
      </c>
    </row>
    <row r="223" customFormat="false" ht="13" hidden="false" customHeight="false" outlineLevel="0" collapsed="false">
      <c r="A223" s="0" t="s">
        <v>2888</v>
      </c>
      <c r="B223" s="0" t="s">
        <v>4759</v>
      </c>
      <c r="C223" s="0" t="s">
        <v>2889</v>
      </c>
    </row>
    <row r="224" customFormat="false" ht="13" hidden="false" customHeight="false" outlineLevel="0" collapsed="false">
      <c r="A224" s="0" t="s">
        <v>2891</v>
      </c>
      <c r="B224" s="0" t="s">
        <v>4760</v>
      </c>
      <c r="C224" s="0" t="s">
        <v>2892</v>
      </c>
    </row>
    <row r="225" customFormat="false" ht="13" hidden="false" customHeight="false" outlineLevel="0" collapsed="false">
      <c r="A225" s="0" t="s">
        <v>2894</v>
      </c>
      <c r="B225" s="0" t="s">
        <v>4760</v>
      </c>
      <c r="C225" s="0" t="s">
        <v>2895</v>
      </c>
    </row>
    <row r="226" customFormat="false" ht="13" hidden="false" customHeight="false" outlineLevel="0" collapsed="false">
      <c r="A226" s="0" t="s">
        <v>2897</v>
      </c>
      <c r="B226" s="0" t="s">
        <v>4761</v>
      </c>
      <c r="C226" s="0" t="s">
        <v>2898</v>
      </c>
    </row>
    <row r="227" customFormat="false" ht="13" hidden="false" customHeight="false" outlineLevel="0" collapsed="false">
      <c r="A227" s="0" t="s">
        <v>2900</v>
      </c>
      <c r="B227" s="0" t="s">
        <v>4624</v>
      </c>
      <c r="C227" s="0" t="s">
        <v>2901</v>
      </c>
    </row>
    <row r="228" customFormat="false" ht="13" hidden="false" customHeight="false" outlineLevel="0" collapsed="false">
      <c r="A228" s="0" t="s">
        <v>2903</v>
      </c>
      <c r="B228" s="0" t="s">
        <v>4762</v>
      </c>
      <c r="C228" s="0" t="s">
        <v>2904</v>
      </c>
    </row>
    <row r="229" customFormat="false" ht="13" hidden="false" customHeight="false" outlineLevel="0" collapsed="false">
      <c r="A229" s="0" t="s">
        <v>2906</v>
      </c>
      <c r="B229" s="0" t="s">
        <v>4763</v>
      </c>
      <c r="C229" s="0" t="s">
        <v>2907</v>
      </c>
    </row>
    <row r="230" customFormat="false" ht="13" hidden="false" customHeight="false" outlineLevel="0" collapsed="false">
      <c r="A230" s="0" t="s">
        <v>2909</v>
      </c>
      <c r="B230" s="0" t="s">
        <v>4764</v>
      </c>
      <c r="C230" s="0" t="s">
        <v>2910</v>
      </c>
    </row>
    <row r="231" customFormat="false" ht="13" hidden="false" customHeight="false" outlineLevel="0" collapsed="false">
      <c r="A231" s="0" t="s">
        <v>2912</v>
      </c>
      <c r="B231" s="0" t="s">
        <v>4764</v>
      </c>
      <c r="C231" s="0" t="s">
        <v>2910</v>
      </c>
    </row>
    <row r="232" customFormat="false" ht="13" hidden="false" customHeight="false" outlineLevel="0" collapsed="false">
      <c r="A232" s="0" t="s">
        <v>2914</v>
      </c>
      <c r="B232" s="0" t="s">
        <v>4765</v>
      </c>
      <c r="C232" s="0" t="s">
        <v>2915</v>
      </c>
    </row>
    <row r="233" customFormat="false" ht="13" hidden="false" customHeight="false" outlineLevel="0" collapsed="false">
      <c r="A233" s="0" t="s">
        <v>2917</v>
      </c>
      <c r="B233" s="0" t="s">
        <v>4766</v>
      </c>
      <c r="C233" s="0" t="s">
        <v>2918</v>
      </c>
    </row>
    <row r="234" customFormat="false" ht="13" hidden="false" customHeight="false" outlineLevel="0" collapsed="false">
      <c r="A234" s="0" t="s">
        <v>2920</v>
      </c>
      <c r="B234" s="0" t="s">
        <v>4767</v>
      </c>
      <c r="C234" s="0" t="s">
        <v>2921</v>
      </c>
    </row>
    <row r="235" customFormat="false" ht="13" hidden="false" customHeight="false" outlineLevel="0" collapsed="false">
      <c r="A235" s="0" t="s">
        <v>2923</v>
      </c>
      <c r="B235" s="0" t="s">
        <v>4768</v>
      </c>
      <c r="C235" s="0" t="s">
        <v>2924</v>
      </c>
    </row>
    <row r="236" customFormat="false" ht="13" hidden="false" customHeight="false" outlineLevel="0" collapsed="false">
      <c r="A236" s="0" t="s">
        <v>2926</v>
      </c>
      <c r="B236" s="0" t="s">
        <v>4769</v>
      </c>
      <c r="C236" s="0" t="s">
        <v>2927</v>
      </c>
    </row>
    <row r="237" customFormat="false" ht="13" hidden="false" customHeight="false" outlineLevel="0" collapsed="false">
      <c r="A237" s="0" t="s">
        <v>2929</v>
      </c>
      <c r="B237" s="0" t="s">
        <v>4770</v>
      </c>
      <c r="C237" s="0" t="s">
        <v>2930</v>
      </c>
    </row>
    <row r="238" customFormat="false" ht="13" hidden="false" customHeight="false" outlineLevel="0" collapsed="false">
      <c r="A238" s="0" t="s">
        <v>2944</v>
      </c>
      <c r="B238" s="0" t="s">
        <v>4771</v>
      </c>
      <c r="C238" s="0" t="s">
        <v>2945</v>
      </c>
    </row>
    <row r="239" customFormat="false" ht="13" hidden="false" customHeight="false" outlineLevel="0" collapsed="false">
      <c r="A239" s="0" t="s">
        <v>2947</v>
      </c>
      <c r="B239" s="0" t="s">
        <v>4771</v>
      </c>
      <c r="C239" s="0" t="s">
        <v>2948</v>
      </c>
    </row>
    <row r="240" customFormat="false" ht="13" hidden="false" customHeight="false" outlineLevel="0" collapsed="false">
      <c r="A240" s="0" t="s">
        <v>2974</v>
      </c>
      <c r="B240" s="0" t="s">
        <v>4639</v>
      </c>
      <c r="C240" s="0" t="s">
        <v>2975</v>
      </c>
    </row>
    <row r="241" customFormat="false" ht="13" hidden="false" customHeight="false" outlineLevel="0" collapsed="false">
      <c r="A241" s="0" t="s">
        <v>2977</v>
      </c>
      <c r="B241" s="0" t="s">
        <v>4647</v>
      </c>
      <c r="C241" s="0" t="s">
        <v>2978</v>
      </c>
    </row>
    <row r="242" customFormat="false" ht="13" hidden="false" customHeight="false" outlineLevel="0" collapsed="false">
      <c r="A242" s="0" t="s">
        <v>2980</v>
      </c>
      <c r="B242" s="0" t="s">
        <v>4647</v>
      </c>
      <c r="C242" s="0" t="s">
        <v>2981</v>
      </c>
    </row>
    <row r="243" customFormat="false" ht="13" hidden="false" customHeight="false" outlineLevel="0" collapsed="false">
      <c r="A243" s="0" t="s">
        <v>2983</v>
      </c>
      <c r="B243" s="0" t="s">
        <v>4647</v>
      </c>
      <c r="C243" s="0" t="s">
        <v>2984</v>
      </c>
    </row>
    <row r="244" customFormat="false" ht="13" hidden="false" customHeight="false" outlineLevel="0" collapsed="false">
      <c r="A244" s="0" t="s">
        <v>2986</v>
      </c>
      <c r="B244" s="0" t="s">
        <v>4772</v>
      </c>
      <c r="C244" s="0" t="s">
        <v>2987</v>
      </c>
    </row>
    <row r="245" customFormat="false" ht="13" hidden="false" customHeight="false" outlineLevel="0" collapsed="false">
      <c r="A245" s="0" t="s">
        <v>2989</v>
      </c>
      <c r="B245" s="0" t="s">
        <v>4773</v>
      </c>
      <c r="C245" s="0" t="s">
        <v>2990</v>
      </c>
    </row>
    <row r="246" customFormat="false" ht="13" hidden="false" customHeight="false" outlineLevel="0" collapsed="false">
      <c r="A246" s="0" t="s">
        <v>2992</v>
      </c>
      <c r="B246" s="0" t="s">
        <v>4774</v>
      </c>
      <c r="C246" s="0" t="s">
        <v>2993</v>
      </c>
    </row>
    <row r="247" customFormat="false" ht="13" hidden="false" customHeight="false" outlineLevel="0" collapsed="false">
      <c r="A247" s="0" t="s">
        <v>2995</v>
      </c>
      <c r="B247" s="0" t="s">
        <v>4775</v>
      </c>
      <c r="C247" s="0" t="s">
        <v>2996</v>
      </c>
    </row>
    <row r="248" customFormat="false" ht="13" hidden="false" customHeight="false" outlineLevel="0" collapsed="false">
      <c r="A248" s="0" t="s">
        <v>2998</v>
      </c>
      <c r="B248" s="0" t="s">
        <v>4776</v>
      </c>
      <c r="C248" s="0" t="s">
        <v>2999</v>
      </c>
    </row>
    <row r="249" customFormat="false" ht="13" hidden="false" customHeight="false" outlineLevel="0" collapsed="false">
      <c r="A249" s="0" t="s">
        <v>3001</v>
      </c>
      <c r="B249" s="0" t="s">
        <v>4777</v>
      </c>
      <c r="C249" s="0" t="s">
        <v>3002</v>
      </c>
    </row>
    <row r="250" customFormat="false" ht="13" hidden="false" customHeight="false" outlineLevel="0" collapsed="false">
      <c r="A250" s="0" t="s">
        <v>3004</v>
      </c>
      <c r="B250" s="0" t="s">
        <v>4778</v>
      </c>
      <c r="C250" s="0" t="s">
        <v>3005</v>
      </c>
    </row>
    <row r="251" customFormat="false" ht="13" hidden="false" customHeight="false" outlineLevel="0" collapsed="false">
      <c r="A251" s="0" t="s">
        <v>3007</v>
      </c>
      <c r="B251" s="0" t="s">
        <v>4779</v>
      </c>
      <c r="C251" s="0" t="s">
        <v>3008</v>
      </c>
    </row>
    <row r="252" customFormat="false" ht="13" hidden="false" customHeight="false" outlineLevel="0" collapsed="false">
      <c r="A252" s="0" t="s">
        <v>3010</v>
      </c>
      <c r="B252" s="0" t="s">
        <v>4683</v>
      </c>
      <c r="C252" s="0" t="s">
        <v>3011</v>
      </c>
    </row>
    <row r="253" customFormat="false" ht="13" hidden="false" customHeight="false" outlineLevel="0" collapsed="false">
      <c r="A253" s="0" t="s">
        <v>3013</v>
      </c>
      <c r="B253" s="0" t="s">
        <v>4780</v>
      </c>
      <c r="C253" s="0" t="s">
        <v>3014</v>
      </c>
    </row>
    <row r="254" customFormat="false" ht="13" hidden="false" customHeight="false" outlineLevel="0" collapsed="false">
      <c r="A254" s="0" t="s">
        <v>3016</v>
      </c>
      <c r="B254" s="0" t="s">
        <v>4781</v>
      </c>
      <c r="C254" s="0" t="s">
        <v>3017</v>
      </c>
    </row>
    <row r="255" customFormat="false" ht="13" hidden="false" customHeight="false" outlineLevel="0" collapsed="false">
      <c r="A255" s="0" t="s">
        <v>3019</v>
      </c>
      <c r="B255" s="0" t="s">
        <v>4782</v>
      </c>
      <c r="C255" s="0" t="s">
        <v>3020</v>
      </c>
    </row>
    <row r="256" customFormat="false" ht="13" hidden="false" customHeight="false" outlineLevel="0" collapsed="false">
      <c r="A256" s="0" t="s">
        <v>3022</v>
      </c>
      <c r="B256" s="0" t="s">
        <v>4783</v>
      </c>
      <c r="C256" s="0" t="s">
        <v>3023</v>
      </c>
    </row>
    <row r="257" customFormat="false" ht="13" hidden="false" customHeight="false" outlineLevel="0" collapsed="false">
      <c r="A257" s="0" t="s">
        <v>3031</v>
      </c>
      <c r="B257" s="0" t="s">
        <v>4784</v>
      </c>
      <c r="C257" s="0" t="s">
        <v>3032</v>
      </c>
    </row>
    <row r="258" customFormat="false" ht="13" hidden="false" customHeight="false" outlineLevel="0" collapsed="false">
      <c r="A258" s="0" t="s">
        <v>3034</v>
      </c>
      <c r="B258" s="0" t="s">
        <v>4785</v>
      </c>
      <c r="C258" s="0" t="s">
        <v>3035</v>
      </c>
    </row>
    <row r="259" customFormat="false" ht="13" hidden="false" customHeight="false" outlineLevel="0" collapsed="false">
      <c r="A259" s="0" t="s">
        <v>3040</v>
      </c>
      <c r="B259" s="0" t="s">
        <v>4786</v>
      </c>
      <c r="C259" s="0" t="s">
        <v>3041</v>
      </c>
    </row>
    <row r="260" customFormat="false" ht="13" hidden="false" customHeight="false" outlineLevel="0" collapsed="false">
      <c r="A260" s="0" t="s">
        <v>3043</v>
      </c>
      <c r="B260" s="0" t="s">
        <v>4787</v>
      </c>
      <c r="C260" s="0" t="s">
        <v>3044</v>
      </c>
    </row>
    <row r="261" customFormat="false" ht="13" hidden="false" customHeight="false" outlineLevel="0" collapsed="false">
      <c r="A261" s="0" t="s">
        <v>3046</v>
      </c>
      <c r="B261" s="0" t="s">
        <v>4788</v>
      </c>
      <c r="C261" s="0" t="s">
        <v>3047</v>
      </c>
    </row>
    <row r="262" customFormat="false" ht="13" hidden="false" customHeight="false" outlineLevel="0" collapsed="false">
      <c r="A262" s="0" t="s">
        <v>3049</v>
      </c>
      <c r="B262" s="0" t="s">
        <v>4789</v>
      </c>
      <c r="C262" s="0" t="s">
        <v>3050</v>
      </c>
    </row>
    <row r="263" customFormat="false" ht="13" hidden="false" customHeight="false" outlineLevel="0" collapsed="false">
      <c r="A263" s="0" t="s">
        <v>3052</v>
      </c>
      <c r="B263" s="0" t="s">
        <v>4790</v>
      </c>
      <c r="C263" s="0" t="s">
        <v>3053</v>
      </c>
    </row>
    <row r="264" customFormat="false" ht="13" hidden="false" customHeight="false" outlineLevel="0" collapsed="false">
      <c r="A264" s="0" t="s">
        <v>3055</v>
      </c>
      <c r="B264" s="0" t="s">
        <v>4778</v>
      </c>
      <c r="C264" s="0" t="s">
        <v>3056</v>
      </c>
    </row>
    <row r="265" customFormat="false" ht="13" hidden="false" customHeight="false" outlineLevel="0" collapsed="false">
      <c r="A265" s="0" t="s">
        <v>3058</v>
      </c>
      <c r="B265" s="0" t="s">
        <v>4791</v>
      </c>
      <c r="C265" s="0" t="s">
        <v>3059</v>
      </c>
    </row>
    <row r="266" customFormat="false" ht="13" hidden="false" customHeight="false" outlineLevel="0" collapsed="false">
      <c r="A266" s="0" t="s">
        <v>3061</v>
      </c>
      <c r="B266" s="0" t="s">
        <v>4792</v>
      </c>
      <c r="C266" s="0" t="s">
        <v>3062</v>
      </c>
    </row>
    <row r="267" customFormat="false" ht="13" hidden="false" customHeight="false" outlineLevel="0" collapsed="false">
      <c r="A267" s="0" t="s">
        <v>3064</v>
      </c>
      <c r="B267" s="0" t="s">
        <v>4793</v>
      </c>
      <c r="C267" s="0" t="s">
        <v>3065</v>
      </c>
    </row>
    <row r="268" customFormat="false" ht="13" hidden="false" customHeight="false" outlineLevel="0" collapsed="false">
      <c r="A268" s="0" t="s">
        <v>3067</v>
      </c>
      <c r="B268" s="0" t="s">
        <v>4794</v>
      </c>
      <c r="C268" s="0" t="s">
        <v>3068</v>
      </c>
    </row>
    <row r="269" customFormat="false" ht="13" hidden="false" customHeight="false" outlineLevel="0" collapsed="false">
      <c r="A269" s="0" t="s">
        <v>3070</v>
      </c>
      <c r="B269" s="0" t="s">
        <v>4620</v>
      </c>
      <c r="C269" s="0" t="s">
        <v>3071</v>
      </c>
    </row>
    <row r="270" customFormat="false" ht="13" hidden="false" customHeight="false" outlineLevel="0" collapsed="false">
      <c r="A270" s="0" t="s">
        <v>3073</v>
      </c>
      <c r="B270" s="0" t="s">
        <v>4795</v>
      </c>
      <c r="C270" s="0" t="s">
        <v>3074</v>
      </c>
    </row>
    <row r="271" customFormat="false" ht="13" hidden="false" customHeight="false" outlineLevel="0" collapsed="false">
      <c r="A271" s="0" t="s">
        <v>3079</v>
      </c>
      <c r="B271" s="0" t="s">
        <v>4796</v>
      </c>
      <c r="C271" s="0" t="s">
        <v>3080</v>
      </c>
    </row>
    <row r="272" customFormat="false" ht="13" hidden="false" customHeight="false" outlineLevel="0" collapsed="false">
      <c r="A272" s="0" t="s">
        <v>3082</v>
      </c>
      <c r="B272" s="0" t="s">
        <v>4797</v>
      </c>
      <c r="C272" s="0" t="s">
        <v>3083</v>
      </c>
    </row>
    <row r="273" customFormat="false" ht="13" hidden="false" customHeight="false" outlineLevel="0" collapsed="false">
      <c r="A273" s="0" t="s">
        <v>3085</v>
      </c>
      <c r="B273" s="0" t="s">
        <v>4798</v>
      </c>
      <c r="C273" s="0" t="s">
        <v>3086</v>
      </c>
    </row>
    <row r="274" customFormat="false" ht="13" hidden="false" customHeight="false" outlineLevel="0" collapsed="false">
      <c r="A274" s="0" t="s">
        <v>3088</v>
      </c>
      <c r="B274" s="0" t="s">
        <v>4797</v>
      </c>
      <c r="C274" s="0" t="s">
        <v>3089</v>
      </c>
    </row>
    <row r="275" customFormat="false" ht="13" hidden="false" customHeight="false" outlineLevel="0" collapsed="false">
      <c r="A275" s="0" t="s">
        <v>3091</v>
      </c>
      <c r="B275" s="0" t="s">
        <v>4799</v>
      </c>
      <c r="C275" s="0" t="s">
        <v>3092</v>
      </c>
    </row>
    <row r="276" customFormat="false" ht="13" hidden="false" customHeight="false" outlineLevel="0" collapsed="false">
      <c r="A276" s="0" t="s">
        <v>3094</v>
      </c>
      <c r="B276" s="0" t="s">
        <v>4799</v>
      </c>
      <c r="C276" s="0" t="s">
        <v>3092</v>
      </c>
    </row>
    <row r="277" customFormat="false" ht="13" hidden="false" customHeight="false" outlineLevel="0" collapsed="false">
      <c r="A277" s="0" t="s">
        <v>3096</v>
      </c>
      <c r="B277" s="0" t="s">
        <v>4789</v>
      </c>
      <c r="C277" s="0" t="s">
        <v>3097</v>
      </c>
    </row>
    <row r="278" customFormat="false" ht="13" hidden="false" customHeight="false" outlineLevel="0" collapsed="false">
      <c r="A278" s="0" t="s">
        <v>3102</v>
      </c>
      <c r="B278" s="0" t="s">
        <v>4800</v>
      </c>
      <c r="C278" s="0" t="s">
        <v>3103</v>
      </c>
    </row>
    <row r="279" customFormat="false" ht="13" hidden="false" customHeight="false" outlineLevel="0" collapsed="false">
      <c r="A279" s="0" t="s">
        <v>3105</v>
      </c>
      <c r="B279" s="0" t="s">
        <v>4622</v>
      </c>
      <c r="C279" s="0" t="s">
        <v>3106</v>
      </c>
    </row>
    <row r="280" customFormat="false" ht="13" hidden="false" customHeight="false" outlineLevel="0" collapsed="false">
      <c r="A280" s="0" t="s">
        <v>3108</v>
      </c>
      <c r="B280" s="0" t="s">
        <v>4801</v>
      </c>
      <c r="C280" s="0" t="s">
        <v>3109</v>
      </c>
    </row>
    <row r="281" customFormat="false" ht="13" hidden="false" customHeight="false" outlineLevel="0" collapsed="false">
      <c r="A281" s="0" t="s">
        <v>3111</v>
      </c>
      <c r="B281" s="0" t="s">
        <v>4801</v>
      </c>
      <c r="C281" s="0" t="s">
        <v>3112</v>
      </c>
    </row>
    <row r="282" customFormat="false" ht="13" hidden="false" customHeight="false" outlineLevel="0" collapsed="false">
      <c r="A282" s="0" t="s">
        <v>3114</v>
      </c>
      <c r="B282" s="0" t="s">
        <v>4802</v>
      </c>
      <c r="C282" s="0" t="s">
        <v>3115</v>
      </c>
    </row>
    <row r="283" customFormat="false" ht="13" hidden="false" customHeight="false" outlineLevel="0" collapsed="false">
      <c r="A283" s="0" t="s">
        <v>3117</v>
      </c>
      <c r="B283" s="0" t="s">
        <v>4803</v>
      </c>
      <c r="C283" s="0" t="s">
        <v>3118</v>
      </c>
    </row>
    <row r="284" customFormat="false" ht="13" hidden="false" customHeight="false" outlineLevel="0" collapsed="false">
      <c r="A284" s="0" t="s">
        <v>3123</v>
      </c>
      <c r="B284" s="0" t="s">
        <v>4792</v>
      </c>
      <c r="C284" s="0" t="s">
        <v>3124</v>
      </c>
    </row>
    <row r="285" customFormat="false" ht="13" hidden="false" customHeight="false" outlineLevel="0" collapsed="false">
      <c r="A285" s="0" t="s">
        <v>3126</v>
      </c>
      <c r="B285" s="0" t="s">
        <v>4793</v>
      </c>
      <c r="C285" s="0" t="s">
        <v>3127</v>
      </c>
    </row>
    <row r="286" customFormat="false" ht="13" hidden="false" customHeight="false" outlineLevel="0" collapsed="false">
      <c r="A286" s="0" t="s">
        <v>3129</v>
      </c>
      <c r="B286" s="0" t="s">
        <v>4804</v>
      </c>
      <c r="C286" s="0" t="s">
        <v>3130</v>
      </c>
    </row>
    <row r="287" customFormat="false" ht="13" hidden="false" customHeight="false" outlineLevel="0" collapsed="false">
      <c r="A287" s="0" t="s">
        <v>3132</v>
      </c>
      <c r="B287" s="0" t="s">
        <v>4805</v>
      </c>
      <c r="C287" s="0" t="s">
        <v>3133</v>
      </c>
    </row>
    <row r="288" customFormat="false" ht="13" hidden="false" customHeight="false" outlineLevel="0" collapsed="false">
      <c r="A288" s="0" t="s">
        <v>3135</v>
      </c>
      <c r="B288" s="0" t="s">
        <v>4588</v>
      </c>
      <c r="C288" s="0" t="s">
        <v>3136</v>
      </c>
    </row>
    <row r="289" customFormat="false" ht="13" hidden="false" customHeight="false" outlineLevel="0" collapsed="false">
      <c r="A289" s="0" t="s">
        <v>3138</v>
      </c>
      <c r="B289" s="0" t="s">
        <v>4806</v>
      </c>
      <c r="C289" s="0" t="s">
        <v>3139</v>
      </c>
    </row>
    <row r="290" customFormat="false" ht="13" hidden="false" customHeight="false" outlineLevel="0" collapsed="false">
      <c r="A290" s="0" t="s">
        <v>3141</v>
      </c>
      <c r="B290" s="0" t="s">
        <v>4807</v>
      </c>
      <c r="C290" s="0" t="s">
        <v>3142</v>
      </c>
    </row>
    <row r="291" customFormat="false" ht="13" hidden="false" customHeight="false" outlineLevel="0" collapsed="false">
      <c r="A291" s="0" t="s">
        <v>3144</v>
      </c>
      <c r="B291" s="0" t="s">
        <v>4808</v>
      </c>
      <c r="C291" s="0" t="s">
        <v>3145</v>
      </c>
    </row>
    <row r="292" customFormat="false" ht="13" hidden="false" customHeight="false" outlineLevel="0" collapsed="false">
      <c r="A292" s="0" t="s">
        <v>3147</v>
      </c>
      <c r="B292" s="0" t="s">
        <v>4809</v>
      </c>
      <c r="C292" s="0" t="s">
        <v>3148</v>
      </c>
    </row>
    <row r="293" customFormat="false" ht="13" hidden="false" customHeight="false" outlineLevel="0" collapsed="false">
      <c r="A293" s="0" t="s">
        <v>3150</v>
      </c>
      <c r="B293" s="0" t="s">
        <v>4810</v>
      </c>
      <c r="C293" s="0" t="s">
        <v>3151</v>
      </c>
    </row>
    <row r="294" customFormat="false" ht="13" hidden="false" customHeight="false" outlineLevel="0" collapsed="false">
      <c r="A294" s="0" t="s">
        <v>3153</v>
      </c>
      <c r="B294" s="0" t="s">
        <v>4811</v>
      </c>
      <c r="C294" s="0" t="s">
        <v>3154</v>
      </c>
    </row>
    <row r="295" customFormat="false" ht="13" hidden="false" customHeight="false" outlineLevel="0" collapsed="false">
      <c r="A295" s="0" t="s">
        <v>3156</v>
      </c>
      <c r="B295" s="0" t="s">
        <v>4812</v>
      </c>
      <c r="C295" s="0" t="s">
        <v>3157</v>
      </c>
    </row>
    <row r="296" customFormat="false" ht="13" hidden="false" customHeight="false" outlineLevel="0" collapsed="false">
      <c r="A296" s="0" t="s">
        <v>3159</v>
      </c>
      <c r="B296" s="0" t="s">
        <v>4617</v>
      </c>
      <c r="C296" s="0" t="s">
        <v>3160</v>
      </c>
    </row>
    <row r="297" customFormat="false" ht="13" hidden="false" customHeight="false" outlineLevel="0" collapsed="false">
      <c r="A297" s="0" t="s">
        <v>3162</v>
      </c>
      <c r="B297" s="0" t="s">
        <v>4813</v>
      </c>
      <c r="C297" s="0" t="s">
        <v>3163</v>
      </c>
    </row>
    <row r="298" customFormat="false" ht="13" hidden="false" customHeight="false" outlineLevel="0" collapsed="false">
      <c r="A298" s="0" t="s">
        <v>3165</v>
      </c>
      <c r="B298" s="0" t="s">
        <v>4813</v>
      </c>
      <c r="C298" s="0" t="s">
        <v>3166</v>
      </c>
    </row>
    <row r="299" customFormat="false" ht="13" hidden="false" customHeight="false" outlineLevel="0" collapsed="false">
      <c r="A299" s="0" t="s">
        <v>3168</v>
      </c>
      <c r="B299" s="0" t="s">
        <v>4814</v>
      </c>
      <c r="C299" s="0" t="s">
        <v>3169</v>
      </c>
    </row>
    <row r="300" customFormat="false" ht="13" hidden="false" customHeight="false" outlineLevel="0" collapsed="false">
      <c r="A300" s="0" t="s">
        <v>3174</v>
      </c>
      <c r="B300" s="0" t="s">
        <v>4815</v>
      </c>
      <c r="C300" s="0" t="s">
        <v>3175</v>
      </c>
    </row>
    <row r="301" customFormat="false" ht="13" hidden="false" customHeight="false" outlineLevel="0" collapsed="false">
      <c r="A301" s="0" t="s">
        <v>3177</v>
      </c>
      <c r="B301" s="0" t="s">
        <v>4619</v>
      </c>
      <c r="C301" s="0" t="s">
        <v>3178</v>
      </c>
    </row>
    <row r="302" customFormat="false" ht="13" hidden="false" customHeight="false" outlineLevel="0" collapsed="false">
      <c r="A302" s="0" t="s">
        <v>3180</v>
      </c>
      <c r="B302" s="0" t="s">
        <v>4816</v>
      </c>
      <c r="C302" s="0" t="s">
        <v>3181</v>
      </c>
    </row>
    <row r="303" customFormat="false" ht="13" hidden="false" customHeight="false" outlineLevel="0" collapsed="false">
      <c r="A303" s="0" t="s">
        <v>3183</v>
      </c>
      <c r="B303" s="0" t="s">
        <v>4817</v>
      </c>
      <c r="C303" s="0" t="s">
        <v>3184</v>
      </c>
    </row>
    <row r="304" customFormat="false" ht="13" hidden="false" customHeight="false" outlineLevel="0" collapsed="false">
      <c r="A304" s="0" t="s">
        <v>3186</v>
      </c>
      <c r="B304" s="0" t="s">
        <v>4818</v>
      </c>
      <c r="C304" s="0" t="s">
        <v>3187</v>
      </c>
    </row>
    <row r="305" customFormat="false" ht="13" hidden="false" customHeight="false" outlineLevel="0" collapsed="false">
      <c r="A305" s="0" t="s">
        <v>3189</v>
      </c>
      <c r="B305" s="0" t="s">
        <v>4655</v>
      </c>
      <c r="C305" s="0" t="s">
        <v>3190</v>
      </c>
    </row>
    <row r="306" customFormat="false" ht="13" hidden="false" customHeight="false" outlineLevel="0" collapsed="false">
      <c r="A306" s="0" t="s">
        <v>3192</v>
      </c>
      <c r="B306" s="0" t="s">
        <v>4670</v>
      </c>
      <c r="C306" s="0" t="s">
        <v>3193</v>
      </c>
    </row>
    <row r="307" customFormat="false" ht="13" hidden="false" customHeight="false" outlineLevel="0" collapsed="false">
      <c r="A307" s="0" t="s">
        <v>3195</v>
      </c>
      <c r="B307" s="0" t="s">
        <v>4819</v>
      </c>
      <c r="C307" s="0" t="s">
        <v>3196</v>
      </c>
    </row>
    <row r="308" customFormat="false" ht="13" hidden="false" customHeight="false" outlineLevel="0" collapsed="false">
      <c r="A308" s="0" t="s">
        <v>3198</v>
      </c>
      <c r="B308" s="0" t="s">
        <v>4820</v>
      </c>
      <c r="C308" s="0" t="s">
        <v>3199</v>
      </c>
    </row>
    <row r="309" customFormat="false" ht="13" hidden="false" customHeight="false" outlineLevel="0" collapsed="false">
      <c r="A309" s="0" t="s">
        <v>3201</v>
      </c>
      <c r="B309" s="0" t="s">
        <v>4821</v>
      </c>
      <c r="C309" s="0" t="s">
        <v>3202</v>
      </c>
    </row>
    <row r="310" customFormat="false" ht="13" hidden="false" customHeight="false" outlineLevel="0" collapsed="false">
      <c r="A310" s="0" t="s">
        <v>3204</v>
      </c>
      <c r="B310" s="0" t="s">
        <v>4708</v>
      </c>
      <c r="C310" s="0" t="s">
        <v>3205</v>
      </c>
    </row>
    <row r="311" customFormat="false" ht="13" hidden="false" customHeight="false" outlineLevel="0" collapsed="false">
      <c r="A311" s="0" t="s">
        <v>3207</v>
      </c>
      <c r="B311" s="0" t="s">
        <v>4822</v>
      </c>
      <c r="C311" s="0" t="s">
        <v>3208</v>
      </c>
    </row>
    <row r="312" customFormat="false" ht="13" hidden="false" customHeight="false" outlineLevel="0" collapsed="false">
      <c r="A312" s="0" t="s">
        <v>4823</v>
      </c>
      <c r="B312" s="0" t="s">
        <v>4824</v>
      </c>
      <c r="C312" s="0" t="e">
        <f aca="false">NA()</f>
        <v>#N/A</v>
      </c>
    </row>
    <row r="313" customFormat="false" ht="13" hidden="false" customHeight="false" outlineLevel="0" collapsed="false">
      <c r="A313" s="0" t="s">
        <v>3213</v>
      </c>
      <c r="B313" s="0" t="s">
        <v>4825</v>
      </c>
      <c r="C313" s="0" t="s">
        <v>3214</v>
      </c>
    </row>
    <row r="314" customFormat="false" ht="13" hidden="false" customHeight="false" outlineLevel="0" collapsed="false">
      <c r="A314" s="0" t="s">
        <v>3219</v>
      </c>
      <c r="B314" s="0" t="s">
        <v>4826</v>
      </c>
      <c r="C314" s="0" t="s">
        <v>3220</v>
      </c>
    </row>
    <row r="315" customFormat="false" ht="13" hidden="false" customHeight="false" outlineLevel="0" collapsed="false">
      <c r="A315" s="0" t="s">
        <v>3222</v>
      </c>
      <c r="B315" s="0" t="s">
        <v>4827</v>
      </c>
      <c r="C315" s="0" t="s">
        <v>3223</v>
      </c>
    </row>
    <row r="316" customFormat="false" ht="13" hidden="false" customHeight="false" outlineLevel="0" collapsed="false">
      <c r="A316" s="0" t="s">
        <v>3225</v>
      </c>
      <c r="B316" s="0" t="s">
        <v>4828</v>
      </c>
      <c r="C316" s="0" t="s">
        <v>3226</v>
      </c>
    </row>
    <row r="317" customFormat="false" ht="13" hidden="false" customHeight="false" outlineLevel="0" collapsed="false">
      <c r="A317" s="0" t="s">
        <v>3228</v>
      </c>
      <c r="B317" s="0" t="s">
        <v>4828</v>
      </c>
      <c r="C317" s="0" t="s">
        <v>3229</v>
      </c>
    </row>
    <row r="318" customFormat="false" ht="13" hidden="false" customHeight="false" outlineLevel="0" collapsed="false">
      <c r="A318" s="0" t="s">
        <v>3231</v>
      </c>
      <c r="B318" s="0" t="s">
        <v>4829</v>
      </c>
      <c r="C318" s="0" t="s">
        <v>3232</v>
      </c>
    </row>
    <row r="319" customFormat="false" ht="13" hidden="false" customHeight="false" outlineLevel="0" collapsed="false">
      <c r="A319" s="0" t="s">
        <v>3234</v>
      </c>
      <c r="B319" s="0" t="s">
        <v>4830</v>
      </c>
      <c r="C319" s="0" t="s">
        <v>3235</v>
      </c>
    </row>
    <row r="320" customFormat="false" ht="13" hidden="false" customHeight="false" outlineLevel="0" collapsed="false">
      <c r="A320" s="0" t="s">
        <v>3237</v>
      </c>
      <c r="B320" s="0" t="s">
        <v>4831</v>
      </c>
      <c r="C320" s="0" t="s">
        <v>3238</v>
      </c>
    </row>
    <row r="321" customFormat="false" ht="13" hidden="false" customHeight="false" outlineLevel="0" collapsed="false">
      <c r="A321" s="0" t="s">
        <v>3247</v>
      </c>
      <c r="B321" s="0" t="s">
        <v>4832</v>
      </c>
      <c r="C321" s="0" t="s">
        <v>3248</v>
      </c>
    </row>
    <row r="322" customFormat="false" ht="13" hidden="false" customHeight="false" outlineLevel="0" collapsed="false">
      <c r="A322" s="0" t="s">
        <v>3250</v>
      </c>
      <c r="B322" s="0" t="s">
        <v>4833</v>
      </c>
      <c r="C322" s="0" t="s">
        <v>3251</v>
      </c>
    </row>
    <row r="323" customFormat="false" ht="13" hidden="false" customHeight="false" outlineLevel="0" collapsed="false">
      <c r="A323" s="0" t="s">
        <v>3253</v>
      </c>
      <c r="B323" s="0" t="s">
        <v>4833</v>
      </c>
      <c r="C323" s="0" t="s">
        <v>3254</v>
      </c>
    </row>
    <row r="324" customFormat="false" ht="13" hidden="false" customHeight="false" outlineLevel="0" collapsed="false">
      <c r="A324" s="0" t="s">
        <v>3256</v>
      </c>
      <c r="B324" s="0" t="s">
        <v>4655</v>
      </c>
      <c r="C324" s="0" t="s">
        <v>3257</v>
      </c>
    </row>
    <row r="325" customFormat="false" ht="13" hidden="false" customHeight="false" outlineLevel="0" collapsed="false">
      <c r="A325" s="0" t="s">
        <v>3259</v>
      </c>
      <c r="B325" s="0" t="s">
        <v>4834</v>
      </c>
      <c r="C325" s="0" t="s">
        <v>3260</v>
      </c>
    </row>
    <row r="326" customFormat="false" ht="13" hidden="false" customHeight="false" outlineLevel="0" collapsed="false">
      <c r="A326" s="0" t="s">
        <v>3262</v>
      </c>
      <c r="B326" s="0" t="s">
        <v>4835</v>
      </c>
      <c r="C326" s="0" t="s">
        <v>3263</v>
      </c>
    </row>
    <row r="327" customFormat="false" ht="13" hidden="false" customHeight="false" outlineLevel="0" collapsed="false">
      <c r="A327" s="0" t="s">
        <v>3265</v>
      </c>
      <c r="B327" s="0" t="s">
        <v>4836</v>
      </c>
      <c r="C327" s="0" t="s">
        <v>3266</v>
      </c>
    </row>
    <row r="328" customFormat="false" ht="13" hidden="false" customHeight="false" outlineLevel="0" collapsed="false">
      <c r="A328" s="0" t="s">
        <v>3268</v>
      </c>
      <c r="B328" s="0" t="s">
        <v>4837</v>
      </c>
      <c r="C328" s="0" t="s">
        <v>3269</v>
      </c>
    </row>
    <row r="329" customFormat="false" ht="13" hidden="false" customHeight="false" outlineLevel="0" collapsed="false">
      <c r="A329" s="0" t="s">
        <v>3271</v>
      </c>
      <c r="B329" s="0" t="s">
        <v>4837</v>
      </c>
      <c r="C329" s="0" t="s">
        <v>3272</v>
      </c>
    </row>
    <row r="330" customFormat="false" ht="13" hidden="false" customHeight="false" outlineLevel="0" collapsed="false">
      <c r="A330" s="0" t="s">
        <v>3274</v>
      </c>
      <c r="B330" s="0" t="s">
        <v>4837</v>
      </c>
      <c r="C330" s="0" t="s">
        <v>3275</v>
      </c>
    </row>
    <row r="331" customFormat="false" ht="13" hidden="false" customHeight="false" outlineLevel="0" collapsed="false">
      <c r="A331" s="0" t="s">
        <v>3277</v>
      </c>
      <c r="B331" s="0" t="s">
        <v>4837</v>
      </c>
      <c r="C331" s="0" t="s">
        <v>3278</v>
      </c>
    </row>
    <row r="332" customFormat="false" ht="13" hidden="false" customHeight="false" outlineLevel="0" collapsed="false">
      <c r="A332" s="0" t="s">
        <v>3280</v>
      </c>
      <c r="B332" s="0" t="s">
        <v>4837</v>
      </c>
      <c r="C332" s="0" t="s">
        <v>3281</v>
      </c>
    </row>
    <row r="333" customFormat="false" ht="13" hidden="false" customHeight="false" outlineLevel="0" collapsed="false">
      <c r="A333" s="0" t="s">
        <v>3283</v>
      </c>
      <c r="B333" s="0" t="s">
        <v>4837</v>
      </c>
      <c r="C333" s="0" t="s">
        <v>3284</v>
      </c>
    </row>
    <row r="334" customFormat="false" ht="13" hidden="false" customHeight="false" outlineLevel="0" collapsed="false">
      <c r="A334" s="0" t="s">
        <v>3286</v>
      </c>
      <c r="B334" s="0" t="s">
        <v>4837</v>
      </c>
      <c r="C334" s="0" t="s">
        <v>3287</v>
      </c>
    </row>
    <row r="335" customFormat="false" ht="13" hidden="false" customHeight="false" outlineLevel="0" collapsed="false">
      <c r="A335" s="0" t="s">
        <v>3289</v>
      </c>
      <c r="B335" s="0" t="s">
        <v>4837</v>
      </c>
      <c r="C335" s="0" t="s">
        <v>3290</v>
      </c>
    </row>
    <row r="336" customFormat="false" ht="13" hidden="false" customHeight="false" outlineLevel="0" collapsed="false">
      <c r="A336" s="0" t="s">
        <v>3292</v>
      </c>
      <c r="B336" s="0" t="s">
        <v>4837</v>
      </c>
      <c r="C336" s="0" t="s">
        <v>3293</v>
      </c>
    </row>
    <row r="337" customFormat="false" ht="13" hidden="false" customHeight="false" outlineLevel="0" collapsed="false">
      <c r="A337" s="0" t="s">
        <v>3295</v>
      </c>
      <c r="B337" s="0" t="s">
        <v>4838</v>
      </c>
      <c r="C337" s="0" t="s">
        <v>3296</v>
      </c>
    </row>
    <row r="338" customFormat="false" ht="13" hidden="false" customHeight="false" outlineLevel="0" collapsed="false">
      <c r="A338" s="0" t="s">
        <v>3298</v>
      </c>
      <c r="B338" s="0" t="s">
        <v>4839</v>
      </c>
      <c r="C338" s="0" t="s">
        <v>3299</v>
      </c>
    </row>
    <row r="339" customFormat="false" ht="13" hidden="false" customHeight="false" outlineLevel="0" collapsed="false">
      <c r="A339" s="0" t="s">
        <v>3304</v>
      </c>
      <c r="B339" s="0" t="s">
        <v>4840</v>
      </c>
      <c r="C339" s="0" t="s">
        <v>3305</v>
      </c>
    </row>
    <row r="340" customFormat="false" ht="13" hidden="false" customHeight="false" outlineLevel="0" collapsed="false">
      <c r="A340" s="0" t="s">
        <v>3307</v>
      </c>
      <c r="B340" s="0" t="s">
        <v>4841</v>
      </c>
      <c r="C340" s="0" t="s">
        <v>3308</v>
      </c>
    </row>
    <row r="341" customFormat="false" ht="13" hidden="false" customHeight="false" outlineLevel="0" collapsed="false">
      <c r="A341" s="0" t="s">
        <v>3310</v>
      </c>
      <c r="B341" s="0" t="s">
        <v>4842</v>
      </c>
      <c r="C341" s="0" t="s">
        <v>3311</v>
      </c>
    </row>
    <row r="342" customFormat="false" ht="13" hidden="false" customHeight="false" outlineLevel="0" collapsed="false">
      <c r="A342" s="0" t="s">
        <v>3313</v>
      </c>
      <c r="B342" s="0" t="s">
        <v>4841</v>
      </c>
      <c r="C342" s="0" t="s">
        <v>3314</v>
      </c>
    </row>
    <row r="343" customFormat="false" ht="13" hidden="false" customHeight="false" outlineLevel="0" collapsed="false">
      <c r="A343" s="0" t="s">
        <v>3316</v>
      </c>
      <c r="B343" s="0" t="s">
        <v>4843</v>
      </c>
      <c r="C343" s="0" t="s">
        <v>3317</v>
      </c>
    </row>
    <row r="344" customFormat="false" ht="13" hidden="false" customHeight="false" outlineLevel="0" collapsed="false">
      <c r="A344" s="0" t="s">
        <v>3319</v>
      </c>
      <c r="B344" s="0" t="s">
        <v>4844</v>
      </c>
      <c r="C344" s="0" t="s">
        <v>3320</v>
      </c>
    </row>
    <row r="345" customFormat="false" ht="13" hidden="false" customHeight="false" outlineLevel="0" collapsed="false">
      <c r="A345" s="0" t="s">
        <v>3321</v>
      </c>
      <c r="B345" s="0" t="s">
        <v>4844</v>
      </c>
      <c r="C345" s="0" t="s">
        <v>3322</v>
      </c>
    </row>
    <row r="346" customFormat="false" ht="13" hidden="false" customHeight="false" outlineLevel="0" collapsed="false">
      <c r="A346" s="0" t="s">
        <v>3324</v>
      </c>
      <c r="B346" s="0" t="s">
        <v>4844</v>
      </c>
      <c r="C346" s="0" t="s">
        <v>3325</v>
      </c>
    </row>
    <row r="347" customFormat="false" ht="13" hidden="false" customHeight="false" outlineLevel="0" collapsed="false">
      <c r="A347" s="0" t="s">
        <v>3327</v>
      </c>
      <c r="B347" s="0" t="s">
        <v>4844</v>
      </c>
      <c r="C347" s="0" t="s">
        <v>3328</v>
      </c>
    </row>
    <row r="348" customFormat="false" ht="13" hidden="false" customHeight="false" outlineLevel="0" collapsed="false">
      <c r="A348" s="0" t="s">
        <v>3330</v>
      </c>
      <c r="B348" s="0" t="s">
        <v>4844</v>
      </c>
      <c r="C348" s="0" t="s">
        <v>3331</v>
      </c>
    </row>
    <row r="349" customFormat="false" ht="13" hidden="false" customHeight="false" outlineLevel="0" collapsed="false">
      <c r="A349" s="0" t="s">
        <v>3333</v>
      </c>
      <c r="B349" s="0" t="s">
        <v>4844</v>
      </c>
      <c r="C349" s="0" t="s">
        <v>3334</v>
      </c>
    </row>
    <row r="350" customFormat="false" ht="13" hidden="false" customHeight="false" outlineLevel="0" collapsed="false">
      <c r="A350" s="0" t="s">
        <v>3336</v>
      </c>
      <c r="B350" s="0" t="s">
        <v>4844</v>
      </c>
      <c r="C350" s="0" t="s">
        <v>3337</v>
      </c>
    </row>
    <row r="351" customFormat="false" ht="13" hidden="false" customHeight="false" outlineLevel="0" collapsed="false">
      <c r="A351" s="0" t="s">
        <v>3339</v>
      </c>
      <c r="B351" s="0" t="s">
        <v>4844</v>
      </c>
      <c r="C351" s="0" t="s">
        <v>3340</v>
      </c>
    </row>
    <row r="352" customFormat="false" ht="13" hidden="false" customHeight="false" outlineLevel="0" collapsed="false">
      <c r="A352" s="0" t="s">
        <v>3342</v>
      </c>
      <c r="B352" s="0" t="s">
        <v>4844</v>
      </c>
      <c r="C352" s="0" t="s">
        <v>3343</v>
      </c>
    </row>
    <row r="353" customFormat="false" ht="13" hidden="false" customHeight="false" outlineLevel="0" collapsed="false">
      <c r="A353" s="0" t="s">
        <v>3345</v>
      </c>
      <c r="B353" s="0" t="s">
        <v>4845</v>
      </c>
      <c r="C353" s="0" t="s">
        <v>3346</v>
      </c>
    </row>
    <row r="354" customFormat="false" ht="13" hidden="false" customHeight="false" outlineLevel="0" collapsed="false">
      <c r="A354" s="0" t="s">
        <v>3349</v>
      </c>
      <c r="B354" s="0" t="s">
        <v>4846</v>
      </c>
      <c r="C354" s="0" t="s">
        <v>3350</v>
      </c>
    </row>
    <row r="355" customFormat="false" ht="13" hidden="false" customHeight="false" outlineLevel="0" collapsed="false">
      <c r="A355" s="0" t="s">
        <v>3352</v>
      </c>
      <c r="B355" s="0" t="s">
        <v>4847</v>
      </c>
      <c r="C355" s="0" t="s">
        <v>3353</v>
      </c>
    </row>
    <row r="356" customFormat="false" ht="13" hidden="false" customHeight="false" outlineLevel="0" collapsed="false">
      <c r="A356" s="0" t="s">
        <v>3358</v>
      </c>
      <c r="B356" s="0" t="s">
        <v>4848</v>
      </c>
      <c r="C356" s="0" t="s">
        <v>3359</v>
      </c>
    </row>
    <row r="357" customFormat="false" ht="13" hidden="false" customHeight="false" outlineLevel="0" collapsed="false">
      <c r="A357" s="0" t="s">
        <v>3361</v>
      </c>
      <c r="B357" s="0" t="s">
        <v>4849</v>
      </c>
      <c r="C357" s="0" t="s">
        <v>3362</v>
      </c>
    </row>
    <row r="358" customFormat="false" ht="13" hidden="false" customHeight="false" outlineLevel="0" collapsed="false">
      <c r="A358" s="0" t="s">
        <v>3364</v>
      </c>
      <c r="B358" s="0" t="s">
        <v>4850</v>
      </c>
      <c r="C358" s="0" t="s">
        <v>3365</v>
      </c>
    </row>
    <row r="359" customFormat="false" ht="13" hidden="false" customHeight="false" outlineLevel="0" collapsed="false">
      <c r="A359" s="0" t="s">
        <v>3367</v>
      </c>
      <c r="B359" s="0" t="s">
        <v>4851</v>
      </c>
      <c r="C359" s="0" t="s">
        <v>3368</v>
      </c>
    </row>
    <row r="360" customFormat="false" ht="13" hidden="false" customHeight="false" outlineLevel="0" collapsed="false">
      <c r="A360" s="0" t="s">
        <v>3370</v>
      </c>
      <c r="B360" s="0" t="s">
        <v>4852</v>
      </c>
      <c r="C360" s="0" t="s">
        <v>3371</v>
      </c>
    </row>
    <row r="361" customFormat="false" ht="13" hidden="false" customHeight="false" outlineLevel="0" collapsed="false">
      <c r="A361" s="0" t="s">
        <v>3373</v>
      </c>
      <c r="B361" s="0" t="s">
        <v>4853</v>
      </c>
      <c r="C361" s="0" t="s">
        <v>3374</v>
      </c>
    </row>
    <row r="362" customFormat="false" ht="13" hidden="false" customHeight="false" outlineLevel="0" collapsed="false">
      <c r="A362" s="0" t="s">
        <v>3376</v>
      </c>
      <c r="B362" s="0" t="s">
        <v>4854</v>
      </c>
      <c r="C362" s="0" t="s">
        <v>3377</v>
      </c>
    </row>
    <row r="363" customFormat="false" ht="13" hidden="false" customHeight="false" outlineLevel="0" collapsed="false">
      <c r="A363" s="0" t="s">
        <v>3382</v>
      </c>
      <c r="B363" s="0" t="s">
        <v>4855</v>
      </c>
      <c r="C363" s="0" t="s">
        <v>3383</v>
      </c>
    </row>
    <row r="364" customFormat="false" ht="13" hidden="false" customHeight="false" outlineLevel="0" collapsed="false">
      <c r="A364" s="0" t="s">
        <v>3385</v>
      </c>
      <c r="B364" s="0" t="s">
        <v>4856</v>
      </c>
      <c r="C364" s="0" t="s">
        <v>3386</v>
      </c>
    </row>
    <row r="365" customFormat="false" ht="13" hidden="false" customHeight="false" outlineLevel="0" collapsed="false">
      <c r="A365" s="0" t="s">
        <v>3388</v>
      </c>
      <c r="B365" s="0" t="s">
        <v>4856</v>
      </c>
      <c r="C365" s="0" t="s">
        <v>3389</v>
      </c>
    </row>
    <row r="366" customFormat="false" ht="13" hidden="false" customHeight="false" outlineLevel="0" collapsed="false">
      <c r="A366" s="0" t="s">
        <v>3391</v>
      </c>
      <c r="B366" s="0" t="s">
        <v>4856</v>
      </c>
      <c r="C366" s="0" t="s">
        <v>3392</v>
      </c>
    </row>
    <row r="367" customFormat="false" ht="13" hidden="false" customHeight="false" outlineLevel="0" collapsed="false">
      <c r="A367" s="0" t="s">
        <v>3397</v>
      </c>
      <c r="B367" s="0" t="s">
        <v>4857</v>
      </c>
      <c r="C367" s="0" t="s">
        <v>3398</v>
      </c>
    </row>
    <row r="368" customFormat="false" ht="13" hidden="false" customHeight="false" outlineLevel="0" collapsed="false">
      <c r="A368" s="0" t="s">
        <v>3400</v>
      </c>
      <c r="B368" s="0" t="s">
        <v>4858</v>
      </c>
      <c r="C368" s="0" t="s">
        <v>3401</v>
      </c>
    </row>
    <row r="369" customFormat="false" ht="13" hidden="false" customHeight="false" outlineLevel="0" collapsed="false">
      <c r="A369" s="0" t="s">
        <v>3403</v>
      </c>
      <c r="B369" s="0" t="s">
        <v>4859</v>
      </c>
      <c r="C369" s="0" t="s">
        <v>3404</v>
      </c>
    </row>
    <row r="370" customFormat="false" ht="13" hidden="false" customHeight="false" outlineLevel="0" collapsed="false">
      <c r="A370" s="0" t="s">
        <v>3406</v>
      </c>
      <c r="B370" s="0" t="s">
        <v>4747</v>
      </c>
      <c r="C370" s="0" t="s">
        <v>3407</v>
      </c>
    </row>
    <row r="371" customFormat="false" ht="13" hidden="false" customHeight="false" outlineLevel="0" collapsed="false">
      <c r="A371" s="0" t="s">
        <v>3409</v>
      </c>
      <c r="B371" s="0" t="s">
        <v>4860</v>
      </c>
      <c r="C371" s="0" t="s">
        <v>3410</v>
      </c>
    </row>
    <row r="372" customFormat="false" ht="13" hidden="false" customHeight="false" outlineLevel="0" collapsed="false">
      <c r="A372" s="0" t="s">
        <v>3412</v>
      </c>
      <c r="B372" s="0" t="s">
        <v>4861</v>
      </c>
      <c r="C372" s="0" t="s">
        <v>3413</v>
      </c>
    </row>
    <row r="373" customFormat="false" ht="13" hidden="false" customHeight="false" outlineLevel="0" collapsed="false">
      <c r="A373" s="0" t="s">
        <v>3415</v>
      </c>
      <c r="B373" s="0" t="s">
        <v>4862</v>
      </c>
      <c r="C373" s="0" t="s">
        <v>3416</v>
      </c>
    </row>
    <row r="374" customFormat="false" ht="13" hidden="false" customHeight="false" outlineLevel="0" collapsed="false">
      <c r="A374" s="0" t="s">
        <v>3418</v>
      </c>
      <c r="B374" s="0" t="s">
        <v>4863</v>
      </c>
      <c r="C374" s="0" t="s">
        <v>3419</v>
      </c>
    </row>
    <row r="375" customFormat="false" ht="13" hidden="false" customHeight="false" outlineLevel="0" collapsed="false">
      <c r="A375" s="0" t="s">
        <v>3421</v>
      </c>
      <c r="B375" s="0" t="s">
        <v>4864</v>
      </c>
      <c r="C375" s="0" t="s">
        <v>3422</v>
      </c>
    </row>
    <row r="376" customFormat="false" ht="13" hidden="false" customHeight="false" outlineLevel="0" collapsed="false">
      <c r="A376" s="0" t="s">
        <v>3424</v>
      </c>
      <c r="B376" s="0" t="s">
        <v>4865</v>
      </c>
      <c r="C376" s="0" t="s">
        <v>3425</v>
      </c>
    </row>
    <row r="377" customFormat="false" ht="13" hidden="false" customHeight="false" outlineLevel="0" collapsed="false">
      <c r="A377" s="0" t="s">
        <v>3427</v>
      </c>
      <c r="B377" s="0" t="s">
        <v>4866</v>
      </c>
      <c r="C377" s="0" t="s">
        <v>3428</v>
      </c>
    </row>
    <row r="378" customFormat="false" ht="13" hidden="false" customHeight="false" outlineLevel="0" collapsed="false">
      <c r="A378" s="0" t="s">
        <v>3430</v>
      </c>
      <c r="B378" s="0" t="s">
        <v>4625</v>
      </c>
      <c r="C378" s="0" t="s">
        <v>3431</v>
      </c>
    </row>
    <row r="379" customFormat="false" ht="13" hidden="false" customHeight="false" outlineLevel="0" collapsed="false">
      <c r="A379" s="0" t="s">
        <v>3433</v>
      </c>
      <c r="B379" s="0" t="s">
        <v>4867</v>
      </c>
      <c r="C379" s="0" t="s">
        <v>3434</v>
      </c>
    </row>
    <row r="380" customFormat="false" ht="13" hidden="false" customHeight="false" outlineLevel="0" collapsed="false">
      <c r="A380" s="0" t="s">
        <v>3436</v>
      </c>
      <c r="B380" s="0" t="s">
        <v>4868</v>
      </c>
      <c r="C380" s="0" t="s">
        <v>3437</v>
      </c>
    </row>
    <row r="381" customFormat="false" ht="13" hidden="false" customHeight="false" outlineLevel="0" collapsed="false">
      <c r="A381" s="0" t="s">
        <v>3439</v>
      </c>
      <c r="B381" s="0" t="s">
        <v>4869</v>
      </c>
      <c r="C381" s="0" t="s">
        <v>3440</v>
      </c>
    </row>
    <row r="382" customFormat="false" ht="13" hidden="false" customHeight="false" outlineLevel="0" collapsed="false">
      <c r="A382" s="0" t="s">
        <v>3448</v>
      </c>
      <c r="B382" s="0" t="s">
        <v>4783</v>
      </c>
      <c r="C382" s="0" t="s">
        <v>3449</v>
      </c>
    </row>
    <row r="383" customFormat="false" ht="13" hidden="false" customHeight="false" outlineLevel="0" collapsed="false">
      <c r="A383" s="0" t="s">
        <v>3451</v>
      </c>
      <c r="B383" s="0" t="s">
        <v>4870</v>
      </c>
      <c r="C383" s="0" t="s">
        <v>3452</v>
      </c>
    </row>
    <row r="384" customFormat="false" ht="13" hidden="false" customHeight="false" outlineLevel="0" collapsed="false">
      <c r="A384" s="0" t="s">
        <v>3457</v>
      </c>
      <c r="B384" s="0" t="s">
        <v>4871</v>
      </c>
      <c r="C384" s="0" t="s">
        <v>3458</v>
      </c>
    </row>
    <row r="385" customFormat="false" ht="13" hidden="false" customHeight="false" outlineLevel="0" collapsed="false">
      <c r="A385" s="0" t="s">
        <v>3460</v>
      </c>
      <c r="B385" s="0" t="s">
        <v>4872</v>
      </c>
      <c r="C385" s="0" t="s">
        <v>3458</v>
      </c>
    </row>
    <row r="386" customFormat="false" ht="13" hidden="false" customHeight="false" outlineLevel="0" collapsed="false">
      <c r="A386" s="0" t="s">
        <v>3462</v>
      </c>
      <c r="B386" s="0" t="s">
        <v>4873</v>
      </c>
      <c r="C386" s="0" t="s">
        <v>3463</v>
      </c>
    </row>
    <row r="387" customFormat="false" ht="13" hidden="false" customHeight="false" outlineLevel="0" collapsed="false">
      <c r="A387" s="0" t="s">
        <v>3465</v>
      </c>
      <c r="B387" s="0" t="s">
        <v>4874</v>
      </c>
      <c r="C387" s="0" t="s">
        <v>3466</v>
      </c>
    </row>
    <row r="388" customFormat="false" ht="13" hidden="false" customHeight="false" outlineLevel="0" collapsed="false">
      <c r="A388" s="0" t="s">
        <v>3468</v>
      </c>
      <c r="B388" s="0" t="s">
        <v>4593</v>
      </c>
      <c r="C388" s="0" t="s">
        <v>3469</v>
      </c>
    </row>
    <row r="389" customFormat="false" ht="13" hidden="false" customHeight="false" outlineLevel="0" collapsed="false">
      <c r="A389" s="0" t="s">
        <v>3471</v>
      </c>
      <c r="B389" s="0" t="s">
        <v>4875</v>
      </c>
      <c r="C389" s="0" t="s">
        <v>3472</v>
      </c>
    </row>
    <row r="390" customFormat="false" ht="13" hidden="false" customHeight="false" outlineLevel="0" collapsed="false">
      <c r="A390" s="0" t="s">
        <v>3474</v>
      </c>
      <c r="B390" s="0" t="s">
        <v>4876</v>
      </c>
      <c r="C390" s="0" t="s">
        <v>3475</v>
      </c>
    </row>
    <row r="391" customFormat="false" ht="13" hidden="false" customHeight="false" outlineLevel="0" collapsed="false">
      <c r="A391" s="0" t="s">
        <v>3477</v>
      </c>
      <c r="B391" s="0" t="s">
        <v>4877</v>
      </c>
      <c r="C391" s="0" t="s">
        <v>3478</v>
      </c>
    </row>
    <row r="392" customFormat="false" ht="13" hidden="false" customHeight="false" outlineLevel="0" collapsed="false">
      <c r="A392" s="0" t="s">
        <v>3480</v>
      </c>
      <c r="B392" s="0" t="s">
        <v>4878</v>
      </c>
      <c r="C392" s="0" t="s">
        <v>3481</v>
      </c>
    </row>
    <row r="393" customFormat="false" ht="13" hidden="false" customHeight="false" outlineLevel="0" collapsed="false">
      <c r="A393" s="0" t="s">
        <v>3483</v>
      </c>
      <c r="B393" s="0" t="s">
        <v>4876</v>
      </c>
      <c r="C393" s="0" t="s">
        <v>3484</v>
      </c>
    </row>
    <row r="394" customFormat="false" ht="13" hidden="false" customHeight="false" outlineLevel="0" collapsed="false">
      <c r="A394" s="0" t="s">
        <v>3486</v>
      </c>
      <c r="B394" s="0" t="s">
        <v>4879</v>
      </c>
      <c r="C394" s="0" t="s">
        <v>3487</v>
      </c>
    </row>
    <row r="395" customFormat="false" ht="13" hidden="false" customHeight="false" outlineLevel="0" collapsed="false">
      <c r="A395" s="0" t="s">
        <v>3489</v>
      </c>
      <c r="B395" s="0" t="s">
        <v>4880</v>
      </c>
      <c r="C395" s="0" t="s">
        <v>3490</v>
      </c>
    </row>
    <row r="396" customFormat="false" ht="13" hidden="false" customHeight="false" outlineLevel="0" collapsed="false">
      <c r="A396" s="0" t="s">
        <v>3492</v>
      </c>
      <c r="B396" s="0" t="s">
        <v>4881</v>
      </c>
      <c r="C396" s="0" t="s">
        <v>3493</v>
      </c>
    </row>
    <row r="397" customFormat="false" ht="13" hidden="false" customHeight="false" outlineLevel="0" collapsed="false">
      <c r="A397" s="0" t="s">
        <v>3495</v>
      </c>
      <c r="B397" s="0" t="s">
        <v>4882</v>
      </c>
      <c r="C397" s="0" t="s">
        <v>3496</v>
      </c>
    </row>
    <row r="398" customFormat="false" ht="13" hidden="false" customHeight="false" outlineLevel="0" collapsed="false">
      <c r="A398" s="0" t="s">
        <v>3498</v>
      </c>
      <c r="B398" s="0" t="s">
        <v>4883</v>
      </c>
      <c r="C398" s="0" t="s">
        <v>3499</v>
      </c>
    </row>
    <row r="399" customFormat="false" ht="13" hidden="false" customHeight="false" outlineLevel="0" collapsed="false">
      <c r="A399" s="0" t="s">
        <v>3501</v>
      </c>
      <c r="B399" s="0" t="s">
        <v>4884</v>
      </c>
      <c r="C399" s="0" t="s">
        <v>3502</v>
      </c>
    </row>
    <row r="400" customFormat="false" ht="13" hidden="false" customHeight="false" outlineLevel="0" collapsed="false">
      <c r="A400" s="0" t="s">
        <v>3504</v>
      </c>
      <c r="B400" s="0" t="s">
        <v>4885</v>
      </c>
      <c r="C400" s="0" t="s">
        <v>3505</v>
      </c>
    </row>
    <row r="401" customFormat="false" ht="13" hidden="false" customHeight="false" outlineLevel="0" collapsed="false">
      <c r="A401" s="0" t="s">
        <v>3507</v>
      </c>
      <c r="B401" s="0" t="s">
        <v>4886</v>
      </c>
      <c r="C401" s="0" t="s">
        <v>3508</v>
      </c>
    </row>
    <row r="402" customFormat="false" ht="13" hidden="false" customHeight="false" outlineLevel="0" collapsed="false">
      <c r="A402" s="0" t="s">
        <v>3510</v>
      </c>
      <c r="B402" s="0" t="s">
        <v>4887</v>
      </c>
      <c r="C402" s="0" t="s">
        <v>3511</v>
      </c>
    </row>
    <row r="403" customFormat="false" ht="13" hidden="false" customHeight="false" outlineLevel="0" collapsed="false">
      <c r="A403" s="0" t="s">
        <v>3513</v>
      </c>
      <c r="B403" s="0" t="s">
        <v>4888</v>
      </c>
      <c r="C403" s="0" t="s">
        <v>3514</v>
      </c>
    </row>
    <row r="404" customFormat="false" ht="13" hidden="false" customHeight="false" outlineLevel="0" collapsed="false">
      <c r="A404" s="0" t="s">
        <v>3516</v>
      </c>
      <c r="B404" s="0" t="s">
        <v>4889</v>
      </c>
      <c r="C404" s="0" t="s">
        <v>3517</v>
      </c>
    </row>
    <row r="405" customFormat="false" ht="13" hidden="false" customHeight="false" outlineLevel="0" collapsed="false">
      <c r="A405" s="0" t="s">
        <v>3519</v>
      </c>
      <c r="B405" s="0" t="s">
        <v>4761</v>
      </c>
      <c r="C405" s="0" t="s">
        <v>3520</v>
      </c>
    </row>
    <row r="406" customFormat="false" ht="13" hidden="false" customHeight="false" outlineLevel="0" collapsed="false">
      <c r="A406" s="0" t="s">
        <v>3522</v>
      </c>
      <c r="B406" s="0" t="s">
        <v>4890</v>
      </c>
      <c r="C406" s="0" t="s">
        <v>3523</v>
      </c>
    </row>
    <row r="407" customFormat="false" ht="13" hidden="false" customHeight="false" outlineLevel="0" collapsed="false">
      <c r="A407" s="0" t="s">
        <v>3525</v>
      </c>
      <c r="B407" s="0" t="s">
        <v>4891</v>
      </c>
      <c r="C407" s="0" t="s">
        <v>3526</v>
      </c>
    </row>
    <row r="408" customFormat="false" ht="13" hidden="false" customHeight="false" outlineLevel="0" collapsed="false">
      <c r="A408" s="0" t="s">
        <v>3531</v>
      </c>
      <c r="B408" s="0" t="s">
        <v>4892</v>
      </c>
      <c r="C408" s="0" t="s">
        <v>3532</v>
      </c>
    </row>
    <row r="409" customFormat="false" ht="13" hidden="false" customHeight="false" outlineLevel="0" collapsed="false">
      <c r="A409" s="0" t="s">
        <v>3534</v>
      </c>
      <c r="B409" s="0" t="s">
        <v>4893</v>
      </c>
      <c r="C409" s="0" t="s">
        <v>3535</v>
      </c>
    </row>
    <row r="410" customFormat="false" ht="13" hidden="false" customHeight="false" outlineLevel="0" collapsed="false">
      <c r="A410" s="0" t="s">
        <v>3537</v>
      </c>
      <c r="B410" s="0" t="s">
        <v>4894</v>
      </c>
      <c r="C410" s="0" t="s">
        <v>3538</v>
      </c>
    </row>
    <row r="411" customFormat="false" ht="13" hidden="false" customHeight="false" outlineLevel="0" collapsed="false">
      <c r="A411" s="0" t="s">
        <v>3540</v>
      </c>
      <c r="B411" s="0" t="s">
        <v>4895</v>
      </c>
      <c r="C411" s="0" t="s">
        <v>3541</v>
      </c>
    </row>
    <row r="412" customFormat="false" ht="13" hidden="false" customHeight="false" outlineLevel="0" collapsed="false">
      <c r="A412" s="0" t="s">
        <v>3546</v>
      </c>
      <c r="B412" s="0" t="s">
        <v>4896</v>
      </c>
      <c r="C412" s="0" t="s">
        <v>3547</v>
      </c>
    </row>
    <row r="413" customFormat="false" ht="13" hidden="false" customHeight="false" outlineLevel="0" collapsed="false">
      <c r="A413" s="0" t="s">
        <v>3549</v>
      </c>
      <c r="B413" s="0" t="s">
        <v>4897</v>
      </c>
      <c r="C413" s="0" t="s">
        <v>3550</v>
      </c>
    </row>
    <row r="414" customFormat="false" ht="13" hidden="false" customHeight="false" outlineLevel="0" collapsed="false">
      <c r="A414" s="0" t="s">
        <v>3552</v>
      </c>
      <c r="B414" s="0" t="s">
        <v>4898</v>
      </c>
      <c r="C414" s="0" t="s">
        <v>3553</v>
      </c>
    </row>
    <row r="415" customFormat="false" ht="13" hidden="false" customHeight="false" outlineLevel="0" collapsed="false">
      <c r="A415" s="0" t="s">
        <v>3555</v>
      </c>
      <c r="B415" s="0" t="s">
        <v>4899</v>
      </c>
      <c r="C415" s="0" t="s">
        <v>3556</v>
      </c>
    </row>
    <row r="416" customFormat="false" ht="13" hidden="false" customHeight="false" outlineLevel="0" collapsed="false">
      <c r="A416" s="0" t="s">
        <v>3558</v>
      </c>
      <c r="B416" s="0" t="s">
        <v>4900</v>
      </c>
      <c r="C416" s="0" t="s">
        <v>3559</v>
      </c>
    </row>
    <row r="417" customFormat="false" ht="13" hidden="false" customHeight="false" outlineLevel="0" collapsed="false">
      <c r="A417" s="0" t="s">
        <v>3561</v>
      </c>
      <c r="B417" s="0" t="s">
        <v>4901</v>
      </c>
      <c r="C417" s="0" t="s">
        <v>3562</v>
      </c>
    </row>
    <row r="418" customFormat="false" ht="13" hidden="false" customHeight="false" outlineLevel="0" collapsed="false">
      <c r="A418" s="0" t="s">
        <v>3567</v>
      </c>
      <c r="B418" s="0" t="s">
        <v>4902</v>
      </c>
      <c r="C418" s="0" t="s">
        <v>3568</v>
      </c>
    </row>
    <row r="419" customFormat="false" ht="13" hidden="false" customHeight="false" outlineLevel="0" collapsed="false">
      <c r="A419" s="0" t="s">
        <v>3570</v>
      </c>
      <c r="B419" s="0" t="s">
        <v>4903</v>
      </c>
      <c r="C419" s="0" t="s">
        <v>3571</v>
      </c>
    </row>
    <row r="420" customFormat="false" ht="13" hidden="false" customHeight="false" outlineLevel="0" collapsed="false">
      <c r="A420" s="0" t="s">
        <v>3574</v>
      </c>
      <c r="B420" s="0" t="s">
        <v>4904</v>
      </c>
      <c r="C420" s="0" t="s">
        <v>3575</v>
      </c>
    </row>
    <row r="421" customFormat="false" ht="13" hidden="false" customHeight="false" outlineLevel="0" collapsed="false">
      <c r="A421" s="0" t="s">
        <v>3577</v>
      </c>
      <c r="B421" s="0" t="s">
        <v>4905</v>
      </c>
      <c r="C421" s="0" t="s">
        <v>3578</v>
      </c>
    </row>
    <row r="422" customFormat="false" ht="13" hidden="false" customHeight="false" outlineLevel="0" collapsed="false">
      <c r="A422" s="0" t="s">
        <v>3580</v>
      </c>
      <c r="B422" s="0" t="s">
        <v>4906</v>
      </c>
      <c r="C422" s="0" t="s">
        <v>3581</v>
      </c>
    </row>
    <row r="423" customFormat="false" ht="13" hidden="false" customHeight="false" outlineLevel="0" collapsed="false">
      <c r="A423" s="0" t="s">
        <v>3583</v>
      </c>
      <c r="B423" s="0" t="s">
        <v>4907</v>
      </c>
      <c r="C423" s="0" t="s">
        <v>3584</v>
      </c>
    </row>
    <row r="424" customFormat="false" ht="13" hidden="false" customHeight="false" outlineLevel="0" collapsed="false">
      <c r="A424" s="0" t="s">
        <v>3586</v>
      </c>
      <c r="B424" s="0" t="s">
        <v>4908</v>
      </c>
      <c r="C424" s="0" t="s">
        <v>3587</v>
      </c>
    </row>
    <row r="425" customFormat="false" ht="13" hidden="false" customHeight="false" outlineLevel="0" collapsed="false">
      <c r="A425" s="0" t="s">
        <v>3589</v>
      </c>
      <c r="B425" s="0" t="s">
        <v>4909</v>
      </c>
      <c r="C425" s="0" t="s">
        <v>3590</v>
      </c>
    </row>
    <row r="426" customFormat="false" ht="13" hidden="false" customHeight="false" outlineLevel="0" collapsed="false">
      <c r="A426" s="0" t="s">
        <v>3593</v>
      </c>
      <c r="B426" s="0" t="s">
        <v>4910</v>
      </c>
      <c r="C426" s="0" t="s">
        <v>3594</v>
      </c>
    </row>
    <row r="427" customFormat="false" ht="13" hidden="false" customHeight="false" outlineLevel="0" collapsed="false">
      <c r="A427" s="0" t="s">
        <v>3597</v>
      </c>
      <c r="B427" s="0" t="s">
        <v>4911</v>
      </c>
      <c r="C427" s="0" t="s">
        <v>3598</v>
      </c>
    </row>
    <row r="428" customFormat="false" ht="13" hidden="false" customHeight="false" outlineLevel="0" collapsed="false">
      <c r="A428" s="0" t="s">
        <v>3601</v>
      </c>
      <c r="B428" s="0" t="s">
        <v>4912</v>
      </c>
      <c r="C428" s="0" t="s">
        <v>3602</v>
      </c>
    </row>
    <row r="429" customFormat="false" ht="13" hidden="false" customHeight="false" outlineLevel="0" collapsed="false">
      <c r="A429" s="0" t="s">
        <v>3604</v>
      </c>
      <c r="B429" s="0" t="s">
        <v>4913</v>
      </c>
      <c r="C429" s="0" t="s">
        <v>3605</v>
      </c>
    </row>
    <row r="430" customFormat="false" ht="13" hidden="false" customHeight="false" outlineLevel="0" collapsed="false">
      <c r="A430" s="0" t="s">
        <v>3608</v>
      </c>
      <c r="B430" s="0" t="s">
        <v>4914</v>
      </c>
      <c r="C430" s="0" t="s">
        <v>3609</v>
      </c>
    </row>
    <row r="431" customFormat="false" ht="13" hidden="false" customHeight="false" outlineLevel="0" collapsed="false">
      <c r="A431" s="0" t="s">
        <v>3611</v>
      </c>
      <c r="B431" s="0" t="s">
        <v>4915</v>
      </c>
      <c r="C431" s="0" t="s">
        <v>3612</v>
      </c>
    </row>
    <row r="432" customFormat="false" ht="13" hidden="false" customHeight="false" outlineLevel="0" collapsed="false">
      <c r="A432" s="0" t="s">
        <v>3615</v>
      </c>
      <c r="B432" s="0" t="s">
        <v>4916</v>
      </c>
      <c r="C432" s="0" t="s">
        <v>3616</v>
      </c>
    </row>
    <row r="433" customFormat="false" ht="13" hidden="false" customHeight="false" outlineLevel="0" collapsed="false">
      <c r="A433" s="0" t="s">
        <v>3618</v>
      </c>
      <c r="B433" s="0" t="s">
        <v>4917</v>
      </c>
      <c r="C433" s="0" t="s">
        <v>3619</v>
      </c>
    </row>
    <row r="434" customFormat="false" ht="13" hidden="false" customHeight="false" outlineLevel="0" collapsed="false">
      <c r="A434" s="0" t="s">
        <v>3621</v>
      </c>
      <c r="B434" s="0" t="s">
        <v>4918</v>
      </c>
      <c r="C434" s="0" t="s">
        <v>3622</v>
      </c>
    </row>
    <row r="435" customFormat="false" ht="13" hidden="false" customHeight="false" outlineLevel="0" collapsed="false">
      <c r="A435" s="0" t="s">
        <v>3624</v>
      </c>
      <c r="B435" s="0" t="s">
        <v>4919</v>
      </c>
      <c r="C435" s="0" t="s">
        <v>3625</v>
      </c>
    </row>
    <row r="436" customFormat="false" ht="13" hidden="false" customHeight="false" outlineLevel="0" collapsed="false">
      <c r="A436" s="0" t="s">
        <v>3627</v>
      </c>
      <c r="B436" s="0" t="s">
        <v>4920</v>
      </c>
      <c r="C436" s="0" t="s">
        <v>3628</v>
      </c>
    </row>
    <row r="437" customFormat="false" ht="13" hidden="false" customHeight="false" outlineLevel="0" collapsed="false">
      <c r="A437" s="0" t="s">
        <v>3630</v>
      </c>
      <c r="B437" s="0" t="s">
        <v>4921</v>
      </c>
      <c r="C437" s="0" t="s">
        <v>3631</v>
      </c>
    </row>
    <row r="438" customFormat="false" ht="13" hidden="false" customHeight="false" outlineLevel="0" collapsed="false">
      <c r="A438" s="0" t="s">
        <v>3633</v>
      </c>
      <c r="B438" s="0" t="s">
        <v>4922</v>
      </c>
      <c r="C438" s="0" t="s">
        <v>3634</v>
      </c>
    </row>
    <row r="439" customFormat="false" ht="13" hidden="false" customHeight="false" outlineLevel="0" collapsed="false">
      <c r="A439" s="0" t="s">
        <v>3636</v>
      </c>
      <c r="B439" s="0" t="s">
        <v>4923</v>
      </c>
      <c r="C439" s="0" t="s">
        <v>3637</v>
      </c>
    </row>
    <row r="440" customFormat="false" ht="13" hidden="false" customHeight="false" outlineLevel="0" collapsed="false">
      <c r="A440" s="0" t="s">
        <v>3639</v>
      </c>
      <c r="B440" s="0" t="s">
        <v>4924</v>
      </c>
      <c r="C440" s="0" t="s">
        <v>3640</v>
      </c>
    </row>
    <row r="441" customFormat="false" ht="13" hidden="false" customHeight="false" outlineLevel="0" collapsed="false">
      <c r="A441" s="0" t="s">
        <v>3643</v>
      </c>
      <c r="B441" s="0" t="s">
        <v>4925</v>
      </c>
      <c r="C441" s="0" t="s">
        <v>3644</v>
      </c>
    </row>
    <row r="442" customFormat="false" ht="13" hidden="false" customHeight="false" outlineLevel="0" collapsed="false">
      <c r="A442" s="0" t="s">
        <v>3647</v>
      </c>
      <c r="B442" s="0" t="s">
        <v>4926</v>
      </c>
      <c r="C442" s="0" t="s">
        <v>3648</v>
      </c>
    </row>
    <row r="443" customFormat="false" ht="13" hidden="false" customHeight="false" outlineLevel="0" collapsed="false">
      <c r="A443" s="0" t="s">
        <v>3650</v>
      </c>
      <c r="B443" s="0" t="s">
        <v>4927</v>
      </c>
      <c r="C443" s="0" t="s">
        <v>3651</v>
      </c>
    </row>
    <row r="444" customFormat="false" ht="13" hidden="false" customHeight="false" outlineLevel="0" collapsed="false">
      <c r="A444" s="0" t="s">
        <v>3653</v>
      </c>
      <c r="B444" s="0" t="s">
        <v>4928</v>
      </c>
      <c r="C444" s="0" t="s">
        <v>3654</v>
      </c>
    </row>
    <row r="445" customFormat="false" ht="13" hidden="false" customHeight="false" outlineLevel="0" collapsed="false">
      <c r="A445" s="0" t="s">
        <v>3656</v>
      </c>
      <c r="B445" s="0" t="s">
        <v>4929</v>
      </c>
      <c r="C445" s="0" t="s">
        <v>3657</v>
      </c>
    </row>
    <row r="446" customFormat="false" ht="13" hidden="false" customHeight="false" outlineLevel="0" collapsed="false">
      <c r="A446" s="0" t="s">
        <v>3659</v>
      </c>
      <c r="B446" s="0" t="s">
        <v>4930</v>
      </c>
      <c r="C446" s="0" t="s">
        <v>3660</v>
      </c>
    </row>
    <row r="447" customFormat="false" ht="13" hidden="false" customHeight="false" outlineLevel="0" collapsed="false">
      <c r="A447" s="0" t="s">
        <v>3662</v>
      </c>
      <c r="B447" s="0" t="s">
        <v>4931</v>
      </c>
      <c r="C447" s="0" t="s">
        <v>3663</v>
      </c>
    </row>
    <row r="448" customFormat="false" ht="13" hidden="false" customHeight="false" outlineLevel="0" collapsed="false">
      <c r="A448" s="0" t="s">
        <v>3669</v>
      </c>
      <c r="B448" s="0" t="s">
        <v>4932</v>
      </c>
      <c r="C448" s="0" t="s">
        <v>3670</v>
      </c>
    </row>
    <row r="449" customFormat="false" ht="13" hidden="false" customHeight="false" outlineLevel="0" collapsed="false">
      <c r="A449" s="0" t="s">
        <v>3673</v>
      </c>
      <c r="B449" s="0" t="s">
        <v>4933</v>
      </c>
      <c r="C449" s="0" t="s">
        <v>3674</v>
      </c>
    </row>
    <row r="450" customFormat="false" ht="13" hidden="false" customHeight="false" outlineLevel="0" collapsed="false">
      <c r="A450" s="0" t="s">
        <v>3677</v>
      </c>
      <c r="B450" s="0" t="s">
        <v>4934</v>
      </c>
      <c r="C450" s="0" t="s">
        <v>3678</v>
      </c>
    </row>
    <row r="451" customFormat="false" ht="13" hidden="false" customHeight="false" outlineLevel="0" collapsed="false">
      <c r="A451" s="0" t="s">
        <v>3680</v>
      </c>
      <c r="B451" s="0" t="s">
        <v>4935</v>
      </c>
      <c r="C451" s="0" t="s">
        <v>3681</v>
      </c>
    </row>
    <row r="452" customFormat="false" ht="13" hidden="false" customHeight="false" outlineLevel="0" collapsed="false">
      <c r="A452" s="0" t="s">
        <v>3683</v>
      </c>
      <c r="B452" s="0" t="s">
        <v>4936</v>
      </c>
      <c r="C452" s="0" t="s">
        <v>3684</v>
      </c>
    </row>
    <row r="453" customFormat="false" ht="13" hidden="false" customHeight="false" outlineLevel="0" collapsed="false">
      <c r="A453" s="0" t="s">
        <v>3686</v>
      </c>
      <c r="B453" s="0" t="s">
        <v>4937</v>
      </c>
      <c r="C453" s="0" t="s">
        <v>3687</v>
      </c>
    </row>
    <row r="454" customFormat="false" ht="13" hidden="false" customHeight="false" outlineLevel="0" collapsed="false">
      <c r="A454" s="0" t="s">
        <v>3690</v>
      </c>
      <c r="B454" s="0" t="s">
        <v>4938</v>
      </c>
      <c r="C454" s="0" t="s">
        <v>3691</v>
      </c>
    </row>
    <row r="455" customFormat="false" ht="13" hidden="false" customHeight="false" outlineLevel="0" collapsed="false">
      <c r="A455" s="0" t="s">
        <v>3693</v>
      </c>
      <c r="B455" s="0" t="s">
        <v>4939</v>
      </c>
      <c r="C455" s="0" t="s">
        <v>3694</v>
      </c>
    </row>
    <row r="456" customFormat="false" ht="13" hidden="false" customHeight="false" outlineLevel="0" collapsed="false">
      <c r="A456" s="0" t="s">
        <v>3697</v>
      </c>
      <c r="B456" s="0" t="s">
        <v>4940</v>
      </c>
      <c r="C456" s="0" t="s">
        <v>3698</v>
      </c>
    </row>
    <row r="457" customFormat="false" ht="13" hidden="false" customHeight="false" outlineLevel="0" collapsed="false">
      <c r="A457" s="0" t="s">
        <v>4941</v>
      </c>
      <c r="B457" s="0" t="s">
        <v>4942</v>
      </c>
      <c r="C457" s="0" t="e">
        <f aca="false">NA()</f>
        <v>#N/A</v>
      </c>
    </row>
    <row r="458" customFormat="false" ht="13" hidden="false" customHeight="false" outlineLevel="0" collapsed="false">
      <c r="A458" s="0" t="s">
        <v>3700</v>
      </c>
      <c r="B458" s="0" t="s">
        <v>4943</v>
      </c>
      <c r="C458" s="0" t="s">
        <v>3701</v>
      </c>
    </row>
    <row r="459" customFormat="false" ht="13" hidden="false" customHeight="false" outlineLevel="0" collapsed="false">
      <c r="A459" s="0" t="s">
        <v>3704</v>
      </c>
      <c r="B459" s="0" t="s">
        <v>4944</v>
      </c>
      <c r="C459" s="0" t="s">
        <v>3705</v>
      </c>
    </row>
    <row r="460" customFormat="false" ht="13" hidden="false" customHeight="false" outlineLevel="0" collapsed="false">
      <c r="A460" s="0" t="s">
        <v>3708</v>
      </c>
      <c r="B460" s="0" t="s">
        <v>4945</v>
      </c>
      <c r="C460" s="0" t="s">
        <v>3709</v>
      </c>
    </row>
    <row r="461" customFormat="false" ht="13" hidden="false" customHeight="false" outlineLevel="0" collapsed="false">
      <c r="A461" s="0" t="s">
        <v>3711</v>
      </c>
      <c r="B461" s="0" t="s">
        <v>4946</v>
      </c>
      <c r="C461" s="0" t="s">
        <v>3712</v>
      </c>
    </row>
    <row r="462" customFormat="false" ht="13" hidden="false" customHeight="false" outlineLevel="0" collapsed="false">
      <c r="A462" s="0" t="s">
        <v>3714</v>
      </c>
      <c r="B462" s="0" t="s">
        <v>4947</v>
      </c>
      <c r="C462" s="0" t="s">
        <v>3715</v>
      </c>
    </row>
    <row r="463" customFormat="false" ht="13" hidden="false" customHeight="false" outlineLevel="0" collapsed="false">
      <c r="A463" s="0" t="s">
        <v>3717</v>
      </c>
      <c r="B463" s="0" t="s">
        <v>4948</v>
      </c>
      <c r="C463" s="0" t="s">
        <v>3718</v>
      </c>
    </row>
    <row r="464" customFormat="false" ht="13" hidden="false" customHeight="false" outlineLevel="0" collapsed="false">
      <c r="A464" s="0" t="s">
        <v>3721</v>
      </c>
      <c r="B464" s="0" t="s">
        <v>4949</v>
      </c>
      <c r="C464" s="0" t="s">
        <v>3722</v>
      </c>
    </row>
    <row r="465" customFormat="false" ht="13" hidden="false" customHeight="false" outlineLevel="0" collapsed="false">
      <c r="A465" s="0" t="s">
        <v>3725</v>
      </c>
      <c r="B465" s="0" t="s">
        <v>4950</v>
      </c>
      <c r="C465" s="0" t="s">
        <v>3726</v>
      </c>
    </row>
    <row r="466" customFormat="false" ht="13" hidden="false" customHeight="false" outlineLevel="0" collapsed="false">
      <c r="A466" s="0" t="s">
        <v>3728</v>
      </c>
      <c r="B466" s="0" t="s">
        <v>4951</v>
      </c>
      <c r="C466" s="0" t="s">
        <v>3729</v>
      </c>
    </row>
    <row r="467" customFormat="false" ht="13" hidden="false" customHeight="false" outlineLevel="0" collapsed="false">
      <c r="A467" s="0" t="s">
        <v>3732</v>
      </c>
      <c r="B467" s="0" t="s">
        <v>4952</v>
      </c>
      <c r="C467" s="0" t="s">
        <v>3733</v>
      </c>
    </row>
    <row r="468" customFormat="false" ht="13" hidden="false" customHeight="false" outlineLevel="0" collapsed="false">
      <c r="A468" s="0" t="s">
        <v>3736</v>
      </c>
      <c r="B468" s="0" t="s">
        <v>4953</v>
      </c>
      <c r="C468" s="0" t="s">
        <v>3737</v>
      </c>
    </row>
    <row r="469" customFormat="false" ht="13" hidden="false" customHeight="false" outlineLevel="0" collapsed="false">
      <c r="A469" s="0" t="s">
        <v>3739</v>
      </c>
      <c r="B469" s="0" t="s">
        <v>4954</v>
      </c>
      <c r="C469" s="0" t="s">
        <v>3740</v>
      </c>
    </row>
    <row r="470" customFormat="false" ht="13" hidden="false" customHeight="false" outlineLevel="0" collapsed="false">
      <c r="A470" s="0" t="s">
        <v>3743</v>
      </c>
      <c r="B470" s="0" t="s">
        <v>4955</v>
      </c>
      <c r="C470" s="0" t="s">
        <v>3744</v>
      </c>
    </row>
    <row r="471" customFormat="false" ht="13" hidden="false" customHeight="false" outlineLevel="0" collapsed="false">
      <c r="A471" s="0" t="s">
        <v>3747</v>
      </c>
      <c r="B471" s="0" t="s">
        <v>4956</v>
      </c>
      <c r="C471" s="0" t="s">
        <v>3748</v>
      </c>
    </row>
    <row r="472" customFormat="false" ht="13" hidden="false" customHeight="false" outlineLevel="0" collapsed="false">
      <c r="A472" s="0" t="s">
        <v>3750</v>
      </c>
      <c r="B472" s="0" t="s">
        <v>4957</v>
      </c>
      <c r="C472" s="0" t="s">
        <v>3751</v>
      </c>
    </row>
    <row r="473" customFormat="false" ht="13" hidden="false" customHeight="false" outlineLevel="0" collapsed="false">
      <c r="A473" s="0" t="s">
        <v>3753</v>
      </c>
      <c r="B473" s="0" t="s">
        <v>4958</v>
      </c>
      <c r="C473" s="0" t="s">
        <v>3754</v>
      </c>
    </row>
    <row r="474" customFormat="false" ht="13" hidden="false" customHeight="false" outlineLevel="0" collapsed="false">
      <c r="A474" s="0" t="s">
        <v>3756</v>
      </c>
      <c r="B474" s="0" t="s">
        <v>4959</v>
      </c>
      <c r="C474" s="0" t="s">
        <v>3757</v>
      </c>
    </row>
    <row r="475" customFormat="false" ht="13" hidden="false" customHeight="false" outlineLevel="0" collapsed="false">
      <c r="A475" s="0" t="s">
        <v>3759</v>
      </c>
      <c r="B475" s="0" t="s">
        <v>4960</v>
      </c>
      <c r="C475" s="0" t="s">
        <v>3760</v>
      </c>
    </row>
    <row r="476" customFormat="false" ht="13" hidden="false" customHeight="false" outlineLevel="0" collapsed="false">
      <c r="A476" s="0" t="s">
        <v>3763</v>
      </c>
      <c r="B476" s="0" t="s">
        <v>4961</v>
      </c>
      <c r="C476" s="0" t="s">
        <v>3764</v>
      </c>
    </row>
    <row r="477" customFormat="false" ht="13" hidden="false" customHeight="false" outlineLevel="0" collapsed="false">
      <c r="A477" s="0" t="s">
        <v>3767</v>
      </c>
      <c r="B477" s="0" t="s">
        <v>4962</v>
      </c>
      <c r="C477" s="0" t="s">
        <v>3768</v>
      </c>
    </row>
    <row r="478" customFormat="false" ht="13" hidden="false" customHeight="false" outlineLevel="0" collapsed="false">
      <c r="A478" s="0" t="s">
        <v>3770</v>
      </c>
      <c r="B478" s="0" t="s">
        <v>4963</v>
      </c>
      <c r="C478" s="0" t="s">
        <v>3771</v>
      </c>
    </row>
    <row r="479" customFormat="false" ht="13" hidden="false" customHeight="false" outlineLevel="0" collapsed="false">
      <c r="A479" s="0" t="s">
        <v>3773</v>
      </c>
      <c r="B479" s="0" t="s">
        <v>4964</v>
      </c>
      <c r="C479" s="0" t="s">
        <v>3774</v>
      </c>
    </row>
    <row r="480" customFormat="false" ht="13" hidden="false" customHeight="false" outlineLevel="0" collapsed="false">
      <c r="A480" s="0" t="s">
        <v>3776</v>
      </c>
      <c r="B480" s="0" t="s">
        <v>4965</v>
      </c>
      <c r="C480" s="0" t="s">
        <v>3777</v>
      </c>
    </row>
    <row r="481" customFormat="false" ht="13" hidden="false" customHeight="false" outlineLevel="0" collapsed="false">
      <c r="A481" s="0" t="s">
        <v>3780</v>
      </c>
      <c r="B481" s="0" t="s">
        <v>4966</v>
      </c>
      <c r="C481" s="0" t="s">
        <v>3781</v>
      </c>
    </row>
    <row r="482" customFormat="false" ht="13" hidden="false" customHeight="false" outlineLevel="0" collapsed="false">
      <c r="A482" s="0" t="s">
        <v>3783</v>
      </c>
      <c r="B482" s="0" t="s">
        <v>4967</v>
      </c>
      <c r="C482" s="0" t="s">
        <v>3784</v>
      </c>
    </row>
    <row r="483" customFormat="false" ht="13" hidden="false" customHeight="false" outlineLevel="0" collapsed="false">
      <c r="A483" s="0" t="s">
        <v>3786</v>
      </c>
      <c r="B483" s="0" t="s">
        <v>4968</v>
      </c>
      <c r="C483" s="0" t="s">
        <v>3787</v>
      </c>
    </row>
    <row r="484" customFormat="false" ht="13" hidden="false" customHeight="false" outlineLevel="0" collapsed="false">
      <c r="A484" s="0" t="s">
        <v>3789</v>
      </c>
      <c r="B484" s="0" t="s">
        <v>4969</v>
      </c>
      <c r="C484" s="0" t="s">
        <v>3790</v>
      </c>
    </row>
    <row r="485" customFormat="false" ht="13" hidden="false" customHeight="false" outlineLevel="0" collapsed="false">
      <c r="A485" s="0" t="s">
        <v>3792</v>
      </c>
      <c r="B485" s="0" t="s">
        <v>4970</v>
      </c>
      <c r="C485" s="0" t="s">
        <v>3793</v>
      </c>
    </row>
    <row r="486" customFormat="false" ht="13" hidden="false" customHeight="false" outlineLevel="0" collapsed="false">
      <c r="A486" s="0" t="s">
        <v>3796</v>
      </c>
      <c r="B486" s="0" t="s">
        <v>4971</v>
      </c>
      <c r="C486" s="0" t="s">
        <v>3797</v>
      </c>
    </row>
    <row r="487" customFormat="false" ht="13" hidden="false" customHeight="false" outlineLevel="0" collapsed="false">
      <c r="A487" s="0" t="s">
        <v>3800</v>
      </c>
      <c r="B487" s="0" t="s">
        <v>4972</v>
      </c>
      <c r="C487" s="0" t="s">
        <v>3801</v>
      </c>
    </row>
    <row r="488" customFormat="false" ht="13" hidden="false" customHeight="false" outlineLevel="0" collapsed="false">
      <c r="A488" s="0" t="s">
        <v>3803</v>
      </c>
      <c r="B488" s="0" t="s">
        <v>4973</v>
      </c>
      <c r="C488" s="0" t="s">
        <v>3804</v>
      </c>
    </row>
    <row r="489" customFormat="false" ht="13" hidden="false" customHeight="false" outlineLevel="0" collapsed="false">
      <c r="A489" s="0" t="s">
        <v>3806</v>
      </c>
      <c r="B489" s="0" t="s">
        <v>4974</v>
      </c>
      <c r="C489" s="0" t="s">
        <v>3807</v>
      </c>
    </row>
    <row r="490" customFormat="false" ht="13" hidden="false" customHeight="false" outlineLevel="0" collapsed="false">
      <c r="A490" s="0" t="s">
        <v>3810</v>
      </c>
      <c r="B490" s="0" t="s">
        <v>4975</v>
      </c>
      <c r="C490" s="0" t="s">
        <v>3811</v>
      </c>
    </row>
    <row r="491" customFormat="false" ht="13" hidden="false" customHeight="false" outlineLevel="0" collapsed="false">
      <c r="A491" s="0" t="s">
        <v>3813</v>
      </c>
      <c r="B491" s="0" t="s">
        <v>4976</v>
      </c>
      <c r="C491" s="0" t="s">
        <v>3814</v>
      </c>
    </row>
    <row r="492" customFormat="false" ht="13" hidden="false" customHeight="false" outlineLevel="0" collapsed="false">
      <c r="A492" s="0" t="s">
        <v>3816</v>
      </c>
      <c r="B492" s="0" t="s">
        <v>4977</v>
      </c>
      <c r="C492" s="0" t="s">
        <v>3817</v>
      </c>
    </row>
    <row r="493" customFormat="false" ht="13" hidden="false" customHeight="false" outlineLevel="0" collapsed="false">
      <c r="A493" s="0" t="s">
        <v>3819</v>
      </c>
      <c r="B493" s="0" t="s">
        <v>4978</v>
      </c>
      <c r="C493" s="0" t="s">
        <v>3820</v>
      </c>
    </row>
    <row r="494" customFormat="false" ht="13" hidden="false" customHeight="false" outlineLevel="0" collapsed="false">
      <c r="A494" s="0" t="s">
        <v>3822</v>
      </c>
      <c r="B494" s="0" t="s">
        <v>4979</v>
      </c>
      <c r="C494" s="0" t="s">
        <v>3823</v>
      </c>
    </row>
    <row r="495" customFormat="false" ht="13" hidden="false" customHeight="false" outlineLevel="0" collapsed="false">
      <c r="A495" s="0" t="s">
        <v>3825</v>
      </c>
      <c r="B495" s="0" t="s">
        <v>4980</v>
      </c>
      <c r="C495" s="0" t="s">
        <v>3826</v>
      </c>
    </row>
    <row r="496" customFormat="false" ht="13" hidden="false" customHeight="false" outlineLevel="0" collapsed="false">
      <c r="A496" s="0" t="s">
        <v>3828</v>
      </c>
      <c r="B496" s="0" t="s">
        <v>4981</v>
      </c>
      <c r="C496" s="0" t="s">
        <v>3829</v>
      </c>
    </row>
    <row r="497" customFormat="false" ht="13" hidden="false" customHeight="false" outlineLevel="0" collapsed="false">
      <c r="A497" s="0" t="s">
        <v>3831</v>
      </c>
      <c r="B497" s="0" t="s">
        <v>4982</v>
      </c>
      <c r="C497" s="0" t="s">
        <v>3832</v>
      </c>
    </row>
    <row r="498" customFormat="false" ht="13" hidden="false" customHeight="false" outlineLevel="0" collapsed="false">
      <c r="A498" s="0" t="s">
        <v>3834</v>
      </c>
      <c r="B498" s="0" t="s">
        <v>4983</v>
      </c>
      <c r="C498" s="0" t="s">
        <v>3835</v>
      </c>
    </row>
    <row r="499" customFormat="false" ht="13" hidden="false" customHeight="false" outlineLevel="0" collapsed="false">
      <c r="A499" s="0" t="s">
        <v>3837</v>
      </c>
      <c r="B499" s="0" t="s">
        <v>4984</v>
      </c>
      <c r="C499" s="0" t="s">
        <v>3838</v>
      </c>
    </row>
    <row r="500" customFormat="false" ht="13" hidden="false" customHeight="false" outlineLevel="0" collapsed="false">
      <c r="A500" s="0" t="s">
        <v>3840</v>
      </c>
      <c r="B500" s="0" t="s">
        <v>4985</v>
      </c>
      <c r="C500" s="0" t="s">
        <v>3841</v>
      </c>
    </row>
    <row r="501" customFormat="false" ht="13" hidden="false" customHeight="false" outlineLevel="0" collapsed="false">
      <c r="A501" s="0" t="s">
        <v>3844</v>
      </c>
      <c r="B501" s="0" t="s">
        <v>4986</v>
      </c>
      <c r="C501" s="0" t="s">
        <v>3845</v>
      </c>
    </row>
    <row r="502" customFormat="false" ht="13" hidden="false" customHeight="false" outlineLevel="0" collapsed="false">
      <c r="A502" s="0" t="s">
        <v>3847</v>
      </c>
      <c r="B502" s="0" t="s">
        <v>4987</v>
      </c>
      <c r="C502" s="0" t="s">
        <v>3848</v>
      </c>
    </row>
    <row r="503" customFormat="false" ht="13" hidden="false" customHeight="false" outlineLevel="0" collapsed="false">
      <c r="A503" s="0" t="s">
        <v>3850</v>
      </c>
      <c r="B503" s="0" t="s">
        <v>4988</v>
      </c>
      <c r="C503" s="0" t="s">
        <v>3851</v>
      </c>
    </row>
    <row r="504" customFormat="false" ht="13" hidden="false" customHeight="false" outlineLevel="0" collapsed="false">
      <c r="A504" s="0" t="s">
        <v>3854</v>
      </c>
      <c r="B504" s="0" t="s">
        <v>4989</v>
      </c>
      <c r="C504" s="0" t="s">
        <v>3855</v>
      </c>
    </row>
    <row r="505" customFormat="false" ht="13" hidden="false" customHeight="false" outlineLevel="0" collapsed="false">
      <c r="A505" s="0" t="s">
        <v>3857</v>
      </c>
      <c r="B505" s="0" t="s">
        <v>4990</v>
      </c>
      <c r="C505" s="0" t="s">
        <v>3858</v>
      </c>
    </row>
    <row r="506" customFormat="false" ht="13" hidden="false" customHeight="false" outlineLevel="0" collapsed="false">
      <c r="A506" s="0" t="s">
        <v>3860</v>
      </c>
      <c r="B506" s="0" t="s">
        <v>4991</v>
      </c>
      <c r="C506" s="0" t="s">
        <v>3861</v>
      </c>
    </row>
    <row r="507" customFormat="false" ht="13" hidden="false" customHeight="false" outlineLevel="0" collapsed="false">
      <c r="A507" s="0" t="s">
        <v>3863</v>
      </c>
      <c r="B507" s="0" t="s">
        <v>4992</v>
      </c>
      <c r="C507" s="0" t="s">
        <v>3864</v>
      </c>
    </row>
    <row r="508" customFormat="false" ht="13" hidden="false" customHeight="false" outlineLevel="0" collapsed="false">
      <c r="A508" s="0" t="s">
        <v>3866</v>
      </c>
      <c r="B508" s="0" t="s">
        <v>4993</v>
      </c>
      <c r="C508" s="0" t="s">
        <v>3867</v>
      </c>
    </row>
    <row r="509" customFormat="false" ht="13" hidden="false" customHeight="false" outlineLevel="0" collapsed="false">
      <c r="A509" s="0" t="s">
        <v>3869</v>
      </c>
      <c r="B509" s="0" t="s">
        <v>4994</v>
      </c>
      <c r="C509" s="0" t="s">
        <v>3870</v>
      </c>
    </row>
    <row r="510" customFormat="false" ht="13" hidden="false" customHeight="false" outlineLevel="0" collapsed="false">
      <c r="A510" s="0" t="s">
        <v>3872</v>
      </c>
      <c r="B510" s="0" t="s">
        <v>4995</v>
      </c>
      <c r="C510" s="0" t="s">
        <v>3873</v>
      </c>
    </row>
    <row r="511" customFormat="false" ht="13" hidden="false" customHeight="false" outlineLevel="0" collapsed="false">
      <c r="A511" s="0" t="s">
        <v>3875</v>
      </c>
      <c r="B511" s="0" t="s">
        <v>4996</v>
      </c>
      <c r="C511" s="0" t="s">
        <v>3876</v>
      </c>
    </row>
    <row r="512" customFormat="false" ht="13" hidden="false" customHeight="false" outlineLevel="0" collapsed="false">
      <c r="A512" s="0" t="s">
        <v>3878</v>
      </c>
      <c r="B512" s="0" t="s">
        <v>4997</v>
      </c>
      <c r="C512" s="0" t="s">
        <v>3879</v>
      </c>
    </row>
    <row r="513" customFormat="false" ht="13" hidden="false" customHeight="false" outlineLevel="0" collapsed="false">
      <c r="A513" s="0" t="s">
        <v>3881</v>
      </c>
      <c r="B513" s="0" t="s">
        <v>4998</v>
      </c>
      <c r="C513" s="0" t="s">
        <v>3882</v>
      </c>
    </row>
    <row r="514" customFormat="false" ht="13" hidden="false" customHeight="false" outlineLevel="0" collapsed="false">
      <c r="A514" s="0" t="s">
        <v>3885</v>
      </c>
      <c r="B514" s="0" t="s">
        <v>4999</v>
      </c>
      <c r="C514" s="0" t="s">
        <v>3886</v>
      </c>
    </row>
    <row r="515" customFormat="false" ht="13" hidden="false" customHeight="false" outlineLevel="0" collapsed="false">
      <c r="A515" s="0" t="s">
        <v>3889</v>
      </c>
      <c r="B515" s="0" t="s">
        <v>5000</v>
      </c>
      <c r="C515" s="0" t="s">
        <v>3890</v>
      </c>
    </row>
    <row r="516" customFormat="false" ht="13" hidden="false" customHeight="false" outlineLevel="0" collapsed="false">
      <c r="A516" s="0" t="s">
        <v>3893</v>
      </c>
      <c r="B516" s="0" t="s">
        <v>5001</v>
      </c>
      <c r="C516" s="0" t="s">
        <v>3894</v>
      </c>
    </row>
    <row r="517" customFormat="false" ht="13" hidden="false" customHeight="false" outlineLevel="0" collapsed="false">
      <c r="A517" s="0" t="s">
        <v>3896</v>
      </c>
      <c r="B517" s="0" t="s">
        <v>5001</v>
      </c>
      <c r="C517" s="0" t="s">
        <v>3894</v>
      </c>
    </row>
    <row r="518" customFormat="false" ht="13" hidden="false" customHeight="false" outlineLevel="0" collapsed="false">
      <c r="A518" s="0" t="s">
        <v>3898</v>
      </c>
      <c r="B518" s="0" t="s">
        <v>5002</v>
      </c>
      <c r="C518" s="0" t="s">
        <v>3899</v>
      </c>
    </row>
    <row r="519" customFormat="false" ht="13" hidden="false" customHeight="false" outlineLevel="0" collapsed="false">
      <c r="A519" s="0" t="s">
        <v>3901</v>
      </c>
      <c r="B519" s="0" t="s">
        <v>5003</v>
      </c>
      <c r="C519" s="0" t="s">
        <v>3902</v>
      </c>
    </row>
    <row r="520" customFormat="false" ht="13" hidden="false" customHeight="false" outlineLevel="0" collapsed="false">
      <c r="A520" s="0" t="s">
        <v>3904</v>
      </c>
      <c r="B520" s="0" t="s">
        <v>5004</v>
      </c>
      <c r="C520" s="0" t="s">
        <v>3905</v>
      </c>
    </row>
    <row r="521" customFormat="false" ht="13" hidden="false" customHeight="false" outlineLevel="0" collapsed="false">
      <c r="A521" s="0" t="s">
        <v>3907</v>
      </c>
      <c r="B521" s="0" t="s">
        <v>4664</v>
      </c>
      <c r="C521" s="0" t="s">
        <v>3908</v>
      </c>
    </row>
    <row r="522" customFormat="false" ht="13" hidden="false" customHeight="false" outlineLevel="0" collapsed="false">
      <c r="A522" s="0" t="s">
        <v>3910</v>
      </c>
      <c r="B522" s="0" t="s">
        <v>4664</v>
      </c>
      <c r="C522" s="0" t="s">
        <v>3911</v>
      </c>
    </row>
    <row r="523" customFormat="false" ht="13" hidden="false" customHeight="false" outlineLevel="0" collapsed="false">
      <c r="A523" s="0" t="s">
        <v>3916</v>
      </c>
      <c r="B523" s="0" t="s">
        <v>5005</v>
      </c>
      <c r="C523" s="0" t="s">
        <v>3917</v>
      </c>
    </row>
    <row r="524" customFormat="false" ht="13" hidden="false" customHeight="false" outlineLevel="0" collapsed="false">
      <c r="A524" s="0" t="s">
        <v>3919</v>
      </c>
      <c r="B524" s="0" t="s">
        <v>5005</v>
      </c>
      <c r="C524" s="0" t="s">
        <v>3920</v>
      </c>
    </row>
    <row r="525" customFormat="false" ht="13" hidden="false" customHeight="false" outlineLevel="0" collapsed="false">
      <c r="A525" s="0" t="s">
        <v>3922</v>
      </c>
      <c r="B525" s="0" t="s">
        <v>5005</v>
      </c>
      <c r="C525" s="0" t="s">
        <v>3923</v>
      </c>
    </row>
    <row r="526" customFormat="false" ht="13" hidden="false" customHeight="false" outlineLevel="0" collapsed="false">
      <c r="A526" s="0" t="s">
        <v>3925</v>
      </c>
      <c r="B526" s="0" t="s">
        <v>5005</v>
      </c>
      <c r="C526" s="0" t="s">
        <v>3926</v>
      </c>
    </row>
    <row r="527" customFormat="false" ht="13" hidden="false" customHeight="false" outlineLevel="0" collapsed="false">
      <c r="A527" s="0" t="s">
        <v>3931</v>
      </c>
      <c r="B527" s="0" t="s">
        <v>5006</v>
      </c>
      <c r="C527" s="0" t="s">
        <v>3932</v>
      </c>
    </row>
    <row r="528" customFormat="false" ht="13" hidden="false" customHeight="false" outlineLevel="0" collapsed="false">
      <c r="A528" s="0" t="s">
        <v>3934</v>
      </c>
      <c r="B528" s="0" t="s">
        <v>5006</v>
      </c>
      <c r="C528" s="0" t="s">
        <v>3935</v>
      </c>
    </row>
    <row r="529" customFormat="false" ht="13" hidden="false" customHeight="false" outlineLevel="0" collapsed="false">
      <c r="A529" s="0" t="s">
        <v>3937</v>
      </c>
      <c r="B529" s="0" t="s">
        <v>5006</v>
      </c>
      <c r="C529" s="0" t="s">
        <v>3938</v>
      </c>
    </row>
    <row r="530" customFormat="false" ht="13" hidden="false" customHeight="false" outlineLevel="0" collapsed="false">
      <c r="A530" s="0" t="s">
        <v>3940</v>
      </c>
      <c r="B530" s="0" t="s">
        <v>5006</v>
      </c>
      <c r="C530" s="0" t="s">
        <v>3941</v>
      </c>
    </row>
    <row r="531" customFormat="false" ht="13" hidden="false" customHeight="false" outlineLevel="0" collapsed="false">
      <c r="A531" s="0" t="s">
        <v>3946</v>
      </c>
      <c r="B531" s="0" t="s">
        <v>5007</v>
      </c>
      <c r="C531" s="0" t="s">
        <v>3947</v>
      </c>
    </row>
    <row r="532" customFormat="false" ht="13" hidden="false" customHeight="false" outlineLevel="0" collapsed="false">
      <c r="A532" s="0" t="s">
        <v>3949</v>
      </c>
      <c r="B532" s="0" t="s">
        <v>4632</v>
      </c>
      <c r="C532" s="0" t="s">
        <v>3950</v>
      </c>
    </row>
    <row r="533" customFormat="false" ht="13" hidden="false" customHeight="false" outlineLevel="0" collapsed="false">
      <c r="A533" s="0" t="s">
        <v>3955</v>
      </c>
      <c r="B533" s="0" t="s">
        <v>5008</v>
      </c>
      <c r="C533" s="0" t="s">
        <v>3956</v>
      </c>
    </row>
    <row r="534" customFormat="false" ht="13" hidden="false" customHeight="false" outlineLevel="0" collapsed="false">
      <c r="A534" s="0" t="s">
        <v>3958</v>
      </c>
      <c r="B534" s="0" t="s">
        <v>5009</v>
      </c>
      <c r="C534" s="0" t="s">
        <v>3959</v>
      </c>
    </row>
    <row r="535" customFormat="false" ht="13" hidden="false" customHeight="false" outlineLevel="0" collapsed="false">
      <c r="A535" s="0" t="s">
        <v>3964</v>
      </c>
      <c r="B535" s="0" t="s">
        <v>5010</v>
      </c>
      <c r="C535" s="0" t="s">
        <v>3965</v>
      </c>
    </row>
    <row r="536" customFormat="false" ht="13" hidden="false" customHeight="false" outlineLevel="0" collapsed="false">
      <c r="A536" s="0" t="s">
        <v>3967</v>
      </c>
      <c r="B536" s="0" t="s">
        <v>5011</v>
      </c>
      <c r="C536" s="0" t="s">
        <v>3968</v>
      </c>
    </row>
    <row r="537" customFormat="false" ht="13" hidden="false" customHeight="false" outlineLevel="0" collapsed="false">
      <c r="A537" s="0" t="s">
        <v>3970</v>
      </c>
      <c r="B537" s="0" t="s">
        <v>5011</v>
      </c>
      <c r="C537" s="0" t="s">
        <v>3971</v>
      </c>
    </row>
    <row r="538" customFormat="false" ht="13" hidden="false" customHeight="false" outlineLevel="0" collapsed="false">
      <c r="A538" s="0" t="s">
        <v>3973</v>
      </c>
      <c r="B538" s="0" t="s">
        <v>5012</v>
      </c>
      <c r="C538" s="0" t="s">
        <v>3974</v>
      </c>
    </row>
    <row r="539" customFormat="false" ht="13" hidden="false" customHeight="false" outlineLevel="0" collapsed="false">
      <c r="A539" s="0" t="s">
        <v>3976</v>
      </c>
      <c r="B539" s="0" t="s">
        <v>5013</v>
      </c>
      <c r="C539" s="0" t="s">
        <v>3977</v>
      </c>
    </row>
    <row r="540" customFormat="false" ht="13" hidden="false" customHeight="false" outlineLevel="0" collapsed="false">
      <c r="A540" s="0" t="s">
        <v>3979</v>
      </c>
      <c r="B540" s="0" t="s">
        <v>4617</v>
      </c>
      <c r="C540" s="0" t="s">
        <v>3980</v>
      </c>
    </row>
    <row r="541" customFormat="false" ht="13" hidden="false" customHeight="false" outlineLevel="0" collapsed="false">
      <c r="A541" s="0" t="s">
        <v>3982</v>
      </c>
      <c r="B541" s="0" t="s">
        <v>4813</v>
      </c>
      <c r="C541" s="0" t="s">
        <v>3983</v>
      </c>
    </row>
    <row r="542" customFormat="false" ht="13" hidden="false" customHeight="false" outlineLevel="0" collapsed="false">
      <c r="A542" s="0" t="s">
        <v>3985</v>
      </c>
      <c r="B542" s="0" t="s">
        <v>4813</v>
      </c>
      <c r="C542" s="0" t="s">
        <v>3986</v>
      </c>
    </row>
    <row r="543" customFormat="false" ht="13" hidden="false" customHeight="false" outlineLevel="0" collapsed="false">
      <c r="A543" s="0" t="s">
        <v>3994</v>
      </c>
      <c r="B543" s="0" t="s">
        <v>5014</v>
      </c>
      <c r="C543" s="0" t="s">
        <v>3995</v>
      </c>
    </row>
    <row r="544" customFormat="false" ht="13" hidden="false" customHeight="false" outlineLevel="0" collapsed="false">
      <c r="A544" s="0" t="s">
        <v>3997</v>
      </c>
      <c r="B544" s="0" t="s">
        <v>5015</v>
      </c>
      <c r="C544" s="0" t="s">
        <v>3998</v>
      </c>
    </row>
    <row r="545" customFormat="false" ht="13" hidden="false" customHeight="false" outlineLevel="0" collapsed="false">
      <c r="A545" s="0" t="s">
        <v>4000</v>
      </c>
      <c r="B545" s="0" t="s">
        <v>5016</v>
      </c>
      <c r="C545" s="0" t="s">
        <v>4001</v>
      </c>
    </row>
    <row r="546" customFormat="false" ht="13" hidden="false" customHeight="false" outlineLevel="0" collapsed="false">
      <c r="A546" s="0" t="s">
        <v>4003</v>
      </c>
      <c r="B546" s="0" t="s">
        <v>4629</v>
      </c>
      <c r="C546" s="0" t="s">
        <v>4004</v>
      </c>
    </row>
    <row r="547" customFormat="false" ht="13" hidden="false" customHeight="false" outlineLevel="0" collapsed="false">
      <c r="A547" s="0" t="s">
        <v>4006</v>
      </c>
      <c r="B547" s="0" t="s">
        <v>4629</v>
      </c>
      <c r="C547" s="0" t="s">
        <v>4007</v>
      </c>
    </row>
    <row r="548" customFormat="false" ht="13" hidden="false" customHeight="false" outlineLevel="0" collapsed="false">
      <c r="A548" s="0" t="s">
        <v>4012</v>
      </c>
      <c r="B548" s="0" t="s">
        <v>4824</v>
      </c>
      <c r="C548" s="0" t="s">
        <v>4013</v>
      </c>
    </row>
    <row r="549" customFormat="false" ht="13" hidden="false" customHeight="false" outlineLevel="0" collapsed="false">
      <c r="A549" s="0" t="s">
        <v>4024</v>
      </c>
      <c r="B549" s="0" t="s">
        <v>5017</v>
      </c>
      <c r="C549" s="0" t="s">
        <v>4025</v>
      </c>
    </row>
    <row r="550" customFormat="false" ht="13" hidden="false" customHeight="false" outlineLevel="0" collapsed="false">
      <c r="A550" s="0" t="s">
        <v>4027</v>
      </c>
      <c r="B550" s="0" t="s">
        <v>5018</v>
      </c>
      <c r="C550" s="0" t="s">
        <v>4028</v>
      </c>
    </row>
    <row r="551" customFormat="false" ht="13" hidden="false" customHeight="false" outlineLevel="0" collapsed="false">
      <c r="A551" s="0" t="s">
        <v>4030</v>
      </c>
      <c r="B551" s="0" t="s">
        <v>5019</v>
      </c>
      <c r="C551" s="0" t="s">
        <v>4031</v>
      </c>
    </row>
    <row r="552" customFormat="false" ht="13" hidden="false" customHeight="false" outlineLevel="0" collapsed="false">
      <c r="A552" s="0" t="s">
        <v>4039</v>
      </c>
      <c r="B552" s="0" t="s">
        <v>4746</v>
      </c>
      <c r="C552" s="0" t="s">
        <v>4040</v>
      </c>
    </row>
    <row r="553" customFormat="false" ht="13" hidden="false" customHeight="false" outlineLevel="0" collapsed="false">
      <c r="A553" s="0" t="s">
        <v>4042</v>
      </c>
      <c r="B553" s="0" t="s">
        <v>4787</v>
      </c>
      <c r="C553" s="0" t="s">
        <v>4043</v>
      </c>
    </row>
    <row r="554" customFormat="false" ht="13" hidden="false" customHeight="false" outlineLevel="0" collapsed="false">
      <c r="A554" s="0" t="s">
        <v>4048</v>
      </c>
      <c r="B554" s="0" t="s">
        <v>5020</v>
      </c>
      <c r="C554" s="0" t="s">
        <v>4049</v>
      </c>
    </row>
    <row r="555" customFormat="false" ht="13" hidden="false" customHeight="false" outlineLevel="0" collapsed="false">
      <c r="A555" s="0" t="s">
        <v>4051</v>
      </c>
      <c r="B555" s="0" t="s">
        <v>5021</v>
      </c>
      <c r="C555" s="0" t="s">
        <v>4052</v>
      </c>
    </row>
    <row r="556" customFormat="false" ht="13" hidden="false" customHeight="false" outlineLevel="0" collapsed="false">
      <c r="A556" s="0" t="s">
        <v>4054</v>
      </c>
      <c r="B556" s="0" t="s">
        <v>5022</v>
      </c>
      <c r="C556" s="0" t="s">
        <v>4055</v>
      </c>
    </row>
    <row r="557" customFormat="false" ht="13" hidden="false" customHeight="false" outlineLevel="0" collapsed="false">
      <c r="A557" s="0" t="s">
        <v>4057</v>
      </c>
      <c r="B557" s="0" t="s">
        <v>4789</v>
      </c>
      <c r="C557" s="0" t="s">
        <v>4058</v>
      </c>
    </row>
    <row r="558" customFormat="false" ht="13" hidden="false" customHeight="false" outlineLevel="0" collapsed="false">
      <c r="A558" s="0" t="s">
        <v>4060</v>
      </c>
      <c r="B558" s="0" t="s">
        <v>4789</v>
      </c>
      <c r="C558" s="0" t="s">
        <v>4061</v>
      </c>
    </row>
    <row r="559" customFormat="false" ht="13" hidden="false" customHeight="false" outlineLevel="0" collapsed="false">
      <c r="A559" s="0" t="s">
        <v>4063</v>
      </c>
      <c r="B559" s="0" t="s">
        <v>4789</v>
      </c>
      <c r="C559" s="0" t="s">
        <v>4064</v>
      </c>
    </row>
    <row r="560" customFormat="false" ht="13" hidden="false" customHeight="false" outlineLevel="0" collapsed="false">
      <c r="A560" s="0" t="s">
        <v>4071</v>
      </c>
      <c r="B560" s="0" t="s">
        <v>5023</v>
      </c>
      <c r="C560" s="0" t="s">
        <v>4072</v>
      </c>
    </row>
    <row r="561" customFormat="false" ht="13" hidden="false" customHeight="false" outlineLevel="0" collapsed="false">
      <c r="A561" s="0" t="s">
        <v>4074</v>
      </c>
      <c r="B561" s="0" t="s">
        <v>5024</v>
      </c>
      <c r="C561" s="0" t="s">
        <v>4075</v>
      </c>
    </row>
    <row r="562" customFormat="false" ht="13" hidden="false" customHeight="false" outlineLevel="0" collapsed="false">
      <c r="A562" s="0" t="s">
        <v>4077</v>
      </c>
      <c r="B562" s="0" t="s">
        <v>4712</v>
      </c>
      <c r="C562" s="0" t="s">
        <v>4078</v>
      </c>
    </row>
    <row r="563" customFormat="false" ht="13" hidden="false" customHeight="false" outlineLevel="0" collapsed="false">
      <c r="A563" s="0" t="s">
        <v>4080</v>
      </c>
      <c r="B563" s="0" t="s">
        <v>4713</v>
      </c>
      <c r="C563" s="0" t="s">
        <v>4081</v>
      </c>
    </row>
    <row r="564" customFormat="false" ht="13" hidden="false" customHeight="false" outlineLevel="0" collapsed="false">
      <c r="A564" s="0" t="s">
        <v>4083</v>
      </c>
      <c r="B564" s="0" t="s">
        <v>4697</v>
      </c>
      <c r="C564" s="0" t="s">
        <v>4084</v>
      </c>
    </row>
    <row r="565" customFormat="false" ht="13" hidden="false" customHeight="false" outlineLevel="0" collapsed="false">
      <c r="A565" s="0" t="s">
        <v>4089</v>
      </c>
      <c r="B565" s="0" t="s">
        <v>5025</v>
      </c>
      <c r="C565" s="0" t="s">
        <v>4090</v>
      </c>
    </row>
    <row r="566" customFormat="false" ht="13" hidden="false" customHeight="false" outlineLevel="0" collapsed="false">
      <c r="A566" s="0" t="s">
        <v>4092</v>
      </c>
      <c r="B566" s="0" t="s">
        <v>5026</v>
      </c>
      <c r="C566" s="0" t="s">
        <v>4093</v>
      </c>
    </row>
    <row r="567" customFormat="false" ht="13" hidden="false" customHeight="false" outlineLevel="0" collapsed="false">
      <c r="A567" s="0" t="s">
        <v>4095</v>
      </c>
      <c r="B567" s="0" t="s">
        <v>5027</v>
      </c>
      <c r="C567" s="0" t="s">
        <v>4096</v>
      </c>
    </row>
    <row r="568" customFormat="false" ht="13" hidden="false" customHeight="false" outlineLevel="0" collapsed="false">
      <c r="A568" s="0" t="s">
        <v>4098</v>
      </c>
      <c r="B568" s="0" t="s">
        <v>5028</v>
      </c>
      <c r="C568" s="0" t="s">
        <v>4099</v>
      </c>
    </row>
    <row r="569" customFormat="false" ht="13" hidden="false" customHeight="false" outlineLevel="0" collapsed="false">
      <c r="A569" s="0" t="s">
        <v>4101</v>
      </c>
      <c r="B569" s="0" t="s">
        <v>5029</v>
      </c>
      <c r="C569" s="0" t="s">
        <v>4102</v>
      </c>
    </row>
    <row r="570" customFormat="false" ht="13" hidden="false" customHeight="false" outlineLevel="0" collapsed="false">
      <c r="A570" s="0" t="s">
        <v>4104</v>
      </c>
      <c r="B570" s="0" t="s">
        <v>5030</v>
      </c>
      <c r="C570" s="0" t="s">
        <v>4105</v>
      </c>
    </row>
    <row r="571" customFormat="false" ht="13" hidden="false" customHeight="false" outlineLevel="0" collapsed="false">
      <c r="A571" s="0" t="s">
        <v>4107</v>
      </c>
      <c r="B571" s="0" t="s">
        <v>5031</v>
      </c>
      <c r="C571" s="0" t="s">
        <v>4102</v>
      </c>
    </row>
    <row r="572" customFormat="false" ht="13" hidden="false" customHeight="false" outlineLevel="0" collapsed="false">
      <c r="A572" s="0" t="s">
        <v>4109</v>
      </c>
      <c r="B572" s="0" t="s">
        <v>4625</v>
      </c>
      <c r="C572" s="0" t="s">
        <v>4110</v>
      </c>
    </row>
    <row r="573" customFormat="false" ht="13" hidden="false" customHeight="false" outlineLevel="0" collapsed="false">
      <c r="A573" s="0" t="s">
        <v>4112</v>
      </c>
      <c r="B573" s="0" t="s">
        <v>5032</v>
      </c>
      <c r="C573" s="0" t="s">
        <v>4113</v>
      </c>
    </row>
    <row r="574" customFormat="false" ht="13" hidden="false" customHeight="false" outlineLevel="0" collapsed="false">
      <c r="A574" s="0" t="s">
        <v>4118</v>
      </c>
      <c r="B574" s="0" t="s">
        <v>4824</v>
      </c>
      <c r="C574" s="0" t="s">
        <v>4119</v>
      </c>
    </row>
    <row r="575" customFormat="false" ht="13" hidden="false" customHeight="false" outlineLevel="0" collapsed="false">
      <c r="A575" s="0" t="s">
        <v>4121</v>
      </c>
      <c r="B575" s="0" t="s">
        <v>4625</v>
      </c>
      <c r="C575" s="0" t="s">
        <v>4122</v>
      </c>
    </row>
    <row r="576" customFormat="false" ht="13" hidden="false" customHeight="false" outlineLevel="0" collapsed="false">
      <c r="A576" s="0" t="s">
        <v>4124</v>
      </c>
      <c r="B576" s="0" t="s">
        <v>5033</v>
      </c>
      <c r="C576" s="0" t="s">
        <v>4125</v>
      </c>
    </row>
    <row r="577" customFormat="false" ht="13" hidden="false" customHeight="false" outlineLevel="0" collapsed="false">
      <c r="A577" s="0" t="s">
        <v>4127</v>
      </c>
      <c r="B577" s="0" t="s">
        <v>4734</v>
      </c>
      <c r="C577" s="0" t="s">
        <v>4128</v>
      </c>
    </row>
    <row r="578" customFormat="false" ht="13" hidden="false" customHeight="false" outlineLevel="0" collapsed="false">
      <c r="A578" s="0" t="s">
        <v>4130</v>
      </c>
      <c r="B578" s="0" t="s">
        <v>5034</v>
      </c>
      <c r="C578" s="0" t="s">
        <v>4131</v>
      </c>
    </row>
    <row r="579" customFormat="false" ht="13" hidden="false" customHeight="false" outlineLevel="0" collapsed="false">
      <c r="A579" s="0" t="s">
        <v>4133</v>
      </c>
      <c r="B579" s="0" t="s">
        <v>5035</v>
      </c>
      <c r="C579" s="0" t="s">
        <v>4134</v>
      </c>
    </row>
    <row r="580" customFormat="false" ht="13" hidden="false" customHeight="false" outlineLevel="0" collapsed="false">
      <c r="A580" s="0" t="s">
        <v>4136</v>
      </c>
      <c r="B580" s="0" t="s">
        <v>4688</v>
      </c>
      <c r="C580" s="0" t="s">
        <v>4137</v>
      </c>
    </row>
    <row r="581" customFormat="false" ht="13" hidden="false" customHeight="false" outlineLevel="0" collapsed="false">
      <c r="A581" s="0" t="s">
        <v>4145</v>
      </c>
      <c r="B581" s="0" t="s">
        <v>5011</v>
      </c>
      <c r="C581" s="0" t="s">
        <v>4146</v>
      </c>
    </row>
    <row r="582" customFormat="false" ht="13" hidden="false" customHeight="false" outlineLevel="0" collapsed="false">
      <c r="A582" s="0" t="s">
        <v>4148</v>
      </c>
      <c r="B582" s="0" t="s">
        <v>5036</v>
      </c>
      <c r="C582" s="0" t="s">
        <v>4149</v>
      </c>
    </row>
    <row r="583" customFormat="false" ht="13" hidden="false" customHeight="false" outlineLevel="0" collapsed="false">
      <c r="A583" s="0" t="s">
        <v>4151</v>
      </c>
      <c r="B583" s="0" t="s">
        <v>5037</v>
      </c>
      <c r="C583" s="0" t="s">
        <v>4152</v>
      </c>
    </row>
    <row r="584" customFormat="false" ht="13" hidden="false" customHeight="false" outlineLevel="0" collapsed="false">
      <c r="A584" s="0" t="s">
        <v>4154</v>
      </c>
      <c r="B584" s="0" t="s">
        <v>5037</v>
      </c>
      <c r="C584" s="0" t="s">
        <v>4155</v>
      </c>
    </row>
    <row r="585" customFormat="false" ht="13" hidden="false" customHeight="false" outlineLevel="0" collapsed="false">
      <c r="A585" s="0" t="s">
        <v>4157</v>
      </c>
      <c r="B585" s="0" t="s">
        <v>4792</v>
      </c>
      <c r="C585" s="0" t="s">
        <v>4158</v>
      </c>
    </row>
    <row r="586" customFormat="false" ht="13" hidden="false" customHeight="false" outlineLevel="0" collapsed="false">
      <c r="A586" s="0" t="s">
        <v>4160</v>
      </c>
      <c r="B586" s="0" t="s">
        <v>4793</v>
      </c>
      <c r="C586" s="0" t="s">
        <v>4161</v>
      </c>
    </row>
    <row r="587" customFormat="false" ht="13" hidden="false" customHeight="false" outlineLevel="0" collapsed="false">
      <c r="A587" s="0" t="s">
        <v>4163</v>
      </c>
      <c r="B587" s="0" t="s">
        <v>5038</v>
      </c>
      <c r="C587" s="0" t="s">
        <v>4164</v>
      </c>
    </row>
    <row r="588" customFormat="false" ht="13" hidden="false" customHeight="false" outlineLevel="0" collapsed="false">
      <c r="A588" s="0" t="s">
        <v>4166</v>
      </c>
      <c r="B588" s="0" t="s">
        <v>5039</v>
      </c>
      <c r="C588" s="0" t="s">
        <v>4167</v>
      </c>
    </row>
    <row r="589" customFormat="false" ht="13" hidden="false" customHeight="false" outlineLevel="0" collapsed="false">
      <c r="A589" s="0" t="s">
        <v>4169</v>
      </c>
      <c r="B589" s="0" t="s">
        <v>4788</v>
      </c>
      <c r="C589" s="0" t="s">
        <v>4170</v>
      </c>
    </row>
    <row r="590" customFormat="false" ht="13" hidden="false" customHeight="false" outlineLevel="0" collapsed="false">
      <c r="A590" s="0" t="s">
        <v>4172</v>
      </c>
      <c r="B590" s="0" t="s">
        <v>5040</v>
      </c>
      <c r="C590" s="0" t="s">
        <v>4173</v>
      </c>
    </row>
    <row r="591" customFormat="false" ht="13" hidden="false" customHeight="false" outlineLevel="0" collapsed="false">
      <c r="A591" s="0" t="s">
        <v>4175</v>
      </c>
      <c r="B591" s="0" t="s">
        <v>4822</v>
      </c>
      <c r="C591" s="0" t="s">
        <v>417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40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4" activeCellId="0" sqref="D34"/>
    </sheetView>
  </sheetViews>
  <sheetFormatPr defaultColWidth="10.703125" defaultRowHeight="13" zeroHeight="false" outlineLevelRow="0" outlineLevelCol="0"/>
  <cols>
    <col collapsed="false" customWidth="true" hidden="false" outlineLevel="0" max="10" min="10" style="0" width="51.13"/>
  </cols>
  <sheetData>
    <row r="1" customFormat="false" ht="13" hidden="false" customHeight="false" outlineLevel="0" collapsed="false">
      <c r="A1" s="2" t="s">
        <v>5041</v>
      </c>
      <c r="B1" s="22" t="s">
        <v>5042</v>
      </c>
      <c r="C1" s="2"/>
      <c r="D1" s="2"/>
      <c r="E1" s="2"/>
      <c r="F1" s="2"/>
      <c r="G1" s="2"/>
      <c r="H1" s="2"/>
      <c r="I1" s="2" t="s">
        <v>5041</v>
      </c>
      <c r="J1" s="2" t="s">
        <v>5043</v>
      </c>
    </row>
    <row r="2" customFormat="false" ht="13" hidden="false" customHeight="false" outlineLevel="0" collapsed="false">
      <c r="A2" s="0" t="s">
        <v>5044</v>
      </c>
      <c r="B2" s="0" t="s">
        <v>2271</v>
      </c>
      <c r="I2" s="0" t="s">
        <v>5044</v>
      </c>
      <c r="J2" s="0" t="s">
        <v>5045</v>
      </c>
    </row>
    <row r="3" customFormat="false" ht="13" hidden="false" customHeight="false" outlineLevel="0" collapsed="false">
      <c r="A3" s="0" t="s">
        <v>5044</v>
      </c>
      <c r="B3" s="0" t="s">
        <v>2870</v>
      </c>
      <c r="I3" s="0" t="s">
        <v>4731</v>
      </c>
      <c r="J3" s="0" t="s">
        <v>5046</v>
      </c>
    </row>
    <row r="4" customFormat="false" ht="13" hidden="false" customHeight="false" outlineLevel="0" collapsed="false">
      <c r="A4" s="0" t="s">
        <v>4731</v>
      </c>
      <c r="B4" s="0" t="s">
        <v>2753</v>
      </c>
      <c r="I4" s="0" t="s">
        <v>5047</v>
      </c>
      <c r="J4" s="0" t="s">
        <v>5048</v>
      </c>
    </row>
    <row r="5" customFormat="false" ht="13" hidden="false" customHeight="false" outlineLevel="0" collapsed="false">
      <c r="A5" s="0" t="s">
        <v>5047</v>
      </c>
      <c r="B5" s="0" t="s">
        <v>3748</v>
      </c>
      <c r="I5" s="0" t="s">
        <v>5049</v>
      </c>
      <c r="J5" s="0" t="s">
        <v>5050</v>
      </c>
    </row>
    <row r="6" customFormat="false" ht="13" hidden="false" customHeight="false" outlineLevel="0" collapsed="false">
      <c r="A6" s="0" t="s">
        <v>5049</v>
      </c>
      <c r="B6" s="0" t="s">
        <v>3751</v>
      </c>
      <c r="I6" s="0" t="s">
        <v>4749</v>
      </c>
      <c r="J6" s="0" t="s">
        <v>5051</v>
      </c>
    </row>
    <row r="7" customFormat="false" ht="13" hidden="false" customHeight="false" outlineLevel="0" collapsed="false">
      <c r="A7" s="0" t="s">
        <v>4749</v>
      </c>
      <c r="B7" s="0" t="s">
        <v>2851</v>
      </c>
      <c r="I7" s="0" t="s">
        <v>5052</v>
      </c>
      <c r="J7" s="0" t="s">
        <v>5053</v>
      </c>
    </row>
    <row r="8" customFormat="false" ht="13" hidden="false" customHeight="false" outlineLevel="0" collapsed="false">
      <c r="A8" s="0" t="s">
        <v>5052</v>
      </c>
      <c r="B8" s="0" t="s">
        <v>3208</v>
      </c>
      <c r="I8" s="0" t="s">
        <v>5054</v>
      </c>
      <c r="J8" s="0" t="s">
        <v>5055</v>
      </c>
    </row>
    <row r="9" customFormat="false" ht="13" hidden="false" customHeight="false" outlineLevel="0" collapsed="false">
      <c r="A9" s="0" t="s">
        <v>5052</v>
      </c>
      <c r="B9" s="0" t="s">
        <v>4176</v>
      </c>
      <c r="I9" s="0" t="s">
        <v>5056</v>
      </c>
      <c r="J9" s="0" t="s">
        <v>5057</v>
      </c>
    </row>
    <row r="10" customFormat="false" ht="13" hidden="false" customHeight="false" outlineLevel="0" collapsed="false">
      <c r="A10" s="0" t="s">
        <v>5054</v>
      </c>
      <c r="B10" s="0" t="s">
        <v>3208</v>
      </c>
      <c r="I10" s="0" t="s">
        <v>5058</v>
      </c>
      <c r="J10" s="0" t="s">
        <v>5059</v>
      </c>
    </row>
    <row r="11" customFormat="false" ht="13" hidden="false" customHeight="false" outlineLevel="0" collapsed="false">
      <c r="A11" s="0" t="s">
        <v>5054</v>
      </c>
      <c r="B11" s="0" t="s">
        <v>4176</v>
      </c>
      <c r="I11" s="0" t="s">
        <v>5060</v>
      </c>
      <c r="J11" s="0" t="s">
        <v>5061</v>
      </c>
    </row>
    <row r="12" customFormat="false" ht="13" hidden="false" customHeight="false" outlineLevel="0" collapsed="false">
      <c r="A12" s="0" t="s">
        <v>5056</v>
      </c>
      <c r="B12" s="0" t="s">
        <v>3208</v>
      </c>
      <c r="I12" s="0" t="s">
        <v>5062</v>
      </c>
      <c r="J12" s="0" t="s">
        <v>5059</v>
      </c>
    </row>
    <row r="13" customFormat="false" ht="13" hidden="false" customHeight="false" outlineLevel="0" collapsed="false">
      <c r="A13" s="0" t="s">
        <v>5056</v>
      </c>
      <c r="B13" s="0" t="s">
        <v>4176</v>
      </c>
      <c r="I13" s="0" t="s">
        <v>5063</v>
      </c>
      <c r="J13" s="0" t="s">
        <v>5064</v>
      </c>
    </row>
    <row r="14" customFormat="false" ht="13" hidden="false" customHeight="false" outlineLevel="0" collapsed="false">
      <c r="A14" s="0" t="s">
        <v>5058</v>
      </c>
      <c r="B14" s="0" t="s">
        <v>3458</v>
      </c>
      <c r="I14" s="0" t="s">
        <v>5065</v>
      </c>
      <c r="J14" s="0" t="s">
        <v>5066</v>
      </c>
    </row>
    <row r="15" customFormat="false" ht="13" hidden="false" customHeight="false" outlineLevel="0" collapsed="false">
      <c r="A15" s="0" t="s">
        <v>5060</v>
      </c>
      <c r="B15" s="0" t="s">
        <v>3458</v>
      </c>
      <c r="I15" s="0" t="s">
        <v>4637</v>
      </c>
      <c r="J15" s="0" t="s">
        <v>5067</v>
      </c>
    </row>
    <row r="16" customFormat="false" ht="13" hidden="false" customHeight="false" outlineLevel="0" collapsed="false">
      <c r="A16" s="0" t="s">
        <v>5062</v>
      </c>
      <c r="B16" s="0" t="s">
        <v>3458</v>
      </c>
      <c r="I16" s="0" t="s">
        <v>5068</v>
      </c>
      <c r="J16" s="0" t="s">
        <v>5069</v>
      </c>
    </row>
    <row r="17" customFormat="false" ht="13" hidden="false" customHeight="false" outlineLevel="0" collapsed="false">
      <c r="A17" s="0" t="s">
        <v>5063</v>
      </c>
      <c r="B17" s="0" t="s">
        <v>3458</v>
      </c>
      <c r="I17" s="0" t="s">
        <v>5070</v>
      </c>
      <c r="J17" s="0" t="s">
        <v>5064</v>
      </c>
    </row>
    <row r="18" customFormat="false" ht="13" hidden="false" customHeight="false" outlineLevel="0" collapsed="false">
      <c r="A18" s="0" t="s">
        <v>5065</v>
      </c>
      <c r="B18" s="0" t="s">
        <v>3848</v>
      </c>
      <c r="I18" s="0" t="s">
        <v>5071</v>
      </c>
      <c r="J18" s="0" t="s">
        <v>5072</v>
      </c>
    </row>
    <row r="19" customFormat="false" ht="13" hidden="false" customHeight="false" outlineLevel="0" collapsed="false">
      <c r="A19" s="0" t="s">
        <v>4637</v>
      </c>
      <c r="B19" s="0" t="s">
        <v>2256</v>
      </c>
      <c r="I19" s="0" t="s">
        <v>5073</v>
      </c>
      <c r="J19" s="0" t="s">
        <v>5059</v>
      </c>
    </row>
    <row r="20" customFormat="false" ht="13" hidden="false" customHeight="false" outlineLevel="0" collapsed="false">
      <c r="A20" s="0" t="s">
        <v>5068</v>
      </c>
      <c r="B20" s="0" t="s">
        <v>3181</v>
      </c>
      <c r="I20" s="0" t="s">
        <v>5006</v>
      </c>
      <c r="J20" s="0" t="s">
        <v>5074</v>
      </c>
    </row>
    <row r="21" customFormat="false" ht="13" hidden="false" customHeight="false" outlineLevel="0" collapsed="false">
      <c r="A21" s="0" t="s">
        <v>5070</v>
      </c>
      <c r="B21" s="0" t="s">
        <v>3181</v>
      </c>
      <c r="I21" s="0" t="s">
        <v>5075</v>
      </c>
      <c r="J21" s="0" t="s">
        <v>5076</v>
      </c>
    </row>
    <row r="22" customFormat="false" ht="13" hidden="false" customHeight="false" outlineLevel="0" collapsed="false">
      <c r="A22" s="0" t="s">
        <v>5071</v>
      </c>
      <c r="B22" s="0" t="s">
        <v>2898</v>
      </c>
      <c r="I22" s="0" t="s">
        <v>4948</v>
      </c>
      <c r="J22" s="0" t="s">
        <v>5059</v>
      </c>
    </row>
    <row r="23" customFormat="false" ht="13" hidden="false" customHeight="false" outlineLevel="0" collapsed="false">
      <c r="A23" s="0" t="s">
        <v>5071</v>
      </c>
      <c r="B23" s="0" t="s">
        <v>3520</v>
      </c>
      <c r="I23" s="0" t="s">
        <v>4878</v>
      </c>
      <c r="J23" s="0" t="s">
        <v>5077</v>
      </c>
    </row>
    <row r="24" customFormat="false" ht="13" hidden="false" customHeight="false" outlineLevel="0" collapsed="false">
      <c r="A24" s="0" t="s">
        <v>5071</v>
      </c>
      <c r="B24" s="0" t="e">
        <f aca="false">NA()</f>
        <v>#N/A</v>
      </c>
      <c r="I24" s="0" t="s">
        <v>5078</v>
      </c>
      <c r="J24" s="0" t="s">
        <v>5064</v>
      </c>
    </row>
    <row r="25" customFormat="false" ht="13" hidden="false" customHeight="false" outlineLevel="0" collapsed="false">
      <c r="A25" s="0" t="s">
        <v>5071</v>
      </c>
      <c r="B25" s="0" t="s">
        <v>4013</v>
      </c>
      <c r="I25" s="0" t="s">
        <v>5079</v>
      </c>
      <c r="J25" s="0" t="s">
        <v>5080</v>
      </c>
    </row>
    <row r="26" customFormat="false" ht="13" hidden="false" customHeight="false" outlineLevel="0" collapsed="false">
      <c r="A26" s="0" t="s">
        <v>5071</v>
      </c>
      <c r="B26" s="0" t="s">
        <v>4119</v>
      </c>
      <c r="I26" s="0" t="s">
        <v>4762</v>
      </c>
      <c r="J26" s="0" t="s">
        <v>5081</v>
      </c>
    </row>
    <row r="27" customFormat="false" ht="13" hidden="false" customHeight="false" outlineLevel="0" collapsed="false">
      <c r="A27" s="0" t="s">
        <v>5073</v>
      </c>
      <c r="B27" s="0" t="s">
        <v>4090</v>
      </c>
      <c r="I27" s="0" t="s">
        <v>4599</v>
      </c>
      <c r="J27" s="0" t="s">
        <v>5082</v>
      </c>
    </row>
    <row r="28" customFormat="false" ht="13" hidden="false" customHeight="false" outlineLevel="0" collapsed="false">
      <c r="A28" s="0" t="s">
        <v>5006</v>
      </c>
      <c r="B28" s="0" t="s">
        <v>3932</v>
      </c>
      <c r="I28" s="0" t="s">
        <v>5083</v>
      </c>
      <c r="J28" s="0" t="s">
        <v>5059</v>
      </c>
    </row>
    <row r="29" customFormat="false" ht="13" hidden="false" customHeight="false" outlineLevel="0" collapsed="false">
      <c r="A29" s="0" t="s">
        <v>5006</v>
      </c>
      <c r="B29" s="0" t="s">
        <v>3938</v>
      </c>
      <c r="I29" s="0" t="s">
        <v>4946</v>
      </c>
      <c r="J29" s="0" t="s">
        <v>5059</v>
      </c>
    </row>
    <row r="30" customFormat="false" ht="13" hidden="false" customHeight="false" outlineLevel="0" collapsed="false">
      <c r="A30" s="0" t="s">
        <v>5006</v>
      </c>
      <c r="B30" s="0" t="s">
        <v>3935</v>
      </c>
      <c r="I30" s="0" t="s">
        <v>5084</v>
      </c>
      <c r="J30" s="0" t="s">
        <v>5085</v>
      </c>
    </row>
    <row r="31" customFormat="false" ht="13" hidden="false" customHeight="false" outlineLevel="0" collapsed="false">
      <c r="A31" s="0" t="s">
        <v>5006</v>
      </c>
      <c r="B31" s="0" t="s">
        <v>3941</v>
      </c>
      <c r="I31" s="0" t="s">
        <v>4934</v>
      </c>
      <c r="J31" s="0" t="s">
        <v>5059</v>
      </c>
    </row>
    <row r="32" customFormat="false" ht="13" hidden="false" customHeight="false" outlineLevel="0" collapsed="false">
      <c r="A32" s="0" t="s">
        <v>5075</v>
      </c>
      <c r="B32" s="0" t="s">
        <v>3199</v>
      </c>
      <c r="I32" s="0" t="s">
        <v>4639</v>
      </c>
      <c r="J32" s="0" t="s">
        <v>5064</v>
      </c>
    </row>
    <row r="33" customFormat="false" ht="13" hidden="false" customHeight="false" outlineLevel="0" collapsed="false">
      <c r="A33" s="0" t="s">
        <v>4948</v>
      </c>
      <c r="B33" s="0" t="s">
        <v>3718</v>
      </c>
      <c r="I33" s="0" t="s">
        <v>4661</v>
      </c>
      <c r="J33" s="0" t="s">
        <v>5086</v>
      </c>
    </row>
    <row r="34" customFormat="false" ht="13" hidden="false" customHeight="false" outlineLevel="0" collapsed="false">
      <c r="A34" s="0" t="s">
        <v>4878</v>
      </c>
      <c r="B34" s="0" t="s">
        <v>3481</v>
      </c>
      <c r="I34" s="0" t="s">
        <v>5087</v>
      </c>
      <c r="J34" s="0" t="s">
        <v>5086</v>
      </c>
    </row>
    <row r="35" customFormat="false" ht="13" hidden="false" customHeight="false" outlineLevel="0" collapsed="false">
      <c r="A35" s="0" t="s">
        <v>5078</v>
      </c>
      <c r="B35" s="0" t="s">
        <v>3781</v>
      </c>
      <c r="I35" s="0" t="s">
        <v>5088</v>
      </c>
      <c r="J35" s="0" t="s">
        <v>5064</v>
      </c>
    </row>
    <row r="36" customFormat="false" ht="13" hidden="false" customHeight="false" outlineLevel="0" collapsed="false">
      <c r="A36" s="0" t="s">
        <v>5079</v>
      </c>
      <c r="B36" s="0" t="s">
        <v>3434</v>
      </c>
      <c r="I36" s="0" t="s">
        <v>5089</v>
      </c>
      <c r="J36" s="0" t="s">
        <v>5064</v>
      </c>
    </row>
    <row r="37" customFormat="false" ht="13" hidden="false" customHeight="false" outlineLevel="0" collapsed="false">
      <c r="A37" s="0" t="s">
        <v>4762</v>
      </c>
      <c r="B37" s="0" t="s">
        <v>2904</v>
      </c>
      <c r="I37" s="0" t="s">
        <v>4884</v>
      </c>
      <c r="J37" s="0" t="s">
        <v>5090</v>
      </c>
    </row>
    <row r="38" customFormat="false" ht="13" hidden="false" customHeight="false" outlineLevel="0" collapsed="false">
      <c r="A38" s="0" t="s">
        <v>4599</v>
      </c>
      <c r="B38" s="0" t="s">
        <v>2081</v>
      </c>
      <c r="I38" s="0" t="s">
        <v>4644</v>
      </c>
      <c r="J38" s="0" t="s">
        <v>5091</v>
      </c>
    </row>
    <row r="39" customFormat="false" ht="13" hidden="false" customHeight="false" outlineLevel="0" collapsed="false">
      <c r="A39" s="0" t="s">
        <v>5083</v>
      </c>
      <c r="B39" s="0" t="s">
        <v>2509</v>
      </c>
      <c r="I39" s="0" t="s">
        <v>4933</v>
      </c>
      <c r="J39" s="0" t="s">
        <v>5092</v>
      </c>
    </row>
    <row r="40" customFormat="false" ht="13" hidden="false" customHeight="false" outlineLevel="0" collapsed="false">
      <c r="A40" s="0" t="s">
        <v>4946</v>
      </c>
      <c r="B40" s="0" t="s">
        <v>3712</v>
      </c>
      <c r="I40" s="0" t="s">
        <v>5093</v>
      </c>
      <c r="J40" s="0" t="s">
        <v>5094</v>
      </c>
    </row>
    <row r="41" customFormat="false" ht="13" hidden="false" customHeight="false" outlineLevel="0" collapsed="false">
      <c r="A41" s="0" t="s">
        <v>5084</v>
      </c>
      <c r="B41" s="0" t="s">
        <v>3651</v>
      </c>
      <c r="I41" s="0" t="s">
        <v>5095</v>
      </c>
      <c r="J41" s="0" t="s">
        <v>5096</v>
      </c>
    </row>
    <row r="42" customFormat="false" ht="13" hidden="false" customHeight="false" outlineLevel="0" collapsed="false">
      <c r="A42" s="0" t="s">
        <v>4934</v>
      </c>
      <c r="B42" s="0" t="s">
        <v>3678</v>
      </c>
      <c r="I42" s="0" t="s">
        <v>5097</v>
      </c>
      <c r="J42" s="0" t="s">
        <v>5067</v>
      </c>
    </row>
    <row r="43" customFormat="false" ht="13" hidden="false" customHeight="false" outlineLevel="0" collapsed="false">
      <c r="A43" s="0" t="s">
        <v>4639</v>
      </c>
      <c r="B43" s="0" t="s">
        <v>2262</v>
      </c>
      <c r="I43" s="0" t="s">
        <v>4708</v>
      </c>
      <c r="J43" s="0" t="s">
        <v>5098</v>
      </c>
    </row>
    <row r="44" customFormat="false" ht="13" hidden="false" customHeight="false" outlineLevel="0" collapsed="false">
      <c r="A44" s="0" t="s">
        <v>4639</v>
      </c>
      <c r="B44" s="0" t="s">
        <v>2975</v>
      </c>
      <c r="I44" s="0" t="s">
        <v>5099</v>
      </c>
      <c r="J44" s="0" t="s">
        <v>5059</v>
      </c>
    </row>
    <row r="45" customFormat="false" ht="13" hidden="false" customHeight="false" outlineLevel="0" collapsed="false">
      <c r="A45" s="0" t="s">
        <v>4661</v>
      </c>
      <c r="B45" s="0" t="s">
        <v>2377</v>
      </c>
      <c r="I45" s="0" t="s">
        <v>5100</v>
      </c>
      <c r="J45" s="0" t="s">
        <v>5059</v>
      </c>
    </row>
    <row r="46" customFormat="false" ht="13" hidden="false" customHeight="false" outlineLevel="0" collapsed="false">
      <c r="A46" s="0" t="s">
        <v>4661</v>
      </c>
      <c r="B46" s="0" t="s">
        <v>2380</v>
      </c>
      <c r="I46" s="0" t="s">
        <v>5101</v>
      </c>
      <c r="J46" s="0" t="s">
        <v>5059</v>
      </c>
    </row>
    <row r="47" customFormat="false" ht="13" hidden="false" customHeight="false" outlineLevel="0" collapsed="false">
      <c r="A47" s="0" t="s">
        <v>5087</v>
      </c>
      <c r="B47" s="0" t="s">
        <v>3044</v>
      </c>
      <c r="I47" s="0" t="s">
        <v>5102</v>
      </c>
      <c r="J47" s="0" t="s">
        <v>5059</v>
      </c>
    </row>
    <row r="48" customFormat="false" ht="13" hidden="false" customHeight="false" outlineLevel="0" collapsed="false">
      <c r="A48" s="0" t="s">
        <v>5087</v>
      </c>
      <c r="B48" s="0" t="s">
        <v>4043</v>
      </c>
      <c r="I48" s="0" t="s">
        <v>4963</v>
      </c>
      <c r="J48" s="0" t="s">
        <v>5067</v>
      </c>
    </row>
    <row r="49" customFormat="false" ht="13" hidden="false" customHeight="false" outlineLevel="0" collapsed="false">
      <c r="A49" s="0" t="s">
        <v>5088</v>
      </c>
      <c r="B49" s="0" t="s">
        <v>2035</v>
      </c>
      <c r="I49" s="0" t="s">
        <v>4654</v>
      </c>
      <c r="J49" s="0" t="s">
        <v>5103</v>
      </c>
    </row>
    <row r="50" customFormat="false" ht="13" hidden="false" customHeight="false" outlineLevel="0" collapsed="false">
      <c r="A50" s="0" t="s">
        <v>5088</v>
      </c>
      <c r="B50" s="0" t="s">
        <v>2078</v>
      </c>
      <c r="I50" s="0" t="s">
        <v>4999</v>
      </c>
      <c r="J50" s="0" t="s">
        <v>5104</v>
      </c>
    </row>
    <row r="51" customFormat="false" ht="13" hidden="false" customHeight="false" outlineLevel="0" collapsed="false">
      <c r="A51" s="0" t="s">
        <v>5088</v>
      </c>
      <c r="B51" s="0" t="s">
        <v>2780</v>
      </c>
      <c r="I51" s="0" t="s">
        <v>5105</v>
      </c>
      <c r="J51" s="0" t="s">
        <v>5106</v>
      </c>
    </row>
    <row r="52" customFormat="false" ht="13" hidden="false" customHeight="false" outlineLevel="0" collapsed="false">
      <c r="A52" s="0" t="s">
        <v>5089</v>
      </c>
      <c r="B52" s="0" t="s">
        <v>3628</v>
      </c>
      <c r="I52" s="0" t="s">
        <v>5107</v>
      </c>
      <c r="J52" s="0" t="s">
        <v>5108</v>
      </c>
    </row>
    <row r="53" customFormat="false" ht="13" hidden="false" customHeight="false" outlineLevel="0" collapsed="false">
      <c r="A53" s="0" t="s">
        <v>4884</v>
      </c>
      <c r="B53" s="0" t="s">
        <v>3502</v>
      </c>
      <c r="I53" s="0" t="s">
        <v>5032</v>
      </c>
      <c r="J53" s="0" t="s">
        <v>5109</v>
      </c>
    </row>
    <row r="54" customFormat="false" ht="13" hidden="false" customHeight="false" outlineLevel="0" collapsed="false">
      <c r="A54" s="0" t="s">
        <v>4644</v>
      </c>
      <c r="B54" s="0" t="s">
        <v>2277</v>
      </c>
      <c r="I54" s="0" t="s">
        <v>5110</v>
      </c>
      <c r="J54" s="0" t="s">
        <v>5064</v>
      </c>
    </row>
    <row r="55" customFormat="false" ht="13" hidden="false" customHeight="false" outlineLevel="0" collapsed="false">
      <c r="A55" s="0" t="s">
        <v>4933</v>
      </c>
      <c r="B55" s="0" t="s">
        <v>3674</v>
      </c>
      <c r="I55" s="0" t="s">
        <v>5111</v>
      </c>
      <c r="J55" s="0" t="s">
        <v>5112</v>
      </c>
    </row>
    <row r="56" customFormat="false" ht="13" hidden="false" customHeight="false" outlineLevel="0" collapsed="false">
      <c r="A56" s="0" t="s">
        <v>5093</v>
      </c>
      <c r="B56" s="0" t="s">
        <v>2811</v>
      </c>
      <c r="I56" s="0" t="s">
        <v>5113</v>
      </c>
      <c r="J56" s="0" t="s">
        <v>5114</v>
      </c>
    </row>
    <row r="57" customFormat="false" ht="13" hidden="false" customHeight="false" outlineLevel="0" collapsed="false">
      <c r="A57" s="0" t="s">
        <v>5093</v>
      </c>
      <c r="B57" s="0" t="s">
        <v>2814</v>
      </c>
      <c r="I57" s="0" t="s">
        <v>5115</v>
      </c>
      <c r="J57" s="0" t="s">
        <v>5067</v>
      </c>
    </row>
    <row r="58" customFormat="false" ht="13" hidden="false" customHeight="false" outlineLevel="0" collapsed="false">
      <c r="A58" s="0" t="s">
        <v>5093</v>
      </c>
      <c r="B58" s="0" t="s">
        <v>2817</v>
      </c>
      <c r="I58" s="0" t="s">
        <v>5116</v>
      </c>
      <c r="J58" s="0" t="s">
        <v>5064</v>
      </c>
    </row>
    <row r="59" customFormat="false" ht="13" hidden="false" customHeight="false" outlineLevel="0" collapsed="false">
      <c r="A59" s="0" t="s">
        <v>5093</v>
      </c>
      <c r="B59" s="0" t="s">
        <v>2820</v>
      </c>
      <c r="I59" s="0" t="s">
        <v>5117</v>
      </c>
      <c r="J59" s="0" t="s">
        <v>5064</v>
      </c>
    </row>
    <row r="60" customFormat="false" ht="13" hidden="false" customHeight="false" outlineLevel="0" collapsed="false">
      <c r="A60" s="0" t="s">
        <v>5093</v>
      </c>
      <c r="B60" s="0" t="s">
        <v>2823</v>
      </c>
      <c r="I60" s="0" t="s">
        <v>4648</v>
      </c>
      <c r="J60" s="0" t="s">
        <v>5118</v>
      </c>
    </row>
    <row r="61" customFormat="false" ht="13" hidden="false" customHeight="false" outlineLevel="0" collapsed="false">
      <c r="A61" s="0" t="s">
        <v>5093</v>
      </c>
      <c r="B61" s="0" t="s">
        <v>2826</v>
      </c>
      <c r="I61" s="0" t="s">
        <v>5119</v>
      </c>
      <c r="J61" s="0" t="s">
        <v>5059</v>
      </c>
    </row>
    <row r="62" customFormat="false" ht="13" hidden="false" customHeight="false" outlineLevel="0" collapsed="false">
      <c r="A62" s="0" t="s">
        <v>5093</v>
      </c>
      <c r="B62" s="0" t="s">
        <v>2829</v>
      </c>
      <c r="I62" s="0" t="s">
        <v>4778</v>
      </c>
      <c r="J62" s="0" t="s">
        <v>5120</v>
      </c>
    </row>
    <row r="63" customFormat="false" ht="13" hidden="false" customHeight="false" outlineLevel="0" collapsed="false">
      <c r="A63" s="0" t="s">
        <v>5095</v>
      </c>
      <c r="B63" s="0" t="s">
        <v>2546</v>
      </c>
      <c r="I63" s="0" t="s">
        <v>5121</v>
      </c>
      <c r="J63" s="0" t="s">
        <v>5122</v>
      </c>
    </row>
    <row r="64" customFormat="false" ht="13" hidden="false" customHeight="false" outlineLevel="0" collapsed="false">
      <c r="A64" s="0" t="s">
        <v>5097</v>
      </c>
      <c r="B64" s="0" t="s">
        <v>2546</v>
      </c>
      <c r="I64" s="0" t="s">
        <v>5123</v>
      </c>
      <c r="J64" s="0" t="s">
        <v>5064</v>
      </c>
    </row>
    <row r="65" customFormat="false" ht="13" hidden="false" customHeight="false" outlineLevel="0" collapsed="false">
      <c r="A65" s="0" t="s">
        <v>4708</v>
      </c>
      <c r="B65" s="0" t="s">
        <v>2627</v>
      </c>
      <c r="I65" s="0" t="s">
        <v>5124</v>
      </c>
      <c r="J65" s="0" t="s">
        <v>5059</v>
      </c>
    </row>
    <row r="66" customFormat="false" ht="13" hidden="false" customHeight="false" outlineLevel="0" collapsed="false">
      <c r="A66" s="0" t="s">
        <v>4708</v>
      </c>
      <c r="B66" s="0" t="s">
        <v>2682</v>
      </c>
      <c r="I66" s="0" t="s">
        <v>5125</v>
      </c>
      <c r="J66" s="0" t="s">
        <v>5067</v>
      </c>
    </row>
    <row r="67" customFormat="false" ht="13" hidden="false" customHeight="false" outlineLevel="0" collapsed="false">
      <c r="A67" s="0" t="s">
        <v>4708</v>
      </c>
      <c r="B67" s="0" t="s">
        <v>3205</v>
      </c>
      <c r="I67" s="0" t="s">
        <v>4918</v>
      </c>
      <c r="J67" s="0" t="s">
        <v>5126</v>
      </c>
    </row>
    <row r="68" customFormat="false" ht="13" hidden="false" customHeight="false" outlineLevel="0" collapsed="false">
      <c r="A68" s="0" t="s">
        <v>5099</v>
      </c>
      <c r="B68" s="0" t="s">
        <v>3202</v>
      </c>
      <c r="I68" s="0" t="s">
        <v>4680</v>
      </c>
      <c r="J68" s="0" t="s">
        <v>5064</v>
      </c>
    </row>
    <row r="69" customFormat="false" ht="13" hidden="false" customHeight="false" outlineLevel="0" collapsed="false">
      <c r="A69" s="0" t="s">
        <v>5100</v>
      </c>
      <c r="B69" s="0" t="s">
        <v>3202</v>
      </c>
      <c r="I69" s="0" t="s">
        <v>4597</v>
      </c>
      <c r="J69" s="0" t="s">
        <v>5067</v>
      </c>
    </row>
    <row r="70" customFormat="false" ht="13" hidden="false" customHeight="false" outlineLevel="0" collapsed="false">
      <c r="A70" s="0" t="s">
        <v>5101</v>
      </c>
      <c r="B70" s="0" t="s">
        <v>3223</v>
      </c>
      <c r="I70" s="0" t="s">
        <v>5127</v>
      </c>
      <c r="J70" s="0" t="s">
        <v>5059</v>
      </c>
    </row>
    <row r="71" customFormat="false" ht="13" hidden="false" customHeight="false" outlineLevel="0" collapsed="false">
      <c r="A71" s="0" t="s">
        <v>5101</v>
      </c>
      <c r="B71" s="0" t="s">
        <v>3202</v>
      </c>
      <c r="I71" s="0" t="s">
        <v>5128</v>
      </c>
      <c r="J71" s="0" t="s">
        <v>5059</v>
      </c>
    </row>
    <row r="72" customFormat="false" ht="13" hidden="false" customHeight="false" outlineLevel="0" collapsed="false">
      <c r="A72" s="0" t="s">
        <v>5102</v>
      </c>
      <c r="B72" s="0" t="s">
        <v>3737</v>
      </c>
      <c r="I72" s="0" t="s">
        <v>4725</v>
      </c>
      <c r="J72" s="0" t="s">
        <v>2295</v>
      </c>
    </row>
    <row r="73" customFormat="false" ht="13" hidden="false" customHeight="false" outlineLevel="0" collapsed="false">
      <c r="A73" s="0" t="s">
        <v>4963</v>
      </c>
      <c r="B73" s="0" t="s">
        <v>3771</v>
      </c>
      <c r="I73" s="0" t="s">
        <v>4660</v>
      </c>
      <c r="J73" s="0" t="s">
        <v>5064</v>
      </c>
    </row>
    <row r="74" customFormat="false" ht="13" hidden="false" customHeight="false" outlineLevel="0" collapsed="false">
      <c r="A74" s="0" t="s">
        <v>4654</v>
      </c>
      <c r="B74" s="0" t="s">
        <v>2326</v>
      </c>
      <c r="I74" s="0" t="s">
        <v>5129</v>
      </c>
      <c r="J74" s="0" t="s">
        <v>5059</v>
      </c>
    </row>
    <row r="75" customFormat="false" ht="13" hidden="false" customHeight="false" outlineLevel="0" collapsed="false">
      <c r="A75" s="0" t="s">
        <v>4999</v>
      </c>
      <c r="B75" s="0" t="s">
        <v>3886</v>
      </c>
      <c r="I75" s="0" t="s">
        <v>5130</v>
      </c>
      <c r="J75" s="0" t="s">
        <v>5059</v>
      </c>
    </row>
    <row r="76" customFormat="false" ht="13" hidden="false" customHeight="false" outlineLevel="0" collapsed="false">
      <c r="A76" s="0" t="s">
        <v>5105</v>
      </c>
      <c r="B76" s="0" t="s">
        <v>2362</v>
      </c>
      <c r="I76" s="0" t="s">
        <v>5131</v>
      </c>
      <c r="J76" s="0" t="s">
        <v>5132</v>
      </c>
    </row>
    <row r="77" customFormat="false" ht="13" hidden="false" customHeight="false" outlineLevel="0" collapsed="false">
      <c r="A77" s="0" t="s">
        <v>5105</v>
      </c>
      <c r="B77" s="0" t="s">
        <v>2359</v>
      </c>
      <c r="I77" s="0" t="s">
        <v>5133</v>
      </c>
      <c r="J77" s="0" t="s">
        <v>5059</v>
      </c>
    </row>
    <row r="78" customFormat="false" ht="13" hidden="false" customHeight="false" outlineLevel="0" collapsed="false">
      <c r="A78" s="0" t="s">
        <v>5105</v>
      </c>
      <c r="B78" s="0" t="s">
        <v>2500</v>
      </c>
      <c r="I78" s="0" t="s">
        <v>5134</v>
      </c>
      <c r="J78" s="0" t="s">
        <v>5059</v>
      </c>
    </row>
    <row r="79" customFormat="false" ht="13" hidden="false" customHeight="false" outlineLevel="0" collapsed="false">
      <c r="A79" s="0" t="s">
        <v>5107</v>
      </c>
      <c r="B79" s="0" t="s">
        <v>3434</v>
      </c>
      <c r="I79" s="0" t="s">
        <v>5135</v>
      </c>
      <c r="J79" s="0" t="s">
        <v>5059</v>
      </c>
    </row>
    <row r="80" customFormat="false" ht="13" hidden="false" customHeight="false" outlineLevel="0" collapsed="false">
      <c r="A80" s="0" t="s">
        <v>5032</v>
      </c>
      <c r="B80" s="0" t="s">
        <v>4113</v>
      </c>
      <c r="I80" s="0" t="s">
        <v>5136</v>
      </c>
      <c r="J80" s="0" t="s">
        <v>5059</v>
      </c>
    </row>
    <row r="81" customFormat="false" ht="13" hidden="false" customHeight="false" outlineLevel="0" collapsed="false">
      <c r="A81" s="0" t="s">
        <v>5110</v>
      </c>
      <c r="B81" s="0" t="s">
        <v>2211</v>
      </c>
      <c r="I81" s="0" t="s">
        <v>5137</v>
      </c>
      <c r="J81" s="0" t="s">
        <v>5059</v>
      </c>
    </row>
    <row r="82" customFormat="false" ht="13" hidden="false" customHeight="false" outlineLevel="0" collapsed="false">
      <c r="A82" s="0" t="s">
        <v>5111</v>
      </c>
      <c r="B82" s="0" t="s">
        <v>3097</v>
      </c>
      <c r="I82" s="0" t="s">
        <v>5138</v>
      </c>
      <c r="J82" s="0" t="s">
        <v>5059</v>
      </c>
    </row>
    <row r="83" customFormat="false" ht="13" hidden="false" customHeight="false" outlineLevel="0" collapsed="false">
      <c r="A83" s="0" t="s">
        <v>5111</v>
      </c>
      <c r="B83" s="0" t="s">
        <v>3050</v>
      </c>
      <c r="I83" s="0" t="s">
        <v>5139</v>
      </c>
      <c r="J83" s="0" t="s">
        <v>5140</v>
      </c>
    </row>
    <row r="84" customFormat="false" ht="13" hidden="false" customHeight="false" outlineLevel="0" collapsed="false">
      <c r="A84" s="0" t="s">
        <v>5111</v>
      </c>
      <c r="B84" s="0" t="s">
        <v>4058</v>
      </c>
      <c r="I84" s="0" t="s">
        <v>5141</v>
      </c>
      <c r="J84" s="0" t="s">
        <v>5059</v>
      </c>
    </row>
    <row r="85" customFormat="false" ht="13" hidden="false" customHeight="false" outlineLevel="0" collapsed="false">
      <c r="A85" s="0" t="s">
        <v>5111</v>
      </c>
      <c r="B85" s="0" t="s">
        <v>4061</v>
      </c>
      <c r="I85" s="0" t="s">
        <v>5142</v>
      </c>
      <c r="J85" s="0" t="s">
        <v>5143</v>
      </c>
    </row>
    <row r="86" customFormat="false" ht="13" hidden="false" customHeight="false" outlineLevel="0" collapsed="false">
      <c r="A86" s="0" t="s">
        <v>5111</v>
      </c>
      <c r="B86" s="0" t="s">
        <v>4064</v>
      </c>
      <c r="I86" s="0" t="s">
        <v>5144</v>
      </c>
      <c r="J86" s="0" t="s">
        <v>5145</v>
      </c>
    </row>
    <row r="87" customFormat="false" ht="13" hidden="false" customHeight="false" outlineLevel="0" collapsed="false">
      <c r="A87" s="0" t="s">
        <v>5113</v>
      </c>
      <c r="B87" s="0" t="s">
        <v>3103</v>
      </c>
      <c r="I87" s="0" t="s">
        <v>5146</v>
      </c>
      <c r="J87" s="0" t="s">
        <v>5059</v>
      </c>
    </row>
    <row r="88" customFormat="false" ht="13" hidden="false" customHeight="false" outlineLevel="0" collapsed="false">
      <c r="A88" s="0" t="s">
        <v>5113</v>
      </c>
      <c r="B88" s="0" t="s">
        <v>2407</v>
      </c>
      <c r="I88" s="0" t="s">
        <v>5147</v>
      </c>
      <c r="J88" s="0" t="s">
        <v>5064</v>
      </c>
    </row>
    <row r="89" customFormat="false" ht="13" hidden="false" customHeight="false" outlineLevel="0" collapsed="false">
      <c r="A89" s="0" t="s">
        <v>5113</v>
      </c>
      <c r="B89" s="0" t="s">
        <v>2410</v>
      </c>
      <c r="I89" s="0" t="s">
        <v>5148</v>
      </c>
      <c r="J89" s="0" t="s">
        <v>5059</v>
      </c>
    </row>
    <row r="90" customFormat="false" ht="13" hidden="false" customHeight="false" outlineLevel="0" collapsed="false">
      <c r="A90" s="0" t="s">
        <v>5113</v>
      </c>
      <c r="B90" s="0" t="s">
        <v>2419</v>
      </c>
      <c r="I90" s="0" t="s">
        <v>5149</v>
      </c>
      <c r="J90" s="0" t="s">
        <v>5112</v>
      </c>
    </row>
    <row r="91" customFormat="false" ht="13" hidden="false" customHeight="false" outlineLevel="0" collapsed="false">
      <c r="A91" s="0" t="s">
        <v>5113</v>
      </c>
      <c r="B91" s="0" t="s">
        <v>3908</v>
      </c>
      <c r="I91" s="0" t="s">
        <v>5150</v>
      </c>
      <c r="J91" s="0" t="s">
        <v>5064</v>
      </c>
    </row>
    <row r="92" customFormat="false" ht="13" hidden="false" customHeight="false" outlineLevel="0" collapsed="false">
      <c r="A92" s="0" t="s">
        <v>5113</v>
      </c>
      <c r="B92" s="0" t="s">
        <v>3911</v>
      </c>
      <c r="I92" s="0" t="s">
        <v>5151</v>
      </c>
      <c r="J92" s="0" t="s">
        <v>5152</v>
      </c>
    </row>
    <row r="93" customFormat="false" ht="13" hidden="false" customHeight="false" outlineLevel="0" collapsed="false">
      <c r="A93" s="0" t="s">
        <v>5115</v>
      </c>
      <c r="B93" s="0" t="s">
        <v>3867</v>
      </c>
      <c r="I93" s="0" t="s">
        <v>5153</v>
      </c>
      <c r="J93" s="0" t="s">
        <v>5064</v>
      </c>
    </row>
    <row r="94" customFormat="false" ht="13" hidden="false" customHeight="false" outlineLevel="0" collapsed="false">
      <c r="A94" s="0" t="s">
        <v>5116</v>
      </c>
      <c r="B94" s="0" t="s">
        <v>4173</v>
      </c>
      <c r="I94" s="0" t="s">
        <v>5154</v>
      </c>
      <c r="J94" s="0" t="s">
        <v>5155</v>
      </c>
    </row>
    <row r="95" customFormat="false" ht="13" hidden="false" customHeight="false" outlineLevel="0" collapsed="false">
      <c r="A95" s="0" t="s">
        <v>5117</v>
      </c>
      <c r="B95" s="0" t="s">
        <v>3175</v>
      </c>
      <c r="I95" s="0" t="s">
        <v>5156</v>
      </c>
      <c r="J95" s="0" t="s">
        <v>5059</v>
      </c>
    </row>
    <row r="96" customFormat="false" ht="13" hidden="false" customHeight="false" outlineLevel="0" collapsed="false">
      <c r="A96" s="0" t="s">
        <v>4648</v>
      </c>
      <c r="B96" s="0" t="s">
        <v>2295</v>
      </c>
      <c r="I96" s="0" t="s">
        <v>5157</v>
      </c>
      <c r="J96" s="0" t="s">
        <v>5158</v>
      </c>
    </row>
    <row r="97" customFormat="false" ht="13" hidden="false" customHeight="false" outlineLevel="0" collapsed="false">
      <c r="A97" s="0" t="s">
        <v>5119</v>
      </c>
      <c r="B97" s="0" t="s">
        <v>3517</v>
      </c>
      <c r="I97" s="0" t="s">
        <v>5159</v>
      </c>
      <c r="J97" s="0" t="s">
        <v>5160</v>
      </c>
    </row>
    <row r="98" customFormat="false" ht="13" hidden="false" customHeight="false" outlineLevel="0" collapsed="false">
      <c r="A98" s="0" t="s">
        <v>4778</v>
      </c>
      <c r="B98" s="0" t="s">
        <v>3005</v>
      </c>
      <c r="I98" s="0" t="s">
        <v>5161</v>
      </c>
      <c r="J98" s="0" t="s">
        <v>5064</v>
      </c>
    </row>
    <row r="99" customFormat="false" ht="13" hidden="false" customHeight="false" outlineLevel="0" collapsed="false">
      <c r="A99" s="0" t="s">
        <v>4778</v>
      </c>
      <c r="B99" s="0" t="s">
        <v>3056</v>
      </c>
      <c r="I99" s="0" t="s">
        <v>5162</v>
      </c>
      <c r="J99" s="0" t="s">
        <v>5059</v>
      </c>
    </row>
    <row r="100" customFormat="false" ht="13" hidden="false" customHeight="false" outlineLevel="0" collapsed="false">
      <c r="A100" s="0" t="s">
        <v>5121</v>
      </c>
      <c r="B100" s="0" t="s">
        <v>3616</v>
      </c>
      <c r="I100" s="0" t="s">
        <v>5163</v>
      </c>
      <c r="J100" s="0" t="s">
        <v>5164</v>
      </c>
    </row>
    <row r="101" customFormat="false" ht="13" hidden="false" customHeight="false" outlineLevel="0" collapsed="false">
      <c r="A101" s="0" t="s">
        <v>5123</v>
      </c>
      <c r="B101" s="0" t="s">
        <v>3882</v>
      </c>
      <c r="I101" s="0" t="s">
        <v>5165</v>
      </c>
      <c r="J101" s="0" t="s">
        <v>5059</v>
      </c>
    </row>
    <row r="102" customFormat="false" ht="13" hidden="false" customHeight="false" outlineLevel="0" collapsed="false">
      <c r="A102" s="0" t="s">
        <v>5124</v>
      </c>
      <c r="B102" s="0" t="s">
        <v>2053</v>
      </c>
      <c r="I102" s="0" t="s">
        <v>5166</v>
      </c>
      <c r="J102" s="0" t="s">
        <v>5067</v>
      </c>
    </row>
    <row r="103" customFormat="false" ht="13" hidden="false" customHeight="false" outlineLevel="0" collapsed="false">
      <c r="A103" s="0" t="s">
        <v>5125</v>
      </c>
      <c r="B103" s="0" t="s">
        <v>3410</v>
      </c>
      <c r="I103" s="0" t="s">
        <v>5037</v>
      </c>
      <c r="J103" s="0" t="s">
        <v>5167</v>
      </c>
    </row>
    <row r="104" customFormat="false" ht="13" hidden="false" customHeight="false" outlineLevel="0" collapsed="false">
      <c r="A104" s="0" t="s">
        <v>5125</v>
      </c>
      <c r="B104" s="0" t="s">
        <v>3440</v>
      </c>
      <c r="I104" s="0" t="s">
        <v>5168</v>
      </c>
      <c r="J104" s="0" t="s">
        <v>5064</v>
      </c>
    </row>
    <row r="105" customFormat="false" ht="13" hidden="false" customHeight="false" outlineLevel="0" collapsed="false">
      <c r="A105" s="0" t="s">
        <v>4918</v>
      </c>
      <c r="B105" s="0" t="s">
        <v>3622</v>
      </c>
      <c r="I105" s="0" t="s">
        <v>5169</v>
      </c>
      <c r="J105" s="0" t="s">
        <v>2805</v>
      </c>
    </row>
    <row r="106" customFormat="false" ht="13" hidden="false" customHeight="false" outlineLevel="0" collapsed="false">
      <c r="A106" s="0" t="s">
        <v>4680</v>
      </c>
      <c r="B106" s="0" t="s">
        <v>2485</v>
      </c>
      <c r="I106" s="0" t="s">
        <v>5170</v>
      </c>
      <c r="J106" s="0" t="s">
        <v>5112</v>
      </c>
    </row>
    <row r="107" customFormat="false" ht="13" hidden="false" customHeight="false" outlineLevel="0" collapsed="false">
      <c r="A107" s="0" t="s">
        <v>4597</v>
      </c>
      <c r="B107" s="0" t="s">
        <v>2074</v>
      </c>
      <c r="I107" s="0" t="s">
        <v>5171</v>
      </c>
      <c r="J107" s="0" t="s">
        <v>5172</v>
      </c>
    </row>
    <row r="108" customFormat="false" ht="13" hidden="false" customHeight="false" outlineLevel="0" collapsed="false">
      <c r="A108" s="0" t="s">
        <v>5127</v>
      </c>
      <c r="B108" s="0" t="s">
        <v>4055</v>
      </c>
      <c r="I108" s="0" t="s">
        <v>5173</v>
      </c>
      <c r="J108" s="0" t="s">
        <v>5090</v>
      </c>
    </row>
    <row r="109" customFormat="false" ht="13" hidden="false" customHeight="false" outlineLevel="0" collapsed="false">
      <c r="A109" s="0" t="s">
        <v>5128</v>
      </c>
      <c r="B109" s="0" t="s">
        <v>2169</v>
      </c>
      <c r="I109" s="0" t="s">
        <v>5174</v>
      </c>
      <c r="J109" s="0" t="s">
        <v>5175</v>
      </c>
    </row>
    <row r="110" customFormat="false" ht="13" hidden="false" customHeight="false" outlineLevel="0" collapsed="false">
      <c r="A110" s="0" t="s">
        <v>4725</v>
      </c>
      <c r="B110" s="0" t="s">
        <v>2735</v>
      </c>
      <c r="I110" s="0" t="s">
        <v>5176</v>
      </c>
      <c r="J110" s="0" t="s">
        <v>5177</v>
      </c>
    </row>
    <row r="111" customFormat="false" ht="13" hidden="false" customHeight="false" outlineLevel="0" collapsed="false">
      <c r="A111" s="0" t="s">
        <v>4660</v>
      </c>
      <c r="B111" s="0" t="s">
        <v>2365</v>
      </c>
      <c r="I111" s="0" t="s">
        <v>5178</v>
      </c>
      <c r="J111" s="0" t="s">
        <v>5179</v>
      </c>
    </row>
    <row r="112" customFormat="false" ht="13" hidden="false" customHeight="false" outlineLevel="0" collapsed="false">
      <c r="A112" s="0" t="s">
        <v>4660</v>
      </c>
      <c r="B112" s="0" t="s">
        <v>2368</v>
      </c>
      <c r="I112" s="0" t="s">
        <v>5180</v>
      </c>
      <c r="J112" s="0" t="s">
        <v>5181</v>
      </c>
    </row>
    <row r="113" customFormat="false" ht="13" hidden="false" customHeight="false" outlineLevel="0" collapsed="false">
      <c r="A113" s="0" t="s">
        <v>5129</v>
      </c>
      <c r="B113" s="0" t="s">
        <v>3238</v>
      </c>
      <c r="I113" s="0" t="s">
        <v>4928</v>
      </c>
      <c r="J113" s="0" t="s">
        <v>5067</v>
      </c>
    </row>
    <row r="114" customFormat="false" ht="13" hidden="false" customHeight="false" outlineLevel="0" collapsed="false">
      <c r="A114" s="0" t="s">
        <v>5130</v>
      </c>
      <c r="B114" s="0" t="s">
        <v>3832</v>
      </c>
      <c r="I114" s="0" t="s">
        <v>4628</v>
      </c>
      <c r="J114" s="0" t="s">
        <v>5059</v>
      </c>
    </row>
    <row r="115" customFormat="false" ht="13" hidden="false" customHeight="false" outlineLevel="0" collapsed="false">
      <c r="A115" s="0" t="s">
        <v>5131</v>
      </c>
      <c r="B115" s="0" t="s">
        <v>3832</v>
      </c>
      <c r="I115" s="0" t="s">
        <v>5182</v>
      </c>
      <c r="J115" s="0" t="s">
        <v>5067</v>
      </c>
    </row>
    <row r="116" customFormat="false" ht="13" hidden="false" customHeight="false" outlineLevel="0" collapsed="false">
      <c r="A116" s="0" t="s">
        <v>5133</v>
      </c>
      <c r="B116" s="0" t="s">
        <v>3238</v>
      </c>
      <c r="I116" s="0" t="s">
        <v>4638</v>
      </c>
      <c r="J116" s="0" t="s">
        <v>5183</v>
      </c>
    </row>
    <row r="117" customFormat="false" ht="13" hidden="false" customHeight="false" outlineLevel="0" collapsed="false">
      <c r="A117" s="0" t="s">
        <v>5134</v>
      </c>
      <c r="B117" s="0" t="s">
        <v>3238</v>
      </c>
      <c r="I117" s="0" t="s">
        <v>5184</v>
      </c>
      <c r="J117" s="0" t="s">
        <v>5120</v>
      </c>
    </row>
    <row r="118" customFormat="false" ht="13" hidden="false" customHeight="false" outlineLevel="0" collapsed="false">
      <c r="A118" s="0" t="s">
        <v>5135</v>
      </c>
      <c r="B118" s="0" t="s">
        <v>3238</v>
      </c>
      <c r="I118" s="0" t="s">
        <v>5185</v>
      </c>
      <c r="J118" s="0" t="s">
        <v>5186</v>
      </c>
    </row>
    <row r="119" customFormat="false" ht="13" hidden="false" customHeight="false" outlineLevel="0" collapsed="false">
      <c r="A119" s="0" t="s">
        <v>5136</v>
      </c>
      <c r="B119" s="0" t="s">
        <v>3238</v>
      </c>
      <c r="I119" s="0" t="s">
        <v>5187</v>
      </c>
      <c r="J119" s="0" t="s">
        <v>5188</v>
      </c>
    </row>
    <row r="120" customFormat="false" ht="13" hidden="false" customHeight="false" outlineLevel="0" collapsed="false">
      <c r="A120" s="0" t="s">
        <v>5137</v>
      </c>
      <c r="B120" s="0" t="s">
        <v>3238</v>
      </c>
      <c r="I120" s="0" t="s">
        <v>5189</v>
      </c>
      <c r="J120" s="0" t="s">
        <v>5064</v>
      </c>
    </row>
    <row r="121" customFormat="false" ht="13" hidden="false" customHeight="false" outlineLevel="0" collapsed="false">
      <c r="A121" s="0" t="s">
        <v>5138</v>
      </c>
      <c r="B121" s="0" t="s">
        <v>3523</v>
      </c>
      <c r="I121" s="0" t="s">
        <v>5190</v>
      </c>
      <c r="J121" s="0" t="s">
        <v>5191</v>
      </c>
    </row>
    <row r="122" customFormat="false" ht="13" hidden="false" customHeight="false" outlineLevel="0" collapsed="false">
      <c r="A122" s="0" t="s">
        <v>5139</v>
      </c>
      <c r="B122" s="0" t="s">
        <v>2898</v>
      </c>
      <c r="I122" s="0" t="s">
        <v>4952</v>
      </c>
      <c r="J122" s="0" t="s">
        <v>5064</v>
      </c>
    </row>
    <row r="123" customFormat="false" ht="13" hidden="false" customHeight="false" outlineLevel="0" collapsed="false">
      <c r="A123" s="0" t="s">
        <v>5139</v>
      </c>
      <c r="B123" s="0" t="s">
        <v>3520</v>
      </c>
      <c r="I123" s="0" t="s">
        <v>4940</v>
      </c>
      <c r="J123" s="0" t="s">
        <v>5192</v>
      </c>
    </row>
    <row r="124" customFormat="false" ht="13" hidden="false" customHeight="false" outlineLevel="0" collapsed="false">
      <c r="A124" s="0" t="s">
        <v>5139</v>
      </c>
      <c r="B124" s="0" t="e">
        <f aca="false">NA()</f>
        <v>#N/A</v>
      </c>
      <c r="I124" s="0" t="s">
        <v>5193</v>
      </c>
      <c r="J124" s="0" t="s">
        <v>5064</v>
      </c>
    </row>
    <row r="125" customFormat="false" ht="13" hidden="false" customHeight="false" outlineLevel="0" collapsed="false">
      <c r="A125" s="0" t="s">
        <v>5139</v>
      </c>
      <c r="B125" s="0" t="s">
        <v>4013</v>
      </c>
      <c r="I125" s="0" t="s">
        <v>4677</v>
      </c>
      <c r="J125" s="0" t="s">
        <v>5064</v>
      </c>
    </row>
    <row r="126" customFormat="false" ht="13" hidden="false" customHeight="false" outlineLevel="0" collapsed="false">
      <c r="A126" s="0" t="s">
        <v>5139</v>
      </c>
      <c r="B126" s="0" t="s">
        <v>4119</v>
      </c>
      <c r="I126" s="0" t="s">
        <v>4662</v>
      </c>
      <c r="J126" s="0" t="s">
        <v>5194</v>
      </c>
    </row>
    <row r="127" customFormat="false" ht="13" hidden="false" customHeight="false" outlineLevel="0" collapsed="false">
      <c r="A127" s="0" t="s">
        <v>5141</v>
      </c>
      <c r="B127" s="0" t="s">
        <v>3687</v>
      </c>
      <c r="I127" s="0" t="s">
        <v>5195</v>
      </c>
      <c r="J127" s="0" t="s">
        <v>5196</v>
      </c>
    </row>
    <row r="128" customFormat="false" ht="13" hidden="false" customHeight="false" outlineLevel="0" collapsed="false">
      <c r="A128" s="0" t="s">
        <v>5142</v>
      </c>
      <c r="B128" s="0" t="s">
        <v>3299</v>
      </c>
      <c r="I128" s="0" t="s">
        <v>5197</v>
      </c>
      <c r="J128" s="0" t="s">
        <v>5064</v>
      </c>
    </row>
    <row r="129" customFormat="false" ht="13" hidden="false" customHeight="false" outlineLevel="0" collapsed="false">
      <c r="A129" s="0" t="s">
        <v>5144</v>
      </c>
      <c r="B129" s="0" t="s">
        <v>3299</v>
      </c>
      <c r="I129" s="0" t="s">
        <v>5198</v>
      </c>
      <c r="J129" s="0" t="s">
        <v>5067</v>
      </c>
    </row>
    <row r="130" customFormat="false" ht="13" hidden="false" customHeight="false" outlineLevel="0" collapsed="false">
      <c r="A130" s="0" t="s">
        <v>5146</v>
      </c>
      <c r="B130" s="0" t="s">
        <v>3299</v>
      </c>
      <c r="I130" s="0" t="s">
        <v>5199</v>
      </c>
      <c r="J130" s="0" t="s">
        <v>5064</v>
      </c>
    </row>
    <row r="131" customFormat="false" ht="13" hidden="false" customHeight="false" outlineLevel="0" collapsed="false">
      <c r="A131" s="0" t="s">
        <v>5147</v>
      </c>
      <c r="B131" s="0" t="s">
        <v>3299</v>
      </c>
      <c r="I131" s="0" t="s">
        <v>5200</v>
      </c>
      <c r="J131" s="0" t="s">
        <v>5064</v>
      </c>
    </row>
    <row r="132" customFormat="false" ht="13" hidden="false" customHeight="false" outlineLevel="0" collapsed="false">
      <c r="A132" s="0" t="s">
        <v>5148</v>
      </c>
      <c r="B132" s="0" t="s">
        <v>3299</v>
      </c>
      <c r="I132" s="0" t="s">
        <v>5201</v>
      </c>
      <c r="J132" s="0" t="s">
        <v>5064</v>
      </c>
    </row>
    <row r="133" customFormat="false" ht="13" hidden="false" customHeight="false" outlineLevel="0" collapsed="false">
      <c r="A133" s="0" t="s">
        <v>5149</v>
      </c>
      <c r="B133" s="0" t="s">
        <v>3687</v>
      </c>
      <c r="I133" s="0" t="s">
        <v>5202</v>
      </c>
      <c r="J133" s="0" t="s">
        <v>5177</v>
      </c>
    </row>
    <row r="134" customFormat="false" ht="13" hidden="false" customHeight="false" outlineLevel="0" collapsed="false">
      <c r="A134" s="0" t="s">
        <v>5150</v>
      </c>
      <c r="B134" s="0" t="s">
        <v>2750</v>
      </c>
      <c r="I134" s="0" t="s">
        <v>5203</v>
      </c>
      <c r="J134" s="0" t="s">
        <v>5204</v>
      </c>
    </row>
    <row r="135" customFormat="false" ht="13" hidden="false" customHeight="false" outlineLevel="0" collapsed="false">
      <c r="A135" s="0" t="s">
        <v>5151</v>
      </c>
      <c r="B135" s="0" t="s">
        <v>2750</v>
      </c>
      <c r="I135" s="0" t="s">
        <v>5205</v>
      </c>
      <c r="J135" s="0" t="s">
        <v>5206</v>
      </c>
    </row>
    <row r="136" customFormat="false" ht="13" hidden="false" customHeight="false" outlineLevel="0" collapsed="false">
      <c r="A136" s="0" t="s">
        <v>5153</v>
      </c>
      <c r="B136" s="0" t="s">
        <v>2750</v>
      </c>
      <c r="I136" s="0" t="s">
        <v>5207</v>
      </c>
      <c r="J136" s="0" t="s">
        <v>5208</v>
      </c>
    </row>
    <row r="137" customFormat="false" ht="13" hidden="false" customHeight="false" outlineLevel="0" collapsed="false">
      <c r="A137" s="0" t="s">
        <v>5154</v>
      </c>
      <c r="B137" s="0" t="s">
        <v>2750</v>
      </c>
      <c r="I137" s="0" t="s">
        <v>4690</v>
      </c>
      <c r="J137" s="0" t="s">
        <v>5209</v>
      </c>
    </row>
    <row r="138" customFormat="false" ht="13" hidden="false" customHeight="false" outlineLevel="0" collapsed="false">
      <c r="A138" s="0" t="s">
        <v>5156</v>
      </c>
      <c r="B138" s="0" t="s">
        <v>2750</v>
      </c>
      <c r="I138" s="0" t="s">
        <v>4666</v>
      </c>
      <c r="J138" s="0" t="s">
        <v>5090</v>
      </c>
    </row>
    <row r="139" customFormat="false" ht="13" hidden="false" customHeight="false" outlineLevel="0" collapsed="false">
      <c r="A139" s="0" t="s">
        <v>5157</v>
      </c>
      <c r="B139" s="0" t="s">
        <v>2750</v>
      </c>
      <c r="I139" s="0" t="s">
        <v>5210</v>
      </c>
      <c r="J139" s="0" t="s">
        <v>5064</v>
      </c>
    </row>
    <row r="140" customFormat="false" ht="13" hidden="false" customHeight="false" outlineLevel="0" collapsed="false">
      <c r="A140" s="0" t="s">
        <v>5159</v>
      </c>
      <c r="B140" s="0" t="s">
        <v>2805</v>
      </c>
      <c r="I140" s="0" t="s">
        <v>4759</v>
      </c>
      <c r="J140" s="0" t="s">
        <v>5059</v>
      </c>
    </row>
    <row r="141" customFormat="false" ht="13" hidden="false" customHeight="false" outlineLevel="0" collapsed="false">
      <c r="A141" s="0" t="s">
        <v>5161</v>
      </c>
      <c r="B141" s="0" t="s">
        <v>3317</v>
      </c>
      <c r="I141" s="0" t="s">
        <v>4875</v>
      </c>
      <c r="J141" s="0" t="s">
        <v>5064</v>
      </c>
    </row>
    <row r="142" customFormat="false" ht="13" hidden="false" customHeight="false" outlineLevel="0" collapsed="false">
      <c r="A142" s="0" t="s">
        <v>5162</v>
      </c>
      <c r="B142" s="0" t="s">
        <v>2898</v>
      </c>
      <c r="I142" s="0" t="s">
        <v>5211</v>
      </c>
      <c r="J142" s="0" t="s">
        <v>5059</v>
      </c>
    </row>
    <row r="143" customFormat="false" ht="13" hidden="false" customHeight="false" outlineLevel="0" collapsed="false">
      <c r="A143" s="0" t="s">
        <v>5162</v>
      </c>
      <c r="B143" s="0" t="s">
        <v>3520</v>
      </c>
      <c r="I143" s="0" t="s">
        <v>4780</v>
      </c>
      <c r="J143" s="0" t="s">
        <v>5059</v>
      </c>
    </row>
    <row r="144" customFormat="false" ht="13" hidden="false" customHeight="false" outlineLevel="0" collapsed="false">
      <c r="A144" s="0" t="s">
        <v>5162</v>
      </c>
      <c r="B144" s="0" t="e">
        <f aca="false">NA()</f>
        <v>#N/A</v>
      </c>
      <c r="I144" s="0" t="s">
        <v>4698</v>
      </c>
      <c r="J144" s="0" t="s">
        <v>5090</v>
      </c>
    </row>
    <row r="145" customFormat="false" ht="13" hidden="false" customHeight="false" outlineLevel="0" collapsed="false">
      <c r="A145" s="0" t="s">
        <v>5162</v>
      </c>
      <c r="B145" s="0" t="s">
        <v>4013</v>
      </c>
      <c r="I145" s="0" t="s">
        <v>4975</v>
      </c>
      <c r="J145" s="0" t="s">
        <v>5059</v>
      </c>
    </row>
    <row r="146" customFormat="false" ht="13" hidden="false" customHeight="false" outlineLevel="0" collapsed="false">
      <c r="A146" s="0" t="s">
        <v>5162</v>
      </c>
      <c r="B146" s="0" t="s">
        <v>4119</v>
      </c>
      <c r="I146" s="0" t="s">
        <v>4760</v>
      </c>
      <c r="J146" s="0" t="s">
        <v>5212</v>
      </c>
    </row>
    <row r="147" customFormat="false" ht="13" hidden="false" customHeight="false" outlineLevel="0" collapsed="false">
      <c r="A147" s="0" t="s">
        <v>5213</v>
      </c>
      <c r="B147" s="0" t="e">
        <f aca="false">NA()</f>
        <v>#N/A</v>
      </c>
      <c r="I147" s="0" t="s">
        <v>5214</v>
      </c>
      <c r="J147" s="0" t="s">
        <v>5215</v>
      </c>
    </row>
    <row r="148" customFormat="false" ht="13" hidden="false" customHeight="false" outlineLevel="0" collapsed="false">
      <c r="A148" s="0" t="s">
        <v>5213</v>
      </c>
      <c r="B148" s="0" t="s">
        <v>4013</v>
      </c>
      <c r="I148" s="0" t="s">
        <v>4901</v>
      </c>
      <c r="J148" s="0" t="s">
        <v>5216</v>
      </c>
    </row>
    <row r="149" customFormat="false" ht="13" hidden="false" customHeight="false" outlineLevel="0" collapsed="false">
      <c r="A149" s="0" t="s">
        <v>5213</v>
      </c>
      <c r="B149" s="0" t="s">
        <v>4119</v>
      </c>
      <c r="I149" s="0" t="s">
        <v>4818</v>
      </c>
      <c r="J149" s="0" t="s">
        <v>5059</v>
      </c>
    </row>
    <row r="150" customFormat="false" ht="13" hidden="false" customHeight="false" outlineLevel="0" collapsed="false">
      <c r="A150" s="0" t="s">
        <v>5217</v>
      </c>
      <c r="B150" s="0" t="e">
        <f aca="false">NA()</f>
        <v>#N/A</v>
      </c>
      <c r="I150" s="0" t="s">
        <v>4799</v>
      </c>
      <c r="J150" s="0" t="s">
        <v>5064</v>
      </c>
    </row>
    <row r="151" customFormat="false" ht="13" hidden="false" customHeight="false" outlineLevel="0" collapsed="false">
      <c r="A151" s="0" t="s">
        <v>5217</v>
      </c>
      <c r="B151" s="0" t="s">
        <v>4013</v>
      </c>
      <c r="I151" s="0" t="s">
        <v>4709</v>
      </c>
      <c r="J151" s="0" t="s">
        <v>5059</v>
      </c>
    </row>
    <row r="152" customFormat="false" ht="13" hidden="false" customHeight="false" outlineLevel="0" collapsed="false">
      <c r="A152" s="0" t="s">
        <v>5217</v>
      </c>
      <c r="B152" s="0" t="s">
        <v>4119</v>
      </c>
      <c r="I152" s="0" t="s">
        <v>4877</v>
      </c>
      <c r="J152" s="0" t="s">
        <v>5218</v>
      </c>
    </row>
    <row r="153" customFormat="false" ht="13" hidden="false" customHeight="false" outlineLevel="0" collapsed="false">
      <c r="A153" s="0" t="s">
        <v>5163</v>
      </c>
      <c r="B153" s="0" t="s">
        <v>2032</v>
      </c>
      <c r="I153" s="0" t="s">
        <v>4950</v>
      </c>
      <c r="J153" s="0" t="s">
        <v>5219</v>
      </c>
    </row>
    <row r="154" customFormat="false" ht="13" hidden="false" customHeight="false" outlineLevel="0" collapsed="false">
      <c r="A154" s="0" t="s">
        <v>5163</v>
      </c>
      <c r="B154" s="0" t="s">
        <v>2319</v>
      </c>
      <c r="I154" s="0" t="s">
        <v>5220</v>
      </c>
      <c r="J154" s="0" t="s">
        <v>5221</v>
      </c>
    </row>
    <row r="155" customFormat="false" ht="13" hidden="false" customHeight="false" outlineLevel="0" collapsed="false">
      <c r="A155" s="0" t="s">
        <v>5165</v>
      </c>
      <c r="B155" s="0" t="s">
        <v>2446</v>
      </c>
      <c r="I155" s="0" t="s">
        <v>4974</v>
      </c>
      <c r="J155" s="0" t="s">
        <v>5064</v>
      </c>
    </row>
    <row r="156" customFormat="false" ht="13" hidden="false" customHeight="false" outlineLevel="0" collapsed="false">
      <c r="A156" s="0" t="s">
        <v>5165</v>
      </c>
      <c r="B156" s="0" t="s">
        <v>3214</v>
      </c>
      <c r="I156" s="0" t="s">
        <v>5222</v>
      </c>
      <c r="J156" s="0" t="s">
        <v>5067</v>
      </c>
    </row>
    <row r="157" customFormat="false" ht="13" hidden="false" customHeight="false" outlineLevel="0" collapsed="false">
      <c r="A157" s="0" t="s">
        <v>5166</v>
      </c>
      <c r="B157" s="0" t="s">
        <v>2446</v>
      </c>
      <c r="I157" s="0" t="s">
        <v>5223</v>
      </c>
      <c r="J157" s="0" t="s">
        <v>5067</v>
      </c>
    </row>
    <row r="158" customFormat="false" ht="13" hidden="false" customHeight="false" outlineLevel="0" collapsed="false">
      <c r="A158" s="0" t="s">
        <v>5166</v>
      </c>
      <c r="B158" s="0" t="s">
        <v>3214</v>
      </c>
      <c r="I158" s="0" t="s">
        <v>4652</v>
      </c>
      <c r="J158" s="0" t="s">
        <v>5059</v>
      </c>
    </row>
    <row r="159" customFormat="false" ht="13" hidden="false" customHeight="false" outlineLevel="0" collapsed="false">
      <c r="A159" s="0" t="s">
        <v>5037</v>
      </c>
      <c r="B159" s="0" t="s">
        <v>4155</v>
      </c>
      <c r="I159" s="0" t="s">
        <v>5224</v>
      </c>
      <c r="J159" s="0" t="s">
        <v>5067</v>
      </c>
    </row>
    <row r="160" customFormat="false" ht="13" hidden="false" customHeight="false" outlineLevel="0" collapsed="false">
      <c r="A160" s="0" t="s">
        <v>5037</v>
      </c>
      <c r="B160" s="0" t="s">
        <v>4152</v>
      </c>
      <c r="I160" s="0" t="s">
        <v>5225</v>
      </c>
      <c r="J160" s="0" t="s">
        <v>5059</v>
      </c>
    </row>
    <row r="161" customFormat="false" ht="13" hidden="false" customHeight="false" outlineLevel="0" collapsed="false">
      <c r="A161" s="0" t="s">
        <v>5168</v>
      </c>
      <c r="B161" s="0" t="s">
        <v>2750</v>
      </c>
      <c r="I161" s="0" t="s">
        <v>5226</v>
      </c>
      <c r="J161" s="0" t="s">
        <v>5059</v>
      </c>
    </row>
    <row r="162" customFormat="false" ht="13" hidden="false" customHeight="false" outlineLevel="0" collapsed="false">
      <c r="A162" s="0" t="s">
        <v>5169</v>
      </c>
      <c r="B162" s="0" t="s">
        <v>2446</v>
      </c>
      <c r="I162" s="0" t="s">
        <v>5227</v>
      </c>
      <c r="J162" s="0" t="s">
        <v>5059</v>
      </c>
    </row>
    <row r="163" customFormat="false" ht="13" hidden="false" customHeight="false" outlineLevel="0" collapsed="false">
      <c r="A163" s="0" t="s">
        <v>5169</v>
      </c>
      <c r="B163" s="0" t="s">
        <v>3214</v>
      </c>
      <c r="I163" s="0" t="s">
        <v>5228</v>
      </c>
      <c r="J163" s="0" t="s">
        <v>5064</v>
      </c>
    </row>
    <row r="164" customFormat="false" ht="13" hidden="false" customHeight="false" outlineLevel="0" collapsed="false">
      <c r="A164" s="0" t="s">
        <v>5170</v>
      </c>
      <c r="B164" s="0" t="s">
        <v>2446</v>
      </c>
      <c r="I164" s="0" t="s">
        <v>5229</v>
      </c>
      <c r="J164" s="0" t="s">
        <v>5230</v>
      </c>
    </row>
    <row r="165" customFormat="false" ht="13" hidden="false" customHeight="false" outlineLevel="0" collapsed="false">
      <c r="A165" s="0" t="s">
        <v>5170</v>
      </c>
      <c r="B165" s="0" t="s">
        <v>3214</v>
      </c>
      <c r="I165" s="0" t="s">
        <v>5231</v>
      </c>
      <c r="J165" s="0" t="s">
        <v>5232</v>
      </c>
    </row>
    <row r="166" customFormat="false" ht="13" hidden="false" customHeight="false" outlineLevel="0" collapsed="false">
      <c r="A166" s="0" t="s">
        <v>5171</v>
      </c>
      <c r="B166" s="0" t="s">
        <v>2446</v>
      </c>
      <c r="I166" s="0" t="s">
        <v>5233</v>
      </c>
      <c r="J166" s="0" t="s">
        <v>5234</v>
      </c>
    </row>
    <row r="167" customFormat="false" ht="13" hidden="false" customHeight="false" outlineLevel="0" collapsed="false">
      <c r="A167" s="0" t="s">
        <v>5171</v>
      </c>
      <c r="B167" s="0" t="s">
        <v>3214</v>
      </c>
      <c r="I167" s="0" t="s">
        <v>5235</v>
      </c>
      <c r="J167" s="0" t="s">
        <v>5067</v>
      </c>
    </row>
    <row r="168" customFormat="false" ht="13" hidden="false" customHeight="false" outlineLevel="0" collapsed="false">
      <c r="A168" s="0" t="s">
        <v>5173</v>
      </c>
      <c r="B168" s="0" t="s">
        <v>2446</v>
      </c>
      <c r="I168" s="0" t="s">
        <v>4949</v>
      </c>
      <c r="J168" s="0" t="s">
        <v>5179</v>
      </c>
    </row>
    <row r="169" customFormat="false" ht="13" hidden="false" customHeight="false" outlineLevel="0" collapsed="false">
      <c r="A169" s="0" t="s">
        <v>5173</v>
      </c>
      <c r="B169" s="0" t="s">
        <v>3214</v>
      </c>
      <c r="I169" s="0" t="s">
        <v>4805</v>
      </c>
      <c r="J169" s="0" t="s">
        <v>5236</v>
      </c>
    </row>
    <row r="170" customFormat="false" ht="13" hidden="false" customHeight="false" outlineLevel="0" collapsed="false">
      <c r="A170" s="0" t="s">
        <v>5174</v>
      </c>
      <c r="B170" s="0" t="s">
        <v>2437</v>
      </c>
      <c r="I170" s="0" t="s">
        <v>4609</v>
      </c>
      <c r="J170" s="0" t="s">
        <v>5237</v>
      </c>
    </row>
    <row r="171" customFormat="false" ht="13" hidden="false" customHeight="false" outlineLevel="0" collapsed="false">
      <c r="A171" s="0" t="s">
        <v>5176</v>
      </c>
      <c r="B171" s="0" t="s">
        <v>2437</v>
      </c>
      <c r="I171" s="0" t="s">
        <v>5238</v>
      </c>
      <c r="J171" s="0" t="s">
        <v>5239</v>
      </c>
    </row>
    <row r="172" customFormat="false" ht="13" hidden="false" customHeight="false" outlineLevel="0" collapsed="false">
      <c r="A172" s="0" t="s">
        <v>5178</v>
      </c>
      <c r="B172" s="0" t="s">
        <v>2214</v>
      </c>
      <c r="I172" s="0" t="s">
        <v>5240</v>
      </c>
      <c r="J172" s="0" t="s">
        <v>5241</v>
      </c>
    </row>
    <row r="173" customFormat="false" ht="13" hidden="false" customHeight="false" outlineLevel="0" collapsed="false">
      <c r="A173" s="0" t="s">
        <v>5178</v>
      </c>
      <c r="B173" s="0" t="s">
        <v>2217</v>
      </c>
      <c r="I173" s="0" t="s">
        <v>4689</v>
      </c>
      <c r="J173" s="0" t="s">
        <v>5064</v>
      </c>
    </row>
    <row r="174" customFormat="false" ht="13" hidden="false" customHeight="false" outlineLevel="0" collapsed="false">
      <c r="A174" s="0" t="s">
        <v>5180</v>
      </c>
      <c r="B174" s="0" t="s">
        <v>3793</v>
      </c>
      <c r="I174" s="0" t="s">
        <v>5242</v>
      </c>
      <c r="J174" s="0" t="s">
        <v>5243</v>
      </c>
    </row>
    <row r="175" customFormat="false" ht="13" hidden="false" customHeight="false" outlineLevel="0" collapsed="false">
      <c r="A175" s="0" t="s">
        <v>4928</v>
      </c>
      <c r="B175" s="0" t="s">
        <v>3654</v>
      </c>
      <c r="I175" s="0" t="s">
        <v>4687</v>
      </c>
      <c r="J175" s="0" t="s">
        <v>5059</v>
      </c>
    </row>
    <row r="176" customFormat="false" ht="13" hidden="false" customHeight="false" outlineLevel="0" collapsed="false">
      <c r="A176" s="0" t="s">
        <v>4628</v>
      </c>
      <c r="B176" s="0" t="s">
        <v>2220</v>
      </c>
      <c r="I176" s="0" t="s">
        <v>4961</v>
      </c>
      <c r="J176" s="0" t="s">
        <v>5244</v>
      </c>
    </row>
    <row r="177" customFormat="false" ht="13" hidden="false" customHeight="false" outlineLevel="0" collapsed="false">
      <c r="A177" s="0" t="s">
        <v>5182</v>
      </c>
      <c r="B177" s="0" t="s">
        <v>2178</v>
      </c>
      <c r="I177" s="0" t="s">
        <v>5245</v>
      </c>
      <c r="J177" s="0" t="s">
        <v>5059</v>
      </c>
    </row>
    <row r="178" customFormat="false" ht="13" hidden="false" customHeight="false" outlineLevel="0" collapsed="false">
      <c r="A178" s="0" t="s">
        <v>5182</v>
      </c>
      <c r="B178" s="0" t="s">
        <v>2181</v>
      </c>
      <c r="I178" s="0" t="s">
        <v>5246</v>
      </c>
      <c r="J178" s="0" t="s">
        <v>5059</v>
      </c>
    </row>
    <row r="179" customFormat="false" ht="13" hidden="false" customHeight="false" outlineLevel="0" collapsed="false">
      <c r="A179" s="0" t="s">
        <v>4638</v>
      </c>
      <c r="B179" s="0" t="s">
        <v>2259</v>
      </c>
      <c r="I179" s="0" t="s">
        <v>5247</v>
      </c>
      <c r="J179" s="0" t="s">
        <v>5067</v>
      </c>
    </row>
    <row r="180" customFormat="false" ht="13" hidden="false" customHeight="false" outlineLevel="0" collapsed="false">
      <c r="A180" s="0" t="s">
        <v>5184</v>
      </c>
      <c r="B180" s="0" t="s">
        <v>2621</v>
      </c>
      <c r="I180" s="0" t="s">
        <v>5248</v>
      </c>
      <c r="J180" s="0" t="s">
        <v>5249</v>
      </c>
    </row>
    <row r="181" customFormat="false" ht="13" hidden="false" customHeight="false" outlineLevel="0" collapsed="false">
      <c r="A181" s="0" t="s">
        <v>5184</v>
      </c>
      <c r="B181" s="0" t="s">
        <v>2726</v>
      </c>
      <c r="I181" s="0" t="s">
        <v>5250</v>
      </c>
      <c r="J181" s="0" t="s">
        <v>5067</v>
      </c>
    </row>
    <row r="182" customFormat="false" ht="13" hidden="false" customHeight="false" outlineLevel="0" collapsed="false">
      <c r="A182" s="0" t="s">
        <v>5184</v>
      </c>
      <c r="B182" s="0" t="s">
        <v>2723</v>
      </c>
      <c r="I182" s="0" t="s">
        <v>5251</v>
      </c>
      <c r="J182" s="0" t="s">
        <v>5252</v>
      </c>
    </row>
    <row r="183" customFormat="false" ht="13" hidden="false" customHeight="false" outlineLevel="0" collapsed="false">
      <c r="A183" s="0" t="s">
        <v>5185</v>
      </c>
      <c r="B183" s="0" t="s">
        <v>2670</v>
      </c>
      <c r="I183" s="0" t="s">
        <v>5253</v>
      </c>
      <c r="J183" s="0" t="s">
        <v>5059</v>
      </c>
    </row>
    <row r="184" customFormat="false" ht="13" hidden="false" customHeight="false" outlineLevel="0" collapsed="false">
      <c r="A184" s="0" t="s">
        <v>5185</v>
      </c>
      <c r="B184" s="0" t="s">
        <v>2664</v>
      </c>
      <c r="I184" s="0" t="s">
        <v>4634</v>
      </c>
      <c r="J184" s="0" t="s">
        <v>5254</v>
      </c>
    </row>
    <row r="185" customFormat="false" ht="13" hidden="false" customHeight="false" outlineLevel="0" collapsed="false">
      <c r="A185" s="0" t="s">
        <v>5185</v>
      </c>
      <c r="B185" s="0" t="s">
        <v>2667</v>
      </c>
      <c r="I185" s="0" t="s">
        <v>5255</v>
      </c>
      <c r="J185" s="0" t="s">
        <v>5256</v>
      </c>
    </row>
    <row r="186" customFormat="false" ht="13" hidden="false" customHeight="false" outlineLevel="0" collapsed="false">
      <c r="A186" s="0" t="s">
        <v>5185</v>
      </c>
      <c r="B186" s="0" t="s">
        <v>2549</v>
      </c>
      <c r="I186" s="0" t="s">
        <v>4612</v>
      </c>
      <c r="J186" s="0" t="s">
        <v>5067</v>
      </c>
    </row>
    <row r="187" customFormat="false" ht="13" hidden="false" customHeight="false" outlineLevel="0" collapsed="false">
      <c r="A187" s="0" t="s">
        <v>5187</v>
      </c>
      <c r="B187" s="0" t="s">
        <v>3428</v>
      </c>
      <c r="I187" s="0" t="s">
        <v>5033</v>
      </c>
      <c r="J187" s="0" t="s">
        <v>5067</v>
      </c>
    </row>
    <row r="188" customFormat="false" ht="13" hidden="false" customHeight="false" outlineLevel="0" collapsed="false">
      <c r="A188" s="0" t="s">
        <v>5189</v>
      </c>
      <c r="B188" s="0" t="s">
        <v>3154</v>
      </c>
      <c r="I188" s="0" t="s">
        <v>4813</v>
      </c>
      <c r="J188" s="0" t="s">
        <v>5064</v>
      </c>
    </row>
    <row r="189" customFormat="false" ht="13" hidden="false" customHeight="false" outlineLevel="0" collapsed="false">
      <c r="A189" s="0" t="s">
        <v>5190</v>
      </c>
      <c r="B189" s="0" t="s">
        <v>3154</v>
      </c>
      <c r="I189" s="0" t="s">
        <v>4862</v>
      </c>
      <c r="J189" s="0" t="s">
        <v>5257</v>
      </c>
    </row>
    <row r="190" customFormat="false" ht="13" hidden="false" customHeight="false" outlineLevel="0" collapsed="false">
      <c r="A190" s="0" t="s">
        <v>5190</v>
      </c>
      <c r="B190" s="0" t="s">
        <v>3223</v>
      </c>
      <c r="I190" s="0" t="s">
        <v>5258</v>
      </c>
      <c r="J190" s="0" t="s">
        <v>5067</v>
      </c>
    </row>
    <row r="191" customFormat="false" ht="13" hidden="false" customHeight="false" outlineLevel="0" collapsed="false">
      <c r="A191" s="0" t="s">
        <v>4952</v>
      </c>
      <c r="B191" s="0" t="s">
        <v>3733</v>
      </c>
      <c r="I191" s="0" t="s">
        <v>5259</v>
      </c>
      <c r="J191" s="0" t="s">
        <v>5112</v>
      </c>
    </row>
    <row r="192" customFormat="false" ht="13" hidden="false" customHeight="false" outlineLevel="0" collapsed="false">
      <c r="A192" s="0" t="s">
        <v>4940</v>
      </c>
      <c r="B192" s="0" t="s">
        <v>3698</v>
      </c>
      <c r="I192" s="0" t="s">
        <v>5260</v>
      </c>
      <c r="J192" s="0" t="s">
        <v>5261</v>
      </c>
    </row>
    <row r="193" customFormat="false" ht="13" hidden="false" customHeight="false" outlineLevel="0" collapsed="false">
      <c r="A193" s="0" t="s">
        <v>5193</v>
      </c>
      <c r="B193" s="0" t="s">
        <v>2476</v>
      </c>
      <c r="I193" s="0" t="s">
        <v>4965</v>
      </c>
      <c r="J193" s="0" t="s">
        <v>5064</v>
      </c>
    </row>
    <row r="194" customFormat="false" ht="13" hidden="false" customHeight="false" outlineLevel="0" collapsed="false">
      <c r="A194" s="0" t="s">
        <v>4677</v>
      </c>
      <c r="B194" s="0" t="s">
        <v>2473</v>
      </c>
      <c r="I194" s="0" t="s">
        <v>5262</v>
      </c>
      <c r="J194" s="0" t="s">
        <v>5067</v>
      </c>
    </row>
    <row r="195" customFormat="false" ht="13" hidden="false" customHeight="false" outlineLevel="0" collapsed="false">
      <c r="A195" s="0" t="s">
        <v>4662</v>
      </c>
      <c r="B195" s="0" t="s">
        <v>2383</v>
      </c>
      <c r="I195" s="0" t="s">
        <v>5263</v>
      </c>
      <c r="J195" s="0" t="s">
        <v>5264</v>
      </c>
    </row>
    <row r="196" customFormat="false" ht="13" hidden="false" customHeight="false" outlineLevel="0" collapsed="false">
      <c r="A196" s="0" t="s">
        <v>4662</v>
      </c>
      <c r="B196" s="0" t="s">
        <v>2386</v>
      </c>
      <c r="I196" s="0" t="s">
        <v>5265</v>
      </c>
      <c r="J196" s="0" t="s">
        <v>5059</v>
      </c>
    </row>
    <row r="197" customFormat="false" ht="13" hidden="false" customHeight="false" outlineLevel="0" collapsed="false">
      <c r="A197" s="0" t="s">
        <v>5195</v>
      </c>
      <c r="B197" s="0" t="s">
        <v>2993</v>
      </c>
      <c r="I197" s="0" t="s">
        <v>5266</v>
      </c>
      <c r="J197" s="0" t="s">
        <v>5064</v>
      </c>
    </row>
    <row r="198" customFormat="false" ht="13" hidden="false" customHeight="false" outlineLevel="0" collapsed="false">
      <c r="A198" s="0" t="s">
        <v>5197</v>
      </c>
      <c r="B198" s="0" t="s">
        <v>2624</v>
      </c>
      <c r="I198" s="0" t="s">
        <v>5267</v>
      </c>
      <c r="J198" s="0" t="s">
        <v>5067</v>
      </c>
    </row>
    <row r="199" customFormat="false" ht="13" hidden="false" customHeight="false" outlineLevel="0" collapsed="false">
      <c r="A199" s="0" t="s">
        <v>5198</v>
      </c>
      <c r="B199" s="0" t="s">
        <v>4072</v>
      </c>
      <c r="I199" s="0" t="s">
        <v>5268</v>
      </c>
      <c r="J199" s="0" t="s">
        <v>5064</v>
      </c>
    </row>
    <row r="200" customFormat="false" ht="13" hidden="false" customHeight="false" outlineLevel="0" collapsed="false">
      <c r="A200" s="0" t="s">
        <v>5199</v>
      </c>
      <c r="B200" s="0" t="s">
        <v>4072</v>
      </c>
      <c r="I200" s="0" t="s">
        <v>5269</v>
      </c>
      <c r="J200" s="0" t="s">
        <v>5059</v>
      </c>
    </row>
    <row r="201" customFormat="false" ht="13" hidden="false" customHeight="false" outlineLevel="0" collapsed="false">
      <c r="A201" s="0" t="s">
        <v>5200</v>
      </c>
      <c r="B201" s="0" t="s">
        <v>4075</v>
      </c>
      <c r="I201" s="0" t="s">
        <v>5270</v>
      </c>
      <c r="J201" s="0" t="s">
        <v>5234</v>
      </c>
    </row>
    <row r="202" customFormat="false" ht="13" hidden="false" customHeight="false" outlineLevel="0" collapsed="false">
      <c r="A202" s="0" t="s">
        <v>5201</v>
      </c>
      <c r="B202" s="0" t="s">
        <v>2624</v>
      </c>
      <c r="I202" s="0" t="s">
        <v>5271</v>
      </c>
      <c r="J202" s="0" t="s">
        <v>5272</v>
      </c>
    </row>
    <row r="203" customFormat="false" ht="13" hidden="false" customHeight="false" outlineLevel="0" collapsed="false">
      <c r="A203" s="0" t="s">
        <v>5202</v>
      </c>
      <c r="B203" s="0" t="s">
        <v>3145</v>
      </c>
      <c r="I203" s="0" t="s">
        <v>5273</v>
      </c>
      <c r="J203" s="0" t="s">
        <v>5272</v>
      </c>
    </row>
    <row r="204" customFormat="false" ht="13" hidden="false" customHeight="false" outlineLevel="0" collapsed="false">
      <c r="A204" s="0" t="s">
        <v>5203</v>
      </c>
      <c r="B204" s="0" t="s">
        <v>3053</v>
      </c>
      <c r="I204" s="0" t="s">
        <v>5274</v>
      </c>
      <c r="J204" s="0" t="s">
        <v>5272</v>
      </c>
    </row>
    <row r="205" customFormat="false" ht="13" hidden="false" customHeight="false" outlineLevel="0" collapsed="false">
      <c r="A205" s="0" t="s">
        <v>5205</v>
      </c>
      <c r="B205" s="0" t="s">
        <v>3817</v>
      </c>
      <c r="I205" s="0" t="s">
        <v>5275</v>
      </c>
      <c r="J205" s="0" t="s">
        <v>5272</v>
      </c>
    </row>
    <row r="206" customFormat="false" ht="13" hidden="false" customHeight="false" outlineLevel="0" collapsed="false">
      <c r="A206" s="0" t="s">
        <v>5207</v>
      </c>
      <c r="B206" s="0" t="s">
        <v>3817</v>
      </c>
      <c r="I206" s="0" t="s">
        <v>5276</v>
      </c>
      <c r="J206" s="0" t="s">
        <v>5277</v>
      </c>
    </row>
    <row r="207" customFormat="false" ht="13" hidden="false" customHeight="false" outlineLevel="0" collapsed="false">
      <c r="A207" s="0" t="s">
        <v>4690</v>
      </c>
      <c r="B207" s="0" t="s">
        <v>2540</v>
      </c>
      <c r="I207" s="0" t="s">
        <v>5278</v>
      </c>
      <c r="J207" s="0" t="s">
        <v>5279</v>
      </c>
    </row>
    <row r="208" customFormat="false" ht="13" hidden="false" customHeight="false" outlineLevel="0" collapsed="false">
      <c r="A208" s="0" t="s">
        <v>4666</v>
      </c>
      <c r="B208" s="0" t="s">
        <v>2425</v>
      </c>
      <c r="I208" s="0" t="s">
        <v>5280</v>
      </c>
      <c r="J208" s="0" t="s">
        <v>5059</v>
      </c>
    </row>
    <row r="209" customFormat="false" ht="13" hidden="false" customHeight="false" outlineLevel="0" collapsed="false">
      <c r="A209" s="0" t="s">
        <v>5210</v>
      </c>
      <c r="B209" s="0" t="s">
        <v>3968</v>
      </c>
      <c r="I209" s="0" t="s">
        <v>5281</v>
      </c>
      <c r="J209" s="0" t="s">
        <v>5282</v>
      </c>
    </row>
    <row r="210" customFormat="false" ht="13" hidden="false" customHeight="false" outlineLevel="0" collapsed="false">
      <c r="A210" s="0" t="s">
        <v>5210</v>
      </c>
      <c r="B210" s="0" t="s">
        <v>3971</v>
      </c>
      <c r="I210" s="0" t="s">
        <v>5283</v>
      </c>
      <c r="J210" s="0" t="s">
        <v>5059</v>
      </c>
    </row>
    <row r="211" customFormat="false" ht="13" hidden="false" customHeight="false" outlineLevel="0" collapsed="false">
      <c r="A211" s="0" t="s">
        <v>5210</v>
      </c>
      <c r="B211" s="0" t="s">
        <v>4146</v>
      </c>
      <c r="I211" s="0" t="s">
        <v>4699</v>
      </c>
      <c r="J211" s="0" t="s">
        <v>5064</v>
      </c>
    </row>
    <row r="212" customFormat="false" ht="13" hidden="false" customHeight="false" outlineLevel="0" collapsed="false">
      <c r="A212" s="0" t="s">
        <v>4759</v>
      </c>
      <c r="B212" s="0" t="s">
        <v>2889</v>
      </c>
      <c r="I212" s="0" t="s">
        <v>5284</v>
      </c>
      <c r="J212" s="0" t="s">
        <v>5064</v>
      </c>
    </row>
    <row r="213" customFormat="false" ht="13" hidden="false" customHeight="false" outlineLevel="0" collapsed="false">
      <c r="A213" s="0" t="s">
        <v>4875</v>
      </c>
      <c r="B213" s="0" t="s">
        <v>3472</v>
      </c>
      <c r="I213" s="0" t="s">
        <v>4885</v>
      </c>
      <c r="J213" s="0" t="s">
        <v>5059</v>
      </c>
    </row>
    <row r="214" customFormat="false" ht="13" hidden="false" customHeight="false" outlineLevel="0" collapsed="false">
      <c r="A214" s="0" t="s">
        <v>5211</v>
      </c>
      <c r="B214" s="0" t="s">
        <v>2078</v>
      </c>
      <c r="I214" s="0" t="s">
        <v>5285</v>
      </c>
      <c r="J214" s="0" t="s">
        <v>5059</v>
      </c>
    </row>
    <row r="215" customFormat="false" ht="13" hidden="false" customHeight="false" outlineLevel="0" collapsed="false">
      <c r="A215" s="0" t="s">
        <v>5211</v>
      </c>
      <c r="B215" s="0" t="s">
        <v>2780</v>
      </c>
      <c r="I215" s="0" t="s">
        <v>5286</v>
      </c>
      <c r="J215" s="0" t="s">
        <v>5287</v>
      </c>
    </row>
    <row r="216" customFormat="false" ht="13" hidden="false" customHeight="false" outlineLevel="0" collapsed="false">
      <c r="A216" s="0" t="s">
        <v>4780</v>
      </c>
      <c r="B216" s="0" t="s">
        <v>3014</v>
      </c>
      <c r="I216" s="0" t="s">
        <v>5288</v>
      </c>
      <c r="J216" s="0" t="s">
        <v>5289</v>
      </c>
    </row>
    <row r="217" customFormat="false" ht="13" hidden="false" customHeight="false" outlineLevel="0" collapsed="false">
      <c r="A217" s="0" t="s">
        <v>4698</v>
      </c>
      <c r="B217" s="0" t="s">
        <v>2585</v>
      </c>
      <c r="I217" s="0" t="s">
        <v>5290</v>
      </c>
      <c r="J217" s="0" t="s">
        <v>5112</v>
      </c>
    </row>
    <row r="218" customFormat="false" ht="13" hidden="false" customHeight="false" outlineLevel="0" collapsed="false">
      <c r="A218" s="0" t="s">
        <v>4975</v>
      </c>
      <c r="B218" s="0" t="s">
        <v>3811</v>
      </c>
      <c r="I218" s="0" t="s">
        <v>5291</v>
      </c>
      <c r="J218" s="0" t="s">
        <v>5086</v>
      </c>
    </row>
    <row r="219" customFormat="false" ht="13" hidden="false" customHeight="false" outlineLevel="0" collapsed="false">
      <c r="A219" s="0" t="s">
        <v>4760</v>
      </c>
      <c r="B219" s="0" t="s">
        <v>2892</v>
      </c>
      <c r="I219" s="0" t="s">
        <v>5292</v>
      </c>
      <c r="J219" s="0" t="s">
        <v>5086</v>
      </c>
    </row>
    <row r="220" customFormat="false" ht="13" hidden="false" customHeight="false" outlineLevel="0" collapsed="false">
      <c r="A220" s="0" t="s">
        <v>4760</v>
      </c>
      <c r="B220" s="0" t="s">
        <v>2895</v>
      </c>
      <c r="I220" s="0" t="s">
        <v>5293</v>
      </c>
      <c r="J220" s="0" t="s">
        <v>5059</v>
      </c>
    </row>
    <row r="221" customFormat="false" ht="13" hidden="false" customHeight="false" outlineLevel="0" collapsed="false">
      <c r="A221" s="0" t="s">
        <v>5214</v>
      </c>
      <c r="B221" s="0" t="s">
        <v>3413</v>
      </c>
      <c r="I221" s="0" t="s">
        <v>5294</v>
      </c>
      <c r="J221" s="0" t="s">
        <v>5295</v>
      </c>
    </row>
    <row r="222" customFormat="false" ht="13" hidden="false" customHeight="false" outlineLevel="0" collapsed="false">
      <c r="A222" s="0" t="s">
        <v>4901</v>
      </c>
      <c r="B222" s="0" t="s">
        <v>3562</v>
      </c>
      <c r="I222" s="0" t="s">
        <v>4588</v>
      </c>
      <c r="J222" s="0" t="s">
        <v>5064</v>
      </c>
    </row>
    <row r="223" customFormat="false" ht="13" hidden="false" customHeight="false" outlineLevel="0" collapsed="false">
      <c r="A223" s="0" t="s">
        <v>4818</v>
      </c>
      <c r="B223" s="0" t="s">
        <v>3187</v>
      </c>
      <c r="I223" s="0" t="s">
        <v>4608</v>
      </c>
      <c r="J223" s="0" t="s">
        <v>5064</v>
      </c>
    </row>
    <row r="224" customFormat="false" ht="13" hidden="false" customHeight="false" outlineLevel="0" collapsed="false">
      <c r="A224" s="0" t="s">
        <v>4799</v>
      </c>
      <c r="B224" s="0" t="s">
        <v>3092</v>
      </c>
      <c r="I224" s="0" t="s">
        <v>4632</v>
      </c>
      <c r="J224" s="0" t="s">
        <v>5296</v>
      </c>
    </row>
    <row r="225" customFormat="false" ht="13" hidden="false" customHeight="false" outlineLevel="0" collapsed="false">
      <c r="A225" s="0" t="s">
        <v>4709</v>
      </c>
      <c r="B225" s="0" t="s">
        <v>2630</v>
      </c>
      <c r="I225" s="0" t="s">
        <v>4602</v>
      </c>
      <c r="J225" s="0" t="s">
        <v>5297</v>
      </c>
    </row>
    <row r="226" customFormat="false" ht="13" hidden="false" customHeight="false" outlineLevel="0" collapsed="false">
      <c r="A226" s="0" t="s">
        <v>4709</v>
      </c>
      <c r="B226" s="0" t="s">
        <v>2633</v>
      </c>
      <c r="I226" s="0" t="s">
        <v>5298</v>
      </c>
      <c r="J226" s="0" t="s">
        <v>5059</v>
      </c>
    </row>
    <row r="227" customFormat="false" ht="13" hidden="false" customHeight="false" outlineLevel="0" collapsed="false">
      <c r="A227" s="0" t="s">
        <v>4709</v>
      </c>
      <c r="B227" s="0" t="s">
        <v>2762</v>
      </c>
      <c r="I227" s="0" t="s">
        <v>4779</v>
      </c>
      <c r="J227" s="0" t="s">
        <v>5299</v>
      </c>
    </row>
    <row r="228" customFormat="false" ht="13" hidden="false" customHeight="false" outlineLevel="0" collapsed="false">
      <c r="A228" s="0" t="s">
        <v>4709</v>
      </c>
      <c r="B228" s="0" t="s">
        <v>2765</v>
      </c>
      <c r="I228" s="0" t="s">
        <v>5300</v>
      </c>
      <c r="J228" s="0" t="s">
        <v>5301</v>
      </c>
    </row>
    <row r="229" customFormat="false" ht="13" hidden="false" customHeight="false" outlineLevel="0" collapsed="false">
      <c r="A229" s="0" t="s">
        <v>4709</v>
      </c>
      <c r="B229" s="0" t="s">
        <v>2915</v>
      </c>
      <c r="I229" s="0" t="s">
        <v>5302</v>
      </c>
      <c r="J229" s="0" t="s">
        <v>5064</v>
      </c>
    </row>
    <row r="230" customFormat="false" ht="13" hidden="false" customHeight="false" outlineLevel="0" collapsed="false">
      <c r="A230" s="0" t="s">
        <v>4709</v>
      </c>
      <c r="B230" s="0" t="s">
        <v>2918</v>
      </c>
      <c r="I230" s="0" t="s">
        <v>5303</v>
      </c>
      <c r="J230" s="0" t="s">
        <v>5059</v>
      </c>
    </row>
    <row r="231" customFormat="false" ht="13" hidden="false" customHeight="false" outlineLevel="0" collapsed="false">
      <c r="A231" s="0" t="s">
        <v>4877</v>
      </c>
      <c r="B231" s="0" t="s">
        <v>3478</v>
      </c>
      <c r="I231" s="0" t="s">
        <v>5304</v>
      </c>
      <c r="J231" s="0" t="s">
        <v>5064</v>
      </c>
    </row>
    <row r="232" customFormat="false" ht="13" hidden="false" customHeight="false" outlineLevel="0" collapsed="false">
      <c r="A232" s="0" t="s">
        <v>4950</v>
      </c>
      <c r="B232" s="0" t="s">
        <v>3726</v>
      </c>
      <c r="I232" s="0" t="s">
        <v>5305</v>
      </c>
      <c r="J232" s="0" t="s">
        <v>5064</v>
      </c>
    </row>
    <row r="233" customFormat="false" ht="13" hidden="false" customHeight="false" outlineLevel="0" collapsed="false">
      <c r="A233" s="0" t="s">
        <v>5220</v>
      </c>
      <c r="B233" s="0" t="s">
        <v>2208</v>
      </c>
      <c r="I233" s="0" t="s">
        <v>5306</v>
      </c>
      <c r="J233" s="0" t="s">
        <v>5307</v>
      </c>
    </row>
    <row r="234" customFormat="false" ht="13" hidden="false" customHeight="false" outlineLevel="0" collapsed="false">
      <c r="A234" s="0" t="s">
        <v>5220</v>
      </c>
      <c r="B234" s="0" t="s">
        <v>3431</v>
      </c>
      <c r="I234" s="0" t="s">
        <v>5308</v>
      </c>
      <c r="J234" s="0" t="s">
        <v>5307</v>
      </c>
    </row>
    <row r="235" customFormat="false" ht="13" hidden="false" customHeight="false" outlineLevel="0" collapsed="false">
      <c r="A235" s="0" t="s">
        <v>5220</v>
      </c>
      <c r="B235" s="0" t="s">
        <v>4110</v>
      </c>
      <c r="I235" s="0" t="s">
        <v>5309</v>
      </c>
      <c r="J235" s="0" t="s">
        <v>5064</v>
      </c>
    </row>
    <row r="236" customFormat="false" ht="13" hidden="false" customHeight="false" outlineLevel="0" collapsed="false">
      <c r="A236" s="0" t="s">
        <v>5220</v>
      </c>
      <c r="B236" s="0" t="s">
        <v>4122</v>
      </c>
      <c r="I236" s="0" t="s">
        <v>4848</v>
      </c>
      <c r="J236" s="0" t="s">
        <v>2247</v>
      </c>
    </row>
    <row r="237" customFormat="false" ht="13" hidden="false" customHeight="false" outlineLevel="0" collapsed="false">
      <c r="A237" s="0" t="s">
        <v>4974</v>
      </c>
      <c r="B237" s="0" t="s">
        <v>3807</v>
      </c>
      <c r="I237" s="0" t="s">
        <v>4904</v>
      </c>
      <c r="J237" s="0" t="s">
        <v>5310</v>
      </c>
    </row>
    <row r="238" customFormat="false" ht="13" hidden="false" customHeight="false" outlineLevel="0" collapsed="false">
      <c r="A238" s="0" t="s">
        <v>5222</v>
      </c>
      <c r="B238" s="0" t="s">
        <v>3404</v>
      </c>
      <c r="I238" s="0" t="s">
        <v>5311</v>
      </c>
      <c r="J238" s="0" t="s">
        <v>5312</v>
      </c>
    </row>
    <row r="239" customFormat="false" ht="13" hidden="false" customHeight="false" outlineLevel="0" collapsed="false">
      <c r="A239" s="0" t="s">
        <v>5223</v>
      </c>
      <c r="B239" s="0" t="s">
        <v>3404</v>
      </c>
      <c r="I239" s="0" t="s">
        <v>5313</v>
      </c>
      <c r="J239" s="0" t="s">
        <v>5301</v>
      </c>
    </row>
    <row r="240" customFormat="false" ht="13" hidden="false" customHeight="false" outlineLevel="0" collapsed="false">
      <c r="A240" s="0" t="s">
        <v>4652</v>
      </c>
      <c r="B240" s="0" t="s">
        <v>2312</v>
      </c>
      <c r="I240" s="0" t="s">
        <v>5314</v>
      </c>
      <c r="J240" s="0" t="s">
        <v>5059</v>
      </c>
    </row>
    <row r="241" customFormat="false" ht="13" hidden="false" customHeight="false" outlineLevel="0" collapsed="false">
      <c r="A241" s="0" t="s">
        <v>5224</v>
      </c>
      <c r="B241" s="0" t="s">
        <v>3547</v>
      </c>
      <c r="I241" s="0" t="s">
        <v>5315</v>
      </c>
      <c r="J241" s="0" t="s">
        <v>5112</v>
      </c>
    </row>
    <row r="242" customFormat="false" ht="13" hidden="false" customHeight="false" outlineLevel="0" collapsed="false">
      <c r="A242" s="0" t="s">
        <v>5225</v>
      </c>
      <c r="B242" s="0" t="s">
        <v>3346</v>
      </c>
      <c r="I242" s="0" t="s">
        <v>4613</v>
      </c>
      <c r="J242" s="0" t="s">
        <v>5316</v>
      </c>
    </row>
    <row r="243" customFormat="false" ht="13" hidden="false" customHeight="false" outlineLevel="0" collapsed="false">
      <c r="A243" s="0" t="s">
        <v>5225</v>
      </c>
      <c r="B243" s="0" t="s">
        <v>3350</v>
      </c>
      <c r="I243" s="0" t="s">
        <v>4908</v>
      </c>
      <c r="J243" s="0" t="s">
        <v>5317</v>
      </c>
    </row>
    <row r="244" customFormat="false" ht="13" hidden="false" customHeight="false" outlineLevel="0" collapsed="false">
      <c r="A244" s="0" t="s">
        <v>5226</v>
      </c>
      <c r="B244" s="0" t="s">
        <v>2993</v>
      </c>
      <c r="I244" s="0" t="s">
        <v>5318</v>
      </c>
      <c r="J244" s="0" t="s">
        <v>5319</v>
      </c>
    </row>
    <row r="245" customFormat="false" ht="13" hidden="false" customHeight="false" outlineLevel="0" collapsed="false">
      <c r="A245" s="0" t="s">
        <v>5227</v>
      </c>
      <c r="B245" s="0" t="s">
        <v>2993</v>
      </c>
      <c r="I245" s="0" t="s">
        <v>4917</v>
      </c>
      <c r="J245" s="0" t="s">
        <v>5059</v>
      </c>
    </row>
    <row r="246" customFormat="false" ht="13" hidden="false" customHeight="false" outlineLevel="0" collapsed="false">
      <c r="A246" s="0" t="s">
        <v>5228</v>
      </c>
      <c r="B246" s="0" t="s">
        <v>2286</v>
      </c>
      <c r="I246" s="0" t="s">
        <v>5320</v>
      </c>
      <c r="J246" s="0" t="s">
        <v>5067</v>
      </c>
    </row>
    <row r="247" customFormat="false" ht="13" hidden="false" customHeight="false" outlineLevel="0" collapsed="false">
      <c r="A247" s="0" t="s">
        <v>5228</v>
      </c>
      <c r="B247" s="0" t="s">
        <v>2289</v>
      </c>
      <c r="I247" s="0" t="s">
        <v>5321</v>
      </c>
      <c r="J247" s="0" t="s">
        <v>5064</v>
      </c>
    </row>
    <row r="248" customFormat="false" ht="13" hidden="false" customHeight="false" outlineLevel="0" collapsed="false">
      <c r="A248" s="0" t="s">
        <v>5228</v>
      </c>
      <c r="B248" s="0" t="s">
        <v>2309</v>
      </c>
      <c r="I248" s="0" t="s">
        <v>5322</v>
      </c>
      <c r="J248" s="0" t="s">
        <v>5059</v>
      </c>
    </row>
    <row r="249" customFormat="false" ht="13" hidden="false" customHeight="false" outlineLevel="0" collapsed="false">
      <c r="A249" s="0" t="s">
        <v>5228</v>
      </c>
      <c r="B249" s="0" t="s">
        <v>2978</v>
      </c>
      <c r="I249" s="0" t="s">
        <v>5323</v>
      </c>
      <c r="J249" s="0" t="s">
        <v>5064</v>
      </c>
    </row>
    <row r="250" customFormat="false" ht="13" hidden="false" customHeight="false" outlineLevel="0" collapsed="false">
      <c r="A250" s="0" t="s">
        <v>5228</v>
      </c>
      <c r="B250" s="0" t="s">
        <v>2981</v>
      </c>
      <c r="I250" s="0" t="s">
        <v>5324</v>
      </c>
      <c r="J250" s="0" t="s">
        <v>5067</v>
      </c>
    </row>
    <row r="251" customFormat="false" ht="13" hidden="false" customHeight="false" outlineLevel="0" collapsed="false">
      <c r="A251" s="0" t="s">
        <v>5228</v>
      </c>
      <c r="B251" s="0" t="s">
        <v>2984</v>
      </c>
      <c r="I251" s="0" t="s">
        <v>5325</v>
      </c>
      <c r="J251" s="0" t="s">
        <v>5234</v>
      </c>
    </row>
    <row r="252" customFormat="false" ht="13" hidden="false" customHeight="false" outlineLevel="0" collapsed="false">
      <c r="A252" s="0" t="s">
        <v>5229</v>
      </c>
      <c r="B252" s="0" t="s">
        <v>2286</v>
      </c>
      <c r="I252" s="0" t="s">
        <v>5326</v>
      </c>
      <c r="J252" s="0" t="s">
        <v>5327</v>
      </c>
    </row>
    <row r="253" customFormat="false" ht="13" hidden="false" customHeight="false" outlineLevel="0" collapsed="false">
      <c r="A253" s="0" t="s">
        <v>5229</v>
      </c>
      <c r="B253" s="0" t="s">
        <v>2289</v>
      </c>
      <c r="I253" s="0" t="s">
        <v>5328</v>
      </c>
      <c r="J253" s="0" t="s">
        <v>5329</v>
      </c>
    </row>
    <row r="254" customFormat="false" ht="13" hidden="false" customHeight="false" outlineLevel="0" collapsed="false">
      <c r="A254" s="0" t="s">
        <v>5229</v>
      </c>
      <c r="B254" s="0" t="s">
        <v>2309</v>
      </c>
      <c r="I254" s="0" t="s">
        <v>5330</v>
      </c>
      <c r="J254" s="0" t="s">
        <v>5064</v>
      </c>
    </row>
    <row r="255" customFormat="false" ht="13" hidden="false" customHeight="false" outlineLevel="0" collapsed="false">
      <c r="A255" s="0" t="s">
        <v>5229</v>
      </c>
      <c r="B255" s="0" t="s">
        <v>2978</v>
      </c>
      <c r="I255" s="0" t="s">
        <v>5331</v>
      </c>
      <c r="J255" s="0" t="s">
        <v>5067</v>
      </c>
    </row>
    <row r="256" customFormat="false" ht="13" hidden="false" customHeight="false" outlineLevel="0" collapsed="false">
      <c r="A256" s="0" t="s">
        <v>5229</v>
      </c>
      <c r="B256" s="0" t="s">
        <v>2981</v>
      </c>
      <c r="I256" s="0" t="s">
        <v>5332</v>
      </c>
      <c r="J256" s="0" t="s">
        <v>5333</v>
      </c>
    </row>
    <row r="257" customFormat="false" ht="13" hidden="false" customHeight="false" outlineLevel="0" collapsed="false">
      <c r="A257" s="0" t="s">
        <v>5229</v>
      </c>
      <c r="B257" s="0" t="s">
        <v>2984</v>
      </c>
      <c r="I257" s="0" t="s">
        <v>5334</v>
      </c>
      <c r="J257" s="0" t="s">
        <v>5335</v>
      </c>
    </row>
    <row r="258" customFormat="false" ht="13" hidden="false" customHeight="false" outlineLevel="0" collapsed="false">
      <c r="A258" s="0" t="s">
        <v>5231</v>
      </c>
      <c r="B258" s="0" t="s">
        <v>3299</v>
      </c>
      <c r="I258" s="0" t="s">
        <v>5336</v>
      </c>
      <c r="J258" s="0" t="s">
        <v>5337</v>
      </c>
    </row>
    <row r="259" customFormat="false" ht="13" hidden="false" customHeight="false" outlineLevel="0" collapsed="false">
      <c r="A259" s="0" t="s">
        <v>5233</v>
      </c>
      <c r="B259" s="0" t="s">
        <v>3299</v>
      </c>
      <c r="I259" s="0" t="s">
        <v>5338</v>
      </c>
      <c r="J259" s="0" t="s">
        <v>5188</v>
      </c>
    </row>
    <row r="260" customFormat="false" ht="13" hidden="false" customHeight="false" outlineLevel="0" collapsed="false">
      <c r="A260" s="0" t="s">
        <v>5235</v>
      </c>
      <c r="B260" s="0" t="s">
        <v>2223</v>
      </c>
      <c r="I260" s="0" t="s">
        <v>4605</v>
      </c>
      <c r="J260" s="0" t="s">
        <v>5339</v>
      </c>
    </row>
    <row r="261" customFormat="false" ht="13" hidden="false" customHeight="false" outlineLevel="0" collapsed="false">
      <c r="A261" s="0" t="s">
        <v>5235</v>
      </c>
      <c r="B261" s="0" t="s">
        <v>4004</v>
      </c>
      <c r="I261" s="0" t="s">
        <v>4911</v>
      </c>
      <c r="J261" s="0" t="s">
        <v>5340</v>
      </c>
    </row>
    <row r="262" customFormat="false" ht="13" hidden="false" customHeight="false" outlineLevel="0" collapsed="false">
      <c r="A262" s="0" t="s">
        <v>5235</v>
      </c>
      <c r="B262" s="0" t="s">
        <v>4007</v>
      </c>
      <c r="I262" s="0" t="s">
        <v>4688</v>
      </c>
      <c r="J262" s="0" t="s">
        <v>5341</v>
      </c>
    </row>
    <row r="263" customFormat="false" ht="13" hidden="false" customHeight="false" outlineLevel="0" collapsed="false">
      <c r="A263" s="0" t="s">
        <v>4949</v>
      </c>
      <c r="B263" s="0" t="s">
        <v>3722</v>
      </c>
      <c r="I263" s="0" t="s">
        <v>5342</v>
      </c>
      <c r="J263" s="0" t="s">
        <v>5343</v>
      </c>
    </row>
    <row r="264" customFormat="false" ht="13" hidden="false" customHeight="false" outlineLevel="0" collapsed="false">
      <c r="A264" s="0" t="s">
        <v>4805</v>
      </c>
      <c r="B264" s="0" t="s">
        <v>3133</v>
      </c>
      <c r="I264" s="0" t="s">
        <v>5344</v>
      </c>
      <c r="J264" s="0" t="s">
        <v>5064</v>
      </c>
    </row>
    <row r="265" customFormat="false" ht="13" hidden="false" customHeight="false" outlineLevel="0" collapsed="false">
      <c r="A265" s="0" t="s">
        <v>4609</v>
      </c>
      <c r="B265" s="0" t="s">
        <v>2137</v>
      </c>
      <c r="I265" s="0" t="s">
        <v>5345</v>
      </c>
      <c r="J265" s="0" t="s">
        <v>5064</v>
      </c>
    </row>
    <row r="266" customFormat="false" ht="13" hidden="false" customHeight="false" outlineLevel="0" collapsed="false">
      <c r="A266" s="0" t="s">
        <v>4609</v>
      </c>
      <c r="B266" s="0" t="s">
        <v>2930</v>
      </c>
      <c r="I266" s="0" t="s">
        <v>5346</v>
      </c>
      <c r="J266" s="0" t="s">
        <v>5347</v>
      </c>
    </row>
    <row r="267" customFormat="false" ht="13" hidden="false" customHeight="false" outlineLevel="0" collapsed="false">
      <c r="A267" s="0" t="s">
        <v>5238</v>
      </c>
      <c r="B267" s="0" t="s">
        <v>3687</v>
      </c>
      <c r="I267" s="0" t="s">
        <v>5348</v>
      </c>
      <c r="J267" s="0" t="s">
        <v>5064</v>
      </c>
    </row>
    <row r="268" customFormat="false" ht="13" hidden="false" customHeight="false" outlineLevel="0" collapsed="false">
      <c r="A268" s="0" t="s">
        <v>5240</v>
      </c>
      <c r="B268" s="0" t="s">
        <v>3691</v>
      </c>
      <c r="I268" s="0" t="s">
        <v>5349</v>
      </c>
      <c r="J268" s="0" t="s">
        <v>5059</v>
      </c>
    </row>
    <row r="269" customFormat="false" ht="13" hidden="false" customHeight="false" outlineLevel="0" collapsed="false">
      <c r="A269" s="0" t="s">
        <v>4689</v>
      </c>
      <c r="B269" s="0" t="s">
        <v>2534</v>
      </c>
      <c r="I269" s="0" t="s">
        <v>5350</v>
      </c>
      <c r="J269" s="0" t="s">
        <v>5064</v>
      </c>
    </row>
    <row r="270" customFormat="false" ht="13" hidden="false" customHeight="false" outlineLevel="0" collapsed="false">
      <c r="A270" s="0" t="s">
        <v>5242</v>
      </c>
      <c r="B270" s="0" t="s">
        <v>3634</v>
      </c>
      <c r="I270" s="0" t="s">
        <v>5351</v>
      </c>
      <c r="J270" s="0" t="s">
        <v>5064</v>
      </c>
    </row>
    <row r="271" customFormat="false" ht="13" hidden="false" customHeight="false" outlineLevel="0" collapsed="false">
      <c r="A271" s="0" t="s">
        <v>4687</v>
      </c>
      <c r="B271" s="0" t="s">
        <v>2522</v>
      </c>
      <c r="I271" s="0" t="s">
        <v>5352</v>
      </c>
      <c r="J271" s="0" t="s">
        <v>5353</v>
      </c>
    </row>
    <row r="272" customFormat="false" ht="13" hidden="false" customHeight="false" outlineLevel="0" collapsed="false">
      <c r="A272" s="0" t="s">
        <v>4961</v>
      </c>
      <c r="B272" s="0" t="s">
        <v>3764</v>
      </c>
      <c r="I272" s="0" t="s">
        <v>5354</v>
      </c>
      <c r="J272" s="0" t="s">
        <v>5064</v>
      </c>
    </row>
    <row r="273" customFormat="false" ht="13" hidden="false" customHeight="false" outlineLevel="0" collapsed="false">
      <c r="A273" s="0" t="s">
        <v>5245</v>
      </c>
      <c r="B273" s="0" t="s">
        <v>3145</v>
      </c>
      <c r="I273" s="0" t="s">
        <v>5355</v>
      </c>
      <c r="J273" s="0" t="s">
        <v>5059</v>
      </c>
    </row>
    <row r="274" customFormat="false" ht="13" hidden="false" customHeight="false" outlineLevel="0" collapsed="false">
      <c r="A274" s="0" t="s">
        <v>5246</v>
      </c>
      <c r="B274" s="0" t="s">
        <v>3729</v>
      </c>
      <c r="I274" s="0" t="s">
        <v>5356</v>
      </c>
      <c r="J274" s="0" t="s">
        <v>5188</v>
      </c>
    </row>
    <row r="275" customFormat="false" ht="13" hidden="false" customHeight="false" outlineLevel="0" collapsed="false">
      <c r="A275" s="0" t="s">
        <v>5247</v>
      </c>
      <c r="B275" s="0" t="s">
        <v>3737</v>
      </c>
      <c r="I275" s="0" t="s">
        <v>5357</v>
      </c>
      <c r="J275" s="0" t="s">
        <v>5358</v>
      </c>
    </row>
    <row r="276" customFormat="false" ht="13" hidden="false" customHeight="false" outlineLevel="0" collapsed="false">
      <c r="A276" s="0" t="s">
        <v>5248</v>
      </c>
      <c r="B276" s="0" t="s">
        <v>3737</v>
      </c>
      <c r="I276" s="0" t="s">
        <v>4724</v>
      </c>
      <c r="J276" s="0" t="s">
        <v>5359</v>
      </c>
    </row>
    <row r="277" customFormat="false" ht="13" hidden="false" customHeight="false" outlineLevel="0" collapsed="false">
      <c r="A277" s="0" t="s">
        <v>5250</v>
      </c>
      <c r="B277" s="0" t="s">
        <v>2624</v>
      </c>
      <c r="I277" s="0" t="s">
        <v>4892</v>
      </c>
      <c r="J277" s="0" t="s">
        <v>5360</v>
      </c>
    </row>
    <row r="278" customFormat="false" ht="13" hidden="false" customHeight="false" outlineLevel="0" collapsed="false">
      <c r="A278" s="0" t="s">
        <v>5250</v>
      </c>
      <c r="B278" s="0" t="s">
        <v>3223</v>
      </c>
      <c r="I278" s="0" t="s">
        <v>4978</v>
      </c>
      <c r="J278" s="0" t="s">
        <v>3553</v>
      </c>
    </row>
    <row r="279" customFormat="false" ht="13" hidden="false" customHeight="false" outlineLevel="0" collapsed="false">
      <c r="A279" s="0" t="s">
        <v>5250</v>
      </c>
      <c r="B279" s="0" t="s">
        <v>4072</v>
      </c>
      <c r="I279" s="0" t="s">
        <v>5361</v>
      </c>
      <c r="J279" s="0" t="s">
        <v>5067</v>
      </c>
    </row>
    <row r="280" customFormat="false" ht="13" hidden="false" customHeight="false" outlineLevel="0" collapsed="false">
      <c r="A280" s="0" t="s">
        <v>5251</v>
      </c>
      <c r="B280" s="0" t="s">
        <v>3590</v>
      </c>
      <c r="I280" s="0" t="s">
        <v>5362</v>
      </c>
      <c r="J280" s="0" t="s">
        <v>5064</v>
      </c>
    </row>
    <row r="281" customFormat="false" ht="13" hidden="false" customHeight="false" outlineLevel="0" collapsed="false">
      <c r="A281" s="0" t="s">
        <v>5253</v>
      </c>
      <c r="B281" s="0" t="s">
        <v>3691</v>
      </c>
      <c r="I281" s="0" t="s">
        <v>4958</v>
      </c>
      <c r="J281" s="0" t="s">
        <v>5363</v>
      </c>
    </row>
    <row r="282" customFormat="false" ht="13" hidden="false" customHeight="false" outlineLevel="0" collapsed="false">
      <c r="A282" s="0" t="s">
        <v>4634</v>
      </c>
      <c r="B282" s="0" t="s">
        <v>2247</v>
      </c>
      <c r="I282" s="0" t="s">
        <v>5364</v>
      </c>
      <c r="J282" s="0" t="s">
        <v>5059</v>
      </c>
    </row>
    <row r="283" customFormat="false" ht="13" hidden="false" customHeight="false" outlineLevel="0" collapsed="false">
      <c r="A283" s="0" t="s">
        <v>5255</v>
      </c>
      <c r="B283" s="0" t="s">
        <v>3814</v>
      </c>
      <c r="I283" s="0" t="s">
        <v>5365</v>
      </c>
      <c r="J283" s="0" t="s">
        <v>5188</v>
      </c>
    </row>
    <row r="284" customFormat="false" ht="13" hidden="false" customHeight="false" outlineLevel="0" collapsed="false">
      <c r="A284" s="0" t="s">
        <v>4612</v>
      </c>
      <c r="B284" s="0" t="s">
        <v>2149</v>
      </c>
      <c r="I284" s="0" t="s">
        <v>5366</v>
      </c>
      <c r="J284" s="0" t="s">
        <v>5188</v>
      </c>
    </row>
    <row r="285" customFormat="false" ht="13" hidden="false" customHeight="false" outlineLevel="0" collapsed="false">
      <c r="A285" s="0" t="s">
        <v>5033</v>
      </c>
      <c r="B285" s="0" t="s">
        <v>4125</v>
      </c>
      <c r="I285" s="0" t="s">
        <v>5367</v>
      </c>
      <c r="J285" s="0" t="s">
        <v>5368</v>
      </c>
    </row>
    <row r="286" customFormat="false" ht="13" hidden="false" customHeight="false" outlineLevel="0" collapsed="false">
      <c r="A286" s="0" t="s">
        <v>4813</v>
      </c>
      <c r="B286" s="0" t="s">
        <v>3983</v>
      </c>
      <c r="I286" s="0" t="s">
        <v>5369</v>
      </c>
      <c r="J286" s="0" t="s">
        <v>5370</v>
      </c>
    </row>
    <row r="287" customFormat="false" ht="13" hidden="false" customHeight="false" outlineLevel="0" collapsed="false">
      <c r="A287" s="0" t="s">
        <v>4813</v>
      </c>
      <c r="B287" s="0" t="s">
        <v>3986</v>
      </c>
      <c r="I287" s="0" t="s">
        <v>5371</v>
      </c>
      <c r="J287" s="0" t="s">
        <v>5372</v>
      </c>
    </row>
    <row r="288" customFormat="false" ht="13" hidden="false" customHeight="false" outlineLevel="0" collapsed="false">
      <c r="A288" s="0" t="s">
        <v>4813</v>
      </c>
      <c r="B288" s="0" t="s">
        <v>3166</v>
      </c>
      <c r="I288" s="0" t="s">
        <v>4903</v>
      </c>
      <c r="J288" s="0" t="s">
        <v>5373</v>
      </c>
    </row>
    <row r="289" customFormat="false" ht="13" hidden="false" customHeight="false" outlineLevel="0" collapsed="false">
      <c r="A289" s="0" t="s">
        <v>4813</v>
      </c>
      <c r="B289" s="0" t="s">
        <v>3163</v>
      </c>
      <c r="I289" s="0" t="s">
        <v>5374</v>
      </c>
      <c r="J289" s="0" t="s">
        <v>5059</v>
      </c>
    </row>
    <row r="290" customFormat="false" ht="13" hidden="false" customHeight="false" outlineLevel="0" collapsed="false">
      <c r="A290" s="0" t="s">
        <v>4862</v>
      </c>
      <c r="B290" s="0" t="s">
        <v>3416</v>
      </c>
      <c r="I290" s="0" t="s">
        <v>5375</v>
      </c>
      <c r="J290" s="0" t="s">
        <v>5376</v>
      </c>
    </row>
    <row r="291" customFormat="false" ht="13" hidden="false" customHeight="false" outlineLevel="0" collapsed="false">
      <c r="A291" s="0" t="s">
        <v>5258</v>
      </c>
      <c r="B291" s="0" t="s">
        <v>2750</v>
      </c>
      <c r="I291" s="0" t="s">
        <v>5377</v>
      </c>
      <c r="J291" s="0" t="s">
        <v>5277</v>
      </c>
    </row>
    <row r="292" customFormat="false" ht="13" hidden="false" customHeight="false" outlineLevel="0" collapsed="false">
      <c r="A292" s="0" t="s">
        <v>5259</v>
      </c>
      <c r="B292" s="0" t="s">
        <v>2750</v>
      </c>
      <c r="I292" s="0" t="s">
        <v>5378</v>
      </c>
      <c r="J292" s="0" t="s">
        <v>5064</v>
      </c>
    </row>
    <row r="293" customFormat="false" ht="13" hidden="false" customHeight="false" outlineLevel="0" collapsed="false">
      <c r="A293" s="0" t="s">
        <v>5260</v>
      </c>
      <c r="B293" s="0" t="s">
        <v>2750</v>
      </c>
      <c r="I293" s="0" t="s">
        <v>5379</v>
      </c>
      <c r="J293" s="0" t="s">
        <v>5380</v>
      </c>
    </row>
    <row r="294" customFormat="false" ht="13" hidden="false" customHeight="false" outlineLevel="0" collapsed="false">
      <c r="A294" s="0" t="s">
        <v>4965</v>
      </c>
      <c r="B294" s="0" t="s">
        <v>3777</v>
      </c>
      <c r="I294" s="0" t="s">
        <v>5381</v>
      </c>
      <c r="J294" s="0" t="s">
        <v>5059</v>
      </c>
    </row>
    <row r="295" customFormat="false" ht="13" hidden="false" customHeight="false" outlineLevel="0" collapsed="false">
      <c r="A295" s="0" t="s">
        <v>5262</v>
      </c>
      <c r="B295" s="0" t="s">
        <v>3299</v>
      </c>
      <c r="I295" s="0" t="s">
        <v>5382</v>
      </c>
      <c r="J295" s="0" t="s">
        <v>5383</v>
      </c>
    </row>
    <row r="296" customFormat="false" ht="13" hidden="false" customHeight="false" outlineLevel="0" collapsed="false">
      <c r="A296" s="0" t="s">
        <v>5263</v>
      </c>
      <c r="B296" s="0" t="s">
        <v>2624</v>
      </c>
      <c r="I296" s="0" t="s">
        <v>5384</v>
      </c>
      <c r="J296" s="0" t="s">
        <v>5385</v>
      </c>
    </row>
    <row r="297" customFormat="false" ht="13" hidden="false" customHeight="false" outlineLevel="0" collapsed="false">
      <c r="A297" s="0" t="s">
        <v>5263</v>
      </c>
      <c r="B297" s="0" t="s">
        <v>4072</v>
      </c>
      <c r="I297" s="0" t="s">
        <v>5386</v>
      </c>
      <c r="J297" s="0" t="s">
        <v>5387</v>
      </c>
    </row>
    <row r="298" customFormat="false" ht="13" hidden="false" customHeight="false" outlineLevel="0" collapsed="false">
      <c r="A298" s="0" t="s">
        <v>5265</v>
      </c>
      <c r="B298" s="0" t="s">
        <v>2594</v>
      </c>
      <c r="I298" s="0" t="s">
        <v>5388</v>
      </c>
      <c r="J298" s="0" t="s">
        <v>5389</v>
      </c>
    </row>
    <row r="299" customFormat="false" ht="13" hidden="false" customHeight="false" outlineLevel="0" collapsed="false">
      <c r="A299" s="0" t="s">
        <v>5265</v>
      </c>
      <c r="B299" s="0" t="s">
        <v>2597</v>
      </c>
      <c r="I299" s="0" t="s">
        <v>5390</v>
      </c>
      <c r="J299" s="0" t="s">
        <v>5391</v>
      </c>
    </row>
    <row r="300" customFormat="false" ht="13" hidden="false" customHeight="false" outlineLevel="0" collapsed="false">
      <c r="A300" s="0" t="s">
        <v>5266</v>
      </c>
      <c r="B300" s="0" t="s">
        <v>2624</v>
      </c>
      <c r="I300" s="0" t="s">
        <v>5392</v>
      </c>
      <c r="J300" s="0" t="s">
        <v>5393</v>
      </c>
    </row>
    <row r="301" customFormat="false" ht="13" hidden="false" customHeight="false" outlineLevel="0" collapsed="false">
      <c r="A301" s="0" t="s">
        <v>5266</v>
      </c>
      <c r="B301" s="0" t="s">
        <v>3223</v>
      </c>
      <c r="I301" s="0" t="s">
        <v>5394</v>
      </c>
      <c r="J301" s="0" t="s">
        <v>5395</v>
      </c>
    </row>
    <row r="302" customFormat="false" ht="13" hidden="false" customHeight="false" outlineLevel="0" collapsed="false">
      <c r="A302" s="0" t="s">
        <v>5266</v>
      </c>
      <c r="B302" s="0" t="s">
        <v>4072</v>
      </c>
      <c r="I302" s="0" t="s">
        <v>5396</v>
      </c>
      <c r="J302" s="0" t="s">
        <v>5397</v>
      </c>
    </row>
    <row r="303" customFormat="false" ht="13" hidden="false" customHeight="false" outlineLevel="0" collapsed="false">
      <c r="A303" s="0" t="s">
        <v>5267</v>
      </c>
      <c r="B303" s="0" t="s">
        <v>2437</v>
      </c>
      <c r="I303" s="0" t="s">
        <v>5398</v>
      </c>
      <c r="J303" s="0" t="s">
        <v>5399</v>
      </c>
    </row>
    <row r="304" customFormat="false" ht="13" hidden="false" customHeight="false" outlineLevel="0" collapsed="false">
      <c r="A304" s="0" t="s">
        <v>5268</v>
      </c>
      <c r="B304" s="0" t="s">
        <v>2446</v>
      </c>
      <c r="I304" s="0" t="s">
        <v>5400</v>
      </c>
      <c r="J304" s="0" t="s">
        <v>5401</v>
      </c>
    </row>
    <row r="305" customFormat="false" ht="13" hidden="false" customHeight="false" outlineLevel="0" collapsed="false">
      <c r="A305" s="0" t="s">
        <v>5268</v>
      </c>
      <c r="B305" s="0" t="s">
        <v>3214</v>
      </c>
      <c r="I305" s="0" t="s">
        <v>5402</v>
      </c>
      <c r="J305" s="0" t="s">
        <v>5064</v>
      </c>
    </row>
    <row r="306" customFormat="false" ht="13" hidden="false" customHeight="false" outlineLevel="0" collapsed="false">
      <c r="A306" s="0" t="s">
        <v>5269</v>
      </c>
      <c r="B306" s="0" t="s">
        <v>3214</v>
      </c>
      <c r="I306" s="0" t="s">
        <v>5403</v>
      </c>
      <c r="J306" s="0" t="s">
        <v>3956</v>
      </c>
    </row>
    <row r="307" customFormat="false" ht="13" hidden="false" customHeight="false" outlineLevel="0" collapsed="false">
      <c r="A307" s="0" t="s">
        <v>5270</v>
      </c>
      <c r="B307" s="0" t="s">
        <v>3299</v>
      </c>
      <c r="I307" s="0" t="s">
        <v>5404</v>
      </c>
      <c r="J307" s="0" t="s">
        <v>5064</v>
      </c>
    </row>
    <row r="308" customFormat="false" ht="13" hidden="false" customHeight="false" outlineLevel="0" collapsed="false">
      <c r="A308" s="0" t="s">
        <v>5271</v>
      </c>
      <c r="B308" s="0" t="s">
        <v>3299</v>
      </c>
      <c r="I308" s="0" t="s">
        <v>5405</v>
      </c>
      <c r="J308" s="0" t="s">
        <v>5059</v>
      </c>
    </row>
    <row r="309" customFormat="false" ht="13" hidden="false" customHeight="false" outlineLevel="0" collapsed="false">
      <c r="A309" s="0" t="s">
        <v>5273</v>
      </c>
      <c r="B309" s="0" t="s">
        <v>3299</v>
      </c>
      <c r="I309" s="0" t="s">
        <v>5406</v>
      </c>
      <c r="J309" s="0" t="s">
        <v>5064</v>
      </c>
    </row>
    <row r="310" customFormat="false" ht="13" hidden="false" customHeight="false" outlineLevel="0" collapsed="false">
      <c r="A310" s="0" t="s">
        <v>5274</v>
      </c>
      <c r="B310" s="0" t="s">
        <v>3299</v>
      </c>
      <c r="I310" s="0" t="s">
        <v>5407</v>
      </c>
      <c r="J310" s="0" t="s">
        <v>5234</v>
      </c>
    </row>
    <row r="311" customFormat="false" ht="13" hidden="false" customHeight="false" outlineLevel="0" collapsed="false">
      <c r="A311" s="0" t="s">
        <v>5275</v>
      </c>
      <c r="B311" s="0" t="s">
        <v>2446</v>
      </c>
      <c r="I311" s="0" t="s">
        <v>5408</v>
      </c>
      <c r="J311" s="0" t="s">
        <v>5059</v>
      </c>
    </row>
    <row r="312" customFormat="false" ht="13" hidden="false" customHeight="false" outlineLevel="0" collapsed="false">
      <c r="A312" s="0" t="s">
        <v>5275</v>
      </c>
      <c r="B312" s="0" t="s">
        <v>3214</v>
      </c>
      <c r="I312" s="0" t="s">
        <v>4616</v>
      </c>
      <c r="J312" s="0" t="s">
        <v>5059</v>
      </c>
    </row>
    <row r="313" customFormat="false" ht="13" hidden="false" customHeight="false" outlineLevel="0" collapsed="false">
      <c r="A313" s="0" t="s">
        <v>5276</v>
      </c>
      <c r="B313" s="0" t="s">
        <v>3299</v>
      </c>
      <c r="I313" s="0" t="s">
        <v>4651</v>
      </c>
      <c r="J313" s="0" t="s">
        <v>5234</v>
      </c>
    </row>
    <row r="314" customFormat="false" ht="13" hidden="false" customHeight="false" outlineLevel="0" collapsed="false">
      <c r="A314" s="0" t="s">
        <v>5278</v>
      </c>
      <c r="B314" s="0" t="s">
        <v>3437</v>
      </c>
      <c r="I314" s="0" t="s">
        <v>4857</v>
      </c>
      <c r="J314" s="0" t="s">
        <v>5409</v>
      </c>
    </row>
    <row r="315" customFormat="false" ht="13" hidden="false" customHeight="false" outlineLevel="0" collapsed="false">
      <c r="A315" s="0" t="s">
        <v>5280</v>
      </c>
      <c r="B315" s="0" t="s">
        <v>3437</v>
      </c>
      <c r="I315" s="0" t="s">
        <v>4870</v>
      </c>
      <c r="J315" s="0" t="s">
        <v>5234</v>
      </c>
    </row>
    <row r="316" customFormat="false" ht="13" hidden="false" customHeight="false" outlineLevel="0" collapsed="false">
      <c r="A316" s="0" t="s">
        <v>5281</v>
      </c>
      <c r="B316" s="0" t="s">
        <v>3437</v>
      </c>
      <c r="I316" s="0" t="s">
        <v>4876</v>
      </c>
      <c r="J316" s="0" t="s">
        <v>5410</v>
      </c>
    </row>
    <row r="317" customFormat="false" ht="13" hidden="false" customHeight="false" outlineLevel="0" collapsed="false">
      <c r="A317" s="0" t="s">
        <v>5283</v>
      </c>
      <c r="B317" s="0" t="s">
        <v>3437</v>
      </c>
      <c r="I317" s="0" t="s">
        <v>5411</v>
      </c>
      <c r="J317" s="0" t="s">
        <v>5059</v>
      </c>
    </row>
    <row r="318" customFormat="false" ht="13" hidden="false" customHeight="false" outlineLevel="0" collapsed="false">
      <c r="A318" s="0" t="s">
        <v>4699</v>
      </c>
      <c r="B318" s="0" t="s">
        <v>2588</v>
      </c>
      <c r="I318" s="0" t="s">
        <v>5412</v>
      </c>
      <c r="J318" s="0" t="s">
        <v>5064</v>
      </c>
    </row>
    <row r="319" customFormat="false" ht="13" hidden="false" customHeight="false" outlineLevel="0" collapsed="false">
      <c r="A319" s="0" t="s">
        <v>5284</v>
      </c>
      <c r="B319" s="0" t="s">
        <v>2854</v>
      </c>
      <c r="I319" s="0" t="s">
        <v>5413</v>
      </c>
      <c r="J319" s="0" t="s">
        <v>5414</v>
      </c>
    </row>
    <row r="320" customFormat="false" ht="13" hidden="false" customHeight="false" outlineLevel="0" collapsed="false">
      <c r="A320" s="0" t="s">
        <v>4885</v>
      </c>
      <c r="B320" s="0" t="s">
        <v>3505</v>
      </c>
      <c r="I320" s="0" t="s">
        <v>4640</v>
      </c>
      <c r="J320" s="0" t="s">
        <v>5415</v>
      </c>
    </row>
    <row r="321" customFormat="false" ht="13" hidden="false" customHeight="false" outlineLevel="0" collapsed="false">
      <c r="A321" s="0" t="s">
        <v>5285</v>
      </c>
      <c r="B321" s="0" t="s">
        <v>3053</v>
      </c>
      <c r="I321" s="0" t="s">
        <v>4635</v>
      </c>
      <c r="J321" s="0" t="s">
        <v>5416</v>
      </c>
    </row>
    <row r="322" customFormat="false" ht="13" hidden="false" customHeight="false" outlineLevel="0" collapsed="false">
      <c r="A322" s="0" t="s">
        <v>5286</v>
      </c>
      <c r="B322" s="0" t="s">
        <v>3377</v>
      </c>
      <c r="I322" s="0" t="s">
        <v>5417</v>
      </c>
      <c r="J322" s="0" t="s">
        <v>5418</v>
      </c>
    </row>
    <row r="323" customFormat="false" ht="13" hidden="false" customHeight="false" outlineLevel="0" collapsed="false">
      <c r="A323" s="0" t="s">
        <v>5288</v>
      </c>
      <c r="B323" s="0" t="s">
        <v>2208</v>
      </c>
      <c r="I323" s="0" t="s">
        <v>5419</v>
      </c>
      <c r="J323" s="0" t="s">
        <v>5420</v>
      </c>
    </row>
    <row r="324" customFormat="false" ht="13" hidden="false" customHeight="false" outlineLevel="0" collapsed="false">
      <c r="A324" s="0" t="s">
        <v>5288</v>
      </c>
      <c r="B324" s="0" t="s">
        <v>3431</v>
      </c>
      <c r="I324" s="0" t="s">
        <v>4925</v>
      </c>
      <c r="J324" s="0" t="s">
        <v>5421</v>
      </c>
    </row>
    <row r="325" customFormat="false" ht="13" hidden="false" customHeight="false" outlineLevel="0" collapsed="false">
      <c r="A325" s="0" t="s">
        <v>5288</v>
      </c>
      <c r="B325" s="0" t="s">
        <v>4110</v>
      </c>
      <c r="I325" s="0" t="s">
        <v>5422</v>
      </c>
      <c r="J325" s="0" t="s">
        <v>5064</v>
      </c>
    </row>
    <row r="326" customFormat="false" ht="13" hidden="false" customHeight="false" outlineLevel="0" collapsed="false">
      <c r="A326" s="0" t="s">
        <v>5288</v>
      </c>
      <c r="B326" s="0" t="s">
        <v>4122</v>
      </c>
      <c r="I326" s="0" t="s">
        <v>4972</v>
      </c>
      <c r="J326" s="0" t="s">
        <v>5112</v>
      </c>
    </row>
    <row r="327" customFormat="false" ht="13" hidden="false" customHeight="false" outlineLevel="0" collapsed="false">
      <c r="A327" s="0" t="s">
        <v>5290</v>
      </c>
      <c r="B327" s="0" t="s">
        <v>4075</v>
      </c>
      <c r="I327" s="0" t="s">
        <v>5423</v>
      </c>
      <c r="J327" s="0" t="s">
        <v>5424</v>
      </c>
    </row>
    <row r="328" customFormat="false" ht="13" hidden="false" customHeight="false" outlineLevel="0" collapsed="false">
      <c r="A328" s="0" t="s">
        <v>5291</v>
      </c>
      <c r="B328" s="0" t="s">
        <v>4072</v>
      </c>
      <c r="I328" s="0" t="s">
        <v>5425</v>
      </c>
      <c r="J328" s="0" t="s">
        <v>5426</v>
      </c>
    </row>
    <row r="329" customFormat="false" ht="13" hidden="false" customHeight="false" outlineLevel="0" collapsed="false">
      <c r="A329" s="0" t="s">
        <v>5292</v>
      </c>
      <c r="B329" s="0" t="s">
        <v>4072</v>
      </c>
      <c r="I329" s="0" t="s">
        <v>5427</v>
      </c>
      <c r="J329" s="0" t="s">
        <v>5064</v>
      </c>
    </row>
    <row r="330" customFormat="false" ht="13" hidden="false" customHeight="false" outlineLevel="0" collapsed="false">
      <c r="A330" s="0" t="s">
        <v>5293</v>
      </c>
      <c r="B330" s="0" t="s">
        <v>2624</v>
      </c>
      <c r="I330" s="0" t="s">
        <v>5428</v>
      </c>
      <c r="J330" s="0" t="s">
        <v>5429</v>
      </c>
    </row>
    <row r="331" customFormat="false" ht="13" hidden="false" customHeight="false" outlineLevel="0" collapsed="false">
      <c r="A331" s="0" t="s">
        <v>5294</v>
      </c>
      <c r="B331" s="0" t="s">
        <v>2624</v>
      </c>
      <c r="I331" s="0" t="s">
        <v>5430</v>
      </c>
      <c r="J331" s="0" t="s">
        <v>5431</v>
      </c>
    </row>
    <row r="332" customFormat="false" ht="13" hidden="false" customHeight="false" outlineLevel="0" collapsed="false">
      <c r="A332" s="0" t="s">
        <v>4588</v>
      </c>
      <c r="B332" s="0" t="s">
        <v>2043</v>
      </c>
      <c r="I332" s="0" t="s">
        <v>5432</v>
      </c>
      <c r="J332" s="0" t="s">
        <v>5301</v>
      </c>
    </row>
    <row r="333" customFormat="false" ht="13" hidden="false" customHeight="false" outlineLevel="0" collapsed="false">
      <c r="A333" s="0" t="s">
        <v>4588</v>
      </c>
      <c r="B333" s="0" t="s">
        <v>3136</v>
      </c>
      <c r="I333" s="0" t="s">
        <v>4705</v>
      </c>
      <c r="J333" s="0" t="s">
        <v>5059</v>
      </c>
    </row>
    <row r="334" customFormat="false" ht="13" hidden="false" customHeight="false" outlineLevel="0" collapsed="false">
      <c r="A334" s="0" t="s">
        <v>4608</v>
      </c>
      <c r="B334" s="0" t="s">
        <v>2134</v>
      </c>
      <c r="I334" s="0" t="s">
        <v>5002</v>
      </c>
      <c r="J334" s="0" t="s">
        <v>5179</v>
      </c>
    </row>
    <row r="335" customFormat="false" ht="13" hidden="false" customHeight="false" outlineLevel="0" collapsed="false">
      <c r="A335" s="0" t="s">
        <v>4632</v>
      </c>
      <c r="B335" s="0" t="s">
        <v>3950</v>
      </c>
      <c r="I335" s="0" t="s">
        <v>5433</v>
      </c>
      <c r="J335" s="0" t="s">
        <v>5434</v>
      </c>
    </row>
    <row r="336" customFormat="false" ht="13" hidden="false" customHeight="false" outlineLevel="0" collapsed="false">
      <c r="A336" s="0" t="s">
        <v>4632</v>
      </c>
      <c r="B336" s="0" t="s">
        <v>2241</v>
      </c>
      <c r="I336" s="0" t="s">
        <v>5435</v>
      </c>
      <c r="J336" s="0" t="s">
        <v>5436</v>
      </c>
    </row>
    <row r="337" customFormat="false" ht="13" hidden="false" customHeight="false" outlineLevel="0" collapsed="false">
      <c r="A337" s="0" t="s">
        <v>4602</v>
      </c>
      <c r="B337" s="0" t="s">
        <v>2100</v>
      </c>
      <c r="I337" s="0" t="s">
        <v>5437</v>
      </c>
      <c r="J337" s="0" t="s">
        <v>5064</v>
      </c>
    </row>
    <row r="338" customFormat="false" ht="13" hidden="false" customHeight="false" outlineLevel="0" collapsed="false">
      <c r="A338" s="0" t="s">
        <v>5298</v>
      </c>
      <c r="B338" s="0" t="s">
        <v>3044</v>
      </c>
      <c r="I338" s="0" t="s">
        <v>5438</v>
      </c>
      <c r="J338" s="0" t="s">
        <v>5439</v>
      </c>
    </row>
    <row r="339" customFormat="false" ht="13" hidden="false" customHeight="false" outlineLevel="0" collapsed="false">
      <c r="A339" s="0" t="s">
        <v>5298</v>
      </c>
      <c r="B339" s="0" t="s">
        <v>4043</v>
      </c>
      <c r="I339" s="0" t="s">
        <v>4954</v>
      </c>
      <c r="J339" s="0" t="s">
        <v>5440</v>
      </c>
    </row>
    <row r="340" customFormat="false" ht="13" hidden="false" customHeight="false" outlineLevel="0" collapsed="false">
      <c r="A340" s="0" t="s">
        <v>4779</v>
      </c>
      <c r="B340" s="0" t="s">
        <v>3008</v>
      </c>
      <c r="I340" s="0" t="s">
        <v>4936</v>
      </c>
      <c r="J340" s="0" t="s">
        <v>5064</v>
      </c>
    </row>
    <row r="341" customFormat="false" ht="13" hidden="false" customHeight="false" outlineLevel="0" collapsed="false">
      <c r="A341" s="0" t="s">
        <v>5300</v>
      </c>
      <c r="B341" s="0" t="s">
        <v>2744</v>
      </c>
      <c r="I341" s="0" t="s">
        <v>4887</v>
      </c>
      <c r="J341" s="0" t="s">
        <v>5441</v>
      </c>
    </row>
    <row r="342" customFormat="false" ht="13" hidden="false" customHeight="false" outlineLevel="0" collapsed="false">
      <c r="A342" s="0" t="s">
        <v>5300</v>
      </c>
      <c r="B342" s="0" t="s">
        <v>2741</v>
      </c>
      <c r="I342" s="0" t="s">
        <v>5442</v>
      </c>
      <c r="J342" s="0" t="s">
        <v>5441</v>
      </c>
    </row>
    <row r="343" customFormat="false" ht="13" hidden="false" customHeight="false" outlineLevel="0" collapsed="false">
      <c r="A343" s="0" t="s">
        <v>5302</v>
      </c>
      <c r="B343" s="0" t="s">
        <v>2744</v>
      </c>
      <c r="I343" s="0" t="s">
        <v>4826</v>
      </c>
      <c r="J343" s="0" t="s">
        <v>5059</v>
      </c>
    </row>
    <row r="344" customFormat="false" ht="13" hidden="false" customHeight="false" outlineLevel="0" collapsed="false">
      <c r="A344" s="0" t="s">
        <v>5302</v>
      </c>
      <c r="B344" s="0" t="s">
        <v>2741</v>
      </c>
      <c r="I344" s="0" t="s">
        <v>5443</v>
      </c>
      <c r="J344" s="0" t="s">
        <v>5444</v>
      </c>
    </row>
    <row r="345" customFormat="false" ht="13" hidden="false" customHeight="false" outlineLevel="0" collapsed="false">
      <c r="A345" s="0" t="s">
        <v>5303</v>
      </c>
      <c r="B345" s="0" t="s">
        <v>2744</v>
      </c>
      <c r="I345" s="0" t="s">
        <v>5445</v>
      </c>
      <c r="J345" s="0" t="s">
        <v>5059</v>
      </c>
    </row>
    <row r="346" customFormat="false" ht="13" hidden="false" customHeight="false" outlineLevel="0" collapsed="false">
      <c r="A346" s="0" t="s">
        <v>5304</v>
      </c>
      <c r="B346" s="0" t="s">
        <v>3553</v>
      </c>
      <c r="I346" s="0" t="s">
        <v>4905</v>
      </c>
      <c r="J346" s="0" t="s">
        <v>5067</v>
      </c>
    </row>
    <row r="347" customFormat="false" ht="13" hidden="false" customHeight="false" outlineLevel="0" collapsed="false">
      <c r="A347" s="0" t="s">
        <v>5305</v>
      </c>
      <c r="B347" s="0" t="s">
        <v>3568</v>
      </c>
      <c r="I347" s="0" t="s">
        <v>5446</v>
      </c>
      <c r="J347" s="0" t="s">
        <v>5208</v>
      </c>
    </row>
    <row r="348" customFormat="false" ht="13" hidden="false" customHeight="false" outlineLevel="0" collapsed="false">
      <c r="A348" s="0" t="s">
        <v>5306</v>
      </c>
      <c r="B348" s="0" t="s">
        <v>3691</v>
      </c>
      <c r="I348" s="0" t="s">
        <v>5447</v>
      </c>
      <c r="J348" s="0" t="s">
        <v>5448</v>
      </c>
    </row>
    <row r="349" customFormat="false" ht="13" hidden="false" customHeight="false" outlineLevel="0" collapsed="false">
      <c r="A349" s="0" t="s">
        <v>5308</v>
      </c>
      <c r="B349" s="0" t="s">
        <v>3175</v>
      </c>
      <c r="I349" s="0" t="s">
        <v>4910</v>
      </c>
      <c r="J349" s="0" t="s">
        <v>5059</v>
      </c>
    </row>
    <row r="350" customFormat="false" ht="13" hidden="false" customHeight="false" outlineLevel="0" collapsed="false">
      <c r="A350" s="0" t="s">
        <v>5309</v>
      </c>
      <c r="B350" s="0" t="s">
        <v>3855</v>
      </c>
      <c r="I350" s="0" t="s">
        <v>5449</v>
      </c>
      <c r="J350" s="0" t="s">
        <v>5448</v>
      </c>
    </row>
    <row r="351" customFormat="false" ht="13" hidden="false" customHeight="false" outlineLevel="0" collapsed="false">
      <c r="A351" s="0" t="s">
        <v>4848</v>
      </c>
      <c r="B351" s="0" t="s">
        <v>3359</v>
      </c>
      <c r="I351" s="0" t="s">
        <v>5000</v>
      </c>
      <c r="J351" s="0" t="s">
        <v>5450</v>
      </c>
    </row>
    <row r="352" customFormat="false" ht="13" hidden="false" customHeight="false" outlineLevel="0" collapsed="false">
      <c r="A352" s="0" t="s">
        <v>4904</v>
      </c>
      <c r="B352" s="0" t="s">
        <v>3575</v>
      </c>
      <c r="I352" s="0" t="s">
        <v>4931</v>
      </c>
      <c r="J352" s="0" t="s">
        <v>5067</v>
      </c>
    </row>
    <row r="353" customFormat="false" ht="13" hidden="false" customHeight="false" outlineLevel="0" collapsed="false">
      <c r="A353" s="0" t="s">
        <v>5311</v>
      </c>
      <c r="B353" s="0" t="s">
        <v>2720</v>
      </c>
      <c r="I353" s="0" t="s">
        <v>5451</v>
      </c>
      <c r="J353" s="0" t="s">
        <v>5112</v>
      </c>
    </row>
    <row r="354" customFormat="false" ht="13" hidden="false" customHeight="false" outlineLevel="0" collapsed="false">
      <c r="A354" s="0" t="s">
        <v>5313</v>
      </c>
      <c r="B354" s="0" t="s">
        <v>2720</v>
      </c>
      <c r="I354" s="0" t="s">
        <v>5452</v>
      </c>
      <c r="J354" s="0" t="s">
        <v>5453</v>
      </c>
    </row>
    <row r="355" customFormat="false" ht="13" hidden="false" customHeight="false" outlineLevel="0" collapsed="false">
      <c r="A355" s="0" t="s">
        <v>5314</v>
      </c>
      <c r="B355" s="0" t="s">
        <v>2720</v>
      </c>
      <c r="I355" s="0" t="s">
        <v>5454</v>
      </c>
      <c r="J355" s="0" t="s">
        <v>5455</v>
      </c>
    </row>
    <row r="356" customFormat="false" ht="13" hidden="false" customHeight="false" outlineLevel="0" collapsed="false">
      <c r="A356" s="0" t="s">
        <v>5315</v>
      </c>
      <c r="B356" s="0" t="s">
        <v>2700</v>
      </c>
      <c r="I356" s="0" t="s">
        <v>5456</v>
      </c>
      <c r="J356" s="0" t="s">
        <v>5457</v>
      </c>
    </row>
    <row r="357" customFormat="false" ht="13" hidden="false" customHeight="false" outlineLevel="0" collapsed="false">
      <c r="A357" s="0" t="s">
        <v>5315</v>
      </c>
      <c r="B357" s="0" t="s">
        <v>2720</v>
      </c>
      <c r="I357" s="0" t="s">
        <v>5458</v>
      </c>
      <c r="J357" s="0" t="s">
        <v>2987</v>
      </c>
    </row>
    <row r="358" customFormat="false" ht="13" hidden="false" customHeight="false" outlineLevel="0" collapsed="false">
      <c r="A358" s="0" t="s">
        <v>4613</v>
      </c>
      <c r="B358" s="0" t="s">
        <v>2152</v>
      </c>
      <c r="I358" s="0" t="s">
        <v>5459</v>
      </c>
      <c r="J358" s="0" t="s">
        <v>2987</v>
      </c>
    </row>
    <row r="359" customFormat="false" ht="13" hidden="false" customHeight="false" outlineLevel="0" collapsed="false">
      <c r="A359" s="0" t="s">
        <v>4908</v>
      </c>
      <c r="B359" s="0" t="s">
        <v>3587</v>
      </c>
      <c r="I359" s="0" t="s">
        <v>5460</v>
      </c>
      <c r="J359" s="0" t="s">
        <v>5188</v>
      </c>
    </row>
    <row r="360" customFormat="false" ht="13" hidden="false" customHeight="false" outlineLevel="0" collapsed="false">
      <c r="A360" s="0" t="s">
        <v>5318</v>
      </c>
      <c r="B360" s="0" t="s">
        <v>2768</v>
      </c>
      <c r="I360" s="0" t="s">
        <v>5461</v>
      </c>
      <c r="J360" s="0" t="s">
        <v>5462</v>
      </c>
    </row>
    <row r="361" customFormat="false" ht="13" hidden="false" customHeight="false" outlineLevel="0" collapsed="false">
      <c r="A361" s="0" t="s">
        <v>4917</v>
      </c>
      <c r="B361" s="0" t="s">
        <v>3619</v>
      </c>
      <c r="I361" s="0" t="s">
        <v>5463</v>
      </c>
      <c r="J361" s="0" t="s">
        <v>5462</v>
      </c>
    </row>
    <row r="362" customFormat="false" ht="13" hidden="false" customHeight="false" outlineLevel="0" collapsed="false">
      <c r="A362" s="0" t="s">
        <v>5320</v>
      </c>
      <c r="B362" s="0" t="s">
        <v>2454</v>
      </c>
      <c r="I362" s="0" t="s">
        <v>5464</v>
      </c>
      <c r="J362" s="0" t="s">
        <v>5462</v>
      </c>
    </row>
    <row r="363" customFormat="false" ht="13" hidden="false" customHeight="false" outlineLevel="0" collapsed="false">
      <c r="A363" s="0" t="s">
        <v>5321</v>
      </c>
      <c r="B363" s="0" t="s">
        <v>2454</v>
      </c>
      <c r="I363" s="0" t="s">
        <v>5465</v>
      </c>
      <c r="J363" s="0" t="s">
        <v>5462</v>
      </c>
    </row>
    <row r="364" customFormat="false" ht="13" hidden="false" customHeight="false" outlineLevel="0" collapsed="false">
      <c r="A364" s="0" t="s">
        <v>5322</v>
      </c>
      <c r="B364" s="0" t="s">
        <v>2454</v>
      </c>
      <c r="I364" s="0" t="s">
        <v>5466</v>
      </c>
      <c r="J364" s="0" t="s">
        <v>5467</v>
      </c>
    </row>
    <row r="365" customFormat="false" ht="13" hidden="false" customHeight="false" outlineLevel="0" collapsed="false">
      <c r="A365" s="0" t="s">
        <v>5323</v>
      </c>
      <c r="B365" s="0" t="s">
        <v>2454</v>
      </c>
      <c r="I365" s="0" t="s">
        <v>5468</v>
      </c>
      <c r="J365" s="0" t="s">
        <v>5469</v>
      </c>
    </row>
    <row r="366" customFormat="false" ht="13" hidden="false" customHeight="false" outlineLevel="0" collapsed="false">
      <c r="A366" s="0" t="s">
        <v>5324</v>
      </c>
      <c r="B366" s="0" t="s">
        <v>2454</v>
      </c>
      <c r="I366" s="0" t="s">
        <v>5470</v>
      </c>
      <c r="J366" s="0" t="s">
        <v>5471</v>
      </c>
    </row>
    <row r="367" customFormat="false" ht="13" hidden="false" customHeight="false" outlineLevel="0" collapsed="false">
      <c r="A367" s="0" t="s">
        <v>5325</v>
      </c>
      <c r="B367" s="0" t="s">
        <v>2799</v>
      </c>
      <c r="I367" s="0" t="s">
        <v>5472</v>
      </c>
      <c r="J367" s="0" t="s">
        <v>5473</v>
      </c>
    </row>
    <row r="368" customFormat="false" ht="13" hidden="false" customHeight="false" outlineLevel="0" collapsed="false">
      <c r="A368" s="0" t="s">
        <v>5325</v>
      </c>
      <c r="B368" s="0" t="s">
        <v>2802</v>
      </c>
      <c r="I368" s="0" t="s">
        <v>5474</v>
      </c>
      <c r="J368" s="0" t="s">
        <v>5473</v>
      </c>
    </row>
    <row r="369" customFormat="false" ht="13" hidden="false" customHeight="false" outlineLevel="0" collapsed="false">
      <c r="A369" s="0" t="s">
        <v>5326</v>
      </c>
      <c r="B369" s="0" t="s">
        <v>2921</v>
      </c>
      <c r="I369" s="0" t="s">
        <v>5475</v>
      </c>
      <c r="J369" s="0" t="s">
        <v>5090</v>
      </c>
    </row>
    <row r="370" customFormat="false" ht="13" hidden="false" customHeight="false" outlineLevel="0" collapsed="false">
      <c r="A370" s="0" t="s">
        <v>5328</v>
      </c>
      <c r="B370" s="0" t="s">
        <v>3083</v>
      </c>
      <c r="I370" s="0" t="s">
        <v>5476</v>
      </c>
      <c r="J370" s="0" t="s">
        <v>5167</v>
      </c>
    </row>
    <row r="371" customFormat="false" ht="13" hidden="false" customHeight="false" outlineLevel="0" collapsed="false">
      <c r="A371" s="0" t="s">
        <v>5328</v>
      </c>
      <c r="B371" s="0" t="s">
        <v>3089</v>
      </c>
      <c r="I371" s="0" t="s">
        <v>5477</v>
      </c>
      <c r="J371" s="0" t="s">
        <v>5059</v>
      </c>
    </row>
    <row r="372" customFormat="false" ht="13" hidden="false" customHeight="false" outlineLevel="0" collapsed="false">
      <c r="A372" s="0" t="s">
        <v>5328</v>
      </c>
      <c r="B372" s="0" t="s">
        <v>3086</v>
      </c>
      <c r="I372" s="0" t="s">
        <v>5478</v>
      </c>
      <c r="J372" s="0" t="s">
        <v>5059</v>
      </c>
    </row>
    <row r="373" customFormat="false" ht="13" hidden="false" customHeight="false" outlineLevel="0" collapsed="false">
      <c r="A373" s="0" t="s">
        <v>5330</v>
      </c>
      <c r="B373" s="0" t="s">
        <v>3083</v>
      </c>
      <c r="I373" s="0" t="s">
        <v>5479</v>
      </c>
      <c r="J373" s="0" t="s">
        <v>5480</v>
      </c>
    </row>
    <row r="374" customFormat="false" ht="13" hidden="false" customHeight="false" outlineLevel="0" collapsed="false">
      <c r="A374" s="0" t="s">
        <v>5330</v>
      </c>
      <c r="B374" s="0" t="s">
        <v>3089</v>
      </c>
      <c r="I374" s="0" t="s">
        <v>4837</v>
      </c>
      <c r="J374" s="0" t="s">
        <v>5481</v>
      </c>
    </row>
    <row r="375" customFormat="false" ht="13" hidden="false" customHeight="false" outlineLevel="0" collapsed="false">
      <c r="A375" s="0" t="s">
        <v>5330</v>
      </c>
      <c r="B375" s="0" t="s">
        <v>3086</v>
      </c>
      <c r="I375" s="0" t="s">
        <v>5482</v>
      </c>
      <c r="J375" s="0" t="s">
        <v>5234</v>
      </c>
    </row>
    <row r="376" customFormat="false" ht="13" hidden="false" customHeight="false" outlineLevel="0" collapsed="false">
      <c r="A376" s="0" t="s">
        <v>5331</v>
      </c>
      <c r="B376" s="0" t="s">
        <v>3637</v>
      </c>
      <c r="I376" s="0" t="s">
        <v>5483</v>
      </c>
      <c r="J376" s="0" t="s">
        <v>5484</v>
      </c>
    </row>
    <row r="377" customFormat="false" ht="13" hidden="false" customHeight="false" outlineLevel="0" collapsed="false">
      <c r="A377" s="0" t="s">
        <v>5332</v>
      </c>
      <c r="B377" s="0" t="s">
        <v>3254</v>
      </c>
      <c r="I377" s="0" t="s">
        <v>4693</v>
      </c>
      <c r="J377" s="0" t="s">
        <v>5179</v>
      </c>
    </row>
    <row r="378" customFormat="false" ht="13" hidden="false" customHeight="false" outlineLevel="0" collapsed="false">
      <c r="A378" s="0" t="s">
        <v>5332</v>
      </c>
      <c r="B378" s="0" t="s">
        <v>3251</v>
      </c>
      <c r="I378" s="0" t="s">
        <v>5485</v>
      </c>
      <c r="J378" s="0" t="s">
        <v>5140</v>
      </c>
    </row>
    <row r="379" customFormat="false" ht="13" hidden="false" customHeight="false" outlineLevel="0" collapsed="false">
      <c r="A379" s="0" t="s">
        <v>5334</v>
      </c>
      <c r="B379" s="0" t="s">
        <v>3657</v>
      </c>
      <c r="I379" s="0" t="s">
        <v>5486</v>
      </c>
      <c r="J379" s="0" t="s">
        <v>5333</v>
      </c>
    </row>
    <row r="380" customFormat="false" ht="13" hidden="false" customHeight="false" outlineLevel="0" collapsed="false">
      <c r="A380" s="0" t="s">
        <v>5336</v>
      </c>
      <c r="B380" s="0" t="s">
        <v>3814</v>
      </c>
      <c r="I380" s="0" t="s">
        <v>5487</v>
      </c>
      <c r="J380" s="0" t="s">
        <v>5112</v>
      </c>
    </row>
    <row r="381" customFormat="false" ht="13" hidden="false" customHeight="false" outlineLevel="0" collapsed="false">
      <c r="A381" s="0" t="s">
        <v>5338</v>
      </c>
      <c r="B381" s="0" t="s">
        <v>3670</v>
      </c>
      <c r="I381" s="0" t="s">
        <v>4804</v>
      </c>
      <c r="J381" s="0" t="s">
        <v>5488</v>
      </c>
    </row>
    <row r="382" customFormat="false" ht="13" hidden="false" customHeight="false" outlineLevel="0" collapsed="false">
      <c r="A382" s="0" t="s">
        <v>4605</v>
      </c>
      <c r="B382" s="0" t="s">
        <v>2128</v>
      </c>
      <c r="I382" s="0" t="s">
        <v>5489</v>
      </c>
      <c r="J382" s="0" t="s">
        <v>5059</v>
      </c>
    </row>
    <row r="383" customFormat="false" ht="13" hidden="false" customHeight="false" outlineLevel="0" collapsed="false">
      <c r="A383" s="0" t="s">
        <v>4605</v>
      </c>
      <c r="B383" s="0" t="s">
        <v>2116</v>
      </c>
      <c r="I383" s="0" t="s">
        <v>5490</v>
      </c>
      <c r="J383" s="0" t="s">
        <v>5491</v>
      </c>
    </row>
    <row r="384" customFormat="false" ht="13" hidden="false" customHeight="false" outlineLevel="0" collapsed="false">
      <c r="A384" s="0" t="s">
        <v>4605</v>
      </c>
      <c r="B384" s="0" t="s">
        <v>2119</v>
      </c>
      <c r="I384" s="0" t="s">
        <v>5492</v>
      </c>
      <c r="J384" s="0" t="s">
        <v>5064</v>
      </c>
    </row>
    <row r="385" customFormat="false" ht="13" hidden="false" customHeight="false" outlineLevel="0" collapsed="false">
      <c r="A385" s="0" t="s">
        <v>4605</v>
      </c>
      <c r="B385" s="0" t="s">
        <v>2110</v>
      </c>
      <c r="I385" s="0" t="s">
        <v>5493</v>
      </c>
      <c r="J385" s="0" t="s">
        <v>5059</v>
      </c>
    </row>
    <row r="386" customFormat="false" ht="13" hidden="false" customHeight="false" outlineLevel="0" collapsed="false">
      <c r="A386" s="0" t="s">
        <v>4605</v>
      </c>
      <c r="B386" s="0" t="s">
        <v>2122</v>
      </c>
      <c r="I386" s="0" t="s">
        <v>4607</v>
      </c>
      <c r="J386" s="0" t="s">
        <v>5494</v>
      </c>
    </row>
    <row r="387" customFormat="false" ht="13" hidden="false" customHeight="false" outlineLevel="0" collapsed="false">
      <c r="A387" s="0" t="s">
        <v>4605</v>
      </c>
      <c r="B387" s="0" t="s">
        <v>2113</v>
      </c>
      <c r="I387" s="0" t="s">
        <v>4786</v>
      </c>
      <c r="J387" s="0" t="s">
        <v>5064</v>
      </c>
    </row>
    <row r="388" customFormat="false" ht="13" hidden="false" customHeight="false" outlineLevel="0" collapsed="false">
      <c r="A388" s="0" t="s">
        <v>4605</v>
      </c>
      <c r="B388" s="0" t="s">
        <v>2531</v>
      </c>
      <c r="I388" s="0" t="s">
        <v>5495</v>
      </c>
      <c r="J388" s="0" t="s">
        <v>5496</v>
      </c>
    </row>
    <row r="389" customFormat="false" ht="13" hidden="false" customHeight="false" outlineLevel="0" collapsed="false">
      <c r="A389" s="0" t="s">
        <v>4911</v>
      </c>
      <c r="B389" s="0" t="s">
        <v>3598</v>
      </c>
      <c r="I389" s="0" t="s">
        <v>5497</v>
      </c>
      <c r="J389" s="0" t="s">
        <v>5498</v>
      </c>
    </row>
    <row r="390" customFormat="false" ht="13" hidden="false" customHeight="false" outlineLevel="0" collapsed="false">
      <c r="A390" s="0" t="s">
        <v>4688</v>
      </c>
      <c r="B390" s="0" t="s">
        <v>2525</v>
      </c>
      <c r="I390" s="0" t="s">
        <v>5005</v>
      </c>
      <c r="J390" s="0" t="s">
        <v>2612</v>
      </c>
    </row>
    <row r="391" customFormat="false" ht="13" hidden="false" customHeight="false" outlineLevel="0" collapsed="false">
      <c r="A391" s="0" t="s">
        <v>4688</v>
      </c>
      <c r="B391" s="0" t="s">
        <v>2528</v>
      </c>
      <c r="I391" s="0" t="s">
        <v>4714</v>
      </c>
      <c r="J391" s="0" t="s">
        <v>5064</v>
      </c>
    </row>
    <row r="392" customFormat="false" ht="13" hidden="false" customHeight="false" outlineLevel="0" collapsed="false">
      <c r="A392" s="0" t="s">
        <v>4688</v>
      </c>
      <c r="B392" s="0" t="s">
        <v>4137</v>
      </c>
      <c r="I392" s="0" t="s">
        <v>5499</v>
      </c>
      <c r="J392" s="0" t="s">
        <v>5059</v>
      </c>
    </row>
    <row r="393" customFormat="false" ht="13" hidden="false" customHeight="false" outlineLevel="0" collapsed="false">
      <c r="A393" s="0" t="s">
        <v>5342</v>
      </c>
      <c r="B393" s="0" t="s">
        <v>4173</v>
      </c>
      <c r="I393" s="0" t="s">
        <v>5007</v>
      </c>
      <c r="J393" s="0" t="s">
        <v>5500</v>
      </c>
    </row>
    <row r="394" customFormat="false" ht="13" hidden="false" customHeight="false" outlineLevel="0" collapsed="false">
      <c r="A394" s="0" t="s">
        <v>5344</v>
      </c>
      <c r="B394" s="0" t="s">
        <v>2898</v>
      </c>
      <c r="I394" s="0" t="s">
        <v>4646</v>
      </c>
      <c r="J394" s="0" t="s">
        <v>5501</v>
      </c>
    </row>
    <row r="395" customFormat="false" ht="13" hidden="false" customHeight="false" outlineLevel="0" collapsed="false">
      <c r="A395" s="0" t="s">
        <v>5344</v>
      </c>
      <c r="B395" s="0" t="s">
        <v>3520</v>
      </c>
      <c r="I395" s="0" t="s">
        <v>5502</v>
      </c>
      <c r="J395" s="0" t="s">
        <v>5059</v>
      </c>
    </row>
    <row r="396" customFormat="false" ht="13" hidden="false" customHeight="false" outlineLevel="0" collapsed="false">
      <c r="A396" s="0" t="s">
        <v>5345</v>
      </c>
      <c r="B396" s="0" t="s">
        <v>2741</v>
      </c>
      <c r="I396" s="0" t="s">
        <v>5503</v>
      </c>
      <c r="J396" s="0" t="s">
        <v>5059</v>
      </c>
    </row>
    <row r="397" customFormat="false" ht="13" hidden="false" customHeight="false" outlineLevel="0" collapsed="false">
      <c r="A397" s="0" t="s">
        <v>5346</v>
      </c>
      <c r="B397" s="0" t="s">
        <v>2741</v>
      </c>
      <c r="I397" s="0" t="s">
        <v>4967</v>
      </c>
      <c r="J397" s="0" t="s">
        <v>5112</v>
      </c>
    </row>
    <row r="398" customFormat="false" ht="13" hidden="false" customHeight="false" outlineLevel="0" collapsed="false">
      <c r="A398" s="0" t="s">
        <v>5348</v>
      </c>
      <c r="B398" s="0" t="s">
        <v>2744</v>
      </c>
      <c r="I398" s="0" t="s">
        <v>4830</v>
      </c>
      <c r="J398" s="0" t="s">
        <v>5059</v>
      </c>
    </row>
    <row r="399" customFormat="false" ht="13" hidden="false" customHeight="false" outlineLevel="0" collapsed="false">
      <c r="A399" s="0" t="s">
        <v>5348</v>
      </c>
      <c r="B399" s="0" t="s">
        <v>2741</v>
      </c>
      <c r="I399" s="0" t="s">
        <v>5504</v>
      </c>
      <c r="J399" s="0" t="s">
        <v>5064</v>
      </c>
    </row>
    <row r="400" customFormat="false" ht="13" hidden="false" customHeight="false" outlineLevel="0" collapsed="false">
      <c r="A400" s="0" t="s">
        <v>5349</v>
      </c>
      <c r="B400" s="0" t="s">
        <v>2744</v>
      </c>
      <c r="I400" s="0" t="s">
        <v>5505</v>
      </c>
      <c r="J400" s="0" t="s">
        <v>5059</v>
      </c>
    </row>
    <row r="401" customFormat="false" ht="13" hidden="false" customHeight="false" outlineLevel="0" collapsed="false">
      <c r="A401" s="0" t="s">
        <v>5349</v>
      </c>
      <c r="B401" s="0" t="s">
        <v>2741</v>
      </c>
      <c r="I401" s="0" t="s">
        <v>4840</v>
      </c>
      <c r="J401" s="0" t="s">
        <v>5059</v>
      </c>
    </row>
    <row r="402" customFormat="false" ht="13" hidden="false" customHeight="false" outlineLevel="0" collapsed="false">
      <c r="A402" s="0" t="s">
        <v>5350</v>
      </c>
      <c r="B402" s="0" t="s">
        <v>2713</v>
      </c>
      <c r="I402" s="0" t="s">
        <v>5506</v>
      </c>
      <c r="J402" s="0" t="s">
        <v>5112</v>
      </c>
    </row>
    <row r="403" customFormat="false" ht="13" hidden="false" customHeight="false" outlineLevel="0" collapsed="false">
      <c r="A403" s="0" t="s">
        <v>5351</v>
      </c>
      <c r="B403" s="0" t="s">
        <v>2713</v>
      </c>
      <c r="I403" s="0" t="s">
        <v>5507</v>
      </c>
      <c r="J403" s="0" t="s">
        <v>5508</v>
      </c>
    </row>
    <row r="404" customFormat="false" ht="13" hidden="false" customHeight="false" outlineLevel="0" collapsed="false">
      <c r="A404" s="0" t="s">
        <v>5352</v>
      </c>
      <c r="B404" s="0" t="s">
        <v>2713</v>
      </c>
      <c r="I404" s="0" t="s">
        <v>5509</v>
      </c>
      <c r="J404" s="0" t="s">
        <v>5510</v>
      </c>
    </row>
    <row r="405" customFormat="false" ht="13" hidden="false" customHeight="false" outlineLevel="0" collapsed="false">
      <c r="A405" s="0" t="s">
        <v>5354</v>
      </c>
      <c r="B405" s="0" t="s">
        <v>2713</v>
      </c>
      <c r="I405" s="0" t="s">
        <v>4814</v>
      </c>
      <c r="J405" s="0" t="s">
        <v>5234</v>
      </c>
    </row>
    <row r="406" customFormat="false" ht="13" hidden="false" customHeight="false" outlineLevel="0" collapsed="false">
      <c r="A406" s="0" t="s">
        <v>5355</v>
      </c>
      <c r="B406" s="0" t="s">
        <v>2713</v>
      </c>
      <c r="I406" s="0" t="s">
        <v>5511</v>
      </c>
      <c r="J406" s="0" t="s">
        <v>5512</v>
      </c>
    </row>
    <row r="407" customFormat="false" ht="13" hidden="false" customHeight="false" outlineLevel="0" collapsed="false">
      <c r="A407" s="0" t="s">
        <v>5356</v>
      </c>
      <c r="B407" s="0" t="s">
        <v>2713</v>
      </c>
      <c r="I407" s="0" t="s">
        <v>4997</v>
      </c>
      <c r="J407" s="0" t="s">
        <v>5513</v>
      </c>
    </row>
    <row r="408" customFormat="false" ht="13" hidden="false" customHeight="false" outlineLevel="0" collapsed="false">
      <c r="A408" s="0" t="s">
        <v>5357</v>
      </c>
      <c r="B408" s="0" t="s">
        <v>2910</v>
      </c>
      <c r="I408" s="0" t="s">
        <v>5514</v>
      </c>
      <c r="J408" s="0" t="s">
        <v>5515</v>
      </c>
    </row>
    <row r="409" customFormat="false" ht="13" hidden="false" customHeight="false" outlineLevel="0" collapsed="false">
      <c r="A409" s="0" t="s">
        <v>4724</v>
      </c>
      <c r="B409" s="0" t="s">
        <v>2729</v>
      </c>
      <c r="I409" s="0" t="s">
        <v>4596</v>
      </c>
      <c r="J409" s="0" t="s">
        <v>5064</v>
      </c>
    </row>
    <row r="410" customFormat="false" ht="13" hidden="false" customHeight="false" outlineLevel="0" collapsed="false">
      <c r="A410" s="0" t="s">
        <v>4892</v>
      </c>
      <c r="B410" s="0" t="s">
        <v>3532</v>
      </c>
      <c r="I410" s="0" t="s">
        <v>5516</v>
      </c>
      <c r="J410" s="0" t="s">
        <v>5517</v>
      </c>
    </row>
    <row r="411" customFormat="false" ht="13" hidden="false" customHeight="false" outlineLevel="0" collapsed="false">
      <c r="A411" s="0" t="s">
        <v>4978</v>
      </c>
      <c r="B411" s="0" t="s">
        <v>3820</v>
      </c>
      <c r="I411" s="0" t="s">
        <v>5518</v>
      </c>
      <c r="J411" s="0" t="s">
        <v>5064</v>
      </c>
    </row>
    <row r="412" customFormat="false" ht="13" hidden="false" customHeight="false" outlineLevel="0" collapsed="false">
      <c r="A412" s="0" t="s">
        <v>5361</v>
      </c>
      <c r="B412" s="0" t="s">
        <v>2907</v>
      </c>
      <c r="I412" s="0" t="s">
        <v>5519</v>
      </c>
      <c r="J412" s="0" t="s">
        <v>5064</v>
      </c>
    </row>
    <row r="413" customFormat="false" ht="13" hidden="false" customHeight="false" outlineLevel="0" collapsed="false">
      <c r="A413" s="0" t="s">
        <v>5362</v>
      </c>
      <c r="B413" s="0" t="s">
        <v>2907</v>
      </c>
      <c r="I413" s="0" t="s">
        <v>5520</v>
      </c>
      <c r="J413" s="0" t="s">
        <v>5521</v>
      </c>
    </row>
    <row r="414" customFormat="false" ht="13" hidden="false" customHeight="false" outlineLevel="0" collapsed="false">
      <c r="A414" s="0" t="s">
        <v>4958</v>
      </c>
      <c r="B414" s="0" t="s">
        <v>3754</v>
      </c>
      <c r="I414" s="0" t="s">
        <v>4645</v>
      </c>
      <c r="J414" s="0" t="s">
        <v>5522</v>
      </c>
    </row>
    <row r="415" customFormat="false" ht="13" hidden="false" customHeight="false" outlineLevel="0" collapsed="false">
      <c r="A415" s="0" t="s">
        <v>5364</v>
      </c>
      <c r="B415" s="0" t="s">
        <v>4031</v>
      </c>
      <c r="I415" s="0" t="s">
        <v>5523</v>
      </c>
      <c r="J415" s="0" t="s">
        <v>5524</v>
      </c>
    </row>
    <row r="416" customFormat="false" ht="13" hidden="false" customHeight="false" outlineLevel="0" collapsed="false">
      <c r="A416" s="0" t="s">
        <v>5364</v>
      </c>
      <c r="B416" s="0" t="s">
        <v>4131</v>
      </c>
      <c r="I416" s="0" t="s">
        <v>5525</v>
      </c>
      <c r="J416" s="0" t="s">
        <v>5059</v>
      </c>
    </row>
    <row r="417" customFormat="false" ht="13" hidden="false" customHeight="false" outlineLevel="0" collapsed="false">
      <c r="A417" s="0" t="s">
        <v>5365</v>
      </c>
      <c r="B417" s="0" t="s">
        <v>3670</v>
      </c>
      <c r="I417" s="0" t="s">
        <v>5526</v>
      </c>
      <c r="J417" s="0" t="s">
        <v>5527</v>
      </c>
    </row>
    <row r="418" customFormat="false" ht="13" hidden="false" customHeight="false" outlineLevel="0" collapsed="false">
      <c r="A418" s="0" t="s">
        <v>5366</v>
      </c>
      <c r="B418" s="0" t="s">
        <v>2848</v>
      </c>
      <c r="I418" s="0" t="s">
        <v>5528</v>
      </c>
      <c r="J418" s="0" t="s">
        <v>5529</v>
      </c>
    </row>
    <row r="419" customFormat="false" ht="13" hidden="false" customHeight="false" outlineLevel="0" collapsed="false">
      <c r="A419" s="0" t="s">
        <v>5367</v>
      </c>
      <c r="B419" s="0" t="s">
        <v>2744</v>
      </c>
      <c r="I419" s="0" t="s">
        <v>5530</v>
      </c>
      <c r="J419" s="0" t="s">
        <v>5529</v>
      </c>
    </row>
    <row r="420" customFormat="false" ht="13" hidden="false" customHeight="false" outlineLevel="0" collapsed="false">
      <c r="A420" s="0" t="s">
        <v>5367</v>
      </c>
      <c r="B420" s="0" t="s">
        <v>2741</v>
      </c>
      <c r="I420" s="0" t="s">
        <v>4776</v>
      </c>
      <c r="J420" s="0" t="s">
        <v>5064</v>
      </c>
    </row>
    <row r="421" customFormat="false" ht="13" hidden="false" customHeight="false" outlineLevel="0" collapsed="false">
      <c r="A421" s="0" t="s">
        <v>5369</v>
      </c>
      <c r="B421" s="0" t="s">
        <v>2744</v>
      </c>
      <c r="I421" s="0" t="s">
        <v>5531</v>
      </c>
      <c r="J421" s="0" t="s">
        <v>5064</v>
      </c>
    </row>
    <row r="422" customFormat="false" ht="13" hidden="false" customHeight="false" outlineLevel="0" collapsed="false">
      <c r="A422" s="0" t="s">
        <v>5369</v>
      </c>
      <c r="B422" s="0" t="s">
        <v>2741</v>
      </c>
      <c r="I422" s="0" t="s">
        <v>5532</v>
      </c>
      <c r="J422" s="0" t="s">
        <v>5533</v>
      </c>
    </row>
    <row r="423" customFormat="false" ht="13" hidden="false" customHeight="false" outlineLevel="0" collapsed="false">
      <c r="A423" s="0" t="s">
        <v>5371</v>
      </c>
      <c r="B423" s="0" t="s">
        <v>3541</v>
      </c>
      <c r="I423" s="0" t="s">
        <v>5534</v>
      </c>
      <c r="J423" s="0" t="s">
        <v>5535</v>
      </c>
    </row>
    <row r="424" customFormat="false" ht="13" hidden="false" customHeight="false" outlineLevel="0" collapsed="false">
      <c r="A424" s="0" t="s">
        <v>4903</v>
      </c>
      <c r="B424" s="0" t="s">
        <v>3571</v>
      </c>
      <c r="I424" s="0" t="s">
        <v>5536</v>
      </c>
      <c r="J424" s="0" t="s">
        <v>5112</v>
      </c>
    </row>
    <row r="425" customFormat="false" ht="13" hidden="false" customHeight="false" outlineLevel="0" collapsed="false">
      <c r="A425" s="0" t="s">
        <v>5374</v>
      </c>
      <c r="B425" s="0" t="s">
        <v>3103</v>
      </c>
      <c r="I425" s="0" t="s">
        <v>5537</v>
      </c>
      <c r="J425" s="0" t="s">
        <v>5059</v>
      </c>
    </row>
    <row r="426" customFormat="false" ht="13" hidden="false" customHeight="false" outlineLevel="0" collapsed="false">
      <c r="A426" s="0" t="s">
        <v>5374</v>
      </c>
      <c r="B426" s="0" t="s">
        <v>2407</v>
      </c>
      <c r="I426" s="0" t="s">
        <v>5538</v>
      </c>
      <c r="J426" s="0" t="s">
        <v>5059</v>
      </c>
    </row>
    <row r="427" customFormat="false" ht="13" hidden="false" customHeight="false" outlineLevel="0" collapsed="false">
      <c r="A427" s="0" t="s">
        <v>5374</v>
      </c>
      <c r="B427" s="0" t="s">
        <v>2410</v>
      </c>
      <c r="I427" s="0" t="s">
        <v>5539</v>
      </c>
      <c r="J427" s="0" t="s">
        <v>5064</v>
      </c>
    </row>
    <row r="428" customFormat="false" ht="13" hidden="false" customHeight="false" outlineLevel="0" collapsed="false">
      <c r="A428" s="0" t="s">
        <v>5374</v>
      </c>
      <c r="B428" s="0" t="s">
        <v>2419</v>
      </c>
      <c r="I428" s="0" t="s">
        <v>5540</v>
      </c>
      <c r="J428" s="0" t="s">
        <v>5059</v>
      </c>
    </row>
    <row r="429" customFormat="false" ht="13" hidden="false" customHeight="false" outlineLevel="0" collapsed="false">
      <c r="A429" s="0" t="s">
        <v>5374</v>
      </c>
      <c r="B429" s="0" t="s">
        <v>3908</v>
      </c>
      <c r="I429" s="0" t="s">
        <v>5541</v>
      </c>
      <c r="J429" s="0" t="s">
        <v>5059</v>
      </c>
    </row>
    <row r="430" customFormat="false" ht="13" hidden="false" customHeight="false" outlineLevel="0" collapsed="false">
      <c r="A430" s="0" t="s">
        <v>5374</v>
      </c>
      <c r="B430" s="0" t="s">
        <v>3911</v>
      </c>
      <c r="I430" s="0" t="s">
        <v>5542</v>
      </c>
      <c r="J430" s="0" t="s">
        <v>5543</v>
      </c>
    </row>
    <row r="431" customFormat="false" ht="13" hidden="false" customHeight="false" outlineLevel="0" collapsed="false">
      <c r="A431" s="0" t="s">
        <v>5375</v>
      </c>
      <c r="B431" s="0" t="s">
        <v>3106</v>
      </c>
      <c r="I431" s="0" t="s">
        <v>5544</v>
      </c>
      <c r="J431" s="0" t="s">
        <v>5059</v>
      </c>
    </row>
    <row r="432" customFormat="false" ht="13" hidden="false" customHeight="false" outlineLevel="0" collapsed="false">
      <c r="A432" s="0" t="s">
        <v>5375</v>
      </c>
      <c r="B432" s="0" t="s">
        <v>2184</v>
      </c>
      <c r="I432" s="0" t="s">
        <v>5545</v>
      </c>
      <c r="J432" s="0" t="s">
        <v>5546</v>
      </c>
    </row>
    <row r="433" customFormat="false" ht="13" hidden="false" customHeight="false" outlineLevel="0" collapsed="false">
      <c r="A433" s="0" t="s">
        <v>5375</v>
      </c>
      <c r="B433" s="0" t="s">
        <v>2187</v>
      </c>
      <c r="I433" s="0" t="s">
        <v>5547</v>
      </c>
      <c r="J433" s="0" t="s">
        <v>5548</v>
      </c>
    </row>
    <row r="434" customFormat="false" ht="13" hidden="false" customHeight="false" outlineLevel="0" collapsed="false">
      <c r="A434" s="0" t="s">
        <v>5375</v>
      </c>
      <c r="B434" s="0" t="s">
        <v>2193</v>
      </c>
      <c r="I434" s="0" t="s">
        <v>5549</v>
      </c>
      <c r="J434" s="0" t="s">
        <v>5550</v>
      </c>
    </row>
    <row r="435" customFormat="false" ht="13" hidden="false" customHeight="false" outlineLevel="0" collapsed="false">
      <c r="A435" s="0" t="s">
        <v>5375</v>
      </c>
      <c r="B435" s="0" t="s">
        <v>2987</v>
      </c>
      <c r="I435" s="0" t="s">
        <v>4983</v>
      </c>
      <c r="J435" s="0" t="s">
        <v>5551</v>
      </c>
    </row>
    <row r="436" customFormat="false" ht="13" hidden="false" customHeight="false" outlineLevel="0" collapsed="false">
      <c r="A436" s="0" t="s">
        <v>5377</v>
      </c>
      <c r="B436" s="0" t="s">
        <v>2987</v>
      </c>
      <c r="I436" s="0" t="s">
        <v>4641</v>
      </c>
      <c r="J436" s="0" t="s">
        <v>5090</v>
      </c>
    </row>
    <row r="437" customFormat="false" ht="13" hidden="false" customHeight="false" outlineLevel="0" collapsed="false">
      <c r="A437" s="0" t="s">
        <v>5378</v>
      </c>
      <c r="B437" s="0" t="s">
        <v>2741</v>
      </c>
      <c r="I437" s="0" t="s">
        <v>5552</v>
      </c>
      <c r="J437" s="0" t="s">
        <v>3041</v>
      </c>
    </row>
    <row r="438" customFormat="false" ht="13" hidden="false" customHeight="false" outlineLevel="0" collapsed="false">
      <c r="A438" s="0" t="s">
        <v>5379</v>
      </c>
      <c r="B438" s="0" t="s">
        <v>2741</v>
      </c>
      <c r="I438" s="0" t="s">
        <v>5553</v>
      </c>
      <c r="J438" s="0" t="s">
        <v>5234</v>
      </c>
    </row>
    <row r="439" customFormat="false" ht="13" hidden="false" customHeight="false" outlineLevel="0" collapsed="false">
      <c r="A439" s="0" t="s">
        <v>5381</v>
      </c>
      <c r="B439" s="0" t="s">
        <v>2741</v>
      </c>
      <c r="I439" s="0" t="s">
        <v>5014</v>
      </c>
      <c r="J439" s="0" t="s">
        <v>5554</v>
      </c>
    </row>
    <row r="440" customFormat="false" ht="13" hidden="false" customHeight="false" outlineLevel="0" collapsed="false">
      <c r="A440" s="0" t="s">
        <v>5382</v>
      </c>
      <c r="B440" s="0" t="s">
        <v>2741</v>
      </c>
      <c r="I440" s="0" t="s">
        <v>5555</v>
      </c>
      <c r="J440" s="0" t="s">
        <v>5301</v>
      </c>
    </row>
    <row r="441" customFormat="false" ht="13" hidden="false" customHeight="false" outlineLevel="0" collapsed="false">
      <c r="A441" s="0" t="s">
        <v>5384</v>
      </c>
      <c r="B441" s="0" t="s">
        <v>2744</v>
      </c>
      <c r="I441" s="0" t="s">
        <v>5556</v>
      </c>
      <c r="J441" s="0" t="s">
        <v>5179</v>
      </c>
    </row>
    <row r="442" customFormat="false" ht="13" hidden="false" customHeight="false" outlineLevel="0" collapsed="false">
      <c r="A442" s="0" t="s">
        <v>5384</v>
      </c>
      <c r="B442" s="0" t="s">
        <v>2741</v>
      </c>
      <c r="I442" s="0" t="s">
        <v>5557</v>
      </c>
      <c r="J442" s="0" t="s">
        <v>5347</v>
      </c>
    </row>
    <row r="443" customFormat="false" ht="13" hidden="false" customHeight="false" outlineLevel="0" collapsed="false">
      <c r="A443" s="0" t="s">
        <v>5386</v>
      </c>
      <c r="B443" s="0" t="s">
        <v>2744</v>
      </c>
      <c r="I443" s="0" t="s">
        <v>5558</v>
      </c>
      <c r="J443" s="0" t="s">
        <v>5559</v>
      </c>
    </row>
    <row r="444" customFormat="false" ht="13" hidden="false" customHeight="false" outlineLevel="0" collapsed="false">
      <c r="A444" s="0" t="s">
        <v>5386</v>
      </c>
      <c r="B444" s="0" t="s">
        <v>2741</v>
      </c>
      <c r="I444" s="0" t="s">
        <v>4657</v>
      </c>
      <c r="J444" s="0" t="s">
        <v>5067</v>
      </c>
    </row>
    <row r="445" customFormat="false" ht="13" hidden="false" customHeight="false" outlineLevel="0" collapsed="false">
      <c r="A445" s="0" t="s">
        <v>5388</v>
      </c>
      <c r="B445" s="0" t="s">
        <v>2898</v>
      </c>
      <c r="I445" s="0" t="s">
        <v>5560</v>
      </c>
      <c r="J445" s="0" t="s">
        <v>5287</v>
      </c>
    </row>
    <row r="446" customFormat="false" ht="13" hidden="false" customHeight="false" outlineLevel="0" collapsed="false">
      <c r="A446" s="0" t="s">
        <v>5388</v>
      </c>
      <c r="B446" s="0" t="s">
        <v>3520</v>
      </c>
      <c r="I446" s="0" t="s">
        <v>5561</v>
      </c>
      <c r="J446" s="0" t="s">
        <v>5562</v>
      </c>
    </row>
    <row r="447" customFormat="false" ht="13" hidden="false" customHeight="false" outlineLevel="0" collapsed="false">
      <c r="A447" s="0" t="s">
        <v>5388</v>
      </c>
      <c r="B447" s="0" t="e">
        <f aca="false">NA()</f>
        <v>#N/A</v>
      </c>
      <c r="I447" s="0" t="s">
        <v>5563</v>
      </c>
      <c r="J447" s="0" t="s">
        <v>5067</v>
      </c>
    </row>
    <row r="448" customFormat="false" ht="13" hidden="false" customHeight="false" outlineLevel="0" collapsed="false">
      <c r="A448" s="0" t="s">
        <v>5388</v>
      </c>
      <c r="B448" s="0" t="s">
        <v>4013</v>
      </c>
      <c r="I448" s="0" t="s">
        <v>4636</v>
      </c>
      <c r="J448" s="0" t="s">
        <v>5564</v>
      </c>
    </row>
    <row r="449" customFormat="false" ht="13" hidden="false" customHeight="false" outlineLevel="0" collapsed="false">
      <c r="A449" s="0" t="s">
        <v>5388</v>
      </c>
      <c r="B449" s="0" t="s">
        <v>4119</v>
      </c>
      <c r="I449" s="0" t="s">
        <v>5565</v>
      </c>
      <c r="J449" s="0" t="s">
        <v>5179</v>
      </c>
    </row>
    <row r="450" customFormat="false" ht="13" hidden="false" customHeight="false" outlineLevel="0" collapsed="false">
      <c r="A450" s="0" t="s">
        <v>5566</v>
      </c>
      <c r="B450" s="0" t="e">
        <f aca="false">NA()</f>
        <v>#N/A</v>
      </c>
      <c r="I450" s="0" t="s">
        <v>5567</v>
      </c>
      <c r="J450" s="0" t="s">
        <v>5179</v>
      </c>
    </row>
    <row r="451" customFormat="false" ht="13" hidden="false" customHeight="false" outlineLevel="0" collapsed="false">
      <c r="A451" s="0" t="s">
        <v>5566</v>
      </c>
      <c r="B451" s="0" t="s">
        <v>4013</v>
      </c>
      <c r="I451" s="0" t="s">
        <v>5568</v>
      </c>
      <c r="J451" s="0" t="s">
        <v>5064</v>
      </c>
    </row>
    <row r="452" customFormat="false" ht="13" hidden="false" customHeight="false" outlineLevel="0" collapsed="false">
      <c r="A452" s="0" t="s">
        <v>5566</v>
      </c>
      <c r="B452" s="0" t="s">
        <v>4119</v>
      </c>
      <c r="I452" s="0" t="s">
        <v>5569</v>
      </c>
      <c r="J452" s="0" t="s">
        <v>5179</v>
      </c>
    </row>
    <row r="453" customFormat="false" ht="13" hidden="false" customHeight="false" outlineLevel="0" collapsed="false">
      <c r="A453" s="0" t="s">
        <v>5570</v>
      </c>
      <c r="B453" s="0" t="e">
        <f aca="false">NA()</f>
        <v>#N/A</v>
      </c>
      <c r="I453" s="0" t="s">
        <v>5571</v>
      </c>
      <c r="J453" s="0" t="s">
        <v>5179</v>
      </c>
    </row>
    <row r="454" customFormat="false" ht="13" hidden="false" customHeight="false" outlineLevel="0" collapsed="false">
      <c r="A454" s="0" t="s">
        <v>5570</v>
      </c>
      <c r="B454" s="0" t="s">
        <v>4013</v>
      </c>
      <c r="I454" s="0" t="s">
        <v>5572</v>
      </c>
      <c r="J454" s="0" t="s">
        <v>5064</v>
      </c>
    </row>
    <row r="455" customFormat="false" ht="13" hidden="false" customHeight="false" outlineLevel="0" collapsed="false">
      <c r="A455" s="0" t="s">
        <v>5570</v>
      </c>
      <c r="B455" s="0" t="s">
        <v>4119</v>
      </c>
      <c r="I455" s="0" t="s">
        <v>5573</v>
      </c>
      <c r="J455" s="0" t="s">
        <v>5067</v>
      </c>
    </row>
    <row r="456" customFormat="false" ht="13" hidden="false" customHeight="false" outlineLevel="0" collapsed="false">
      <c r="A456" s="0" t="s">
        <v>5390</v>
      </c>
      <c r="B456" s="0" t="s">
        <v>2750</v>
      </c>
      <c r="I456" s="0" t="s">
        <v>5574</v>
      </c>
      <c r="J456" s="0" t="s">
        <v>5064</v>
      </c>
    </row>
    <row r="457" customFormat="false" ht="13" hidden="false" customHeight="false" outlineLevel="0" collapsed="false">
      <c r="A457" s="0" t="s">
        <v>5392</v>
      </c>
      <c r="B457" s="0" t="s">
        <v>3299</v>
      </c>
      <c r="I457" s="0" t="s">
        <v>4988</v>
      </c>
      <c r="J457" s="0" t="s">
        <v>5064</v>
      </c>
    </row>
    <row r="458" customFormat="false" ht="13" hidden="false" customHeight="false" outlineLevel="0" collapsed="false">
      <c r="A458" s="0" t="s">
        <v>5394</v>
      </c>
      <c r="B458" s="0" t="s">
        <v>3299</v>
      </c>
      <c r="I458" s="0" t="s">
        <v>5575</v>
      </c>
      <c r="J458" s="0" t="s">
        <v>5064</v>
      </c>
    </row>
    <row r="459" customFormat="false" ht="13" hidden="false" customHeight="false" outlineLevel="0" collapsed="false">
      <c r="A459" s="0" t="s">
        <v>5396</v>
      </c>
      <c r="B459" s="0" t="s">
        <v>3299</v>
      </c>
      <c r="I459" s="0" t="s">
        <v>5576</v>
      </c>
      <c r="J459" s="0" t="s">
        <v>5059</v>
      </c>
    </row>
    <row r="460" customFormat="false" ht="13" hidden="false" customHeight="false" outlineLevel="0" collapsed="false">
      <c r="A460" s="0" t="s">
        <v>5398</v>
      </c>
      <c r="B460" s="0" t="s">
        <v>3299</v>
      </c>
      <c r="I460" s="0" t="s">
        <v>5577</v>
      </c>
      <c r="J460" s="0" t="s">
        <v>5578</v>
      </c>
    </row>
    <row r="461" customFormat="false" ht="13" hidden="false" customHeight="false" outlineLevel="0" collapsed="false">
      <c r="A461" s="0" t="s">
        <v>5400</v>
      </c>
      <c r="B461" s="0" t="s">
        <v>3299</v>
      </c>
      <c r="I461" s="0" t="s">
        <v>5579</v>
      </c>
      <c r="J461" s="0" t="s">
        <v>5580</v>
      </c>
    </row>
    <row r="462" customFormat="false" ht="13" hidden="false" customHeight="false" outlineLevel="0" collapsed="false">
      <c r="A462" s="0" t="s">
        <v>5402</v>
      </c>
      <c r="B462" s="0" t="s">
        <v>3299</v>
      </c>
      <c r="I462" s="0" t="s">
        <v>5581</v>
      </c>
      <c r="J462" s="0" t="s">
        <v>5582</v>
      </c>
    </row>
    <row r="463" customFormat="false" ht="13" hidden="false" customHeight="false" outlineLevel="0" collapsed="false">
      <c r="A463" s="0" t="s">
        <v>5403</v>
      </c>
      <c r="B463" s="0" t="s">
        <v>3651</v>
      </c>
      <c r="I463" s="0" t="s">
        <v>4984</v>
      </c>
      <c r="J463" s="0" t="s">
        <v>5059</v>
      </c>
    </row>
    <row r="464" customFormat="false" ht="13" hidden="false" customHeight="false" outlineLevel="0" collapsed="false">
      <c r="A464" s="0" t="s">
        <v>5404</v>
      </c>
      <c r="B464" s="0" t="s">
        <v>3651</v>
      </c>
      <c r="I464" s="0" t="s">
        <v>4943</v>
      </c>
      <c r="J464" s="0" t="s">
        <v>5234</v>
      </c>
    </row>
    <row r="465" customFormat="false" ht="13" hidden="false" customHeight="false" outlineLevel="0" collapsed="false">
      <c r="A465" s="0" t="s">
        <v>5405</v>
      </c>
      <c r="B465" s="0" t="s">
        <v>3651</v>
      </c>
      <c r="I465" s="0" t="s">
        <v>5583</v>
      </c>
      <c r="J465" s="0" t="s">
        <v>5059</v>
      </c>
    </row>
    <row r="466" customFormat="false" ht="13" hidden="false" customHeight="false" outlineLevel="0" collapsed="false">
      <c r="A466" s="0" t="s">
        <v>5406</v>
      </c>
      <c r="B466" s="0" t="s">
        <v>3651</v>
      </c>
      <c r="I466" s="0" t="s">
        <v>5584</v>
      </c>
      <c r="J466" s="0" t="s">
        <v>5064</v>
      </c>
    </row>
    <row r="467" customFormat="false" ht="13" hidden="false" customHeight="false" outlineLevel="0" collapsed="false">
      <c r="A467" s="0" t="s">
        <v>5407</v>
      </c>
      <c r="B467" s="0" t="s">
        <v>3651</v>
      </c>
      <c r="I467" s="0" t="s">
        <v>5585</v>
      </c>
      <c r="J467" s="0" t="s">
        <v>5064</v>
      </c>
    </row>
    <row r="468" customFormat="false" ht="13" hidden="false" customHeight="false" outlineLevel="0" collapsed="false">
      <c r="A468" s="0" t="s">
        <v>5408</v>
      </c>
      <c r="B468" s="0" t="s">
        <v>2741</v>
      </c>
      <c r="I468" s="0" t="s">
        <v>5586</v>
      </c>
      <c r="J468" s="0" t="s">
        <v>5067</v>
      </c>
    </row>
    <row r="469" customFormat="false" ht="13" hidden="false" customHeight="false" outlineLevel="0" collapsed="false">
      <c r="A469" s="0" t="s">
        <v>4616</v>
      </c>
      <c r="B469" s="0" t="s">
        <v>2162</v>
      </c>
      <c r="I469" s="0" t="s">
        <v>5587</v>
      </c>
      <c r="J469" s="0" t="s">
        <v>5179</v>
      </c>
    </row>
    <row r="470" customFormat="false" ht="13" hidden="false" customHeight="false" outlineLevel="0" collapsed="false">
      <c r="A470" s="0" t="s">
        <v>4651</v>
      </c>
      <c r="B470" s="0" t="s">
        <v>2306</v>
      </c>
      <c r="I470" s="0" t="s">
        <v>5588</v>
      </c>
      <c r="J470" s="0" t="s">
        <v>5589</v>
      </c>
    </row>
    <row r="471" customFormat="false" ht="13" hidden="false" customHeight="false" outlineLevel="0" collapsed="false">
      <c r="A471" s="0" t="s">
        <v>4857</v>
      </c>
      <c r="B471" s="0" t="s">
        <v>3398</v>
      </c>
      <c r="I471" s="0" t="s">
        <v>5590</v>
      </c>
      <c r="J471" s="0" t="s">
        <v>5064</v>
      </c>
    </row>
    <row r="472" customFormat="false" ht="13" hidden="false" customHeight="false" outlineLevel="0" collapsed="false">
      <c r="A472" s="0" t="s">
        <v>4870</v>
      </c>
      <c r="B472" s="0" t="s">
        <v>3452</v>
      </c>
      <c r="I472" s="0" t="s">
        <v>4850</v>
      </c>
      <c r="J472" s="0" t="s">
        <v>5090</v>
      </c>
    </row>
    <row r="473" customFormat="false" ht="13" hidden="false" customHeight="false" outlineLevel="0" collapsed="false">
      <c r="A473" s="0" t="s">
        <v>4876</v>
      </c>
      <c r="B473" s="0" t="s">
        <v>3484</v>
      </c>
      <c r="I473" s="0" t="s">
        <v>4894</v>
      </c>
      <c r="J473" s="0" t="s">
        <v>5287</v>
      </c>
    </row>
    <row r="474" customFormat="false" ht="13" hidden="false" customHeight="false" outlineLevel="0" collapsed="false">
      <c r="A474" s="0" t="s">
        <v>4876</v>
      </c>
      <c r="B474" s="0" t="s">
        <v>3475</v>
      </c>
      <c r="I474" s="0" t="s">
        <v>4604</v>
      </c>
      <c r="J474" s="0" t="s">
        <v>5064</v>
      </c>
    </row>
    <row r="475" customFormat="false" ht="13" hidden="false" customHeight="false" outlineLevel="0" collapsed="false">
      <c r="A475" s="0" t="s">
        <v>5411</v>
      </c>
      <c r="B475" s="0" t="s">
        <v>3687</v>
      </c>
      <c r="I475" s="0" t="s">
        <v>5591</v>
      </c>
      <c r="J475" s="0" t="s">
        <v>5592</v>
      </c>
    </row>
    <row r="476" customFormat="false" ht="13" hidden="false" customHeight="false" outlineLevel="0" collapsed="false">
      <c r="A476" s="0" t="s">
        <v>5412</v>
      </c>
      <c r="B476" s="0" t="s">
        <v>2454</v>
      </c>
      <c r="I476" s="0" t="s">
        <v>5593</v>
      </c>
      <c r="J476" s="0" t="s">
        <v>5594</v>
      </c>
    </row>
    <row r="477" customFormat="false" ht="13" hidden="false" customHeight="false" outlineLevel="0" collapsed="false">
      <c r="A477" s="0" t="s">
        <v>5412</v>
      </c>
      <c r="B477" s="0" t="s">
        <v>2449</v>
      </c>
      <c r="I477" s="0" t="s">
        <v>5595</v>
      </c>
      <c r="J477" s="0" t="s">
        <v>5596</v>
      </c>
    </row>
    <row r="478" customFormat="false" ht="13" hidden="false" customHeight="false" outlineLevel="0" collapsed="false">
      <c r="A478" s="0" t="s">
        <v>5413</v>
      </c>
      <c r="B478" s="0" t="s">
        <v>3523</v>
      </c>
      <c r="I478" s="0" t="s">
        <v>4810</v>
      </c>
      <c r="J478" s="0" t="s">
        <v>5067</v>
      </c>
    </row>
    <row r="479" customFormat="false" ht="13" hidden="false" customHeight="false" outlineLevel="0" collapsed="false">
      <c r="A479" s="0" t="s">
        <v>4640</v>
      </c>
      <c r="B479" s="0" t="s">
        <v>2265</v>
      </c>
      <c r="I479" s="0" t="s">
        <v>4939</v>
      </c>
      <c r="J479" s="0" t="s">
        <v>5597</v>
      </c>
    </row>
    <row r="480" customFormat="false" ht="13" hidden="false" customHeight="false" outlineLevel="0" collapsed="false">
      <c r="A480" s="0" t="s">
        <v>4635</v>
      </c>
      <c r="B480" s="0" t="s">
        <v>2250</v>
      </c>
      <c r="I480" s="0" t="s">
        <v>5598</v>
      </c>
      <c r="J480" s="0" t="s">
        <v>5064</v>
      </c>
    </row>
    <row r="481" customFormat="false" ht="13" hidden="false" customHeight="false" outlineLevel="0" collapsed="false">
      <c r="A481" s="0" t="s">
        <v>5417</v>
      </c>
      <c r="B481" s="0" t="s">
        <v>3687</v>
      </c>
      <c r="I481" s="0" t="s">
        <v>5599</v>
      </c>
      <c r="J481" s="0" t="s">
        <v>5600</v>
      </c>
    </row>
    <row r="482" customFormat="false" ht="13" hidden="false" customHeight="false" outlineLevel="0" collapsed="false">
      <c r="A482" s="0" t="s">
        <v>5419</v>
      </c>
      <c r="B482" s="0" t="s">
        <v>3413</v>
      </c>
      <c r="I482" s="0" t="s">
        <v>4986</v>
      </c>
      <c r="J482" s="0" t="s">
        <v>5601</v>
      </c>
    </row>
    <row r="483" customFormat="false" ht="13" hidden="false" customHeight="false" outlineLevel="0" collapsed="false">
      <c r="A483" s="0" t="s">
        <v>4925</v>
      </c>
      <c r="B483" s="0" t="s">
        <v>3644</v>
      </c>
      <c r="I483" s="0" t="s">
        <v>5602</v>
      </c>
      <c r="J483" s="0" t="s">
        <v>5059</v>
      </c>
    </row>
    <row r="484" customFormat="false" ht="13" hidden="false" customHeight="false" outlineLevel="0" collapsed="false">
      <c r="A484" s="0" t="s">
        <v>5422</v>
      </c>
      <c r="B484" s="0" t="s">
        <v>2362</v>
      </c>
      <c r="I484" s="0" t="s">
        <v>5603</v>
      </c>
      <c r="J484" s="0" t="s">
        <v>5064</v>
      </c>
    </row>
    <row r="485" customFormat="false" ht="13" hidden="false" customHeight="false" outlineLevel="0" collapsed="false">
      <c r="A485" s="0" t="s">
        <v>5422</v>
      </c>
      <c r="B485" s="0" t="s">
        <v>2359</v>
      </c>
      <c r="I485" s="0" t="s">
        <v>5604</v>
      </c>
      <c r="J485" s="0" t="s">
        <v>5067</v>
      </c>
    </row>
    <row r="486" customFormat="false" ht="13" hidden="false" customHeight="false" outlineLevel="0" collapsed="false">
      <c r="A486" s="0" t="s">
        <v>5422</v>
      </c>
      <c r="B486" s="0" t="s">
        <v>2500</v>
      </c>
      <c r="I486" s="0" t="s">
        <v>5605</v>
      </c>
      <c r="J486" s="0" t="s">
        <v>5112</v>
      </c>
    </row>
    <row r="487" customFormat="false" ht="13" hidden="false" customHeight="false" outlineLevel="0" collapsed="false">
      <c r="A487" s="0" t="s">
        <v>4972</v>
      </c>
      <c r="B487" s="0" t="s">
        <v>3801</v>
      </c>
      <c r="I487" s="0" t="s">
        <v>5606</v>
      </c>
      <c r="J487" s="0" t="s">
        <v>5067</v>
      </c>
    </row>
    <row r="488" customFormat="false" ht="13" hidden="false" customHeight="false" outlineLevel="0" collapsed="false">
      <c r="A488" s="0" t="s">
        <v>5423</v>
      </c>
      <c r="B488" s="0" t="s">
        <v>2056</v>
      </c>
      <c r="I488" s="0" t="s">
        <v>5607</v>
      </c>
      <c r="J488" s="0" t="s">
        <v>5234</v>
      </c>
    </row>
    <row r="489" customFormat="false" ht="13" hidden="false" customHeight="false" outlineLevel="0" collapsed="false">
      <c r="A489" s="0" t="s">
        <v>5423</v>
      </c>
      <c r="B489" s="0" t="s">
        <v>2068</v>
      </c>
      <c r="I489" s="0" t="s">
        <v>5608</v>
      </c>
      <c r="J489" s="0" t="s">
        <v>5064</v>
      </c>
    </row>
    <row r="490" customFormat="false" ht="13" hidden="false" customHeight="false" outlineLevel="0" collapsed="false">
      <c r="A490" s="0" t="s">
        <v>5425</v>
      </c>
      <c r="B490" s="0" t="s">
        <v>2223</v>
      </c>
      <c r="I490" s="0" t="s">
        <v>5609</v>
      </c>
      <c r="J490" s="0" t="s">
        <v>5287</v>
      </c>
    </row>
    <row r="491" customFormat="false" ht="13" hidden="false" customHeight="false" outlineLevel="0" collapsed="false">
      <c r="A491" s="0" t="s">
        <v>5425</v>
      </c>
      <c r="B491" s="0" t="s">
        <v>4004</v>
      </c>
      <c r="I491" s="0" t="s">
        <v>5610</v>
      </c>
      <c r="J491" s="0" t="s">
        <v>5064</v>
      </c>
    </row>
    <row r="492" customFormat="false" ht="13" hidden="false" customHeight="false" outlineLevel="0" collapsed="false">
      <c r="A492" s="0" t="s">
        <v>5425</v>
      </c>
      <c r="B492" s="0" t="s">
        <v>4007</v>
      </c>
      <c r="I492" s="0" t="s">
        <v>5611</v>
      </c>
      <c r="J492" s="0" t="s">
        <v>5612</v>
      </c>
    </row>
    <row r="493" customFormat="false" ht="13" hidden="false" customHeight="false" outlineLevel="0" collapsed="false">
      <c r="A493" s="0" t="s">
        <v>5427</v>
      </c>
      <c r="B493" s="0" t="s">
        <v>2924</v>
      </c>
      <c r="I493" s="0" t="s">
        <v>5613</v>
      </c>
      <c r="J493" s="0" t="s">
        <v>5059</v>
      </c>
    </row>
    <row r="494" customFormat="false" ht="13" hidden="false" customHeight="false" outlineLevel="0" collapsed="false">
      <c r="A494" s="0" t="s">
        <v>5428</v>
      </c>
      <c r="B494" s="0" t="s">
        <v>3422</v>
      </c>
      <c r="I494" s="0" t="s">
        <v>5614</v>
      </c>
      <c r="J494" s="0" t="s">
        <v>5615</v>
      </c>
    </row>
    <row r="495" customFormat="false" ht="13" hidden="false" customHeight="false" outlineLevel="0" collapsed="false">
      <c r="A495" s="0" t="s">
        <v>5430</v>
      </c>
      <c r="B495" s="0" t="s">
        <v>2924</v>
      </c>
      <c r="I495" s="0" t="s">
        <v>5616</v>
      </c>
      <c r="J495" s="0" t="s">
        <v>5617</v>
      </c>
    </row>
    <row r="496" customFormat="false" ht="13" hidden="false" customHeight="false" outlineLevel="0" collapsed="false">
      <c r="A496" s="0" t="s">
        <v>5432</v>
      </c>
      <c r="B496" s="0" t="s">
        <v>4099</v>
      </c>
      <c r="I496" s="0" t="s">
        <v>5618</v>
      </c>
      <c r="J496" s="0" t="s">
        <v>5059</v>
      </c>
    </row>
    <row r="497" customFormat="false" ht="13" hidden="false" customHeight="false" outlineLevel="0" collapsed="false">
      <c r="A497" s="0" t="s">
        <v>4705</v>
      </c>
      <c r="B497" s="0" t="s">
        <v>2612</v>
      </c>
      <c r="I497" s="0" t="s">
        <v>5619</v>
      </c>
      <c r="J497" s="0" t="s">
        <v>5112</v>
      </c>
    </row>
    <row r="498" customFormat="false" ht="13" hidden="false" customHeight="false" outlineLevel="0" collapsed="false">
      <c r="A498" s="0" t="s">
        <v>5002</v>
      </c>
      <c r="B498" s="0" t="s">
        <v>3899</v>
      </c>
      <c r="I498" s="0" t="s">
        <v>4834</v>
      </c>
      <c r="J498" s="0" t="s">
        <v>5059</v>
      </c>
    </row>
    <row r="499" customFormat="false" ht="13" hidden="false" customHeight="false" outlineLevel="0" collapsed="false">
      <c r="A499" s="0" t="s">
        <v>5433</v>
      </c>
      <c r="B499" s="0" t="s">
        <v>2178</v>
      </c>
      <c r="I499" s="0" t="s">
        <v>4773</v>
      </c>
      <c r="J499" s="0" t="s">
        <v>5333</v>
      </c>
    </row>
    <row r="500" customFormat="false" ht="13" hidden="false" customHeight="false" outlineLevel="0" collapsed="false">
      <c r="A500" s="0" t="s">
        <v>5433</v>
      </c>
      <c r="B500" s="0" t="s">
        <v>2181</v>
      </c>
      <c r="I500" s="0" t="s">
        <v>5620</v>
      </c>
      <c r="J500" s="0" t="s">
        <v>5059</v>
      </c>
    </row>
    <row r="501" customFormat="false" ht="13" hidden="false" customHeight="false" outlineLevel="0" collapsed="false">
      <c r="A501" s="0" t="s">
        <v>5435</v>
      </c>
      <c r="B501" s="0" t="s">
        <v>2422</v>
      </c>
      <c r="I501" s="0" t="s">
        <v>5621</v>
      </c>
      <c r="J501" s="0" t="s">
        <v>5112</v>
      </c>
    </row>
    <row r="502" customFormat="false" ht="13" hidden="false" customHeight="false" outlineLevel="0" collapsed="false">
      <c r="A502" s="0" t="s">
        <v>5437</v>
      </c>
      <c r="B502" s="0" t="s">
        <v>3977</v>
      </c>
      <c r="I502" s="0" t="s">
        <v>4784</v>
      </c>
      <c r="J502" s="0" t="s">
        <v>5059</v>
      </c>
    </row>
    <row r="503" customFormat="false" ht="13" hidden="false" customHeight="false" outlineLevel="0" collapsed="false">
      <c r="A503" s="0" t="s">
        <v>5438</v>
      </c>
      <c r="B503" s="0" t="s">
        <v>2208</v>
      </c>
      <c r="I503" s="0" t="s">
        <v>5622</v>
      </c>
      <c r="J503" s="0" t="s">
        <v>5623</v>
      </c>
    </row>
    <row r="504" customFormat="false" ht="13" hidden="false" customHeight="false" outlineLevel="0" collapsed="false">
      <c r="A504" s="0" t="s">
        <v>5438</v>
      </c>
      <c r="B504" s="0" t="s">
        <v>3431</v>
      </c>
      <c r="I504" s="0" t="s">
        <v>4921</v>
      </c>
      <c r="J504" s="0" t="s">
        <v>1242</v>
      </c>
    </row>
    <row r="505" customFormat="false" ht="13" hidden="false" customHeight="false" outlineLevel="0" collapsed="false">
      <c r="A505" s="0" t="s">
        <v>5438</v>
      </c>
      <c r="B505" s="0" t="s">
        <v>4110</v>
      </c>
      <c r="I505" s="0" t="s">
        <v>5624</v>
      </c>
      <c r="J505" s="0" t="s">
        <v>1242</v>
      </c>
    </row>
    <row r="506" customFormat="false" ht="13" hidden="false" customHeight="false" outlineLevel="0" collapsed="false">
      <c r="A506" s="0" t="s">
        <v>5438</v>
      </c>
      <c r="B506" s="0" t="s">
        <v>4122</v>
      </c>
      <c r="I506" s="0" t="s">
        <v>5625</v>
      </c>
      <c r="J506" s="0" t="s">
        <v>5626</v>
      </c>
    </row>
    <row r="507" customFormat="false" ht="13" hidden="false" customHeight="false" outlineLevel="0" collapsed="false">
      <c r="A507" s="0" t="s">
        <v>4954</v>
      </c>
      <c r="B507" s="0" t="s">
        <v>3740</v>
      </c>
      <c r="I507" s="0" t="s">
        <v>4836</v>
      </c>
      <c r="J507" s="0" t="s">
        <v>5208</v>
      </c>
    </row>
    <row r="508" customFormat="false" ht="13" hidden="false" customHeight="false" outlineLevel="0" collapsed="false">
      <c r="A508" s="0" t="s">
        <v>4936</v>
      </c>
      <c r="B508" s="0" t="s">
        <v>3684</v>
      </c>
      <c r="I508" s="0" t="s">
        <v>5627</v>
      </c>
      <c r="J508" s="0" t="s">
        <v>5059</v>
      </c>
    </row>
    <row r="509" customFormat="false" ht="13" hidden="false" customHeight="false" outlineLevel="0" collapsed="false">
      <c r="A509" s="0" t="s">
        <v>4887</v>
      </c>
      <c r="B509" s="0" t="s">
        <v>3511</v>
      </c>
      <c r="I509" s="0" t="s">
        <v>5628</v>
      </c>
      <c r="J509" s="0" t="s">
        <v>5064</v>
      </c>
    </row>
    <row r="510" customFormat="false" ht="13" hidden="false" customHeight="false" outlineLevel="0" collapsed="false">
      <c r="A510" s="0" t="s">
        <v>5442</v>
      </c>
      <c r="B510" s="0" t="s">
        <v>3103</v>
      </c>
      <c r="I510" s="0" t="s">
        <v>5629</v>
      </c>
      <c r="J510" s="0" t="s">
        <v>2777</v>
      </c>
    </row>
    <row r="511" customFormat="false" ht="13" hidden="false" customHeight="false" outlineLevel="0" collapsed="false">
      <c r="A511" s="0" t="s">
        <v>5442</v>
      </c>
      <c r="B511" s="0" t="s">
        <v>2407</v>
      </c>
      <c r="I511" s="0" t="s">
        <v>5630</v>
      </c>
      <c r="J511" s="0" t="s">
        <v>5059</v>
      </c>
    </row>
    <row r="512" customFormat="false" ht="13" hidden="false" customHeight="false" outlineLevel="0" collapsed="false">
      <c r="A512" s="0" t="s">
        <v>5442</v>
      </c>
      <c r="B512" s="0" t="s">
        <v>2410</v>
      </c>
      <c r="I512" s="0" t="s">
        <v>5631</v>
      </c>
      <c r="J512" s="0" t="s">
        <v>4025</v>
      </c>
    </row>
    <row r="513" customFormat="false" ht="13" hidden="false" customHeight="false" outlineLevel="0" collapsed="false">
      <c r="A513" s="0" t="s">
        <v>5442</v>
      </c>
      <c r="B513" s="0" t="s">
        <v>2419</v>
      </c>
      <c r="I513" s="0" t="s">
        <v>5632</v>
      </c>
      <c r="J513" s="0" t="s">
        <v>5177</v>
      </c>
    </row>
    <row r="514" customFormat="false" ht="13" hidden="false" customHeight="false" outlineLevel="0" collapsed="false">
      <c r="A514" s="0" t="s">
        <v>5442</v>
      </c>
      <c r="B514" s="0" t="s">
        <v>3908</v>
      </c>
      <c r="I514" s="0" t="s">
        <v>4959</v>
      </c>
      <c r="J514" s="0" t="s">
        <v>5152</v>
      </c>
    </row>
    <row r="515" customFormat="false" ht="13" hidden="false" customHeight="false" outlineLevel="0" collapsed="false">
      <c r="A515" s="0" t="s">
        <v>5442</v>
      </c>
      <c r="B515" s="0" t="s">
        <v>3911</v>
      </c>
      <c r="I515" s="0" t="s">
        <v>5633</v>
      </c>
      <c r="J515" s="0" t="s">
        <v>5634</v>
      </c>
    </row>
    <row r="516" customFormat="false" ht="13" hidden="false" customHeight="false" outlineLevel="0" collapsed="false">
      <c r="A516" s="0" t="s">
        <v>4826</v>
      </c>
      <c r="B516" s="0" t="s">
        <v>3220</v>
      </c>
      <c r="I516" s="0" t="s">
        <v>4785</v>
      </c>
      <c r="J516" s="0" t="s">
        <v>5635</v>
      </c>
    </row>
    <row r="517" customFormat="false" ht="13" hidden="false" customHeight="false" outlineLevel="0" collapsed="false">
      <c r="A517" s="0" t="s">
        <v>5443</v>
      </c>
      <c r="B517" s="0" t="s">
        <v>2437</v>
      </c>
      <c r="I517" s="0" t="s">
        <v>5636</v>
      </c>
      <c r="J517" s="0" t="s">
        <v>5059</v>
      </c>
    </row>
    <row r="518" customFormat="false" ht="13" hidden="false" customHeight="false" outlineLevel="0" collapsed="false">
      <c r="A518" s="0" t="s">
        <v>5445</v>
      </c>
      <c r="B518" s="0" t="s">
        <v>3637</v>
      </c>
      <c r="I518" s="0" t="s">
        <v>5637</v>
      </c>
      <c r="J518" s="0" t="s">
        <v>5059</v>
      </c>
    </row>
    <row r="519" customFormat="false" ht="13" hidden="false" customHeight="false" outlineLevel="0" collapsed="false">
      <c r="A519" s="0" t="s">
        <v>4905</v>
      </c>
      <c r="B519" s="0" t="s">
        <v>3578</v>
      </c>
      <c r="I519" s="0" t="s">
        <v>5638</v>
      </c>
      <c r="J519" s="0" t="s">
        <v>5059</v>
      </c>
    </row>
    <row r="520" customFormat="false" ht="13" hidden="false" customHeight="false" outlineLevel="0" collapsed="false">
      <c r="A520" s="0" t="s">
        <v>5446</v>
      </c>
      <c r="B520" s="0" t="s">
        <v>2440</v>
      </c>
      <c r="I520" s="0" t="s">
        <v>4686</v>
      </c>
      <c r="J520" s="0" t="s">
        <v>5059</v>
      </c>
    </row>
    <row r="521" customFormat="false" ht="13" hidden="false" customHeight="false" outlineLevel="0" collapsed="false">
      <c r="A521" s="0" t="s">
        <v>5446</v>
      </c>
      <c r="B521" s="0" t="s">
        <v>3193</v>
      </c>
      <c r="I521" s="0" t="s">
        <v>5008</v>
      </c>
      <c r="J521" s="0" t="s">
        <v>5059</v>
      </c>
    </row>
    <row r="522" customFormat="false" ht="13" hidden="false" customHeight="false" outlineLevel="0" collapsed="false">
      <c r="A522" s="0" t="s">
        <v>5447</v>
      </c>
      <c r="B522" s="0" t="s">
        <v>2440</v>
      </c>
      <c r="I522" s="0" t="s">
        <v>5026</v>
      </c>
      <c r="J522" s="0" t="s">
        <v>5639</v>
      </c>
    </row>
    <row r="523" customFormat="false" ht="13" hidden="false" customHeight="false" outlineLevel="0" collapsed="false">
      <c r="A523" s="0" t="s">
        <v>5447</v>
      </c>
      <c r="B523" s="0" t="s">
        <v>3193</v>
      </c>
      <c r="I523" s="0" t="s">
        <v>4775</v>
      </c>
      <c r="J523" s="0" t="s">
        <v>5064</v>
      </c>
    </row>
    <row r="524" customFormat="false" ht="13" hidden="false" customHeight="false" outlineLevel="0" collapsed="false">
      <c r="A524" s="0" t="s">
        <v>4910</v>
      </c>
      <c r="B524" s="0" t="s">
        <v>3594</v>
      </c>
      <c r="I524" s="0" t="s">
        <v>4852</v>
      </c>
      <c r="J524" s="0" t="s">
        <v>5112</v>
      </c>
    </row>
    <row r="525" customFormat="false" ht="13" hidden="false" customHeight="false" outlineLevel="0" collapsed="false">
      <c r="A525" s="0" t="s">
        <v>5449</v>
      </c>
      <c r="B525" s="0" t="s">
        <v>3651</v>
      </c>
      <c r="I525" s="0" t="s">
        <v>5640</v>
      </c>
      <c r="J525" s="0" t="s">
        <v>5112</v>
      </c>
    </row>
    <row r="526" customFormat="false" ht="13" hidden="false" customHeight="false" outlineLevel="0" collapsed="false">
      <c r="A526" s="0" t="s">
        <v>5000</v>
      </c>
      <c r="B526" s="0" t="s">
        <v>3890</v>
      </c>
      <c r="I526" s="0" t="s">
        <v>5641</v>
      </c>
      <c r="J526" s="0" t="s">
        <v>5642</v>
      </c>
    </row>
    <row r="527" customFormat="false" ht="13" hidden="false" customHeight="false" outlineLevel="0" collapsed="false">
      <c r="A527" s="0" t="s">
        <v>4931</v>
      </c>
      <c r="B527" s="0" t="s">
        <v>3663</v>
      </c>
      <c r="I527" s="0" t="s">
        <v>5643</v>
      </c>
      <c r="J527" s="0" t="s">
        <v>5112</v>
      </c>
    </row>
    <row r="528" customFormat="false" ht="13" hidden="false" customHeight="false" outlineLevel="0" collapsed="false">
      <c r="A528" s="0" t="s">
        <v>5451</v>
      </c>
      <c r="B528" s="0" t="s">
        <v>4055</v>
      </c>
      <c r="I528" s="0" t="s">
        <v>5644</v>
      </c>
      <c r="J528" s="0" t="s">
        <v>5059</v>
      </c>
    </row>
    <row r="529" customFormat="false" ht="13" hidden="false" customHeight="false" outlineLevel="0" collapsed="false">
      <c r="A529" s="0" t="s">
        <v>5452</v>
      </c>
      <c r="B529" s="0" t="s">
        <v>3118</v>
      </c>
      <c r="I529" s="0" t="s">
        <v>5645</v>
      </c>
      <c r="J529" s="0" t="s">
        <v>5059</v>
      </c>
    </row>
    <row r="530" customFormat="false" ht="13" hidden="false" customHeight="false" outlineLevel="0" collapsed="false">
      <c r="A530" s="0" t="s">
        <v>5454</v>
      </c>
      <c r="B530" s="0" t="s">
        <v>3118</v>
      </c>
      <c r="I530" s="0" t="s">
        <v>5646</v>
      </c>
      <c r="J530" s="0" t="s">
        <v>5188</v>
      </c>
    </row>
    <row r="531" customFormat="false" ht="13" hidden="false" customHeight="false" outlineLevel="0" collapsed="false">
      <c r="A531" s="0" t="s">
        <v>5456</v>
      </c>
      <c r="B531" s="0" t="s">
        <v>2286</v>
      </c>
      <c r="I531" s="0" t="s">
        <v>5647</v>
      </c>
      <c r="J531" s="0" t="s">
        <v>5064</v>
      </c>
    </row>
    <row r="532" customFormat="false" ht="13" hidden="false" customHeight="false" outlineLevel="0" collapsed="false">
      <c r="A532" s="0" t="s">
        <v>5456</v>
      </c>
      <c r="B532" s="0" t="s">
        <v>2289</v>
      </c>
      <c r="I532" s="0" t="s">
        <v>5648</v>
      </c>
      <c r="J532" s="0" t="s">
        <v>5059</v>
      </c>
    </row>
    <row r="533" customFormat="false" ht="13" hidden="false" customHeight="false" outlineLevel="0" collapsed="false">
      <c r="A533" s="0" t="s">
        <v>5456</v>
      </c>
      <c r="B533" s="0" t="s">
        <v>2309</v>
      </c>
      <c r="I533" s="0" t="s">
        <v>5649</v>
      </c>
      <c r="J533" s="0" t="s">
        <v>5064</v>
      </c>
    </row>
    <row r="534" customFormat="false" ht="13" hidden="false" customHeight="false" outlineLevel="0" collapsed="false">
      <c r="A534" s="0" t="s">
        <v>5456</v>
      </c>
      <c r="B534" s="0" t="s">
        <v>2978</v>
      </c>
      <c r="I534" s="0" t="s">
        <v>5650</v>
      </c>
      <c r="J534" s="0" t="s">
        <v>5064</v>
      </c>
    </row>
    <row r="535" customFormat="false" ht="13" hidden="false" customHeight="false" outlineLevel="0" collapsed="false">
      <c r="A535" s="0" t="s">
        <v>5456</v>
      </c>
      <c r="B535" s="0" t="s">
        <v>2981</v>
      </c>
      <c r="I535" s="0" t="s">
        <v>4624</v>
      </c>
      <c r="J535" s="0" t="s">
        <v>5651</v>
      </c>
    </row>
    <row r="536" customFormat="false" ht="13" hidden="false" customHeight="false" outlineLevel="0" collapsed="false">
      <c r="A536" s="0" t="s">
        <v>5456</v>
      </c>
      <c r="B536" s="0" t="s">
        <v>2984</v>
      </c>
      <c r="I536" s="0" t="s">
        <v>5004</v>
      </c>
      <c r="J536" s="0" t="s">
        <v>5064</v>
      </c>
    </row>
    <row r="537" customFormat="false" ht="13" hidden="false" customHeight="false" outlineLevel="0" collapsed="false">
      <c r="A537" s="0" t="s">
        <v>5458</v>
      </c>
      <c r="B537" s="0" t="s">
        <v>2636</v>
      </c>
      <c r="I537" s="0" t="s">
        <v>5652</v>
      </c>
      <c r="J537" s="0" t="s">
        <v>5067</v>
      </c>
    </row>
    <row r="538" customFormat="false" ht="13" hidden="false" customHeight="false" outlineLevel="0" collapsed="false">
      <c r="A538" s="0" t="s">
        <v>5459</v>
      </c>
      <c r="B538" s="0" t="s">
        <v>2636</v>
      </c>
      <c r="I538" s="0" t="s">
        <v>5653</v>
      </c>
      <c r="J538" s="0" t="s">
        <v>5654</v>
      </c>
    </row>
    <row r="539" customFormat="false" ht="13" hidden="false" customHeight="false" outlineLevel="0" collapsed="false">
      <c r="A539" s="0" t="s">
        <v>5460</v>
      </c>
      <c r="B539" s="0" t="s">
        <v>2636</v>
      </c>
      <c r="I539" s="0" t="s">
        <v>5655</v>
      </c>
      <c r="J539" s="0" t="s">
        <v>5059</v>
      </c>
    </row>
    <row r="540" customFormat="false" ht="13" hidden="false" customHeight="false" outlineLevel="0" collapsed="false">
      <c r="A540" s="0" t="s">
        <v>5461</v>
      </c>
      <c r="B540" s="0" t="s">
        <v>2700</v>
      </c>
      <c r="I540" s="0" t="s">
        <v>5656</v>
      </c>
      <c r="J540" s="0" t="s">
        <v>5067</v>
      </c>
    </row>
    <row r="541" customFormat="false" ht="13" hidden="false" customHeight="false" outlineLevel="0" collapsed="false">
      <c r="A541" s="0" t="s">
        <v>5463</v>
      </c>
      <c r="B541" s="0" t="s">
        <v>2700</v>
      </c>
      <c r="I541" s="0" t="s">
        <v>5657</v>
      </c>
      <c r="J541" s="0" t="s">
        <v>5658</v>
      </c>
    </row>
    <row r="542" customFormat="false" ht="13" hidden="false" customHeight="false" outlineLevel="0" collapsed="false">
      <c r="A542" s="0" t="s">
        <v>5464</v>
      </c>
      <c r="B542" s="0" t="s">
        <v>2700</v>
      </c>
      <c r="I542" s="0" t="s">
        <v>5659</v>
      </c>
      <c r="J542" s="0" t="s">
        <v>5660</v>
      </c>
    </row>
    <row r="543" customFormat="false" ht="13" hidden="false" customHeight="false" outlineLevel="0" collapsed="false">
      <c r="A543" s="0" t="s">
        <v>5465</v>
      </c>
      <c r="B543" s="0" t="s">
        <v>2700</v>
      </c>
      <c r="I543" s="0" t="s">
        <v>5661</v>
      </c>
      <c r="J543" s="0" t="s">
        <v>5662</v>
      </c>
    </row>
    <row r="544" customFormat="false" ht="13" hidden="false" customHeight="false" outlineLevel="0" collapsed="false">
      <c r="A544" s="0" t="s">
        <v>5466</v>
      </c>
      <c r="B544" s="0" t="s">
        <v>2700</v>
      </c>
      <c r="I544" s="0" t="s">
        <v>5663</v>
      </c>
      <c r="J544" s="0" t="s">
        <v>5112</v>
      </c>
    </row>
    <row r="545" customFormat="false" ht="13" hidden="false" customHeight="false" outlineLevel="0" collapsed="false">
      <c r="A545" s="0" t="s">
        <v>5468</v>
      </c>
      <c r="B545" s="0" t="s">
        <v>2700</v>
      </c>
      <c r="I545" s="0" t="s">
        <v>5664</v>
      </c>
      <c r="J545" s="0" t="s">
        <v>5059</v>
      </c>
    </row>
    <row r="546" customFormat="false" ht="13" hidden="false" customHeight="false" outlineLevel="0" collapsed="false">
      <c r="A546" s="0" t="s">
        <v>5470</v>
      </c>
      <c r="B546" s="0" t="s">
        <v>2700</v>
      </c>
      <c r="I546" s="0" t="s">
        <v>5021</v>
      </c>
      <c r="J546" s="0" t="s">
        <v>5289</v>
      </c>
    </row>
    <row r="547" customFormat="false" ht="13" hidden="false" customHeight="false" outlineLevel="0" collapsed="false">
      <c r="A547" s="0" t="s">
        <v>5472</v>
      </c>
      <c r="B547" s="0" t="s">
        <v>2700</v>
      </c>
      <c r="I547" s="0" t="s">
        <v>4906</v>
      </c>
      <c r="J547" s="0" t="s">
        <v>5059</v>
      </c>
    </row>
    <row r="548" customFormat="false" ht="13" hidden="false" customHeight="false" outlineLevel="0" collapsed="false">
      <c r="A548" s="0" t="s">
        <v>5474</v>
      </c>
      <c r="B548" s="0" t="s">
        <v>2700</v>
      </c>
      <c r="I548" s="0" t="s">
        <v>5665</v>
      </c>
      <c r="J548" s="0" t="s">
        <v>5059</v>
      </c>
    </row>
    <row r="549" customFormat="false" ht="13" hidden="false" customHeight="false" outlineLevel="0" collapsed="false">
      <c r="A549" s="0" t="s">
        <v>5475</v>
      </c>
      <c r="B549" s="0" t="s">
        <v>2700</v>
      </c>
      <c r="I549" s="0" t="s">
        <v>5666</v>
      </c>
      <c r="J549" s="0" t="s">
        <v>5667</v>
      </c>
    </row>
    <row r="550" customFormat="false" ht="13" hidden="false" customHeight="false" outlineLevel="0" collapsed="false">
      <c r="A550" s="0" t="s">
        <v>5476</v>
      </c>
      <c r="B550" s="0" t="s">
        <v>2700</v>
      </c>
      <c r="I550" s="0" t="s">
        <v>5668</v>
      </c>
      <c r="J550" s="0" t="s">
        <v>5086</v>
      </c>
    </row>
    <row r="551" customFormat="false" ht="13" hidden="false" customHeight="false" outlineLevel="0" collapsed="false">
      <c r="A551" s="0" t="s">
        <v>5477</v>
      </c>
      <c r="B551" s="0" t="s">
        <v>2700</v>
      </c>
      <c r="I551" s="0" t="s">
        <v>4600</v>
      </c>
      <c r="J551" s="0" t="s">
        <v>5059</v>
      </c>
    </row>
    <row r="552" customFormat="false" ht="13" hidden="false" customHeight="false" outlineLevel="0" collapsed="false">
      <c r="A552" s="0" t="s">
        <v>5478</v>
      </c>
      <c r="B552" s="0" t="s">
        <v>2700</v>
      </c>
      <c r="I552" s="0" t="s">
        <v>5669</v>
      </c>
      <c r="J552" s="0" t="s">
        <v>5670</v>
      </c>
    </row>
    <row r="553" customFormat="false" ht="13" hidden="false" customHeight="false" outlineLevel="0" collapsed="false">
      <c r="A553" s="0" t="s">
        <v>5479</v>
      </c>
      <c r="B553" s="0" t="s">
        <v>2700</v>
      </c>
      <c r="I553" s="0" t="s">
        <v>5671</v>
      </c>
      <c r="J553" s="0" t="s">
        <v>5067</v>
      </c>
    </row>
    <row r="554" customFormat="false" ht="13" hidden="false" customHeight="false" outlineLevel="0" collapsed="false">
      <c r="A554" s="0" t="s">
        <v>4837</v>
      </c>
      <c r="B554" s="0" t="s">
        <v>3275</v>
      </c>
      <c r="I554" s="0" t="s">
        <v>5672</v>
      </c>
      <c r="J554" s="0" t="s">
        <v>5673</v>
      </c>
    </row>
    <row r="555" customFormat="false" ht="13" hidden="false" customHeight="false" outlineLevel="0" collapsed="false">
      <c r="A555" s="0" t="s">
        <v>4837</v>
      </c>
      <c r="B555" s="0" t="s">
        <v>3290</v>
      </c>
      <c r="I555" s="0" t="s">
        <v>4968</v>
      </c>
      <c r="J555" s="0" t="s">
        <v>5059</v>
      </c>
    </row>
    <row r="556" customFormat="false" ht="13" hidden="false" customHeight="false" outlineLevel="0" collapsed="false">
      <c r="A556" s="0" t="s">
        <v>4837</v>
      </c>
      <c r="B556" s="0" t="s">
        <v>3287</v>
      </c>
      <c r="I556" s="0" t="s">
        <v>5674</v>
      </c>
      <c r="J556" s="0" t="s">
        <v>5675</v>
      </c>
    </row>
    <row r="557" customFormat="false" ht="13" hidden="false" customHeight="false" outlineLevel="0" collapsed="false">
      <c r="A557" s="0" t="s">
        <v>4837</v>
      </c>
      <c r="B557" s="0" t="s">
        <v>3281</v>
      </c>
      <c r="I557" s="0" t="s">
        <v>5676</v>
      </c>
      <c r="J557" s="0" t="s">
        <v>5677</v>
      </c>
    </row>
    <row r="558" customFormat="false" ht="13" hidden="false" customHeight="false" outlineLevel="0" collapsed="false">
      <c r="A558" s="0" t="s">
        <v>4837</v>
      </c>
      <c r="B558" s="0" t="s">
        <v>3278</v>
      </c>
      <c r="I558" s="0" t="s">
        <v>5678</v>
      </c>
      <c r="J558" s="0" t="s">
        <v>5064</v>
      </c>
    </row>
    <row r="559" customFormat="false" ht="13" hidden="false" customHeight="false" outlineLevel="0" collapsed="false">
      <c r="A559" s="0" t="s">
        <v>4837</v>
      </c>
      <c r="B559" s="0" t="s">
        <v>3284</v>
      </c>
      <c r="I559" s="0" t="s">
        <v>5679</v>
      </c>
      <c r="J559" s="0" t="s">
        <v>5067</v>
      </c>
    </row>
    <row r="560" customFormat="false" ht="13" hidden="false" customHeight="false" outlineLevel="0" collapsed="false">
      <c r="A560" s="0" t="s">
        <v>4837</v>
      </c>
      <c r="B560" s="0" t="s">
        <v>3269</v>
      </c>
      <c r="I560" s="0" t="s">
        <v>4883</v>
      </c>
      <c r="J560" s="0" t="s">
        <v>5680</v>
      </c>
    </row>
    <row r="561" customFormat="false" ht="13" hidden="false" customHeight="false" outlineLevel="0" collapsed="false">
      <c r="A561" s="0" t="s">
        <v>4837</v>
      </c>
      <c r="B561" s="0" t="s">
        <v>3293</v>
      </c>
      <c r="I561" s="0" t="s">
        <v>4630</v>
      </c>
      <c r="J561" s="0" t="s">
        <v>5067</v>
      </c>
    </row>
    <row r="562" customFormat="false" ht="13" hidden="false" customHeight="false" outlineLevel="0" collapsed="false">
      <c r="A562" s="0" t="s">
        <v>4837</v>
      </c>
      <c r="B562" s="0" t="s">
        <v>3272</v>
      </c>
      <c r="I562" s="0" t="s">
        <v>5031</v>
      </c>
      <c r="J562" s="0" t="s">
        <v>5681</v>
      </c>
    </row>
    <row r="563" customFormat="false" ht="13" hidden="false" customHeight="false" outlineLevel="0" collapsed="false">
      <c r="A563" s="0" t="s">
        <v>5482</v>
      </c>
      <c r="B563" s="0" t="s">
        <v>3628</v>
      </c>
      <c r="I563" s="0" t="s">
        <v>5682</v>
      </c>
      <c r="J563" s="0" t="s">
        <v>5683</v>
      </c>
    </row>
    <row r="564" customFormat="false" ht="13" hidden="false" customHeight="false" outlineLevel="0" collapsed="false">
      <c r="A564" s="0" t="s">
        <v>5483</v>
      </c>
      <c r="B564" s="0" t="s">
        <v>3628</v>
      </c>
      <c r="I564" s="0" t="s">
        <v>4791</v>
      </c>
      <c r="J564" s="0" t="s">
        <v>5684</v>
      </c>
    </row>
    <row r="565" customFormat="false" ht="13" hidden="false" customHeight="false" outlineLevel="0" collapsed="false">
      <c r="A565" s="0" t="s">
        <v>4693</v>
      </c>
      <c r="B565" s="0" t="s">
        <v>2558</v>
      </c>
      <c r="I565" s="0" t="s">
        <v>5685</v>
      </c>
      <c r="J565" s="0" t="s">
        <v>5064</v>
      </c>
    </row>
    <row r="566" customFormat="false" ht="13" hidden="false" customHeight="false" outlineLevel="0" collapsed="false">
      <c r="A566" s="0" t="s">
        <v>4693</v>
      </c>
      <c r="B566" s="0" t="s">
        <v>2561</v>
      </c>
      <c r="I566" s="0" t="s">
        <v>5686</v>
      </c>
      <c r="J566" s="0" t="s">
        <v>5687</v>
      </c>
    </row>
    <row r="567" customFormat="false" ht="13" hidden="false" customHeight="false" outlineLevel="0" collapsed="false">
      <c r="A567" s="0" t="s">
        <v>5485</v>
      </c>
      <c r="B567" s="0" t="s">
        <v>4001</v>
      </c>
      <c r="I567" s="0" t="s">
        <v>5688</v>
      </c>
      <c r="J567" s="0" t="s">
        <v>5689</v>
      </c>
    </row>
    <row r="568" customFormat="false" ht="13" hidden="false" customHeight="false" outlineLevel="0" collapsed="false">
      <c r="A568" s="0" t="s">
        <v>5486</v>
      </c>
      <c r="B568" s="0" t="s">
        <v>3841</v>
      </c>
      <c r="I568" s="0" t="s">
        <v>5690</v>
      </c>
      <c r="J568" s="0" t="s">
        <v>5234</v>
      </c>
    </row>
    <row r="569" customFormat="false" ht="13" hidden="false" customHeight="false" outlineLevel="0" collapsed="false">
      <c r="A569" s="0" t="s">
        <v>5487</v>
      </c>
      <c r="B569" s="0" t="s">
        <v>4049</v>
      </c>
      <c r="I569" s="0" t="s">
        <v>4744</v>
      </c>
      <c r="J569" s="0" t="s">
        <v>5059</v>
      </c>
    </row>
    <row r="570" customFormat="false" ht="13" hidden="false" customHeight="false" outlineLevel="0" collapsed="false">
      <c r="A570" s="0" t="s">
        <v>4804</v>
      </c>
      <c r="B570" s="0" t="s">
        <v>3130</v>
      </c>
      <c r="I570" s="0" t="s">
        <v>5691</v>
      </c>
      <c r="J570" s="0" t="s">
        <v>5059</v>
      </c>
    </row>
    <row r="571" customFormat="false" ht="13" hidden="false" customHeight="false" outlineLevel="0" collapsed="false">
      <c r="A571" s="0" t="s">
        <v>5489</v>
      </c>
      <c r="B571" s="0" t="s">
        <v>2924</v>
      </c>
      <c r="I571" s="0" t="s">
        <v>5692</v>
      </c>
      <c r="J571" s="0" t="s">
        <v>5693</v>
      </c>
    </row>
    <row r="572" customFormat="false" ht="13" hidden="false" customHeight="false" outlineLevel="0" collapsed="false">
      <c r="A572" s="0" t="s">
        <v>5490</v>
      </c>
      <c r="B572" s="0" t="s">
        <v>2624</v>
      </c>
      <c r="I572" s="0" t="s">
        <v>5694</v>
      </c>
      <c r="J572" s="0" t="s">
        <v>5277</v>
      </c>
    </row>
    <row r="573" customFormat="false" ht="13" hidden="false" customHeight="false" outlineLevel="0" collapsed="false">
      <c r="A573" s="0" t="s">
        <v>5490</v>
      </c>
      <c r="B573" s="0" t="s">
        <v>3223</v>
      </c>
      <c r="I573" s="0" t="s">
        <v>5036</v>
      </c>
      <c r="J573" s="0" t="s">
        <v>5695</v>
      </c>
    </row>
    <row r="574" customFormat="false" ht="13" hidden="false" customHeight="false" outlineLevel="0" collapsed="false">
      <c r="A574" s="0" t="s">
        <v>5490</v>
      </c>
      <c r="B574" s="0" t="s">
        <v>4072</v>
      </c>
      <c r="I574" s="0" t="s">
        <v>5696</v>
      </c>
      <c r="J574" s="0" t="s">
        <v>5697</v>
      </c>
    </row>
    <row r="575" customFormat="false" ht="13" hidden="false" customHeight="false" outlineLevel="0" collapsed="false">
      <c r="A575" s="0" t="s">
        <v>5492</v>
      </c>
      <c r="B575" s="0" t="s">
        <v>3154</v>
      </c>
      <c r="I575" s="0" t="s">
        <v>5698</v>
      </c>
      <c r="J575" s="0" t="s">
        <v>5697</v>
      </c>
    </row>
    <row r="576" customFormat="false" ht="13" hidden="false" customHeight="false" outlineLevel="0" collapsed="false">
      <c r="A576" s="0" t="s">
        <v>5493</v>
      </c>
      <c r="B576" s="0" t="s">
        <v>3154</v>
      </c>
      <c r="I576" s="0" t="s">
        <v>5699</v>
      </c>
      <c r="J576" s="0" t="s">
        <v>5700</v>
      </c>
    </row>
    <row r="577" customFormat="false" ht="13" hidden="false" customHeight="false" outlineLevel="0" collapsed="false">
      <c r="A577" s="0" t="s">
        <v>5493</v>
      </c>
      <c r="B577" s="0" t="s">
        <v>3223</v>
      </c>
      <c r="I577" s="0" t="s">
        <v>5701</v>
      </c>
      <c r="J577" s="0" t="s">
        <v>5059</v>
      </c>
    </row>
    <row r="578" customFormat="false" ht="13" hidden="false" customHeight="false" outlineLevel="0" collapsed="false">
      <c r="A578" s="0" t="s">
        <v>4607</v>
      </c>
      <c r="B578" s="0" t="s">
        <v>2131</v>
      </c>
      <c r="I578" s="0" t="s">
        <v>5702</v>
      </c>
      <c r="J578" s="0" t="s">
        <v>5697</v>
      </c>
    </row>
    <row r="579" customFormat="false" ht="13" hidden="false" customHeight="false" outlineLevel="0" collapsed="false">
      <c r="A579" s="0" t="s">
        <v>4786</v>
      </c>
      <c r="B579" s="0" t="s">
        <v>3041</v>
      </c>
      <c r="I579" s="0" t="s">
        <v>5703</v>
      </c>
      <c r="J579" s="0" t="s">
        <v>5700</v>
      </c>
    </row>
    <row r="580" customFormat="false" ht="13" hidden="false" customHeight="false" outlineLevel="0" collapsed="false">
      <c r="A580" s="0" t="s">
        <v>4942</v>
      </c>
      <c r="B580" s="0" t="e">
        <f aca="false">NA()</f>
        <v>#N/A</v>
      </c>
      <c r="I580" s="0" t="s">
        <v>5704</v>
      </c>
      <c r="J580" s="0" t="s">
        <v>5177</v>
      </c>
    </row>
    <row r="581" customFormat="false" ht="13" hidden="false" customHeight="false" outlineLevel="0" collapsed="false">
      <c r="A581" s="0" t="s">
        <v>5495</v>
      </c>
      <c r="B581" s="0" t="s">
        <v>2921</v>
      </c>
      <c r="I581" s="0" t="s">
        <v>5705</v>
      </c>
      <c r="J581" s="0" t="s">
        <v>5067</v>
      </c>
    </row>
    <row r="582" customFormat="false" ht="13" hidden="false" customHeight="false" outlineLevel="0" collapsed="false">
      <c r="A582" s="0" t="s">
        <v>5497</v>
      </c>
      <c r="B582" s="0" t="s">
        <v>3826</v>
      </c>
      <c r="I582" s="0" t="s">
        <v>4781</v>
      </c>
      <c r="J582" s="0" t="s">
        <v>5064</v>
      </c>
    </row>
    <row r="583" customFormat="false" ht="13" hidden="false" customHeight="false" outlineLevel="0" collapsed="false">
      <c r="A583" s="0" t="s">
        <v>5005</v>
      </c>
      <c r="B583" s="0" t="s">
        <v>3917</v>
      </c>
      <c r="I583" s="0" t="s">
        <v>5706</v>
      </c>
      <c r="J583" s="0" t="s">
        <v>5067</v>
      </c>
    </row>
    <row r="584" customFormat="false" ht="13" hidden="false" customHeight="false" outlineLevel="0" collapsed="false">
      <c r="A584" s="0" t="s">
        <v>5005</v>
      </c>
      <c r="B584" s="0" t="s">
        <v>3923</v>
      </c>
      <c r="I584" s="0" t="s">
        <v>5707</v>
      </c>
      <c r="J584" s="0" t="s">
        <v>5179</v>
      </c>
    </row>
    <row r="585" customFormat="false" ht="13" hidden="false" customHeight="false" outlineLevel="0" collapsed="false">
      <c r="A585" s="0" t="s">
        <v>5005</v>
      </c>
      <c r="B585" s="0" t="s">
        <v>3920</v>
      </c>
      <c r="I585" s="0" t="s">
        <v>5708</v>
      </c>
      <c r="J585" s="0" t="s">
        <v>5513</v>
      </c>
    </row>
    <row r="586" customFormat="false" ht="13" hidden="false" customHeight="false" outlineLevel="0" collapsed="false">
      <c r="A586" s="0" t="s">
        <v>5005</v>
      </c>
      <c r="B586" s="0" t="s">
        <v>3926</v>
      </c>
      <c r="I586" s="0" t="s">
        <v>5709</v>
      </c>
      <c r="J586" s="0" t="s">
        <v>5710</v>
      </c>
    </row>
    <row r="587" customFormat="false" ht="13" hidden="false" customHeight="false" outlineLevel="0" collapsed="false">
      <c r="A587" s="0" t="s">
        <v>4714</v>
      </c>
      <c r="B587" s="0" t="s">
        <v>2679</v>
      </c>
      <c r="I587" s="0" t="s">
        <v>4992</v>
      </c>
      <c r="J587" s="0" t="s">
        <v>5064</v>
      </c>
    </row>
    <row r="588" customFormat="false" ht="13" hidden="false" customHeight="false" outlineLevel="0" collapsed="false">
      <c r="A588" s="0" t="s">
        <v>5499</v>
      </c>
      <c r="B588" s="0" t="s">
        <v>2329</v>
      </c>
      <c r="I588" s="0" t="s">
        <v>5711</v>
      </c>
      <c r="J588" s="0" t="s">
        <v>5712</v>
      </c>
    </row>
    <row r="589" customFormat="false" ht="13" hidden="false" customHeight="false" outlineLevel="0" collapsed="false">
      <c r="A589" s="0" t="s">
        <v>5499</v>
      </c>
      <c r="B589" s="0" t="s">
        <v>2299</v>
      </c>
      <c r="I589" s="0" t="s">
        <v>5713</v>
      </c>
      <c r="J589" s="0" t="s">
        <v>5714</v>
      </c>
    </row>
    <row r="590" customFormat="false" ht="13" hidden="false" customHeight="false" outlineLevel="0" collapsed="false">
      <c r="A590" s="0" t="s">
        <v>5499</v>
      </c>
      <c r="B590" s="0" t="s">
        <v>3190</v>
      </c>
      <c r="I590" s="0" t="s">
        <v>5715</v>
      </c>
      <c r="J590" s="0" t="s">
        <v>5067</v>
      </c>
    </row>
    <row r="591" customFormat="false" ht="13" hidden="false" customHeight="false" outlineLevel="0" collapsed="false">
      <c r="A591" s="0" t="s">
        <v>5499</v>
      </c>
      <c r="B591" s="0" t="s">
        <v>3257</v>
      </c>
      <c r="I591" s="0" t="s">
        <v>5716</v>
      </c>
      <c r="J591" s="0" t="s">
        <v>5059</v>
      </c>
    </row>
    <row r="592" customFormat="false" ht="13" hidden="false" customHeight="false" outlineLevel="0" collapsed="false">
      <c r="A592" s="0" t="s">
        <v>5007</v>
      </c>
      <c r="B592" s="0" t="s">
        <v>3947</v>
      </c>
      <c r="I592" s="0" t="s">
        <v>5717</v>
      </c>
      <c r="J592" s="0" t="s">
        <v>5287</v>
      </c>
    </row>
    <row r="593" customFormat="false" ht="13" hidden="false" customHeight="false" outlineLevel="0" collapsed="false">
      <c r="A593" s="0" t="s">
        <v>4646</v>
      </c>
      <c r="B593" s="0" t="s">
        <v>2283</v>
      </c>
      <c r="I593" s="0" t="s">
        <v>5718</v>
      </c>
      <c r="J593" s="0" t="s">
        <v>5064</v>
      </c>
    </row>
    <row r="594" customFormat="false" ht="13" hidden="false" customHeight="false" outlineLevel="0" collapsed="false">
      <c r="A594" s="0" t="s">
        <v>4646</v>
      </c>
      <c r="B594" s="0" t="s">
        <v>3145</v>
      </c>
      <c r="I594" s="0" t="s">
        <v>5719</v>
      </c>
      <c r="J594" s="0" t="s">
        <v>5287</v>
      </c>
    </row>
    <row r="595" customFormat="false" ht="13" hidden="false" customHeight="false" outlineLevel="0" collapsed="false">
      <c r="A595" s="0" t="s">
        <v>5502</v>
      </c>
      <c r="B595" s="0" t="s">
        <v>3609</v>
      </c>
      <c r="I595" s="0" t="s">
        <v>4880</v>
      </c>
      <c r="J595" s="0" t="s">
        <v>5064</v>
      </c>
    </row>
    <row r="596" customFormat="false" ht="13" hidden="false" customHeight="false" outlineLevel="0" collapsed="false">
      <c r="A596" s="0" t="s">
        <v>5503</v>
      </c>
      <c r="B596" s="0" t="s">
        <v>2930</v>
      </c>
      <c r="I596" s="0" t="s">
        <v>5720</v>
      </c>
      <c r="J596" s="0" t="s">
        <v>5059</v>
      </c>
    </row>
    <row r="597" customFormat="false" ht="13" hidden="false" customHeight="false" outlineLevel="0" collapsed="false">
      <c r="A597" s="0" t="s">
        <v>5503</v>
      </c>
      <c r="B597" s="0" t="s">
        <v>3047</v>
      </c>
      <c r="I597" s="0" t="s">
        <v>5721</v>
      </c>
      <c r="J597" s="0" t="s">
        <v>5112</v>
      </c>
    </row>
    <row r="598" customFormat="false" ht="13" hidden="false" customHeight="false" outlineLevel="0" collapsed="false">
      <c r="A598" s="0" t="s">
        <v>5503</v>
      </c>
      <c r="B598" s="0" t="s">
        <v>4170</v>
      </c>
      <c r="I598" s="0" t="s">
        <v>4589</v>
      </c>
      <c r="J598" s="0" t="s">
        <v>5059</v>
      </c>
    </row>
    <row r="599" customFormat="false" ht="13" hidden="false" customHeight="false" outlineLevel="0" collapsed="false">
      <c r="A599" s="0" t="s">
        <v>4967</v>
      </c>
      <c r="B599" s="0" t="s">
        <v>3784</v>
      </c>
      <c r="I599" s="0" t="s">
        <v>4756</v>
      </c>
      <c r="J599" s="0" t="s">
        <v>5059</v>
      </c>
    </row>
    <row r="600" customFormat="false" ht="13" hidden="false" customHeight="false" outlineLevel="0" collapsed="false">
      <c r="A600" s="0" t="s">
        <v>4830</v>
      </c>
      <c r="B600" s="0" t="s">
        <v>3235</v>
      </c>
      <c r="I600" s="0" t="s">
        <v>5722</v>
      </c>
      <c r="J600" s="0" t="s">
        <v>5533</v>
      </c>
    </row>
    <row r="601" customFormat="false" ht="13" hidden="false" customHeight="false" outlineLevel="0" collapsed="false">
      <c r="A601" s="0" t="s">
        <v>5504</v>
      </c>
      <c r="B601" s="0" t="s">
        <v>2208</v>
      </c>
      <c r="I601" s="0" t="s">
        <v>4802</v>
      </c>
      <c r="J601" s="0" t="s">
        <v>5059</v>
      </c>
    </row>
    <row r="602" customFormat="false" ht="13" hidden="false" customHeight="false" outlineLevel="0" collapsed="false">
      <c r="A602" s="0" t="s">
        <v>5504</v>
      </c>
      <c r="B602" s="0" t="s">
        <v>3431</v>
      </c>
      <c r="I602" s="0" t="s">
        <v>4757</v>
      </c>
      <c r="J602" s="0" t="s">
        <v>5059</v>
      </c>
    </row>
    <row r="603" customFormat="false" ht="13" hidden="false" customHeight="false" outlineLevel="0" collapsed="false">
      <c r="A603" s="0" t="s">
        <v>5504</v>
      </c>
      <c r="B603" s="0" t="s">
        <v>4110</v>
      </c>
      <c r="I603" s="0" t="s">
        <v>4783</v>
      </c>
      <c r="J603" s="0" t="s">
        <v>5059</v>
      </c>
    </row>
    <row r="604" customFormat="false" ht="13" hidden="false" customHeight="false" outlineLevel="0" collapsed="false">
      <c r="A604" s="0" t="s">
        <v>5504</v>
      </c>
      <c r="B604" s="0" t="s">
        <v>4122</v>
      </c>
      <c r="I604" s="0" t="s">
        <v>5723</v>
      </c>
      <c r="J604" s="0" t="s">
        <v>5059</v>
      </c>
    </row>
    <row r="605" customFormat="false" ht="13" hidden="false" customHeight="false" outlineLevel="0" collapsed="false">
      <c r="A605" s="0" t="s">
        <v>5505</v>
      </c>
      <c r="B605" s="0" t="s">
        <v>3870</v>
      </c>
      <c r="I605" s="0" t="s">
        <v>4777</v>
      </c>
      <c r="J605" s="0" t="s">
        <v>5064</v>
      </c>
    </row>
    <row r="606" customFormat="false" ht="13" hidden="false" customHeight="false" outlineLevel="0" collapsed="false">
      <c r="A606" s="0" t="s">
        <v>4840</v>
      </c>
      <c r="B606" s="0" t="s">
        <v>2440</v>
      </c>
      <c r="I606" s="0" t="s">
        <v>5724</v>
      </c>
      <c r="J606" s="0" t="s">
        <v>5059</v>
      </c>
    </row>
    <row r="607" customFormat="false" ht="13" hidden="false" customHeight="false" outlineLevel="0" collapsed="false">
      <c r="A607" s="0" t="s">
        <v>4840</v>
      </c>
      <c r="B607" s="0" t="s">
        <v>3193</v>
      </c>
      <c r="I607" s="0" t="s">
        <v>5725</v>
      </c>
      <c r="J607" s="0" t="s">
        <v>5726</v>
      </c>
    </row>
    <row r="608" customFormat="false" ht="13" hidden="false" customHeight="false" outlineLevel="0" collapsed="false">
      <c r="A608" s="0" t="s">
        <v>4840</v>
      </c>
      <c r="B608" s="0" t="s">
        <v>3305</v>
      </c>
      <c r="I608" s="0" t="s">
        <v>5727</v>
      </c>
      <c r="J608" s="0" t="s">
        <v>5059</v>
      </c>
    </row>
    <row r="609" customFormat="false" ht="13" hidden="false" customHeight="false" outlineLevel="0" collapsed="false">
      <c r="A609" s="0" t="s">
        <v>5506</v>
      </c>
      <c r="B609" s="0" t="s">
        <v>2401</v>
      </c>
      <c r="I609" s="0" t="s">
        <v>4713</v>
      </c>
      <c r="J609" s="0" t="s">
        <v>5064</v>
      </c>
    </row>
    <row r="610" customFormat="false" ht="13" hidden="false" customHeight="false" outlineLevel="0" collapsed="false">
      <c r="A610" s="0" t="s">
        <v>5506</v>
      </c>
      <c r="B610" s="0" t="s">
        <v>2404</v>
      </c>
      <c r="I610" s="0" t="s">
        <v>4603</v>
      </c>
      <c r="J610" s="0" t="s">
        <v>5059</v>
      </c>
    </row>
    <row r="611" customFormat="false" ht="13" hidden="false" customHeight="false" outlineLevel="0" collapsed="false">
      <c r="A611" s="0" t="s">
        <v>5506</v>
      </c>
      <c r="B611" s="0" t="s">
        <v>3386</v>
      </c>
      <c r="I611" s="0" t="s">
        <v>4851</v>
      </c>
      <c r="J611" s="0" t="s">
        <v>5090</v>
      </c>
    </row>
    <row r="612" customFormat="false" ht="13" hidden="false" customHeight="false" outlineLevel="0" collapsed="false">
      <c r="A612" s="0" t="s">
        <v>5506</v>
      </c>
      <c r="B612" s="0" t="s">
        <v>3389</v>
      </c>
      <c r="I612" s="0" t="s">
        <v>4912</v>
      </c>
      <c r="J612" s="0" t="s">
        <v>5667</v>
      </c>
    </row>
    <row r="613" customFormat="false" ht="13" hidden="false" customHeight="false" outlineLevel="0" collapsed="false">
      <c r="A613" s="0" t="s">
        <v>5506</v>
      </c>
      <c r="B613" s="0" t="s">
        <v>3392</v>
      </c>
      <c r="I613" s="0" t="s">
        <v>5728</v>
      </c>
      <c r="J613" s="0" t="s">
        <v>5729</v>
      </c>
    </row>
    <row r="614" customFormat="false" ht="13" hidden="false" customHeight="false" outlineLevel="0" collapsed="false">
      <c r="A614" s="0" t="s">
        <v>5507</v>
      </c>
      <c r="B614" s="0" t="s">
        <v>3083</v>
      </c>
      <c r="I614" s="0" t="s">
        <v>4771</v>
      </c>
      <c r="J614" s="0" t="s">
        <v>5730</v>
      </c>
    </row>
    <row r="615" customFormat="false" ht="13" hidden="false" customHeight="false" outlineLevel="0" collapsed="false">
      <c r="A615" s="0" t="s">
        <v>5507</v>
      </c>
      <c r="B615" s="0" t="s">
        <v>3089</v>
      </c>
      <c r="I615" s="0" t="s">
        <v>4979</v>
      </c>
      <c r="J615" s="0" t="s">
        <v>5064</v>
      </c>
    </row>
    <row r="616" customFormat="false" ht="13" hidden="false" customHeight="false" outlineLevel="0" collapsed="false">
      <c r="A616" s="0" t="s">
        <v>5507</v>
      </c>
      <c r="B616" s="0" t="s">
        <v>3086</v>
      </c>
      <c r="I616" s="0" t="s">
        <v>5731</v>
      </c>
      <c r="J616" s="0" t="s">
        <v>5732</v>
      </c>
    </row>
    <row r="617" customFormat="false" ht="13" hidden="false" customHeight="false" outlineLevel="0" collapsed="false">
      <c r="A617" s="0" t="s">
        <v>5509</v>
      </c>
      <c r="B617" s="0" t="s">
        <v>3083</v>
      </c>
      <c r="I617" s="0" t="s">
        <v>4682</v>
      </c>
      <c r="J617" s="0" t="s">
        <v>5733</v>
      </c>
    </row>
    <row r="618" customFormat="false" ht="13" hidden="false" customHeight="false" outlineLevel="0" collapsed="false">
      <c r="A618" s="0" t="s">
        <v>5509</v>
      </c>
      <c r="B618" s="0" t="s">
        <v>3089</v>
      </c>
      <c r="I618" s="0" t="s">
        <v>5734</v>
      </c>
      <c r="J618" s="0" t="s">
        <v>5735</v>
      </c>
    </row>
    <row r="619" customFormat="false" ht="13" hidden="false" customHeight="false" outlineLevel="0" collapsed="false">
      <c r="A619" s="0" t="s">
        <v>5509</v>
      </c>
      <c r="B619" s="0" t="s">
        <v>3086</v>
      </c>
      <c r="I619" s="0" t="s">
        <v>5736</v>
      </c>
      <c r="J619" s="0" t="s">
        <v>3440</v>
      </c>
    </row>
    <row r="620" customFormat="false" ht="13" hidden="false" customHeight="false" outlineLevel="0" collapsed="false">
      <c r="A620" s="0" t="s">
        <v>4814</v>
      </c>
      <c r="B620" s="0" t="s">
        <v>3169</v>
      </c>
      <c r="I620" s="0" t="s">
        <v>5737</v>
      </c>
      <c r="J620" s="0" t="s">
        <v>5064</v>
      </c>
    </row>
    <row r="621" customFormat="false" ht="13" hidden="false" customHeight="false" outlineLevel="0" collapsed="false">
      <c r="A621" s="0" t="s">
        <v>5511</v>
      </c>
      <c r="B621" s="0" t="s">
        <v>2437</v>
      </c>
      <c r="I621" s="0" t="s">
        <v>5015</v>
      </c>
      <c r="J621" s="0" t="s">
        <v>5738</v>
      </c>
    </row>
    <row r="622" customFormat="false" ht="13" hidden="false" customHeight="false" outlineLevel="0" collapsed="false">
      <c r="A622" s="0" t="s">
        <v>5511</v>
      </c>
      <c r="B622" s="0" t="s">
        <v>2898</v>
      </c>
      <c r="I622" s="0" t="s">
        <v>5739</v>
      </c>
      <c r="J622" s="0" t="s">
        <v>5064</v>
      </c>
    </row>
    <row r="623" customFormat="false" ht="13" hidden="false" customHeight="false" outlineLevel="0" collapsed="false">
      <c r="A623" s="0" t="s">
        <v>5511</v>
      </c>
      <c r="B623" s="0" t="s">
        <v>3520</v>
      </c>
      <c r="I623" s="0" t="s">
        <v>4882</v>
      </c>
      <c r="J623" s="0" t="s">
        <v>5234</v>
      </c>
    </row>
    <row r="624" customFormat="false" ht="13" hidden="false" customHeight="false" outlineLevel="0" collapsed="false">
      <c r="A624" s="0" t="s">
        <v>4997</v>
      </c>
      <c r="B624" s="0" t="s">
        <v>3879</v>
      </c>
      <c r="I624" s="0" t="s">
        <v>4847</v>
      </c>
      <c r="J624" s="0" t="s">
        <v>5234</v>
      </c>
    </row>
    <row r="625" customFormat="false" ht="13" hidden="false" customHeight="false" outlineLevel="0" collapsed="false">
      <c r="A625" s="0" t="s">
        <v>5514</v>
      </c>
      <c r="B625" s="0" t="s">
        <v>2169</v>
      </c>
      <c r="I625" s="0" t="s">
        <v>5740</v>
      </c>
      <c r="J625" s="0" t="s">
        <v>5064</v>
      </c>
    </row>
    <row r="626" customFormat="false" ht="13" hidden="false" customHeight="false" outlineLevel="0" collapsed="false">
      <c r="A626" s="0" t="s">
        <v>4596</v>
      </c>
      <c r="B626" s="0" t="s">
        <v>2071</v>
      </c>
      <c r="I626" s="0" t="s">
        <v>4832</v>
      </c>
      <c r="J626" s="0" t="s">
        <v>5067</v>
      </c>
    </row>
    <row r="627" customFormat="false" ht="13" hidden="false" customHeight="false" outlineLevel="0" collapsed="false">
      <c r="A627" s="0" t="s">
        <v>5516</v>
      </c>
      <c r="B627" s="0" t="s">
        <v>2564</v>
      </c>
      <c r="I627" s="0" t="s">
        <v>4819</v>
      </c>
      <c r="J627" s="0" t="s">
        <v>5067</v>
      </c>
    </row>
    <row r="628" customFormat="false" ht="13" hidden="false" customHeight="false" outlineLevel="0" collapsed="false">
      <c r="A628" s="0" t="s">
        <v>5516</v>
      </c>
      <c r="B628" s="0" t="s">
        <v>2567</v>
      </c>
      <c r="I628" s="0" t="s">
        <v>5741</v>
      </c>
      <c r="J628" s="0" t="s">
        <v>5059</v>
      </c>
    </row>
    <row r="629" customFormat="false" ht="13" hidden="false" customHeight="false" outlineLevel="0" collapsed="false">
      <c r="A629" s="0" t="s">
        <v>5518</v>
      </c>
      <c r="B629" s="0" t="s">
        <v>3238</v>
      </c>
      <c r="I629" s="0" t="s">
        <v>5742</v>
      </c>
      <c r="J629" s="0" t="s">
        <v>5059</v>
      </c>
    </row>
    <row r="630" customFormat="false" ht="13" hidden="false" customHeight="false" outlineLevel="0" collapsed="false">
      <c r="A630" s="0" t="s">
        <v>5519</v>
      </c>
      <c r="B630" s="0" t="s">
        <v>3238</v>
      </c>
      <c r="I630" s="0" t="s">
        <v>5743</v>
      </c>
      <c r="J630" s="0" t="s">
        <v>5179</v>
      </c>
    </row>
    <row r="631" customFormat="false" ht="13" hidden="false" customHeight="false" outlineLevel="0" collapsed="false">
      <c r="A631" s="0" t="s">
        <v>5520</v>
      </c>
      <c r="B631" s="0" t="s">
        <v>3832</v>
      </c>
      <c r="I631" s="0" t="s">
        <v>5744</v>
      </c>
      <c r="J631" s="0" t="s">
        <v>5179</v>
      </c>
    </row>
    <row r="632" customFormat="false" ht="13" hidden="false" customHeight="false" outlineLevel="0" collapsed="false">
      <c r="A632" s="0" t="s">
        <v>5745</v>
      </c>
      <c r="B632" s="0" t="s">
        <v>3074</v>
      </c>
      <c r="I632" s="0" t="s">
        <v>5746</v>
      </c>
      <c r="J632" s="0" t="s">
        <v>5059</v>
      </c>
    </row>
    <row r="633" customFormat="false" ht="13" hidden="false" customHeight="false" outlineLevel="0" collapsed="false">
      <c r="A633" s="0" t="s">
        <v>4645</v>
      </c>
      <c r="B633" s="0" t="s">
        <v>2280</v>
      </c>
      <c r="I633" s="0" t="s">
        <v>4601</v>
      </c>
      <c r="J633" s="0" t="s">
        <v>5064</v>
      </c>
    </row>
    <row r="634" customFormat="false" ht="13" hidden="false" customHeight="false" outlineLevel="0" collapsed="false">
      <c r="A634" s="0" t="s">
        <v>5523</v>
      </c>
      <c r="B634" s="0" t="s">
        <v>3894</v>
      </c>
      <c r="I634" s="0" t="s">
        <v>5747</v>
      </c>
      <c r="J634" s="0" t="s">
        <v>5748</v>
      </c>
    </row>
    <row r="635" customFormat="false" ht="13" hidden="false" customHeight="false" outlineLevel="0" collapsed="false">
      <c r="A635" s="0" t="s">
        <v>5525</v>
      </c>
      <c r="B635" s="0" t="s">
        <v>3894</v>
      </c>
      <c r="I635" s="0" t="s">
        <v>5749</v>
      </c>
      <c r="J635" s="0" t="s">
        <v>5059</v>
      </c>
    </row>
    <row r="636" customFormat="false" ht="13" hidden="false" customHeight="false" outlineLevel="0" collapsed="false">
      <c r="A636" s="0" t="s">
        <v>5526</v>
      </c>
      <c r="B636" s="0" t="s">
        <v>2208</v>
      </c>
      <c r="I636" s="0" t="s">
        <v>5750</v>
      </c>
      <c r="J636" s="0" t="s">
        <v>5059</v>
      </c>
    </row>
    <row r="637" customFormat="false" ht="13" hidden="false" customHeight="false" outlineLevel="0" collapsed="false">
      <c r="A637" s="0" t="s">
        <v>5526</v>
      </c>
      <c r="B637" s="0" t="s">
        <v>3431</v>
      </c>
      <c r="I637" s="0" t="s">
        <v>4769</v>
      </c>
      <c r="J637" s="0" t="s">
        <v>5751</v>
      </c>
    </row>
    <row r="638" customFormat="false" ht="13" hidden="false" customHeight="false" outlineLevel="0" collapsed="false">
      <c r="A638" s="0" t="s">
        <v>5526</v>
      </c>
      <c r="B638" s="0" t="s">
        <v>4110</v>
      </c>
      <c r="I638" s="0" t="s">
        <v>5752</v>
      </c>
      <c r="J638" s="0" t="s">
        <v>5064</v>
      </c>
    </row>
    <row r="639" customFormat="false" ht="13" hidden="false" customHeight="false" outlineLevel="0" collapsed="false">
      <c r="A639" s="0" t="s">
        <v>5526</v>
      </c>
      <c r="B639" s="0" t="s">
        <v>4122</v>
      </c>
      <c r="I639" s="0" t="s">
        <v>5753</v>
      </c>
      <c r="J639" s="0" t="s">
        <v>5064</v>
      </c>
    </row>
    <row r="640" customFormat="false" ht="13" hidden="false" customHeight="false" outlineLevel="0" collapsed="false">
      <c r="A640" s="0" t="s">
        <v>5528</v>
      </c>
      <c r="B640" s="0" t="s">
        <v>2579</v>
      </c>
      <c r="I640" s="0" t="s">
        <v>5754</v>
      </c>
      <c r="J640" s="0" t="s">
        <v>5090</v>
      </c>
    </row>
    <row r="641" customFormat="false" ht="13" hidden="false" customHeight="false" outlineLevel="0" collapsed="false">
      <c r="A641" s="0" t="s">
        <v>5528</v>
      </c>
      <c r="B641" s="0" t="s">
        <v>4084</v>
      </c>
      <c r="I641" s="0" t="s">
        <v>5755</v>
      </c>
      <c r="J641" s="0" t="s">
        <v>5059</v>
      </c>
    </row>
    <row r="642" customFormat="false" ht="13" hidden="false" customHeight="false" outlineLevel="0" collapsed="false">
      <c r="A642" s="0" t="s">
        <v>5530</v>
      </c>
      <c r="B642" s="0" t="s">
        <v>2762</v>
      </c>
      <c r="I642" s="0" t="s">
        <v>5756</v>
      </c>
      <c r="J642" s="0" t="s">
        <v>5757</v>
      </c>
    </row>
    <row r="643" customFormat="false" ht="13" hidden="false" customHeight="false" outlineLevel="0" collapsed="false">
      <c r="A643" s="0" t="s">
        <v>5530</v>
      </c>
      <c r="B643" s="0" t="s">
        <v>2765</v>
      </c>
      <c r="I643" s="0" t="s">
        <v>5758</v>
      </c>
      <c r="J643" s="0" t="s">
        <v>5064</v>
      </c>
    </row>
    <row r="644" customFormat="false" ht="13" hidden="false" customHeight="false" outlineLevel="0" collapsed="false">
      <c r="A644" s="0" t="s">
        <v>5530</v>
      </c>
      <c r="B644" s="0" t="s">
        <v>2915</v>
      </c>
      <c r="I644" s="0" t="s">
        <v>5759</v>
      </c>
      <c r="J644" s="0" t="s">
        <v>5760</v>
      </c>
    </row>
    <row r="645" customFormat="false" ht="13" hidden="false" customHeight="false" outlineLevel="0" collapsed="false">
      <c r="A645" s="0" t="s">
        <v>5530</v>
      </c>
      <c r="B645" s="0" t="s">
        <v>2918</v>
      </c>
      <c r="I645" s="0" t="s">
        <v>5761</v>
      </c>
      <c r="J645" s="0" t="s">
        <v>5120</v>
      </c>
    </row>
    <row r="646" customFormat="false" ht="13" hidden="false" customHeight="false" outlineLevel="0" collapsed="false">
      <c r="A646" s="0" t="s">
        <v>4776</v>
      </c>
      <c r="B646" s="0" t="s">
        <v>2999</v>
      </c>
      <c r="I646" s="0" t="s">
        <v>5762</v>
      </c>
      <c r="J646" s="0" t="s">
        <v>5287</v>
      </c>
    </row>
    <row r="647" customFormat="false" ht="13" hidden="false" customHeight="false" outlineLevel="0" collapsed="false">
      <c r="A647" s="0" t="s">
        <v>5531</v>
      </c>
      <c r="B647" s="0" t="s">
        <v>2744</v>
      </c>
      <c r="I647" s="0" t="s">
        <v>5763</v>
      </c>
      <c r="J647" s="0" t="s">
        <v>5409</v>
      </c>
    </row>
    <row r="648" customFormat="false" ht="13" hidden="false" customHeight="false" outlineLevel="0" collapsed="false">
      <c r="A648" s="0" t="s">
        <v>5531</v>
      </c>
      <c r="B648" s="0" t="s">
        <v>2741</v>
      </c>
      <c r="I648" s="0" t="s">
        <v>5764</v>
      </c>
      <c r="J648" s="0" t="s">
        <v>5765</v>
      </c>
    </row>
    <row r="649" customFormat="false" ht="13" hidden="false" customHeight="false" outlineLevel="0" collapsed="false">
      <c r="A649" s="0" t="s">
        <v>5532</v>
      </c>
      <c r="B649" s="0" t="s">
        <v>2741</v>
      </c>
      <c r="I649" s="0" t="s">
        <v>5766</v>
      </c>
      <c r="J649" s="0" t="s">
        <v>5059</v>
      </c>
    </row>
    <row r="650" customFormat="false" ht="13" hidden="false" customHeight="false" outlineLevel="0" collapsed="false">
      <c r="A650" s="0" t="s">
        <v>5534</v>
      </c>
      <c r="B650" s="0" t="s">
        <v>3142</v>
      </c>
      <c r="I650" s="0" t="s">
        <v>5767</v>
      </c>
      <c r="J650" s="0" t="s">
        <v>5059</v>
      </c>
    </row>
    <row r="651" customFormat="false" ht="13" hidden="false" customHeight="false" outlineLevel="0" collapsed="false">
      <c r="A651" s="0" t="s">
        <v>5536</v>
      </c>
      <c r="B651" s="0" t="s">
        <v>2854</v>
      </c>
      <c r="I651" s="0" t="s">
        <v>5768</v>
      </c>
      <c r="J651" s="0" t="s">
        <v>5059</v>
      </c>
    </row>
    <row r="652" customFormat="false" ht="13" hidden="false" customHeight="false" outlineLevel="0" collapsed="false">
      <c r="A652" s="0" t="s">
        <v>5537</v>
      </c>
      <c r="B652" s="0" t="s">
        <v>2214</v>
      </c>
      <c r="I652" s="0" t="s">
        <v>5769</v>
      </c>
      <c r="J652" s="0" t="s">
        <v>5064</v>
      </c>
    </row>
    <row r="653" customFormat="false" ht="13" hidden="false" customHeight="false" outlineLevel="0" collapsed="false">
      <c r="A653" s="0" t="s">
        <v>5537</v>
      </c>
      <c r="B653" s="0" t="s">
        <v>2217</v>
      </c>
      <c r="I653" s="0" t="s">
        <v>5770</v>
      </c>
      <c r="J653" s="0" t="s">
        <v>5064</v>
      </c>
    </row>
    <row r="654" customFormat="false" ht="13" hidden="false" customHeight="false" outlineLevel="0" collapsed="false">
      <c r="A654" s="0" t="s">
        <v>5538</v>
      </c>
      <c r="B654" s="0" t="s">
        <v>4025</v>
      </c>
      <c r="I654" s="0" t="s">
        <v>5771</v>
      </c>
      <c r="J654" s="0" t="s">
        <v>5090</v>
      </c>
    </row>
    <row r="655" customFormat="false" ht="13" hidden="false" customHeight="false" outlineLevel="0" collapsed="false">
      <c r="A655" s="0" t="s">
        <v>5539</v>
      </c>
      <c r="B655" s="0" t="s">
        <v>2146</v>
      </c>
      <c r="I655" s="0" t="s">
        <v>5772</v>
      </c>
      <c r="J655" s="0" t="s">
        <v>5059</v>
      </c>
    </row>
    <row r="656" customFormat="false" ht="13" hidden="false" customHeight="false" outlineLevel="0" collapsed="false">
      <c r="A656" s="0" t="s">
        <v>5540</v>
      </c>
      <c r="B656" s="0" t="s">
        <v>2924</v>
      </c>
      <c r="I656" s="0" t="s">
        <v>5773</v>
      </c>
      <c r="J656" s="0" t="s">
        <v>5774</v>
      </c>
    </row>
    <row r="657" customFormat="false" ht="13" hidden="false" customHeight="false" outlineLevel="0" collapsed="false">
      <c r="A657" s="0" t="s">
        <v>5541</v>
      </c>
      <c r="B657" s="0" t="s">
        <v>2600</v>
      </c>
      <c r="I657" s="0" t="s">
        <v>5775</v>
      </c>
      <c r="J657" s="0" t="s">
        <v>5064</v>
      </c>
    </row>
    <row r="658" customFormat="false" ht="13" hidden="false" customHeight="false" outlineLevel="0" collapsed="false">
      <c r="A658" s="0" t="s">
        <v>5542</v>
      </c>
      <c r="B658" s="0" t="s">
        <v>2271</v>
      </c>
      <c r="I658" s="0" t="s">
        <v>5776</v>
      </c>
      <c r="J658" s="0" t="s">
        <v>5774</v>
      </c>
    </row>
    <row r="659" customFormat="false" ht="13" hidden="false" customHeight="false" outlineLevel="0" collapsed="false">
      <c r="A659" s="0" t="s">
        <v>5542</v>
      </c>
      <c r="B659" s="0" t="s">
        <v>2870</v>
      </c>
      <c r="I659" s="0" t="s">
        <v>5777</v>
      </c>
      <c r="J659" s="0" t="s">
        <v>5064</v>
      </c>
    </row>
    <row r="660" customFormat="false" ht="13" hidden="false" customHeight="false" outlineLevel="0" collapsed="false">
      <c r="A660" s="0" t="s">
        <v>5544</v>
      </c>
      <c r="B660" s="0" t="s">
        <v>3434</v>
      </c>
      <c r="I660" s="0" t="s">
        <v>4829</v>
      </c>
      <c r="J660" s="0" t="s">
        <v>5064</v>
      </c>
    </row>
    <row r="661" customFormat="false" ht="13" hidden="false" customHeight="false" outlineLevel="0" collapsed="false">
      <c r="A661" s="0" t="s">
        <v>5545</v>
      </c>
      <c r="B661" s="0" t="s">
        <v>2056</v>
      </c>
      <c r="I661" s="0" t="s">
        <v>5778</v>
      </c>
      <c r="J661" s="0" t="s">
        <v>5064</v>
      </c>
    </row>
    <row r="662" customFormat="false" ht="13" hidden="false" customHeight="false" outlineLevel="0" collapsed="false">
      <c r="A662" s="0" t="s">
        <v>5545</v>
      </c>
      <c r="B662" s="0" t="s">
        <v>2068</v>
      </c>
      <c r="I662" s="0" t="s">
        <v>4828</v>
      </c>
      <c r="J662" s="0" t="s">
        <v>5779</v>
      </c>
    </row>
    <row r="663" customFormat="false" ht="13" hidden="false" customHeight="false" outlineLevel="0" collapsed="false">
      <c r="A663" s="0" t="s">
        <v>5547</v>
      </c>
      <c r="B663" s="0" t="s">
        <v>2603</v>
      </c>
      <c r="I663" s="0" t="s">
        <v>4746</v>
      </c>
      <c r="J663" s="0" t="s">
        <v>5067</v>
      </c>
    </row>
    <row r="664" customFormat="false" ht="13" hidden="false" customHeight="false" outlineLevel="0" collapsed="false">
      <c r="A664" s="0" t="s">
        <v>5549</v>
      </c>
      <c r="B664" s="0" t="s">
        <v>3514</v>
      </c>
      <c r="I664" s="0" t="s">
        <v>5780</v>
      </c>
      <c r="J664" s="0" t="s">
        <v>5781</v>
      </c>
    </row>
    <row r="665" customFormat="false" ht="13" hidden="false" customHeight="false" outlineLevel="0" collapsed="false">
      <c r="A665" s="0" t="s">
        <v>4983</v>
      </c>
      <c r="B665" s="0" t="s">
        <v>3835</v>
      </c>
      <c r="I665" s="0" t="s">
        <v>5782</v>
      </c>
      <c r="J665" s="0" t="s">
        <v>5783</v>
      </c>
    </row>
    <row r="666" customFormat="false" ht="13" hidden="false" customHeight="false" outlineLevel="0" collapsed="false">
      <c r="A666" s="0" t="s">
        <v>4641</v>
      </c>
      <c r="B666" s="0" t="s">
        <v>2268</v>
      </c>
      <c r="I666" s="0" t="s">
        <v>4899</v>
      </c>
      <c r="J666" s="0" t="s">
        <v>5059</v>
      </c>
    </row>
    <row r="667" customFormat="false" ht="13" hidden="false" customHeight="false" outlineLevel="0" collapsed="false">
      <c r="A667" s="0" t="s">
        <v>5552</v>
      </c>
      <c r="B667" s="0" t="s">
        <v>3083</v>
      </c>
      <c r="I667" s="0" t="s">
        <v>5784</v>
      </c>
      <c r="J667" s="0" t="s">
        <v>5785</v>
      </c>
    </row>
    <row r="668" customFormat="false" ht="13" hidden="false" customHeight="false" outlineLevel="0" collapsed="false">
      <c r="A668" s="0" t="s">
        <v>5552</v>
      </c>
      <c r="B668" s="0" t="s">
        <v>3089</v>
      </c>
      <c r="I668" s="0" t="s">
        <v>5786</v>
      </c>
      <c r="J668" s="0" t="s">
        <v>5059</v>
      </c>
    </row>
    <row r="669" customFormat="false" ht="13" hidden="false" customHeight="false" outlineLevel="0" collapsed="false">
      <c r="A669" s="0" t="s">
        <v>5552</v>
      </c>
      <c r="B669" s="0" t="s">
        <v>3086</v>
      </c>
      <c r="I669" s="0" t="s">
        <v>5787</v>
      </c>
      <c r="J669" s="0" t="s">
        <v>5059</v>
      </c>
    </row>
    <row r="670" customFormat="false" ht="13" hidden="false" customHeight="false" outlineLevel="0" collapsed="false">
      <c r="A670" s="0" t="s">
        <v>5553</v>
      </c>
      <c r="B670" s="0" t="s">
        <v>3748</v>
      </c>
      <c r="I670" s="0" t="s">
        <v>5788</v>
      </c>
      <c r="J670" s="0" t="s">
        <v>5064</v>
      </c>
    </row>
    <row r="671" customFormat="false" ht="13" hidden="false" customHeight="false" outlineLevel="0" collapsed="false">
      <c r="A671" s="0" t="s">
        <v>5014</v>
      </c>
      <c r="B671" s="0" t="s">
        <v>3995</v>
      </c>
      <c r="I671" s="0" t="s">
        <v>4996</v>
      </c>
      <c r="J671" s="0" t="s">
        <v>5064</v>
      </c>
    </row>
    <row r="672" customFormat="false" ht="13" hidden="false" customHeight="false" outlineLevel="0" collapsed="false">
      <c r="A672" s="0" t="s">
        <v>5555</v>
      </c>
      <c r="B672" s="0" t="s">
        <v>2848</v>
      </c>
      <c r="I672" s="0" t="s">
        <v>5789</v>
      </c>
      <c r="J672" s="0" t="s">
        <v>5790</v>
      </c>
    </row>
    <row r="673" customFormat="false" ht="13" hidden="false" customHeight="false" outlineLevel="0" collapsed="false">
      <c r="A673" s="0" t="s">
        <v>5556</v>
      </c>
      <c r="B673" s="0" t="s">
        <v>2335</v>
      </c>
      <c r="I673" s="0" t="s">
        <v>5791</v>
      </c>
      <c r="J673" s="0" t="s">
        <v>5792</v>
      </c>
    </row>
    <row r="674" customFormat="false" ht="13" hidden="false" customHeight="false" outlineLevel="0" collapsed="false">
      <c r="A674" s="0" t="s">
        <v>5557</v>
      </c>
      <c r="B674" s="0" t="s">
        <v>2211</v>
      </c>
      <c r="I674" s="0" t="s">
        <v>4853</v>
      </c>
      <c r="J674" s="0" t="s">
        <v>5498</v>
      </c>
    </row>
    <row r="675" customFormat="false" ht="13" hidden="false" customHeight="false" outlineLevel="0" collapsed="false">
      <c r="A675" s="0" t="s">
        <v>5558</v>
      </c>
      <c r="B675" s="0" t="s">
        <v>3793</v>
      </c>
      <c r="I675" s="0" t="s">
        <v>4615</v>
      </c>
      <c r="J675" s="0" t="s">
        <v>5059</v>
      </c>
    </row>
    <row r="676" customFormat="false" ht="13" hidden="false" customHeight="false" outlineLevel="0" collapsed="false">
      <c r="A676" s="0" t="s">
        <v>4657</v>
      </c>
      <c r="B676" s="0" t="s">
        <v>2350</v>
      </c>
      <c r="I676" s="0" t="s">
        <v>5793</v>
      </c>
      <c r="J676" s="0" t="s">
        <v>5090</v>
      </c>
    </row>
    <row r="677" customFormat="false" ht="13" hidden="false" customHeight="false" outlineLevel="0" collapsed="false">
      <c r="A677" s="0" t="s">
        <v>4657</v>
      </c>
      <c r="B677" s="0" t="s">
        <v>2341</v>
      </c>
      <c r="I677" s="0" t="s">
        <v>5794</v>
      </c>
      <c r="J677" s="0" t="s">
        <v>5064</v>
      </c>
    </row>
    <row r="678" customFormat="false" ht="13" hidden="false" customHeight="false" outlineLevel="0" collapsed="false">
      <c r="A678" s="0" t="s">
        <v>4657</v>
      </c>
      <c r="B678" s="0" t="s">
        <v>2503</v>
      </c>
      <c r="I678" s="0" t="s">
        <v>4919</v>
      </c>
      <c r="J678" s="0" t="s">
        <v>5795</v>
      </c>
    </row>
    <row r="679" customFormat="false" ht="13" hidden="false" customHeight="false" outlineLevel="0" collapsed="false">
      <c r="A679" s="0" t="s">
        <v>5560</v>
      </c>
      <c r="B679" s="0" t="s">
        <v>3142</v>
      </c>
      <c r="I679" s="0" t="s">
        <v>4593</v>
      </c>
      <c r="J679" s="0" t="s">
        <v>5064</v>
      </c>
    </row>
    <row r="680" customFormat="false" ht="13" hidden="false" customHeight="false" outlineLevel="0" collapsed="false">
      <c r="A680" s="0" t="s">
        <v>5561</v>
      </c>
      <c r="B680" s="0" t="s">
        <v>2898</v>
      </c>
      <c r="I680" s="0" t="s">
        <v>4897</v>
      </c>
      <c r="J680" s="0" t="s">
        <v>5491</v>
      </c>
    </row>
    <row r="681" customFormat="false" ht="13" hidden="false" customHeight="false" outlineLevel="0" collapsed="false">
      <c r="A681" s="0" t="s">
        <v>5561</v>
      </c>
      <c r="B681" s="0" t="s">
        <v>3520</v>
      </c>
      <c r="I681" s="0" t="s">
        <v>4667</v>
      </c>
      <c r="J681" s="0" t="s">
        <v>5796</v>
      </c>
    </row>
    <row r="682" customFormat="false" ht="13" hidden="false" customHeight="false" outlineLevel="0" collapsed="false">
      <c r="A682" s="0" t="s">
        <v>5563</v>
      </c>
      <c r="B682" s="0" t="s">
        <v>3774</v>
      </c>
      <c r="I682" s="0" t="s">
        <v>4971</v>
      </c>
      <c r="J682" s="0" t="s">
        <v>5064</v>
      </c>
    </row>
    <row r="683" customFormat="false" ht="13" hidden="false" customHeight="false" outlineLevel="0" collapsed="false">
      <c r="A683" s="0" t="s">
        <v>4636</v>
      </c>
      <c r="B683" s="0" t="s">
        <v>2253</v>
      </c>
      <c r="I683" s="0" t="s">
        <v>5797</v>
      </c>
      <c r="J683" s="0" t="s">
        <v>5067</v>
      </c>
    </row>
    <row r="684" customFormat="false" ht="13" hidden="false" customHeight="false" outlineLevel="0" collapsed="false">
      <c r="A684" s="0" t="s">
        <v>5565</v>
      </c>
      <c r="B684" s="0" t="s">
        <v>2356</v>
      </c>
      <c r="I684" s="0" t="s">
        <v>5798</v>
      </c>
      <c r="J684" s="0" t="s">
        <v>5799</v>
      </c>
    </row>
    <row r="685" customFormat="false" ht="13" hidden="false" customHeight="false" outlineLevel="0" collapsed="false">
      <c r="A685" s="0" t="s">
        <v>5567</v>
      </c>
      <c r="B685" s="0" t="s">
        <v>2356</v>
      </c>
      <c r="I685" s="0" t="s">
        <v>5800</v>
      </c>
      <c r="J685" s="0" t="s">
        <v>5801</v>
      </c>
    </row>
    <row r="686" customFormat="false" ht="13" hidden="false" customHeight="false" outlineLevel="0" collapsed="false">
      <c r="A686" s="0" t="s">
        <v>5568</v>
      </c>
      <c r="B686" s="0" t="s">
        <v>2898</v>
      </c>
      <c r="I686" s="0" t="s">
        <v>4960</v>
      </c>
      <c r="J686" s="0" t="s">
        <v>5179</v>
      </c>
    </row>
    <row r="687" customFormat="false" ht="13" hidden="false" customHeight="false" outlineLevel="0" collapsed="false">
      <c r="A687" s="0" t="s">
        <v>5568</v>
      </c>
      <c r="B687" s="0" t="s">
        <v>3520</v>
      </c>
      <c r="I687" s="0" t="s">
        <v>5802</v>
      </c>
      <c r="J687" s="0" t="s">
        <v>5059</v>
      </c>
    </row>
    <row r="688" customFormat="false" ht="13" hidden="false" customHeight="false" outlineLevel="0" collapsed="false">
      <c r="A688" s="0" t="s">
        <v>5568</v>
      </c>
      <c r="B688" s="0" t="e">
        <f aca="false">NA()</f>
        <v>#N/A</v>
      </c>
      <c r="I688" s="0" t="s">
        <v>5803</v>
      </c>
      <c r="J688" s="0" t="s">
        <v>5112</v>
      </c>
    </row>
    <row r="689" customFormat="false" ht="13" hidden="false" customHeight="false" outlineLevel="0" collapsed="false">
      <c r="A689" s="0" t="s">
        <v>5568</v>
      </c>
      <c r="B689" s="0" t="s">
        <v>4013</v>
      </c>
      <c r="I689" s="0" t="s">
        <v>5804</v>
      </c>
      <c r="J689" s="0" t="s">
        <v>5179</v>
      </c>
    </row>
    <row r="690" customFormat="false" ht="13" hidden="false" customHeight="false" outlineLevel="0" collapsed="false">
      <c r="A690" s="0" t="s">
        <v>5568</v>
      </c>
      <c r="B690" s="0" t="s">
        <v>4119</v>
      </c>
      <c r="I690" s="0" t="s">
        <v>5805</v>
      </c>
      <c r="J690" s="0" t="s">
        <v>5059</v>
      </c>
    </row>
    <row r="691" customFormat="false" ht="13" hidden="false" customHeight="false" outlineLevel="0" collapsed="false">
      <c r="A691" s="0" t="s">
        <v>5569</v>
      </c>
      <c r="B691" s="0" t="s">
        <v>2898</v>
      </c>
      <c r="I691" s="0" t="s">
        <v>5806</v>
      </c>
      <c r="J691" s="0" t="s">
        <v>5059</v>
      </c>
    </row>
    <row r="692" customFormat="false" ht="13" hidden="false" customHeight="false" outlineLevel="0" collapsed="false">
      <c r="A692" s="0" t="s">
        <v>5569</v>
      </c>
      <c r="B692" s="0" t="s">
        <v>3520</v>
      </c>
      <c r="I692" s="0" t="s">
        <v>5807</v>
      </c>
      <c r="J692" s="0" t="s">
        <v>5059</v>
      </c>
    </row>
    <row r="693" customFormat="false" ht="13" hidden="false" customHeight="false" outlineLevel="0" collapsed="false">
      <c r="A693" s="0" t="s">
        <v>5571</v>
      </c>
      <c r="B693" s="0" t="s">
        <v>2898</v>
      </c>
      <c r="I693" s="0" t="s">
        <v>4617</v>
      </c>
      <c r="J693" s="0" t="s">
        <v>5064</v>
      </c>
    </row>
    <row r="694" customFormat="false" ht="13" hidden="false" customHeight="false" outlineLevel="0" collapsed="false">
      <c r="A694" s="0" t="s">
        <v>5571</v>
      </c>
      <c r="B694" s="0" t="s">
        <v>3520</v>
      </c>
      <c r="I694" s="0" t="s">
        <v>4751</v>
      </c>
      <c r="J694" s="0" t="s">
        <v>5112</v>
      </c>
    </row>
    <row r="695" customFormat="false" ht="13" hidden="false" customHeight="false" outlineLevel="0" collapsed="false">
      <c r="A695" s="0" t="s">
        <v>5572</v>
      </c>
      <c r="B695" s="0" t="s">
        <v>2744</v>
      </c>
      <c r="I695" s="0" t="s">
        <v>4739</v>
      </c>
      <c r="J695" s="0" t="s">
        <v>5234</v>
      </c>
    </row>
    <row r="696" customFormat="false" ht="13" hidden="false" customHeight="false" outlineLevel="0" collapsed="false">
      <c r="A696" s="0" t="s">
        <v>5573</v>
      </c>
      <c r="B696" s="0" t="s">
        <v>2744</v>
      </c>
      <c r="I696" s="0" t="s">
        <v>4735</v>
      </c>
      <c r="J696" s="0" t="s">
        <v>5059</v>
      </c>
    </row>
    <row r="697" customFormat="false" ht="13" hidden="false" customHeight="false" outlineLevel="0" collapsed="false">
      <c r="A697" s="0" t="s">
        <v>5573</v>
      </c>
      <c r="B697" s="0" t="s">
        <v>2741</v>
      </c>
      <c r="I697" s="0" t="s">
        <v>5808</v>
      </c>
      <c r="J697" s="0" t="s">
        <v>5809</v>
      </c>
    </row>
    <row r="698" customFormat="false" ht="13" hidden="false" customHeight="false" outlineLevel="0" collapsed="false">
      <c r="A698" s="0" t="s">
        <v>5574</v>
      </c>
      <c r="B698" s="0" t="s">
        <v>2744</v>
      </c>
      <c r="I698" s="0" t="s">
        <v>5810</v>
      </c>
      <c r="J698" s="0" t="s">
        <v>5234</v>
      </c>
    </row>
    <row r="699" customFormat="false" ht="13" hidden="false" customHeight="false" outlineLevel="0" collapsed="false">
      <c r="A699" s="0" t="s">
        <v>5574</v>
      </c>
      <c r="B699" s="0" t="s">
        <v>2741</v>
      </c>
      <c r="I699" s="0" t="s">
        <v>5811</v>
      </c>
      <c r="J699" s="0" t="s">
        <v>5059</v>
      </c>
    </row>
    <row r="700" customFormat="false" ht="13" hidden="false" customHeight="false" outlineLevel="0" collapsed="false">
      <c r="A700" s="0" t="s">
        <v>4988</v>
      </c>
      <c r="B700" s="0" t="s">
        <v>3851</v>
      </c>
      <c r="I700" s="0" t="s">
        <v>4844</v>
      </c>
      <c r="J700" s="0" t="s">
        <v>5059</v>
      </c>
    </row>
    <row r="701" customFormat="false" ht="13" hidden="false" customHeight="false" outlineLevel="0" collapsed="false">
      <c r="A701" s="0" t="s">
        <v>5575</v>
      </c>
      <c r="B701" s="0" t="s">
        <v>3687</v>
      </c>
      <c r="I701" s="0" t="s">
        <v>5812</v>
      </c>
      <c r="J701" s="0" t="s">
        <v>5059</v>
      </c>
    </row>
    <row r="702" customFormat="false" ht="13" hidden="false" customHeight="false" outlineLevel="0" collapsed="false">
      <c r="A702" s="0" t="s">
        <v>5576</v>
      </c>
      <c r="B702" s="0" t="s">
        <v>2744</v>
      </c>
      <c r="I702" s="0" t="s">
        <v>5813</v>
      </c>
      <c r="J702" s="0" t="s">
        <v>5234</v>
      </c>
    </row>
    <row r="703" customFormat="false" ht="13" hidden="false" customHeight="false" outlineLevel="0" collapsed="false">
      <c r="A703" s="0" t="s">
        <v>5577</v>
      </c>
      <c r="B703" s="0" t="s">
        <v>2744</v>
      </c>
      <c r="I703" s="0" t="s">
        <v>5814</v>
      </c>
      <c r="J703" s="0" t="s">
        <v>5059</v>
      </c>
    </row>
    <row r="704" customFormat="false" ht="13" hidden="false" customHeight="false" outlineLevel="0" collapsed="false">
      <c r="A704" s="0" t="s">
        <v>5579</v>
      </c>
      <c r="B704" s="0" t="s">
        <v>2624</v>
      </c>
      <c r="I704" s="0" t="s">
        <v>5815</v>
      </c>
      <c r="J704" s="0" t="s">
        <v>5064</v>
      </c>
    </row>
    <row r="705" customFormat="false" ht="13" hidden="false" customHeight="false" outlineLevel="0" collapsed="false">
      <c r="A705" s="0" t="s">
        <v>5579</v>
      </c>
      <c r="B705" s="0" t="s">
        <v>3223</v>
      </c>
      <c r="I705" s="0" t="s">
        <v>4841</v>
      </c>
      <c r="J705" s="0" t="s">
        <v>5816</v>
      </c>
    </row>
    <row r="706" customFormat="false" ht="13" hidden="false" customHeight="false" outlineLevel="0" collapsed="false">
      <c r="A706" s="0" t="s">
        <v>5579</v>
      </c>
      <c r="B706" s="0" t="s">
        <v>4072</v>
      </c>
      <c r="I706" s="0" t="s">
        <v>5817</v>
      </c>
      <c r="J706" s="0" t="s">
        <v>5064</v>
      </c>
    </row>
    <row r="707" customFormat="false" ht="13" hidden="false" customHeight="false" outlineLevel="0" collapsed="false">
      <c r="A707" s="0" t="s">
        <v>5581</v>
      </c>
      <c r="B707" s="0" t="s">
        <v>3670</v>
      </c>
      <c r="I707" s="0" t="s">
        <v>4719</v>
      </c>
      <c r="J707" s="0" t="s">
        <v>5067</v>
      </c>
    </row>
    <row r="708" customFormat="false" ht="13" hidden="false" customHeight="false" outlineLevel="0" collapsed="false">
      <c r="A708" s="0" t="s">
        <v>4984</v>
      </c>
      <c r="B708" s="0" t="s">
        <v>3838</v>
      </c>
      <c r="I708" s="0" t="s">
        <v>4991</v>
      </c>
      <c r="J708" s="0" t="s">
        <v>5059</v>
      </c>
    </row>
    <row r="709" customFormat="false" ht="13" hidden="false" customHeight="false" outlineLevel="0" collapsed="false">
      <c r="A709" s="0" t="s">
        <v>4943</v>
      </c>
      <c r="B709" s="0" t="s">
        <v>3701</v>
      </c>
      <c r="I709" s="0" t="s">
        <v>4990</v>
      </c>
      <c r="J709" s="0" t="s">
        <v>5064</v>
      </c>
    </row>
    <row r="710" customFormat="false" ht="13" hidden="false" customHeight="false" outlineLevel="0" collapsed="false">
      <c r="A710" s="0" t="s">
        <v>5583</v>
      </c>
      <c r="B710" s="0" t="s">
        <v>2777</v>
      </c>
      <c r="I710" s="0" t="s">
        <v>5818</v>
      </c>
      <c r="J710" s="0" t="s">
        <v>5059</v>
      </c>
    </row>
    <row r="711" customFormat="false" ht="13" hidden="false" customHeight="false" outlineLevel="0" collapsed="false">
      <c r="A711" s="0" t="s">
        <v>5584</v>
      </c>
      <c r="B711" s="0" t="s">
        <v>4031</v>
      </c>
      <c r="I711" s="0" t="s">
        <v>4594</v>
      </c>
      <c r="J711" s="0" t="s">
        <v>5765</v>
      </c>
    </row>
    <row r="712" customFormat="false" ht="13" hidden="false" customHeight="false" outlineLevel="0" collapsed="false">
      <c r="A712" s="0" t="s">
        <v>5585</v>
      </c>
      <c r="B712" s="0" t="s">
        <v>3118</v>
      </c>
      <c r="I712" s="0" t="s">
        <v>4913</v>
      </c>
      <c r="J712" s="0" t="s">
        <v>5819</v>
      </c>
    </row>
    <row r="713" customFormat="false" ht="13" hidden="false" customHeight="false" outlineLevel="0" collapsed="false">
      <c r="A713" s="0" t="s">
        <v>5586</v>
      </c>
      <c r="B713" s="0" t="s">
        <v>2401</v>
      </c>
      <c r="I713" s="0" t="s">
        <v>5820</v>
      </c>
      <c r="J713" s="0" t="s">
        <v>5059</v>
      </c>
    </row>
    <row r="714" customFormat="false" ht="13" hidden="false" customHeight="false" outlineLevel="0" collapsed="false">
      <c r="A714" s="0" t="s">
        <v>5586</v>
      </c>
      <c r="B714" s="0" t="s">
        <v>2404</v>
      </c>
      <c r="I714" s="0" t="s">
        <v>5821</v>
      </c>
      <c r="J714" s="0" t="s">
        <v>5064</v>
      </c>
    </row>
    <row r="715" customFormat="false" ht="13" hidden="false" customHeight="false" outlineLevel="0" collapsed="false">
      <c r="A715" s="0" t="s">
        <v>5586</v>
      </c>
      <c r="B715" s="0" t="s">
        <v>3386</v>
      </c>
      <c r="I715" s="0" t="s">
        <v>5822</v>
      </c>
      <c r="J715" s="0" t="s">
        <v>5059</v>
      </c>
    </row>
    <row r="716" customFormat="false" ht="13" hidden="false" customHeight="false" outlineLevel="0" collapsed="false">
      <c r="A716" s="0" t="s">
        <v>5586</v>
      </c>
      <c r="B716" s="0" t="s">
        <v>3389</v>
      </c>
      <c r="I716" s="0" t="s">
        <v>4935</v>
      </c>
      <c r="J716" s="0" t="s">
        <v>2777</v>
      </c>
    </row>
    <row r="717" customFormat="false" ht="13" hidden="false" customHeight="false" outlineLevel="0" collapsed="false">
      <c r="A717" s="0" t="s">
        <v>5586</v>
      </c>
      <c r="B717" s="0" t="s">
        <v>3392</v>
      </c>
      <c r="I717" s="0" t="s">
        <v>4947</v>
      </c>
      <c r="J717" s="0" t="s">
        <v>5823</v>
      </c>
    </row>
    <row r="718" customFormat="false" ht="13" hidden="false" customHeight="false" outlineLevel="0" collapsed="false">
      <c r="A718" s="0" t="s">
        <v>5587</v>
      </c>
      <c r="B718" s="0" t="s">
        <v>3199</v>
      </c>
      <c r="I718" s="0" t="s">
        <v>5824</v>
      </c>
      <c r="J718" s="0" t="s">
        <v>5825</v>
      </c>
    </row>
    <row r="719" customFormat="false" ht="13" hidden="false" customHeight="false" outlineLevel="0" collapsed="false">
      <c r="A719" s="0" t="s">
        <v>5588</v>
      </c>
      <c r="B719" s="0" t="s">
        <v>2898</v>
      </c>
      <c r="I719" s="0" t="s">
        <v>5018</v>
      </c>
      <c r="J719" s="0" t="s">
        <v>5826</v>
      </c>
    </row>
    <row r="720" customFormat="false" ht="13" hidden="false" customHeight="false" outlineLevel="0" collapsed="false">
      <c r="A720" s="0" t="s">
        <v>5588</v>
      </c>
      <c r="B720" s="0" t="s">
        <v>3520</v>
      </c>
      <c r="I720" s="0" t="s">
        <v>5827</v>
      </c>
      <c r="J720" s="0" t="s">
        <v>4149</v>
      </c>
    </row>
    <row r="721" customFormat="false" ht="13" hidden="false" customHeight="false" outlineLevel="0" collapsed="false">
      <c r="A721" s="0" t="s">
        <v>5828</v>
      </c>
      <c r="B721" s="0" t="e">
        <f aca="false">NA()</f>
        <v>#N/A</v>
      </c>
      <c r="I721" s="0" t="s">
        <v>5829</v>
      </c>
      <c r="J721" s="0" t="s">
        <v>5064</v>
      </c>
    </row>
    <row r="722" customFormat="false" ht="13" hidden="false" customHeight="false" outlineLevel="0" collapsed="false">
      <c r="A722" s="0" t="s">
        <v>5828</v>
      </c>
      <c r="B722" s="0" t="s">
        <v>4013</v>
      </c>
      <c r="I722" s="0" t="s">
        <v>5830</v>
      </c>
      <c r="J722" s="0" t="s">
        <v>5831</v>
      </c>
    </row>
    <row r="723" customFormat="false" ht="13" hidden="false" customHeight="false" outlineLevel="0" collapsed="false">
      <c r="A723" s="0" t="s">
        <v>5828</v>
      </c>
      <c r="B723" s="0" t="s">
        <v>4119</v>
      </c>
      <c r="I723" s="0" t="s">
        <v>4930</v>
      </c>
      <c r="J723" s="0" t="s">
        <v>5832</v>
      </c>
    </row>
    <row r="724" customFormat="false" ht="13" hidden="false" customHeight="false" outlineLevel="0" collapsed="false">
      <c r="A724" s="0" t="s">
        <v>5833</v>
      </c>
      <c r="B724" s="0" t="e">
        <f aca="false">NA()</f>
        <v>#N/A</v>
      </c>
      <c r="I724" s="0" t="s">
        <v>5834</v>
      </c>
      <c r="J724" s="0" t="s">
        <v>5064</v>
      </c>
    </row>
    <row r="725" customFormat="false" ht="13" hidden="false" customHeight="false" outlineLevel="0" collapsed="false">
      <c r="A725" s="0" t="s">
        <v>5833</v>
      </c>
      <c r="B725" s="0" t="s">
        <v>4013</v>
      </c>
      <c r="I725" s="0" t="s">
        <v>4801</v>
      </c>
      <c r="J725" s="0" t="s">
        <v>5835</v>
      </c>
    </row>
    <row r="726" customFormat="false" ht="13" hidden="false" customHeight="false" outlineLevel="0" collapsed="false">
      <c r="A726" s="0" t="s">
        <v>5833</v>
      </c>
      <c r="B726" s="0" t="s">
        <v>4119</v>
      </c>
      <c r="I726" s="0" t="s">
        <v>5836</v>
      </c>
      <c r="J726" s="0" t="s">
        <v>5059</v>
      </c>
    </row>
    <row r="727" customFormat="false" ht="13" hidden="false" customHeight="false" outlineLevel="0" collapsed="false">
      <c r="A727" s="0" t="s">
        <v>5590</v>
      </c>
      <c r="B727" s="0" t="s">
        <v>2898</v>
      </c>
      <c r="I727" s="0" t="s">
        <v>5837</v>
      </c>
      <c r="J727" s="0" t="s">
        <v>5059</v>
      </c>
    </row>
    <row r="728" customFormat="false" ht="13" hidden="false" customHeight="false" outlineLevel="0" collapsed="false">
      <c r="A728" s="0" t="s">
        <v>5590</v>
      </c>
      <c r="B728" s="0" t="s">
        <v>3520</v>
      </c>
      <c r="I728" s="0" t="s">
        <v>5838</v>
      </c>
      <c r="J728" s="0" t="s">
        <v>5480</v>
      </c>
    </row>
    <row r="729" customFormat="false" ht="13" hidden="false" customHeight="false" outlineLevel="0" collapsed="false">
      <c r="A729" s="0" t="s">
        <v>5590</v>
      </c>
      <c r="B729" s="0" t="e">
        <f aca="false">NA()</f>
        <v>#N/A</v>
      </c>
      <c r="I729" s="0" t="s">
        <v>5839</v>
      </c>
      <c r="J729" s="0" t="s">
        <v>5840</v>
      </c>
    </row>
    <row r="730" customFormat="false" ht="13" hidden="false" customHeight="false" outlineLevel="0" collapsed="false">
      <c r="A730" s="0" t="s">
        <v>5590</v>
      </c>
      <c r="B730" s="0" t="s">
        <v>4013</v>
      </c>
      <c r="I730" s="0" t="s">
        <v>5841</v>
      </c>
      <c r="J730" s="0" t="s">
        <v>5842</v>
      </c>
    </row>
    <row r="731" customFormat="false" ht="13" hidden="false" customHeight="false" outlineLevel="0" collapsed="false">
      <c r="A731" s="0" t="s">
        <v>5590</v>
      </c>
      <c r="B731" s="0" t="s">
        <v>4119</v>
      </c>
      <c r="I731" s="0" t="s">
        <v>5843</v>
      </c>
      <c r="J731" s="0" t="s">
        <v>5179</v>
      </c>
    </row>
    <row r="732" customFormat="false" ht="13" hidden="false" customHeight="false" outlineLevel="0" collapsed="false">
      <c r="A732" s="0" t="s">
        <v>4850</v>
      </c>
      <c r="B732" s="0" t="s">
        <v>3365</v>
      </c>
      <c r="I732" s="0" t="s">
        <v>5844</v>
      </c>
      <c r="J732" s="0" t="s">
        <v>5064</v>
      </c>
    </row>
    <row r="733" customFormat="false" ht="13" hidden="false" customHeight="false" outlineLevel="0" collapsed="false">
      <c r="A733" s="0" t="s">
        <v>4894</v>
      </c>
      <c r="B733" s="0" t="s">
        <v>3538</v>
      </c>
      <c r="I733" s="0" t="s">
        <v>5845</v>
      </c>
      <c r="J733" s="0" t="s">
        <v>5067</v>
      </c>
    </row>
    <row r="734" customFormat="false" ht="13" hidden="false" customHeight="false" outlineLevel="0" collapsed="false">
      <c r="A734" s="0" t="s">
        <v>4604</v>
      </c>
      <c r="B734" s="0" t="s">
        <v>2106</v>
      </c>
      <c r="I734" s="0" t="s">
        <v>5846</v>
      </c>
      <c r="J734" s="0" t="s">
        <v>5847</v>
      </c>
    </row>
    <row r="735" customFormat="false" ht="13" hidden="false" customHeight="false" outlineLevel="0" collapsed="false">
      <c r="A735" s="0" t="s">
        <v>5591</v>
      </c>
      <c r="B735" s="0" t="s">
        <v>3687</v>
      </c>
      <c r="I735" s="0" t="s">
        <v>5848</v>
      </c>
      <c r="J735" s="0" t="s">
        <v>5849</v>
      </c>
    </row>
    <row r="736" customFormat="false" ht="13" hidden="false" customHeight="false" outlineLevel="0" collapsed="false">
      <c r="A736" s="0" t="s">
        <v>5593</v>
      </c>
      <c r="B736" s="0" t="s">
        <v>2488</v>
      </c>
      <c r="I736" s="0" t="s">
        <v>5850</v>
      </c>
      <c r="J736" s="0" t="s">
        <v>5059</v>
      </c>
    </row>
    <row r="737" customFormat="false" ht="13" hidden="false" customHeight="false" outlineLevel="0" collapsed="false">
      <c r="A737" s="0" t="s">
        <v>5595</v>
      </c>
      <c r="B737" s="0" t="s">
        <v>3781</v>
      </c>
      <c r="I737" s="0" t="s">
        <v>5851</v>
      </c>
      <c r="J737" s="0" t="s">
        <v>5218</v>
      </c>
    </row>
    <row r="738" customFormat="false" ht="13" hidden="false" customHeight="false" outlineLevel="0" collapsed="false">
      <c r="A738" s="0" t="s">
        <v>4810</v>
      </c>
      <c r="B738" s="0" t="s">
        <v>3151</v>
      </c>
      <c r="I738" s="0" t="s">
        <v>5852</v>
      </c>
      <c r="J738" s="0" t="s">
        <v>5730</v>
      </c>
    </row>
    <row r="739" customFormat="false" ht="13" hidden="false" customHeight="false" outlineLevel="0" collapsed="false">
      <c r="A739" s="0" t="s">
        <v>4939</v>
      </c>
      <c r="B739" s="0" t="s">
        <v>3694</v>
      </c>
      <c r="I739" s="0" t="s">
        <v>4891</v>
      </c>
      <c r="J739" s="0" t="s">
        <v>5730</v>
      </c>
    </row>
    <row r="740" customFormat="false" ht="13" hidden="false" customHeight="false" outlineLevel="0" collapsed="false">
      <c r="A740" s="0" t="s">
        <v>5598</v>
      </c>
      <c r="B740" s="0" t="s">
        <v>3458</v>
      </c>
      <c r="I740" s="0" t="s">
        <v>4842</v>
      </c>
      <c r="J740" s="0" t="s">
        <v>5853</v>
      </c>
    </row>
    <row r="741" customFormat="false" ht="13" hidden="false" customHeight="false" outlineLevel="0" collapsed="false">
      <c r="A741" s="0" t="s">
        <v>5599</v>
      </c>
      <c r="B741" s="0" t="s">
        <v>3687</v>
      </c>
      <c r="I741" s="0" t="s">
        <v>5854</v>
      </c>
      <c r="J741" s="0" t="s">
        <v>5855</v>
      </c>
    </row>
    <row r="742" customFormat="false" ht="13" hidden="false" customHeight="false" outlineLevel="0" collapsed="false">
      <c r="A742" s="0" t="s">
        <v>4986</v>
      </c>
      <c r="B742" s="0" t="s">
        <v>3845</v>
      </c>
      <c r="I742" s="0" t="s">
        <v>4900</v>
      </c>
      <c r="J742" s="0" t="s">
        <v>5064</v>
      </c>
    </row>
    <row r="743" customFormat="false" ht="13" hidden="false" customHeight="false" outlineLevel="0" collapsed="false">
      <c r="A743" s="0" t="s">
        <v>5602</v>
      </c>
      <c r="B743" s="0" t="s">
        <v>3774</v>
      </c>
      <c r="I743" s="0" t="s">
        <v>5856</v>
      </c>
      <c r="J743" s="0" t="s">
        <v>5064</v>
      </c>
    </row>
    <row r="744" customFormat="false" ht="13" hidden="false" customHeight="false" outlineLevel="0" collapsed="false">
      <c r="A744" s="0" t="s">
        <v>5603</v>
      </c>
      <c r="B744" s="0" t="s">
        <v>4001</v>
      </c>
      <c r="I744" s="0" t="s">
        <v>5857</v>
      </c>
      <c r="J744" s="0" t="s">
        <v>5858</v>
      </c>
    </row>
    <row r="745" customFormat="false" ht="13" hidden="false" customHeight="false" outlineLevel="0" collapsed="false">
      <c r="A745" s="0" t="s">
        <v>5604</v>
      </c>
      <c r="B745" s="0" t="s">
        <v>2624</v>
      </c>
      <c r="I745" s="0" t="s">
        <v>5859</v>
      </c>
      <c r="J745" s="0" t="s">
        <v>5860</v>
      </c>
    </row>
    <row r="746" customFormat="false" ht="13" hidden="false" customHeight="false" outlineLevel="0" collapsed="false">
      <c r="A746" s="0" t="s">
        <v>5605</v>
      </c>
      <c r="B746" s="0" t="s">
        <v>2624</v>
      </c>
      <c r="I746" s="0" t="s">
        <v>5861</v>
      </c>
      <c r="J746" s="0" t="s">
        <v>5862</v>
      </c>
    </row>
    <row r="747" customFormat="false" ht="13" hidden="false" customHeight="false" outlineLevel="0" collapsed="false">
      <c r="A747" s="0" t="s">
        <v>5606</v>
      </c>
      <c r="B747" s="0" t="s">
        <v>3068</v>
      </c>
      <c r="I747" s="0" t="s">
        <v>5863</v>
      </c>
      <c r="J747" s="0" t="s">
        <v>5059</v>
      </c>
    </row>
    <row r="748" customFormat="false" ht="13" hidden="false" customHeight="false" outlineLevel="0" collapsed="false">
      <c r="A748" s="0" t="s">
        <v>5606</v>
      </c>
      <c r="B748" s="0" t="s">
        <v>4164</v>
      </c>
      <c r="I748" s="0" t="s">
        <v>5864</v>
      </c>
      <c r="J748" s="0" t="s">
        <v>5301</v>
      </c>
    </row>
    <row r="749" customFormat="false" ht="13" hidden="false" customHeight="false" outlineLevel="0" collapsed="false">
      <c r="A749" s="0" t="s">
        <v>5607</v>
      </c>
      <c r="B749" s="0" t="s">
        <v>2302</v>
      </c>
      <c r="I749" s="0" t="s">
        <v>5865</v>
      </c>
      <c r="J749" s="0" t="s">
        <v>5866</v>
      </c>
    </row>
    <row r="750" customFormat="false" ht="13" hidden="false" customHeight="false" outlineLevel="0" collapsed="false">
      <c r="A750" s="0" t="s">
        <v>5608</v>
      </c>
      <c r="B750" s="0" t="s">
        <v>3493</v>
      </c>
      <c r="I750" s="0" t="s">
        <v>5867</v>
      </c>
      <c r="J750" s="0" t="s">
        <v>5868</v>
      </c>
    </row>
    <row r="751" customFormat="false" ht="13" hidden="false" customHeight="false" outlineLevel="0" collapsed="false">
      <c r="A751" s="0" t="s">
        <v>5609</v>
      </c>
      <c r="B751" s="0" t="s">
        <v>3299</v>
      </c>
      <c r="I751" s="0" t="s">
        <v>5869</v>
      </c>
      <c r="J751" s="0" t="s">
        <v>5870</v>
      </c>
    </row>
    <row r="752" customFormat="false" ht="13" hidden="false" customHeight="false" outlineLevel="0" collapsed="false">
      <c r="A752" s="0" t="s">
        <v>5610</v>
      </c>
      <c r="B752" s="0" t="s">
        <v>2898</v>
      </c>
      <c r="I752" s="0" t="s">
        <v>5871</v>
      </c>
      <c r="J752" s="0" t="s">
        <v>5067</v>
      </c>
    </row>
    <row r="753" customFormat="false" ht="13" hidden="false" customHeight="false" outlineLevel="0" collapsed="false">
      <c r="A753" s="0" t="s">
        <v>5610</v>
      </c>
      <c r="B753" s="0" t="s">
        <v>3520</v>
      </c>
      <c r="I753" s="0" t="s">
        <v>4973</v>
      </c>
      <c r="J753" s="0" t="s">
        <v>5059</v>
      </c>
    </row>
    <row r="754" customFormat="false" ht="13" hidden="false" customHeight="false" outlineLevel="0" collapsed="false">
      <c r="A754" s="0" t="s">
        <v>5610</v>
      </c>
      <c r="B754" s="0" t="s">
        <v>3299</v>
      </c>
      <c r="I754" s="0" t="s">
        <v>5872</v>
      </c>
      <c r="J754" s="0" t="s">
        <v>5059</v>
      </c>
    </row>
    <row r="755" customFormat="false" ht="13" hidden="false" customHeight="false" outlineLevel="0" collapsed="false">
      <c r="A755" s="0" t="s">
        <v>5611</v>
      </c>
      <c r="B755" s="0" t="s">
        <v>3299</v>
      </c>
      <c r="I755" s="0" t="s">
        <v>5873</v>
      </c>
      <c r="J755" s="0" t="s">
        <v>5874</v>
      </c>
    </row>
    <row r="756" customFormat="false" ht="13" hidden="false" customHeight="false" outlineLevel="0" collapsed="false">
      <c r="A756" s="0" t="s">
        <v>5613</v>
      </c>
      <c r="B756" s="0" t="s">
        <v>2768</v>
      </c>
      <c r="I756" s="0" t="s">
        <v>5875</v>
      </c>
      <c r="J756" s="0" t="s">
        <v>5337</v>
      </c>
    </row>
    <row r="757" customFormat="false" ht="13" hidden="false" customHeight="false" outlineLevel="0" collapsed="false">
      <c r="A757" s="0" t="s">
        <v>5614</v>
      </c>
      <c r="B757" s="0" t="s">
        <v>2768</v>
      </c>
      <c r="I757" s="0" t="s">
        <v>5876</v>
      </c>
      <c r="J757" s="0" t="s">
        <v>5877</v>
      </c>
    </row>
    <row r="758" customFormat="false" ht="13" hidden="false" customHeight="false" outlineLevel="0" collapsed="false">
      <c r="A758" s="0" t="s">
        <v>5616</v>
      </c>
      <c r="B758" s="0" t="s">
        <v>2329</v>
      </c>
      <c r="I758" s="0" t="s">
        <v>5878</v>
      </c>
      <c r="J758" s="0" t="s">
        <v>5059</v>
      </c>
    </row>
    <row r="759" customFormat="false" ht="13" hidden="false" customHeight="false" outlineLevel="0" collapsed="false">
      <c r="A759" s="0" t="s">
        <v>5616</v>
      </c>
      <c r="B759" s="0" t="s">
        <v>3190</v>
      </c>
      <c r="I759" s="0" t="s">
        <v>5879</v>
      </c>
      <c r="J759" s="0" t="s">
        <v>5112</v>
      </c>
    </row>
    <row r="760" customFormat="false" ht="13" hidden="false" customHeight="false" outlineLevel="0" collapsed="false">
      <c r="A760" s="0" t="s">
        <v>5616</v>
      </c>
      <c r="B760" s="0" t="s">
        <v>3257</v>
      </c>
      <c r="I760" s="0" t="s">
        <v>4745</v>
      </c>
      <c r="J760" s="0" t="s">
        <v>5880</v>
      </c>
    </row>
    <row r="761" customFormat="false" ht="13" hidden="false" customHeight="false" outlineLevel="0" collapsed="false">
      <c r="A761" s="0" t="s">
        <v>5618</v>
      </c>
      <c r="B761" s="0" t="s">
        <v>3377</v>
      </c>
      <c r="I761" s="0" t="s">
        <v>4610</v>
      </c>
      <c r="J761" s="0" t="s">
        <v>5112</v>
      </c>
    </row>
    <row r="762" customFormat="false" ht="13" hidden="false" customHeight="false" outlineLevel="0" collapsed="false">
      <c r="A762" s="0" t="s">
        <v>5619</v>
      </c>
      <c r="B762" s="0" t="s">
        <v>2512</v>
      </c>
      <c r="I762" s="0" t="s">
        <v>4653</v>
      </c>
      <c r="J762" s="0" t="s">
        <v>5881</v>
      </c>
    </row>
    <row r="763" customFormat="false" ht="13" hidden="false" customHeight="false" outlineLevel="0" collapsed="false">
      <c r="A763" s="0" t="s">
        <v>5619</v>
      </c>
      <c r="B763" s="0" t="s">
        <v>3178</v>
      </c>
      <c r="I763" s="0" t="s">
        <v>4806</v>
      </c>
      <c r="J763" s="0" t="s">
        <v>5064</v>
      </c>
    </row>
    <row r="764" customFormat="false" ht="13" hidden="false" customHeight="false" outlineLevel="0" collapsed="false">
      <c r="A764" s="0" t="s">
        <v>5619</v>
      </c>
      <c r="B764" s="0" t="s">
        <v>2172</v>
      </c>
      <c r="I764" s="0" t="s">
        <v>5882</v>
      </c>
      <c r="J764" s="0" t="s">
        <v>5064</v>
      </c>
    </row>
    <row r="765" customFormat="false" ht="13" hidden="false" customHeight="false" outlineLevel="0" collapsed="false">
      <c r="A765" s="0" t="s">
        <v>4834</v>
      </c>
      <c r="B765" s="0" t="s">
        <v>3260</v>
      </c>
      <c r="I765" s="0" t="s">
        <v>4614</v>
      </c>
      <c r="J765" s="0" t="s">
        <v>5067</v>
      </c>
    </row>
    <row r="766" customFormat="false" ht="13" hidden="false" customHeight="false" outlineLevel="0" collapsed="false">
      <c r="A766" s="0" t="s">
        <v>4773</v>
      </c>
      <c r="B766" s="0" t="s">
        <v>2990</v>
      </c>
      <c r="I766" s="0" t="s">
        <v>5883</v>
      </c>
      <c r="J766" s="0" t="s">
        <v>5064</v>
      </c>
    </row>
    <row r="767" customFormat="false" ht="13" hidden="false" customHeight="false" outlineLevel="0" collapsed="false">
      <c r="A767" s="0" t="s">
        <v>5620</v>
      </c>
      <c r="B767" s="0" t="s">
        <v>2488</v>
      </c>
      <c r="I767" s="0" t="s">
        <v>5884</v>
      </c>
      <c r="J767" s="0" t="s">
        <v>5059</v>
      </c>
    </row>
    <row r="768" customFormat="false" ht="13" hidden="false" customHeight="false" outlineLevel="0" collapsed="false">
      <c r="A768" s="0" t="s">
        <v>5621</v>
      </c>
      <c r="B768" s="0" t="s">
        <v>3634</v>
      </c>
      <c r="I768" s="0" t="s">
        <v>4668</v>
      </c>
      <c r="J768" s="0" t="s">
        <v>5064</v>
      </c>
    </row>
    <row r="769" customFormat="false" ht="13" hidden="false" customHeight="false" outlineLevel="0" collapsed="false">
      <c r="A769" s="0" t="s">
        <v>4784</v>
      </c>
      <c r="B769" s="0" t="s">
        <v>3032</v>
      </c>
      <c r="I769" s="0" t="s">
        <v>5885</v>
      </c>
      <c r="J769" s="0" t="s">
        <v>5064</v>
      </c>
    </row>
    <row r="770" customFormat="false" ht="13" hidden="false" customHeight="false" outlineLevel="0" collapsed="false">
      <c r="A770" s="0" t="s">
        <v>5622</v>
      </c>
      <c r="B770" s="0" t="s">
        <v>2854</v>
      </c>
      <c r="I770" s="0" t="s">
        <v>4683</v>
      </c>
      <c r="J770" s="0" t="s">
        <v>5059</v>
      </c>
    </row>
    <row r="771" customFormat="false" ht="13" hidden="false" customHeight="false" outlineLevel="0" collapsed="false">
      <c r="A771" s="0" t="s">
        <v>4921</v>
      </c>
      <c r="B771" s="0" t="s">
        <v>3631</v>
      </c>
      <c r="I771" s="0" t="s">
        <v>5886</v>
      </c>
      <c r="J771" s="0" t="s">
        <v>5059</v>
      </c>
    </row>
    <row r="772" customFormat="false" ht="13" hidden="false" customHeight="false" outlineLevel="0" collapsed="false">
      <c r="A772" s="0" t="s">
        <v>5624</v>
      </c>
      <c r="B772" s="0" t="s">
        <v>2214</v>
      </c>
      <c r="I772" s="0" t="s">
        <v>5887</v>
      </c>
      <c r="J772" s="0" t="s">
        <v>5059</v>
      </c>
    </row>
    <row r="773" customFormat="false" ht="13" hidden="false" customHeight="false" outlineLevel="0" collapsed="false">
      <c r="A773" s="0" t="s">
        <v>5624</v>
      </c>
      <c r="B773" s="0" t="s">
        <v>2217</v>
      </c>
      <c r="I773" s="0" t="s">
        <v>4620</v>
      </c>
      <c r="J773" s="0" t="s">
        <v>5179</v>
      </c>
    </row>
    <row r="774" customFormat="false" ht="13" hidden="false" customHeight="false" outlineLevel="0" collapsed="false">
      <c r="A774" s="0" t="s">
        <v>5625</v>
      </c>
      <c r="B774" s="0" t="s">
        <v>3263</v>
      </c>
      <c r="I774" s="0" t="s">
        <v>5888</v>
      </c>
      <c r="J774" s="0" t="s">
        <v>5059</v>
      </c>
    </row>
    <row r="775" customFormat="false" ht="13" hidden="false" customHeight="false" outlineLevel="0" collapsed="false">
      <c r="A775" s="0" t="s">
        <v>4836</v>
      </c>
      <c r="B775" s="0" t="s">
        <v>3266</v>
      </c>
      <c r="I775" s="0" t="s">
        <v>5889</v>
      </c>
      <c r="J775" s="0" t="s">
        <v>3977</v>
      </c>
    </row>
    <row r="776" customFormat="false" ht="13" hidden="false" customHeight="false" outlineLevel="0" collapsed="false">
      <c r="A776" s="0" t="s">
        <v>5627</v>
      </c>
      <c r="B776" s="0" t="s">
        <v>3410</v>
      </c>
      <c r="I776" s="0" t="s">
        <v>5890</v>
      </c>
      <c r="J776" s="0" t="s">
        <v>5059</v>
      </c>
    </row>
    <row r="777" customFormat="false" ht="13" hidden="false" customHeight="false" outlineLevel="0" collapsed="false">
      <c r="A777" s="0" t="s">
        <v>5627</v>
      </c>
      <c r="B777" s="0" t="s">
        <v>3440</v>
      </c>
      <c r="I777" s="0" t="s">
        <v>4782</v>
      </c>
      <c r="J777" s="0" t="s">
        <v>5067</v>
      </c>
    </row>
    <row r="778" customFormat="false" ht="13" hidden="false" customHeight="false" outlineLevel="0" collapsed="false">
      <c r="A778" s="0" t="s">
        <v>5628</v>
      </c>
      <c r="B778" s="0" t="s">
        <v>2726</v>
      </c>
      <c r="I778" s="0" t="s">
        <v>4587</v>
      </c>
      <c r="J778" s="0" t="s">
        <v>5891</v>
      </c>
    </row>
    <row r="779" customFormat="false" ht="13" hidden="false" customHeight="false" outlineLevel="0" collapsed="false">
      <c r="A779" s="0" t="s">
        <v>5628</v>
      </c>
      <c r="B779" s="0" t="s">
        <v>2723</v>
      </c>
      <c r="I779" s="0" t="s">
        <v>4606</v>
      </c>
      <c r="J779" s="0" t="s">
        <v>5059</v>
      </c>
    </row>
    <row r="780" customFormat="false" ht="13" hidden="false" customHeight="false" outlineLevel="0" collapsed="false">
      <c r="A780" s="0" t="s">
        <v>5629</v>
      </c>
      <c r="B780" s="0" t="s">
        <v>3493</v>
      </c>
      <c r="I780" s="0" t="s">
        <v>4817</v>
      </c>
      <c r="J780" s="0" t="s">
        <v>5064</v>
      </c>
    </row>
    <row r="781" customFormat="false" ht="13" hidden="false" customHeight="false" outlineLevel="0" collapsed="false">
      <c r="A781" s="0" t="s">
        <v>5630</v>
      </c>
      <c r="B781" s="0" t="s">
        <v>3419</v>
      </c>
      <c r="I781" s="0" t="s">
        <v>5009</v>
      </c>
      <c r="J781" s="0" t="s">
        <v>5892</v>
      </c>
    </row>
    <row r="782" customFormat="false" ht="13" hidden="false" customHeight="false" outlineLevel="0" collapsed="false">
      <c r="A782" s="0" t="s">
        <v>5631</v>
      </c>
      <c r="B782" s="0" t="s">
        <v>3425</v>
      </c>
      <c r="I782" s="0" t="s">
        <v>5893</v>
      </c>
      <c r="J782" s="0" t="s">
        <v>5894</v>
      </c>
    </row>
    <row r="783" customFormat="false" ht="13" hidden="false" customHeight="false" outlineLevel="0" collapsed="false">
      <c r="A783" s="0" t="s">
        <v>5632</v>
      </c>
      <c r="B783" s="0" t="s">
        <v>3463</v>
      </c>
      <c r="I783" s="0" t="s">
        <v>5895</v>
      </c>
      <c r="J783" s="0" t="s">
        <v>5896</v>
      </c>
    </row>
    <row r="784" customFormat="false" ht="13" hidden="false" customHeight="false" outlineLevel="0" collapsed="false">
      <c r="A784" s="0" t="s">
        <v>4959</v>
      </c>
      <c r="B784" s="0" t="s">
        <v>3757</v>
      </c>
      <c r="I784" s="0" t="s">
        <v>4886</v>
      </c>
      <c r="J784" s="0" t="s">
        <v>5059</v>
      </c>
    </row>
    <row r="785" customFormat="false" ht="13" hidden="false" customHeight="false" outlineLevel="0" collapsed="false">
      <c r="A785" s="0" t="s">
        <v>5633</v>
      </c>
      <c r="B785" s="0" t="s">
        <v>2910</v>
      </c>
      <c r="I785" s="0" t="s">
        <v>4907</v>
      </c>
      <c r="J785" s="0" t="s">
        <v>5897</v>
      </c>
    </row>
    <row r="786" customFormat="false" ht="13" hidden="false" customHeight="false" outlineLevel="0" collapsed="false">
      <c r="A786" s="0" t="s">
        <v>4785</v>
      </c>
      <c r="B786" s="0" t="s">
        <v>3035</v>
      </c>
      <c r="I786" s="0" t="s">
        <v>5898</v>
      </c>
      <c r="J786" s="0" t="s">
        <v>5064</v>
      </c>
    </row>
    <row r="787" customFormat="false" ht="13" hidden="false" customHeight="false" outlineLevel="0" collapsed="false">
      <c r="A787" s="0" t="s">
        <v>5636</v>
      </c>
      <c r="B787" s="0" t="s">
        <v>2512</v>
      </c>
      <c r="I787" s="0" t="s">
        <v>5899</v>
      </c>
      <c r="J787" s="0" t="s">
        <v>5900</v>
      </c>
    </row>
    <row r="788" customFormat="false" ht="13" hidden="false" customHeight="false" outlineLevel="0" collapsed="false">
      <c r="A788" s="0" t="s">
        <v>5636</v>
      </c>
      <c r="B788" s="0" t="s">
        <v>3178</v>
      </c>
      <c r="I788" s="0" t="s">
        <v>5901</v>
      </c>
      <c r="J788" s="0" t="s">
        <v>5902</v>
      </c>
    </row>
    <row r="789" customFormat="false" ht="13" hidden="false" customHeight="false" outlineLevel="0" collapsed="false">
      <c r="A789" s="0" t="s">
        <v>5636</v>
      </c>
      <c r="B789" s="0" t="s">
        <v>2172</v>
      </c>
      <c r="I789" s="0" t="s">
        <v>5903</v>
      </c>
      <c r="J789" s="0" t="s">
        <v>5067</v>
      </c>
    </row>
    <row r="790" customFormat="false" ht="13" hidden="false" customHeight="false" outlineLevel="0" collapsed="false">
      <c r="A790" s="0" t="s">
        <v>5637</v>
      </c>
      <c r="B790" s="0" t="s">
        <v>3568</v>
      </c>
      <c r="I790" s="0" t="s">
        <v>5904</v>
      </c>
      <c r="J790" s="0" t="s">
        <v>5513</v>
      </c>
    </row>
    <row r="791" customFormat="false" ht="13" hidden="false" customHeight="false" outlineLevel="0" collapsed="false">
      <c r="A791" s="0" t="s">
        <v>5638</v>
      </c>
      <c r="B791" s="0" t="s">
        <v>3882</v>
      </c>
      <c r="I791" s="0" t="s">
        <v>5905</v>
      </c>
      <c r="J791" s="0" t="s">
        <v>5906</v>
      </c>
    </row>
    <row r="792" customFormat="false" ht="13" hidden="false" customHeight="false" outlineLevel="0" collapsed="false">
      <c r="A792" s="0" t="s">
        <v>4686</v>
      </c>
      <c r="B792" s="0" t="s">
        <v>2516</v>
      </c>
      <c r="I792" s="0" t="s">
        <v>5907</v>
      </c>
      <c r="J792" s="0" t="s">
        <v>5059</v>
      </c>
    </row>
    <row r="793" customFormat="false" ht="13" hidden="false" customHeight="false" outlineLevel="0" collapsed="false">
      <c r="A793" s="0" t="s">
        <v>5008</v>
      </c>
      <c r="B793" s="0" t="s">
        <v>3956</v>
      </c>
      <c r="I793" s="0" t="s">
        <v>4738</v>
      </c>
      <c r="J793" s="0" t="s">
        <v>5064</v>
      </c>
    </row>
    <row r="794" customFormat="false" ht="13" hidden="false" customHeight="false" outlineLevel="0" collapsed="false">
      <c r="A794" s="0" t="s">
        <v>5026</v>
      </c>
      <c r="B794" s="0" t="s">
        <v>4093</v>
      </c>
      <c r="I794" s="0" t="s">
        <v>4754</v>
      </c>
      <c r="J794" s="0" t="s">
        <v>5064</v>
      </c>
    </row>
    <row r="795" customFormat="false" ht="13" hidden="false" customHeight="false" outlineLevel="0" collapsed="false">
      <c r="A795" s="0" t="s">
        <v>4775</v>
      </c>
      <c r="B795" s="0" t="s">
        <v>2996</v>
      </c>
      <c r="I795" s="0" t="s">
        <v>4855</v>
      </c>
      <c r="J795" s="0" t="s">
        <v>5064</v>
      </c>
    </row>
    <row r="796" customFormat="false" ht="13" hidden="false" customHeight="false" outlineLevel="0" collapsed="false">
      <c r="A796" s="0" t="s">
        <v>4852</v>
      </c>
      <c r="B796" s="0" t="s">
        <v>3371</v>
      </c>
      <c r="I796" s="0" t="s">
        <v>5908</v>
      </c>
      <c r="J796" s="0" t="s">
        <v>5090</v>
      </c>
    </row>
    <row r="797" customFormat="false" ht="13" hidden="false" customHeight="false" outlineLevel="0" collapsed="false">
      <c r="A797" s="0" t="s">
        <v>5640</v>
      </c>
      <c r="B797" s="0" t="s">
        <v>3657</v>
      </c>
      <c r="I797" s="0" t="s">
        <v>5909</v>
      </c>
      <c r="J797" s="0" t="s">
        <v>5234</v>
      </c>
    </row>
    <row r="798" customFormat="false" ht="13" hidden="false" customHeight="false" outlineLevel="0" collapsed="false">
      <c r="A798" s="0" t="s">
        <v>5641</v>
      </c>
      <c r="B798" s="0" t="s">
        <v>2741</v>
      </c>
      <c r="I798" s="0" t="s">
        <v>4969</v>
      </c>
      <c r="J798" s="0" t="s">
        <v>5234</v>
      </c>
    </row>
    <row r="799" customFormat="false" ht="13" hidden="false" customHeight="false" outlineLevel="0" collapsed="false">
      <c r="A799" s="0" t="s">
        <v>5643</v>
      </c>
      <c r="B799" s="0" t="s">
        <v>2741</v>
      </c>
      <c r="I799" s="0" t="s">
        <v>5910</v>
      </c>
      <c r="J799" s="0" t="s">
        <v>5911</v>
      </c>
    </row>
    <row r="800" customFormat="false" ht="13" hidden="false" customHeight="false" outlineLevel="0" collapsed="false">
      <c r="A800" s="0" t="s">
        <v>5644</v>
      </c>
      <c r="B800" s="0" t="s">
        <v>2744</v>
      </c>
      <c r="I800" s="0" t="s">
        <v>5912</v>
      </c>
      <c r="J800" s="0" t="s">
        <v>5913</v>
      </c>
    </row>
    <row r="801" customFormat="false" ht="13" hidden="false" customHeight="false" outlineLevel="0" collapsed="false">
      <c r="A801" s="0" t="s">
        <v>5644</v>
      </c>
      <c r="B801" s="0" t="s">
        <v>2741</v>
      </c>
      <c r="I801" s="0" t="s">
        <v>5914</v>
      </c>
      <c r="J801" s="0" t="s">
        <v>5395</v>
      </c>
    </row>
    <row r="802" customFormat="false" ht="13" hidden="false" customHeight="false" outlineLevel="0" collapsed="false">
      <c r="A802" s="0" t="s">
        <v>5645</v>
      </c>
      <c r="B802" s="0" t="s">
        <v>2741</v>
      </c>
      <c r="I802" s="0" t="s">
        <v>5915</v>
      </c>
      <c r="J802" s="0" t="s">
        <v>5287</v>
      </c>
    </row>
    <row r="803" customFormat="false" ht="13" hidden="false" customHeight="false" outlineLevel="0" collapsed="false">
      <c r="A803" s="0" t="s">
        <v>5646</v>
      </c>
      <c r="B803" s="0" t="s">
        <v>2741</v>
      </c>
      <c r="I803" s="0" t="s">
        <v>5916</v>
      </c>
      <c r="J803" s="0" t="s">
        <v>5112</v>
      </c>
    </row>
    <row r="804" customFormat="false" ht="13" hidden="false" customHeight="false" outlineLevel="0" collapsed="false">
      <c r="A804" s="0" t="s">
        <v>5647</v>
      </c>
      <c r="B804" s="0" t="s">
        <v>3826</v>
      </c>
      <c r="I804" s="0" t="s">
        <v>5917</v>
      </c>
      <c r="J804" s="0" t="s">
        <v>5918</v>
      </c>
    </row>
    <row r="805" customFormat="false" ht="13" hidden="false" customHeight="false" outlineLevel="0" collapsed="false">
      <c r="A805" s="0" t="s">
        <v>5648</v>
      </c>
      <c r="B805" s="0" t="s">
        <v>2335</v>
      </c>
      <c r="I805" s="0" t="s">
        <v>5919</v>
      </c>
      <c r="J805" s="0" t="s">
        <v>5059</v>
      </c>
    </row>
    <row r="806" customFormat="false" ht="13" hidden="false" customHeight="false" outlineLevel="0" collapsed="false">
      <c r="A806" s="0" t="s">
        <v>5649</v>
      </c>
      <c r="B806" s="0" t="s">
        <v>2924</v>
      </c>
      <c r="I806" s="0" t="s">
        <v>5920</v>
      </c>
      <c r="J806" s="0" t="s">
        <v>5059</v>
      </c>
    </row>
    <row r="807" customFormat="false" ht="13" hidden="false" customHeight="false" outlineLevel="0" collapsed="false">
      <c r="A807" s="0" t="s">
        <v>5650</v>
      </c>
      <c r="B807" s="0" t="s">
        <v>2329</v>
      </c>
      <c r="I807" s="0" t="s">
        <v>5921</v>
      </c>
      <c r="J807" s="0" t="s">
        <v>5059</v>
      </c>
    </row>
    <row r="808" customFormat="false" ht="13" hidden="false" customHeight="false" outlineLevel="0" collapsed="false">
      <c r="A808" s="0" t="s">
        <v>5650</v>
      </c>
      <c r="B808" s="0" t="s">
        <v>2500</v>
      </c>
      <c r="I808" s="0" t="s">
        <v>5922</v>
      </c>
      <c r="J808" s="0" t="s">
        <v>5064</v>
      </c>
    </row>
    <row r="809" customFormat="false" ht="13" hidden="false" customHeight="false" outlineLevel="0" collapsed="false">
      <c r="A809" s="0" t="s">
        <v>5650</v>
      </c>
      <c r="B809" s="0" t="s">
        <v>2299</v>
      </c>
      <c r="I809" s="0" t="s">
        <v>5923</v>
      </c>
      <c r="J809" s="0" t="s">
        <v>5059</v>
      </c>
    </row>
    <row r="810" customFormat="false" ht="13" hidden="false" customHeight="false" outlineLevel="0" collapsed="false">
      <c r="A810" s="0" t="s">
        <v>5650</v>
      </c>
      <c r="B810" s="0" t="s">
        <v>3190</v>
      </c>
      <c r="I810" s="0" t="s">
        <v>5924</v>
      </c>
      <c r="J810" s="0" t="s">
        <v>5059</v>
      </c>
    </row>
    <row r="811" customFormat="false" ht="13" hidden="false" customHeight="false" outlineLevel="0" collapsed="false">
      <c r="A811" s="0" t="s">
        <v>5650</v>
      </c>
      <c r="B811" s="0" t="s">
        <v>3257</v>
      </c>
      <c r="I811" s="0" t="s">
        <v>5925</v>
      </c>
      <c r="J811" s="0" t="s">
        <v>5059</v>
      </c>
    </row>
    <row r="812" customFormat="false" ht="13" hidden="false" customHeight="false" outlineLevel="0" collapsed="false">
      <c r="A812" s="0" t="s">
        <v>4624</v>
      </c>
      <c r="B812" s="0" t="s">
        <v>2205</v>
      </c>
      <c r="I812" s="0" t="s">
        <v>5926</v>
      </c>
      <c r="J812" s="0" t="s">
        <v>5064</v>
      </c>
    </row>
    <row r="813" customFormat="false" ht="13" hidden="false" customHeight="false" outlineLevel="0" collapsed="false">
      <c r="A813" s="0" t="s">
        <v>4624</v>
      </c>
      <c r="B813" s="0" t="s">
        <v>2901</v>
      </c>
      <c r="I813" s="0" t="s">
        <v>5927</v>
      </c>
      <c r="J813" s="0" t="s">
        <v>5064</v>
      </c>
    </row>
    <row r="814" customFormat="false" ht="13" hidden="false" customHeight="false" outlineLevel="0" collapsed="false">
      <c r="A814" s="0" t="s">
        <v>5004</v>
      </c>
      <c r="B814" s="0" t="s">
        <v>3905</v>
      </c>
      <c r="I814" s="0" t="s">
        <v>5928</v>
      </c>
      <c r="J814" s="0" t="s">
        <v>5064</v>
      </c>
    </row>
    <row r="815" customFormat="false" ht="13" hidden="false" customHeight="false" outlineLevel="0" collapsed="false">
      <c r="A815" s="0" t="s">
        <v>5652</v>
      </c>
      <c r="B815" s="0" t="s">
        <v>2035</v>
      </c>
      <c r="I815" s="0" t="s">
        <v>5929</v>
      </c>
      <c r="J815" s="0" t="s">
        <v>5287</v>
      </c>
    </row>
    <row r="816" customFormat="false" ht="13" hidden="false" customHeight="false" outlineLevel="0" collapsed="false">
      <c r="A816" s="0" t="s">
        <v>5652</v>
      </c>
      <c r="B816" s="0" t="s">
        <v>2078</v>
      </c>
      <c r="I816" s="0" t="s">
        <v>5930</v>
      </c>
      <c r="J816" s="0" t="s">
        <v>5488</v>
      </c>
    </row>
    <row r="817" customFormat="false" ht="13" hidden="false" customHeight="false" outlineLevel="0" collapsed="false">
      <c r="A817" s="0" t="s">
        <v>5653</v>
      </c>
      <c r="B817" s="0" t="s">
        <v>2223</v>
      </c>
      <c r="I817" s="0" t="s">
        <v>5931</v>
      </c>
      <c r="J817" s="0" t="s">
        <v>5932</v>
      </c>
    </row>
    <row r="818" customFormat="false" ht="13" hidden="false" customHeight="false" outlineLevel="0" collapsed="false">
      <c r="A818" s="0" t="s">
        <v>5653</v>
      </c>
      <c r="B818" s="0" t="s">
        <v>4004</v>
      </c>
      <c r="I818" s="0" t="s">
        <v>5933</v>
      </c>
      <c r="J818" s="0" t="s">
        <v>5067</v>
      </c>
    </row>
    <row r="819" customFormat="false" ht="13" hidden="false" customHeight="false" outlineLevel="0" collapsed="false">
      <c r="A819" s="0" t="s">
        <v>5653</v>
      </c>
      <c r="B819" s="0" t="s">
        <v>4007</v>
      </c>
      <c r="I819" s="0" t="s">
        <v>5934</v>
      </c>
      <c r="J819" s="0" t="s">
        <v>5935</v>
      </c>
    </row>
    <row r="820" customFormat="false" ht="13" hidden="false" customHeight="false" outlineLevel="0" collapsed="false">
      <c r="A820" s="0" t="s">
        <v>5655</v>
      </c>
      <c r="B820" s="0" t="s">
        <v>2864</v>
      </c>
      <c r="I820" s="0" t="s">
        <v>5936</v>
      </c>
      <c r="J820" s="0" t="s">
        <v>5067</v>
      </c>
    </row>
    <row r="821" customFormat="false" ht="13" hidden="false" customHeight="false" outlineLevel="0" collapsed="false">
      <c r="A821" s="0" t="s">
        <v>5656</v>
      </c>
      <c r="B821" s="0" t="s">
        <v>2993</v>
      </c>
      <c r="I821" s="0" t="s">
        <v>5937</v>
      </c>
      <c r="J821" s="0" t="s">
        <v>5059</v>
      </c>
    </row>
    <row r="822" customFormat="false" ht="13" hidden="false" customHeight="false" outlineLevel="0" collapsed="false">
      <c r="A822" s="0" t="s">
        <v>5657</v>
      </c>
      <c r="B822" s="0" t="s">
        <v>2750</v>
      </c>
      <c r="I822" s="0" t="s">
        <v>5938</v>
      </c>
      <c r="J822" s="0" t="s">
        <v>5064</v>
      </c>
    </row>
    <row r="823" customFormat="false" ht="13" hidden="false" customHeight="false" outlineLevel="0" collapsed="false">
      <c r="A823" s="0" t="s">
        <v>5659</v>
      </c>
      <c r="B823" s="0" t="s">
        <v>2750</v>
      </c>
      <c r="I823" s="0" t="s">
        <v>5939</v>
      </c>
      <c r="J823" s="0" t="s">
        <v>5112</v>
      </c>
    </row>
    <row r="824" customFormat="false" ht="13" hidden="false" customHeight="false" outlineLevel="0" collapsed="false">
      <c r="A824" s="0" t="s">
        <v>5661</v>
      </c>
      <c r="B824" s="0" t="s">
        <v>2750</v>
      </c>
      <c r="I824" s="0" t="s">
        <v>4721</v>
      </c>
      <c r="J824" s="0" t="s">
        <v>5940</v>
      </c>
    </row>
    <row r="825" customFormat="false" ht="13" hidden="false" customHeight="false" outlineLevel="0" collapsed="false">
      <c r="A825" s="0" t="s">
        <v>5663</v>
      </c>
      <c r="B825" s="0" t="s">
        <v>2594</v>
      </c>
      <c r="I825" s="0" t="s">
        <v>5941</v>
      </c>
      <c r="J825" s="0" t="s">
        <v>5059</v>
      </c>
    </row>
    <row r="826" customFormat="false" ht="13" hidden="false" customHeight="false" outlineLevel="0" collapsed="false">
      <c r="A826" s="0" t="s">
        <v>5663</v>
      </c>
      <c r="B826" s="0" t="s">
        <v>2597</v>
      </c>
      <c r="I826" s="0" t="s">
        <v>5942</v>
      </c>
      <c r="J826" s="0" t="s">
        <v>5112</v>
      </c>
    </row>
    <row r="827" customFormat="false" ht="13" hidden="false" customHeight="false" outlineLevel="0" collapsed="false">
      <c r="A827" s="0" t="s">
        <v>5664</v>
      </c>
      <c r="B827" s="0" t="s">
        <v>3401</v>
      </c>
      <c r="I827" s="0" t="s">
        <v>5943</v>
      </c>
      <c r="J827" s="0" t="s">
        <v>5944</v>
      </c>
    </row>
    <row r="828" customFormat="false" ht="13" hidden="false" customHeight="false" outlineLevel="0" collapsed="false">
      <c r="A828" s="0" t="s">
        <v>5021</v>
      </c>
      <c r="B828" s="0" t="s">
        <v>4052</v>
      </c>
      <c r="I828" s="0" t="s">
        <v>5945</v>
      </c>
      <c r="J828" s="0" t="s">
        <v>5067</v>
      </c>
    </row>
    <row r="829" customFormat="false" ht="13" hidden="false" customHeight="false" outlineLevel="0" collapsed="false">
      <c r="A829" s="0" t="s">
        <v>4906</v>
      </c>
      <c r="B829" s="0" t="s">
        <v>3581</v>
      </c>
      <c r="I829" s="0" t="s">
        <v>5946</v>
      </c>
      <c r="J829" s="0" t="s">
        <v>5947</v>
      </c>
    </row>
    <row r="830" customFormat="false" ht="13" hidden="false" customHeight="false" outlineLevel="0" collapsed="false">
      <c r="A830" s="0" t="s">
        <v>5665</v>
      </c>
      <c r="B830" s="0" t="s">
        <v>4167</v>
      </c>
      <c r="I830" s="0" t="s">
        <v>5948</v>
      </c>
      <c r="J830" s="0" t="s">
        <v>5949</v>
      </c>
    </row>
    <row r="831" customFormat="false" ht="13" hidden="false" customHeight="false" outlineLevel="0" collapsed="false">
      <c r="A831" s="0" t="s">
        <v>5665</v>
      </c>
      <c r="B831" s="0" t="s">
        <v>3086</v>
      </c>
      <c r="I831" s="0" t="s">
        <v>5950</v>
      </c>
      <c r="J831" s="0" t="s">
        <v>5059</v>
      </c>
    </row>
    <row r="832" customFormat="false" ht="13" hidden="false" customHeight="false" outlineLevel="0" collapsed="false">
      <c r="A832" s="0" t="s">
        <v>5665</v>
      </c>
      <c r="B832" s="0" t="s">
        <v>3458</v>
      </c>
      <c r="I832" s="0" t="s">
        <v>5951</v>
      </c>
      <c r="J832" s="0" t="s">
        <v>5059</v>
      </c>
    </row>
    <row r="833" customFormat="false" ht="13" hidden="false" customHeight="false" outlineLevel="0" collapsed="false">
      <c r="A833" s="0" t="s">
        <v>5666</v>
      </c>
      <c r="B833" s="0" t="s">
        <v>4167</v>
      </c>
      <c r="I833" s="0" t="s">
        <v>4679</v>
      </c>
      <c r="J833" s="0" t="s">
        <v>5064</v>
      </c>
    </row>
    <row r="834" customFormat="false" ht="13" hidden="false" customHeight="false" outlineLevel="0" collapsed="false">
      <c r="A834" s="0" t="s">
        <v>5666</v>
      </c>
      <c r="B834" s="0" t="s">
        <v>3086</v>
      </c>
      <c r="I834" s="0" t="s">
        <v>4675</v>
      </c>
      <c r="J834" s="0" t="s">
        <v>5067</v>
      </c>
    </row>
    <row r="835" customFormat="false" ht="13" hidden="false" customHeight="false" outlineLevel="0" collapsed="false">
      <c r="A835" s="0" t="s">
        <v>5666</v>
      </c>
      <c r="B835" s="0" t="s">
        <v>3458</v>
      </c>
      <c r="I835" s="0" t="s">
        <v>4676</v>
      </c>
      <c r="J835" s="0" t="s">
        <v>5234</v>
      </c>
    </row>
    <row r="836" customFormat="false" ht="13" hidden="false" customHeight="false" outlineLevel="0" collapsed="false">
      <c r="A836" s="0" t="s">
        <v>5668</v>
      </c>
      <c r="B836" s="0" t="s">
        <v>4167</v>
      </c>
      <c r="I836" s="0" t="s">
        <v>4674</v>
      </c>
      <c r="J836" s="0" t="s">
        <v>5064</v>
      </c>
    </row>
    <row r="837" customFormat="false" ht="13" hidden="false" customHeight="false" outlineLevel="0" collapsed="false">
      <c r="A837" s="0" t="s">
        <v>5668</v>
      </c>
      <c r="B837" s="0" t="s">
        <v>3086</v>
      </c>
      <c r="I837" s="0" t="s">
        <v>5952</v>
      </c>
      <c r="J837" s="0" t="s">
        <v>5090</v>
      </c>
    </row>
    <row r="838" customFormat="false" ht="13" hidden="false" customHeight="false" outlineLevel="0" collapsed="false">
      <c r="A838" s="0" t="s">
        <v>5668</v>
      </c>
      <c r="B838" s="0" t="s">
        <v>3458</v>
      </c>
      <c r="I838" s="0" t="s">
        <v>5953</v>
      </c>
      <c r="J838" s="0" t="s">
        <v>5067</v>
      </c>
    </row>
    <row r="839" customFormat="false" ht="13" hidden="false" customHeight="false" outlineLevel="0" collapsed="false">
      <c r="A839" s="0" t="s">
        <v>4600</v>
      </c>
      <c r="B839" s="0" t="s">
        <v>2084</v>
      </c>
      <c r="I839" s="0" t="s">
        <v>5954</v>
      </c>
      <c r="J839" s="0" t="s">
        <v>5955</v>
      </c>
    </row>
    <row r="840" customFormat="false" ht="13" hidden="false" customHeight="false" outlineLevel="0" collapsed="false">
      <c r="A840" s="0" t="s">
        <v>5669</v>
      </c>
      <c r="B840" s="0" t="s">
        <v>3870</v>
      </c>
      <c r="I840" s="0" t="s">
        <v>5956</v>
      </c>
      <c r="J840" s="0" t="s">
        <v>5957</v>
      </c>
    </row>
    <row r="841" customFormat="false" ht="13" hidden="false" customHeight="false" outlineLevel="0" collapsed="false">
      <c r="A841" s="0" t="s">
        <v>5671</v>
      </c>
      <c r="B841" s="0" t="s">
        <v>2910</v>
      </c>
      <c r="I841" s="0" t="s">
        <v>5958</v>
      </c>
      <c r="J841" s="0" t="s">
        <v>5333</v>
      </c>
    </row>
    <row r="842" customFormat="false" ht="13" hidden="false" customHeight="false" outlineLevel="0" collapsed="false">
      <c r="A842" s="0" t="s">
        <v>5672</v>
      </c>
      <c r="B842" s="0" t="s">
        <v>3422</v>
      </c>
      <c r="I842" s="0" t="s">
        <v>5959</v>
      </c>
      <c r="J842" s="0" t="s">
        <v>5960</v>
      </c>
    </row>
    <row r="843" customFormat="false" ht="13" hidden="false" customHeight="false" outlineLevel="0" collapsed="false">
      <c r="A843" s="0" t="s">
        <v>4968</v>
      </c>
      <c r="B843" s="0" t="s">
        <v>3787</v>
      </c>
      <c r="I843" s="0" t="s">
        <v>4981</v>
      </c>
      <c r="J843" s="0" t="s">
        <v>5961</v>
      </c>
    </row>
    <row r="844" customFormat="false" ht="13" hidden="false" customHeight="false" outlineLevel="0" collapsed="false">
      <c r="A844" s="0" t="s">
        <v>5674</v>
      </c>
      <c r="B844" s="0" t="s">
        <v>3202</v>
      </c>
      <c r="I844" s="0" t="s">
        <v>5962</v>
      </c>
      <c r="J844" s="0" t="s">
        <v>5963</v>
      </c>
    </row>
    <row r="845" customFormat="false" ht="13" hidden="false" customHeight="false" outlineLevel="0" collapsed="false">
      <c r="A845" s="0" t="s">
        <v>5676</v>
      </c>
      <c r="B845" s="0" t="s">
        <v>3202</v>
      </c>
      <c r="I845" s="0" t="s">
        <v>5964</v>
      </c>
      <c r="J845" s="0" t="s">
        <v>5059</v>
      </c>
    </row>
    <row r="846" customFormat="false" ht="13" hidden="false" customHeight="false" outlineLevel="0" collapsed="false">
      <c r="A846" s="0" t="s">
        <v>5678</v>
      </c>
      <c r="B846" s="0" t="s">
        <v>2235</v>
      </c>
      <c r="I846" s="0" t="s">
        <v>5965</v>
      </c>
      <c r="J846" s="0" t="s">
        <v>5966</v>
      </c>
    </row>
    <row r="847" customFormat="false" ht="13" hidden="false" customHeight="false" outlineLevel="0" collapsed="false">
      <c r="A847" s="0" t="s">
        <v>5679</v>
      </c>
      <c r="B847" s="0" t="s">
        <v>2235</v>
      </c>
      <c r="I847" s="0" t="s">
        <v>5967</v>
      </c>
      <c r="J847" s="0" t="s">
        <v>5064</v>
      </c>
    </row>
    <row r="848" customFormat="false" ht="13" hidden="false" customHeight="false" outlineLevel="0" collapsed="false">
      <c r="A848" s="0" t="s">
        <v>4883</v>
      </c>
      <c r="B848" s="0" t="s">
        <v>3499</v>
      </c>
      <c r="I848" s="0" t="s">
        <v>5968</v>
      </c>
      <c r="J848" s="0" t="s">
        <v>5112</v>
      </c>
    </row>
    <row r="849" customFormat="false" ht="13" hidden="false" customHeight="false" outlineLevel="0" collapsed="false">
      <c r="A849" s="0" t="s">
        <v>4630</v>
      </c>
      <c r="B849" s="0" t="s">
        <v>2232</v>
      </c>
      <c r="I849" s="0" t="s">
        <v>5969</v>
      </c>
      <c r="J849" s="0" t="s">
        <v>5112</v>
      </c>
    </row>
    <row r="850" customFormat="false" ht="13" hidden="false" customHeight="false" outlineLevel="0" collapsed="false">
      <c r="A850" s="0" t="s">
        <v>5031</v>
      </c>
      <c r="B850" s="0" t="s">
        <v>4102</v>
      </c>
      <c r="I850" s="0" t="s">
        <v>5970</v>
      </c>
      <c r="J850" s="0" t="s">
        <v>5064</v>
      </c>
    </row>
    <row r="851" customFormat="false" ht="13" hidden="false" customHeight="false" outlineLevel="0" collapsed="false">
      <c r="A851" s="0" t="s">
        <v>5682</v>
      </c>
      <c r="B851" s="0" t="s">
        <v>4105</v>
      </c>
      <c r="I851" s="0" t="s">
        <v>4793</v>
      </c>
      <c r="J851" s="0" t="s">
        <v>5064</v>
      </c>
    </row>
    <row r="852" customFormat="false" ht="13" hidden="false" customHeight="false" outlineLevel="0" collapsed="false">
      <c r="A852" s="0" t="s">
        <v>5682</v>
      </c>
      <c r="B852" s="0" t="s">
        <v>4102</v>
      </c>
      <c r="I852" s="0" t="s">
        <v>4623</v>
      </c>
      <c r="J852" s="0" t="s">
        <v>5059</v>
      </c>
    </row>
    <row r="853" customFormat="false" ht="13" hidden="false" customHeight="false" outlineLevel="0" collapsed="false">
      <c r="A853" s="0" t="s">
        <v>4791</v>
      </c>
      <c r="B853" s="0" t="s">
        <v>3059</v>
      </c>
      <c r="I853" s="0" t="s">
        <v>5971</v>
      </c>
      <c r="J853" s="0" t="s">
        <v>5064</v>
      </c>
    </row>
    <row r="854" customFormat="false" ht="13" hidden="false" customHeight="false" outlineLevel="0" collapsed="false">
      <c r="A854" s="0" t="s">
        <v>5685</v>
      </c>
      <c r="B854" s="0" t="s">
        <v>2244</v>
      </c>
      <c r="I854" s="0" t="s">
        <v>4955</v>
      </c>
      <c r="J854" s="0" t="s">
        <v>5064</v>
      </c>
    </row>
    <row r="855" customFormat="false" ht="13" hidden="false" customHeight="false" outlineLevel="0" collapsed="false">
      <c r="A855" s="0" t="s">
        <v>5685</v>
      </c>
      <c r="B855" s="0" t="s">
        <v>2870</v>
      </c>
      <c r="I855" s="0" t="s">
        <v>5972</v>
      </c>
      <c r="J855" s="0" t="s">
        <v>5973</v>
      </c>
    </row>
    <row r="856" customFormat="false" ht="13" hidden="false" customHeight="false" outlineLevel="0" collapsed="false">
      <c r="A856" s="0" t="s">
        <v>5686</v>
      </c>
      <c r="B856" s="0" t="s">
        <v>3855</v>
      </c>
      <c r="I856" s="0" t="s">
        <v>5974</v>
      </c>
      <c r="J856" s="0" t="s">
        <v>5059</v>
      </c>
    </row>
    <row r="857" customFormat="false" ht="13" hidden="false" customHeight="false" outlineLevel="0" collapsed="false">
      <c r="A857" s="0" t="s">
        <v>5688</v>
      </c>
      <c r="B857" s="0" t="s">
        <v>3263</v>
      </c>
      <c r="I857" s="0" t="s">
        <v>5975</v>
      </c>
      <c r="J857" s="0" t="s">
        <v>5064</v>
      </c>
    </row>
    <row r="858" customFormat="false" ht="13" hidden="false" customHeight="false" outlineLevel="0" collapsed="false">
      <c r="A858" s="0" t="s">
        <v>5690</v>
      </c>
      <c r="B858" s="0" t="s">
        <v>2771</v>
      </c>
      <c r="I858" s="0" t="s">
        <v>5976</v>
      </c>
      <c r="J858" s="0" t="s">
        <v>5977</v>
      </c>
    </row>
    <row r="859" customFormat="false" ht="13" hidden="false" customHeight="false" outlineLevel="0" collapsed="false">
      <c r="A859" s="0" t="s">
        <v>5690</v>
      </c>
      <c r="B859" s="0" t="s">
        <v>3148</v>
      </c>
      <c r="I859" s="0" t="s">
        <v>5978</v>
      </c>
      <c r="J859" s="0" t="s">
        <v>5059</v>
      </c>
    </row>
    <row r="860" customFormat="false" ht="13" hidden="false" customHeight="false" outlineLevel="0" collapsed="false">
      <c r="A860" s="0" t="s">
        <v>5690</v>
      </c>
      <c r="B860" s="0" t="s">
        <v>4128</v>
      </c>
      <c r="I860" s="0" t="s">
        <v>5979</v>
      </c>
      <c r="J860" s="0" t="s">
        <v>2805</v>
      </c>
    </row>
    <row r="861" customFormat="false" ht="13" hidden="false" customHeight="false" outlineLevel="0" collapsed="false">
      <c r="A861" s="0" t="s">
        <v>4744</v>
      </c>
      <c r="B861" s="0" t="s">
        <v>2832</v>
      </c>
      <c r="I861" s="0" t="s">
        <v>5980</v>
      </c>
      <c r="J861" s="0" t="s">
        <v>5059</v>
      </c>
    </row>
    <row r="862" customFormat="false" ht="13" hidden="false" customHeight="false" outlineLevel="0" collapsed="false">
      <c r="A862" s="0" t="s">
        <v>5691</v>
      </c>
      <c r="B862" s="0" t="s">
        <v>3410</v>
      </c>
      <c r="I862" s="0" t="s">
        <v>5981</v>
      </c>
      <c r="J862" s="0" t="s">
        <v>5112</v>
      </c>
    </row>
    <row r="863" customFormat="false" ht="13" hidden="false" customHeight="false" outlineLevel="0" collapsed="false">
      <c r="A863" s="0" t="s">
        <v>5691</v>
      </c>
      <c r="B863" s="0" t="s">
        <v>3440</v>
      </c>
      <c r="I863" s="0" t="s">
        <v>5982</v>
      </c>
      <c r="J863" s="0" t="s">
        <v>5983</v>
      </c>
    </row>
    <row r="864" customFormat="false" ht="13" hidden="false" customHeight="false" outlineLevel="0" collapsed="false">
      <c r="A864" s="0" t="s">
        <v>5692</v>
      </c>
      <c r="B864" s="0" t="s">
        <v>2771</v>
      </c>
      <c r="I864" s="0" t="s">
        <v>5984</v>
      </c>
      <c r="J864" s="0" t="s">
        <v>5985</v>
      </c>
    </row>
    <row r="865" customFormat="false" ht="13" hidden="false" customHeight="false" outlineLevel="0" collapsed="false">
      <c r="A865" s="0" t="s">
        <v>5692</v>
      </c>
      <c r="B865" s="0" t="s">
        <v>3148</v>
      </c>
      <c r="I865" s="0" t="s">
        <v>5986</v>
      </c>
      <c r="J865" s="0" t="s">
        <v>5067</v>
      </c>
    </row>
    <row r="866" customFormat="false" ht="13" hidden="false" customHeight="false" outlineLevel="0" collapsed="false">
      <c r="A866" s="0" t="s">
        <v>5692</v>
      </c>
      <c r="B866" s="0" t="s">
        <v>4128</v>
      </c>
      <c r="I866" s="0" t="s">
        <v>5987</v>
      </c>
      <c r="J866" s="0" t="s">
        <v>5059</v>
      </c>
    </row>
    <row r="867" customFormat="false" ht="13" hidden="false" customHeight="false" outlineLevel="0" collapsed="false">
      <c r="A867" s="0" t="s">
        <v>5694</v>
      </c>
      <c r="B867" s="0" t="s">
        <v>3968</v>
      </c>
      <c r="I867" s="0" t="s">
        <v>5988</v>
      </c>
      <c r="J867" s="0" t="s">
        <v>5090</v>
      </c>
    </row>
    <row r="868" customFormat="false" ht="13" hidden="false" customHeight="false" outlineLevel="0" collapsed="false">
      <c r="A868" s="0" t="s">
        <v>5694</v>
      </c>
      <c r="B868" s="0" t="s">
        <v>3971</v>
      </c>
      <c r="I868" s="0" t="s">
        <v>5989</v>
      </c>
      <c r="J868" s="0" t="s">
        <v>5112</v>
      </c>
    </row>
    <row r="869" customFormat="false" ht="13" hidden="false" customHeight="false" outlineLevel="0" collapsed="false">
      <c r="A869" s="0" t="s">
        <v>5694</v>
      </c>
      <c r="B869" s="0" t="s">
        <v>4146</v>
      </c>
      <c r="I869" s="0" t="s">
        <v>5990</v>
      </c>
      <c r="J869" s="0" t="s">
        <v>5064</v>
      </c>
    </row>
    <row r="870" customFormat="false" ht="13" hidden="false" customHeight="false" outlineLevel="0" collapsed="false">
      <c r="A870" s="0" t="s">
        <v>5036</v>
      </c>
      <c r="B870" s="0" t="s">
        <v>4149</v>
      </c>
      <c r="I870" s="0" t="s">
        <v>4962</v>
      </c>
      <c r="J870" s="0" t="s">
        <v>5991</v>
      </c>
    </row>
    <row r="871" customFormat="false" ht="13" hidden="false" customHeight="false" outlineLevel="0" collapsed="false">
      <c r="A871" s="0" t="s">
        <v>5696</v>
      </c>
      <c r="B871" s="0" t="s">
        <v>3299</v>
      </c>
      <c r="I871" s="0" t="s">
        <v>5992</v>
      </c>
      <c r="J871" s="0" t="s">
        <v>5993</v>
      </c>
    </row>
    <row r="872" customFormat="false" ht="13" hidden="false" customHeight="false" outlineLevel="0" collapsed="false">
      <c r="A872" s="0" t="s">
        <v>5698</v>
      </c>
      <c r="B872" s="0" t="s">
        <v>3299</v>
      </c>
      <c r="I872" s="0" t="s">
        <v>5994</v>
      </c>
      <c r="J872" s="0" t="s">
        <v>5059</v>
      </c>
    </row>
    <row r="873" customFormat="false" ht="13" hidden="false" customHeight="false" outlineLevel="0" collapsed="false">
      <c r="A873" s="0" t="s">
        <v>5699</v>
      </c>
      <c r="B873" s="0" t="s">
        <v>3299</v>
      </c>
      <c r="I873" s="0" t="s">
        <v>5995</v>
      </c>
      <c r="J873" s="0" t="s">
        <v>5064</v>
      </c>
    </row>
    <row r="874" customFormat="false" ht="13" hidden="false" customHeight="false" outlineLevel="0" collapsed="false">
      <c r="A874" s="0" t="s">
        <v>5701</v>
      </c>
      <c r="B874" s="0" t="s">
        <v>3299</v>
      </c>
      <c r="I874" s="0" t="s">
        <v>5996</v>
      </c>
      <c r="J874" s="0" t="s">
        <v>5997</v>
      </c>
    </row>
    <row r="875" customFormat="false" ht="13" hidden="false" customHeight="false" outlineLevel="0" collapsed="false">
      <c r="A875" s="0" t="s">
        <v>5702</v>
      </c>
      <c r="B875" s="0" t="s">
        <v>3299</v>
      </c>
      <c r="I875" s="0" t="s">
        <v>4718</v>
      </c>
      <c r="J875" s="0" t="s">
        <v>5998</v>
      </c>
    </row>
    <row r="876" customFormat="false" ht="13" hidden="false" customHeight="false" outlineLevel="0" collapsed="false">
      <c r="A876" s="0" t="s">
        <v>5703</v>
      </c>
      <c r="B876" s="0" t="s">
        <v>3068</v>
      </c>
      <c r="I876" s="0" t="s">
        <v>4712</v>
      </c>
      <c r="J876" s="0" t="s">
        <v>3407</v>
      </c>
    </row>
    <row r="877" customFormat="false" ht="13" hidden="false" customHeight="false" outlineLevel="0" collapsed="false">
      <c r="A877" s="0" t="s">
        <v>5703</v>
      </c>
      <c r="B877" s="0" t="s">
        <v>4164</v>
      </c>
      <c r="I877" s="0" t="s">
        <v>5999</v>
      </c>
      <c r="J877" s="0" t="s">
        <v>5067</v>
      </c>
    </row>
    <row r="878" customFormat="false" ht="13" hidden="false" customHeight="false" outlineLevel="0" collapsed="false">
      <c r="A878" s="0" t="s">
        <v>5704</v>
      </c>
      <c r="B878" s="0" t="s">
        <v>3748</v>
      </c>
      <c r="I878" s="0" t="s">
        <v>6000</v>
      </c>
      <c r="J878" s="0" t="s">
        <v>5064</v>
      </c>
    </row>
    <row r="879" customFormat="false" ht="13" hidden="false" customHeight="false" outlineLevel="0" collapsed="false">
      <c r="A879" s="0" t="s">
        <v>5705</v>
      </c>
      <c r="B879" s="0" t="s">
        <v>3751</v>
      </c>
      <c r="I879" s="0" t="s">
        <v>4796</v>
      </c>
      <c r="J879" s="0" t="s">
        <v>5234</v>
      </c>
    </row>
    <row r="880" customFormat="false" ht="13" hidden="false" customHeight="false" outlineLevel="0" collapsed="false">
      <c r="A880" s="0" t="s">
        <v>4781</v>
      </c>
      <c r="B880" s="0" t="s">
        <v>3017</v>
      </c>
      <c r="I880" s="0" t="s">
        <v>5035</v>
      </c>
      <c r="J880" s="0" t="s">
        <v>5188</v>
      </c>
    </row>
    <row r="881" customFormat="false" ht="13" hidden="false" customHeight="false" outlineLevel="0" collapsed="false">
      <c r="A881" s="0" t="s">
        <v>5706</v>
      </c>
      <c r="B881" s="0" t="s">
        <v>3362</v>
      </c>
      <c r="I881" s="0" t="s">
        <v>4740</v>
      </c>
      <c r="J881" s="0" t="s">
        <v>5112</v>
      </c>
    </row>
    <row r="882" customFormat="false" ht="13" hidden="false" customHeight="false" outlineLevel="0" collapsed="false">
      <c r="A882" s="0" t="s">
        <v>5707</v>
      </c>
      <c r="B882" s="0" t="s">
        <v>3362</v>
      </c>
      <c r="I882" s="0" t="s">
        <v>6001</v>
      </c>
      <c r="J882" s="0" t="s">
        <v>5064</v>
      </c>
    </row>
    <row r="883" customFormat="false" ht="13" hidden="false" customHeight="false" outlineLevel="0" collapsed="false">
      <c r="A883" s="0" t="s">
        <v>5708</v>
      </c>
      <c r="B883" s="0" t="s">
        <v>3103</v>
      </c>
      <c r="I883" s="0" t="s">
        <v>6002</v>
      </c>
      <c r="J883" s="0" t="s">
        <v>6003</v>
      </c>
    </row>
    <row r="884" customFormat="false" ht="13" hidden="false" customHeight="false" outlineLevel="0" collapsed="false">
      <c r="A884" s="0" t="s">
        <v>5708</v>
      </c>
      <c r="B884" s="0" t="s">
        <v>2407</v>
      </c>
      <c r="I884" s="0" t="s">
        <v>4696</v>
      </c>
      <c r="J884" s="0" t="s">
        <v>6004</v>
      </c>
    </row>
    <row r="885" customFormat="false" ht="13" hidden="false" customHeight="false" outlineLevel="0" collapsed="false">
      <c r="A885" s="0" t="s">
        <v>5708</v>
      </c>
      <c r="B885" s="0" t="s">
        <v>2410</v>
      </c>
      <c r="I885" s="0" t="s">
        <v>4695</v>
      </c>
      <c r="J885" s="0" t="s">
        <v>5064</v>
      </c>
    </row>
    <row r="886" customFormat="false" ht="13" hidden="false" customHeight="false" outlineLevel="0" collapsed="false">
      <c r="A886" s="0" t="s">
        <v>5708</v>
      </c>
      <c r="B886" s="0" t="s">
        <v>2419</v>
      </c>
      <c r="I886" s="0" t="s">
        <v>4643</v>
      </c>
      <c r="J886" s="0" t="s">
        <v>5897</v>
      </c>
    </row>
    <row r="887" customFormat="false" ht="13" hidden="false" customHeight="false" outlineLevel="0" collapsed="false">
      <c r="A887" s="0" t="s">
        <v>5708</v>
      </c>
      <c r="B887" s="0" t="s">
        <v>3908</v>
      </c>
      <c r="I887" s="0" t="s">
        <v>6005</v>
      </c>
      <c r="J887" s="0" t="s">
        <v>3068</v>
      </c>
    </row>
    <row r="888" customFormat="false" ht="13" hidden="false" customHeight="false" outlineLevel="0" collapsed="false">
      <c r="A888" s="0" t="s">
        <v>5708</v>
      </c>
      <c r="B888" s="0" t="s">
        <v>3911</v>
      </c>
      <c r="I888" s="0" t="s">
        <v>4590</v>
      </c>
      <c r="J888" s="0" t="s">
        <v>6006</v>
      </c>
    </row>
    <row r="889" customFormat="false" ht="13" hidden="false" customHeight="false" outlineLevel="0" collapsed="false">
      <c r="A889" s="0" t="s">
        <v>5709</v>
      </c>
      <c r="B889" s="0" t="s">
        <v>3437</v>
      </c>
      <c r="I889" s="0" t="s">
        <v>4926</v>
      </c>
      <c r="J889" s="0" t="s">
        <v>6007</v>
      </c>
    </row>
    <row r="890" customFormat="false" ht="13" hidden="false" customHeight="false" outlineLevel="0" collapsed="false">
      <c r="A890" s="0" t="s">
        <v>4992</v>
      </c>
      <c r="B890" s="0" t="s">
        <v>3864</v>
      </c>
      <c r="I890" s="0" t="s">
        <v>6008</v>
      </c>
      <c r="J890" s="0" t="s">
        <v>6009</v>
      </c>
    </row>
    <row r="891" customFormat="false" ht="13" hidden="false" customHeight="false" outlineLevel="0" collapsed="false">
      <c r="A891" s="0" t="s">
        <v>5711</v>
      </c>
      <c r="B891" s="0" t="s">
        <v>3118</v>
      </c>
      <c r="I891" s="0" t="s">
        <v>6010</v>
      </c>
      <c r="J891" s="0" t="s">
        <v>6011</v>
      </c>
    </row>
    <row r="892" customFormat="false" ht="13" hidden="false" customHeight="false" outlineLevel="0" collapsed="false">
      <c r="A892" s="0" t="s">
        <v>5713</v>
      </c>
      <c r="B892" s="0" t="s">
        <v>2993</v>
      </c>
      <c r="I892" s="0" t="s">
        <v>6012</v>
      </c>
      <c r="J892" s="0" t="s">
        <v>5112</v>
      </c>
    </row>
    <row r="893" customFormat="false" ht="13" hidden="false" customHeight="false" outlineLevel="0" collapsed="false">
      <c r="A893" s="0" t="s">
        <v>5715</v>
      </c>
      <c r="B893" s="0" t="s">
        <v>2993</v>
      </c>
      <c r="I893" s="0" t="s">
        <v>6013</v>
      </c>
      <c r="J893" s="0" t="s">
        <v>5064</v>
      </c>
    </row>
    <row r="894" customFormat="false" ht="13" hidden="false" customHeight="false" outlineLevel="0" collapsed="false">
      <c r="A894" s="0" t="s">
        <v>5716</v>
      </c>
      <c r="B894" s="0" t="s">
        <v>3826</v>
      </c>
      <c r="I894" s="0" t="s">
        <v>6014</v>
      </c>
      <c r="J894" s="0" t="s">
        <v>5067</v>
      </c>
    </row>
    <row r="895" customFormat="false" ht="13" hidden="false" customHeight="false" outlineLevel="0" collapsed="false">
      <c r="A895" s="0" t="s">
        <v>5717</v>
      </c>
      <c r="B895" s="0" t="s">
        <v>3826</v>
      </c>
      <c r="I895" s="0" t="s">
        <v>6015</v>
      </c>
      <c r="J895" s="0" t="s">
        <v>5064</v>
      </c>
    </row>
    <row r="896" customFormat="false" ht="13" hidden="false" customHeight="false" outlineLevel="0" collapsed="false">
      <c r="A896" s="0" t="s">
        <v>5718</v>
      </c>
      <c r="B896" s="0" t="s">
        <v>3826</v>
      </c>
      <c r="I896" s="0" t="s">
        <v>6016</v>
      </c>
      <c r="J896" s="0" t="s">
        <v>5059</v>
      </c>
    </row>
    <row r="897" customFormat="false" ht="13" hidden="false" customHeight="false" outlineLevel="0" collapsed="false">
      <c r="A897" s="0" t="s">
        <v>5719</v>
      </c>
      <c r="B897" s="0" t="s">
        <v>2771</v>
      </c>
      <c r="I897" s="0" t="s">
        <v>6017</v>
      </c>
      <c r="J897" s="0" t="s">
        <v>5067</v>
      </c>
    </row>
    <row r="898" customFormat="false" ht="13" hidden="false" customHeight="false" outlineLevel="0" collapsed="false">
      <c r="A898" s="0" t="s">
        <v>5719</v>
      </c>
      <c r="B898" s="0" t="s">
        <v>3148</v>
      </c>
      <c r="I898" s="0" t="s">
        <v>4893</v>
      </c>
      <c r="J898" s="0" t="s">
        <v>5059</v>
      </c>
    </row>
    <row r="899" customFormat="false" ht="13" hidden="false" customHeight="false" outlineLevel="0" collapsed="false">
      <c r="A899" s="0" t="s">
        <v>5719</v>
      </c>
      <c r="B899" s="0" t="s">
        <v>4128</v>
      </c>
      <c r="I899" s="0" t="s">
        <v>6018</v>
      </c>
      <c r="J899" s="0" t="s">
        <v>5064</v>
      </c>
    </row>
    <row r="900" customFormat="false" ht="13" hidden="false" customHeight="false" outlineLevel="0" collapsed="false">
      <c r="A900" s="0" t="s">
        <v>4880</v>
      </c>
      <c r="B900" s="0" t="s">
        <v>2422</v>
      </c>
      <c r="I900" s="0" t="s">
        <v>6019</v>
      </c>
      <c r="J900" s="0" t="s">
        <v>5064</v>
      </c>
    </row>
    <row r="901" customFormat="false" ht="13" hidden="false" customHeight="false" outlineLevel="0" collapsed="false">
      <c r="A901" s="0" t="s">
        <v>4880</v>
      </c>
      <c r="B901" s="0" t="s">
        <v>3490</v>
      </c>
      <c r="I901" s="0" t="s">
        <v>6020</v>
      </c>
      <c r="J901" s="0" t="s">
        <v>5059</v>
      </c>
    </row>
    <row r="902" customFormat="false" ht="13" hidden="false" customHeight="false" outlineLevel="0" collapsed="false">
      <c r="A902" s="0" t="s">
        <v>5720</v>
      </c>
      <c r="B902" s="0" t="s">
        <v>3346</v>
      </c>
      <c r="I902" s="0" t="s">
        <v>5003</v>
      </c>
      <c r="J902" s="0" t="s">
        <v>6021</v>
      </c>
    </row>
    <row r="903" customFormat="false" ht="13" hidden="false" customHeight="false" outlineLevel="0" collapsed="false">
      <c r="A903" s="0" t="s">
        <v>5720</v>
      </c>
      <c r="B903" s="0" t="s">
        <v>3350</v>
      </c>
      <c r="I903" s="0" t="s">
        <v>6022</v>
      </c>
      <c r="J903" s="0" t="s">
        <v>6023</v>
      </c>
    </row>
    <row r="904" customFormat="false" ht="13" hidden="false" customHeight="false" outlineLevel="0" collapsed="false">
      <c r="A904" s="0" t="s">
        <v>5721</v>
      </c>
      <c r="B904" s="0" t="s">
        <v>3346</v>
      </c>
      <c r="I904" s="0" t="s">
        <v>6024</v>
      </c>
      <c r="J904" s="0" t="s">
        <v>5177</v>
      </c>
    </row>
    <row r="905" customFormat="false" ht="13" hidden="false" customHeight="false" outlineLevel="0" collapsed="false">
      <c r="A905" s="0" t="s">
        <v>5721</v>
      </c>
      <c r="B905" s="0" t="s">
        <v>3350</v>
      </c>
      <c r="I905" s="0" t="s">
        <v>6025</v>
      </c>
      <c r="J905" s="0" t="s">
        <v>5059</v>
      </c>
    </row>
    <row r="906" customFormat="false" ht="13" hidden="false" customHeight="false" outlineLevel="0" collapsed="false">
      <c r="A906" s="0" t="s">
        <v>4589</v>
      </c>
      <c r="B906" s="0" t="s">
        <v>2046</v>
      </c>
      <c r="I906" s="0" t="s">
        <v>6026</v>
      </c>
      <c r="J906" s="0" t="s">
        <v>5112</v>
      </c>
    </row>
    <row r="907" customFormat="false" ht="13" hidden="false" customHeight="false" outlineLevel="0" collapsed="false">
      <c r="A907" s="0" t="s">
        <v>4756</v>
      </c>
      <c r="B907" s="0" t="s">
        <v>2873</v>
      </c>
      <c r="I907" s="0" t="s">
        <v>6027</v>
      </c>
      <c r="J907" s="0" t="s">
        <v>5090</v>
      </c>
    </row>
    <row r="908" customFormat="false" ht="13" hidden="false" customHeight="false" outlineLevel="0" collapsed="false">
      <c r="A908" s="0" t="s">
        <v>4756</v>
      </c>
      <c r="B908" s="0" t="s">
        <v>2876</v>
      </c>
      <c r="I908" s="0" t="s">
        <v>6028</v>
      </c>
      <c r="J908" s="0" t="s">
        <v>5064</v>
      </c>
    </row>
    <row r="909" customFormat="false" ht="13" hidden="false" customHeight="false" outlineLevel="0" collapsed="false">
      <c r="A909" s="0" t="s">
        <v>5722</v>
      </c>
      <c r="B909" s="0" t="s">
        <v>2898</v>
      </c>
      <c r="I909" s="0" t="s">
        <v>6029</v>
      </c>
      <c r="J909" s="0" t="s">
        <v>6030</v>
      </c>
    </row>
    <row r="910" customFormat="false" ht="13" hidden="false" customHeight="false" outlineLevel="0" collapsed="false">
      <c r="A910" s="0" t="s">
        <v>5722</v>
      </c>
      <c r="B910" s="0" t="s">
        <v>3520</v>
      </c>
      <c r="I910" s="0" t="s">
        <v>6031</v>
      </c>
      <c r="J910" s="0" t="s">
        <v>6032</v>
      </c>
    </row>
    <row r="911" customFormat="false" ht="13" hidden="false" customHeight="false" outlineLevel="0" collapsed="false">
      <c r="A911" s="0" t="s">
        <v>4802</v>
      </c>
      <c r="B911" s="0" t="s">
        <v>3115</v>
      </c>
      <c r="I911" s="0" t="s">
        <v>6033</v>
      </c>
      <c r="J911" s="0" t="s">
        <v>5064</v>
      </c>
    </row>
    <row r="912" customFormat="false" ht="13" hidden="false" customHeight="false" outlineLevel="0" collapsed="false">
      <c r="A912" s="0" t="s">
        <v>4757</v>
      </c>
      <c r="B912" s="0" t="s">
        <v>2879</v>
      </c>
      <c r="I912" s="0" t="s">
        <v>6034</v>
      </c>
      <c r="J912" s="0" t="s">
        <v>6035</v>
      </c>
    </row>
    <row r="913" customFormat="false" ht="13" hidden="false" customHeight="false" outlineLevel="0" collapsed="false">
      <c r="A913" s="0" t="s">
        <v>4783</v>
      </c>
      <c r="B913" s="0" t="s">
        <v>3023</v>
      </c>
      <c r="I913" s="0" t="s">
        <v>6036</v>
      </c>
      <c r="J913" s="0" t="s">
        <v>5059</v>
      </c>
    </row>
    <row r="914" customFormat="false" ht="13" hidden="false" customHeight="false" outlineLevel="0" collapsed="false">
      <c r="A914" s="0" t="s">
        <v>4783</v>
      </c>
      <c r="B914" s="0" t="s">
        <v>3449</v>
      </c>
      <c r="I914" s="0" t="s">
        <v>6037</v>
      </c>
      <c r="J914" s="0" t="s">
        <v>6038</v>
      </c>
    </row>
    <row r="915" customFormat="false" ht="13" hidden="false" customHeight="false" outlineLevel="0" collapsed="false">
      <c r="A915" s="0" t="s">
        <v>5723</v>
      </c>
      <c r="B915" s="0" t="s">
        <v>4105</v>
      </c>
      <c r="I915" s="0" t="s">
        <v>4704</v>
      </c>
      <c r="J915" s="0" t="s">
        <v>5090</v>
      </c>
    </row>
    <row r="916" customFormat="false" ht="13" hidden="false" customHeight="false" outlineLevel="0" collapsed="false">
      <c r="A916" s="0" t="s">
        <v>5723</v>
      </c>
      <c r="B916" s="0" t="s">
        <v>4102</v>
      </c>
      <c r="I916" s="0" t="s">
        <v>4703</v>
      </c>
      <c r="J916" s="0" t="s">
        <v>5067</v>
      </c>
    </row>
    <row r="917" customFormat="false" ht="13" hidden="false" customHeight="false" outlineLevel="0" collapsed="false">
      <c r="A917" s="0" t="s">
        <v>4777</v>
      </c>
      <c r="B917" s="0" t="s">
        <v>3002</v>
      </c>
      <c r="I917" s="0" t="s">
        <v>5012</v>
      </c>
      <c r="J917" s="0" t="s">
        <v>6039</v>
      </c>
    </row>
    <row r="918" customFormat="false" ht="13" hidden="false" customHeight="false" outlineLevel="0" collapsed="false">
      <c r="A918" s="0" t="s">
        <v>5724</v>
      </c>
      <c r="B918" s="0" t="s">
        <v>4099</v>
      </c>
      <c r="I918" s="0" t="s">
        <v>4879</v>
      </c>
      <c r="J918" s="0" t="s">
        <v>5067</v>
      </c>
    </row>
    <row r="919" customFormat="false" ht="13" hidden="false" customHeight="false" outlineLevel="0" collapsed="false">
      <c r="A919" s="0" t="s">
        <v>5725</v>
      </c>
      <c r="B919" s="0" t="s">
        <v>3547</v>
      </c>
      <c r="I919" s="0" t="s">
        <v>6040</v>
      </c>
      <c r="J919" s="0" t="s">
        <v>6041</v>
      </c>
    </row>
    <row r="920" customFormat="false" ht="13" hidden="false" customHeight="false" outlineLevel="0" collapsed="false">
      <c r="A920" s="0" t="s">
        <v>5727</v>
      </c>
      <c r="B920" s="0" t="s">
        <v>3977</v>
      </c>
      <c r="I920" s="0" t="s">
        <v>6042</v>
      </c>
      <c r="J920" s="0" t="s">
        <v>6043</v>
      </c>
    </row>
    <row r="921" customFormat="false" ht="13" hidden="false" customHeight="false" outlineLevel="0" collapsed="false">
      <c r="A921" s="0" t="s">
        <v>4713</v>
      </c>
      <c r="B921" s="0" t="s">
        <v>2676</v>
      </c>
      <c r="I921" s="0" t="s">
        <v>6044</v>
      </c>
      <c r="J921" s="0" t="s">
        <v>5067</v>
      </c>
    </row>
    <row r="922" customFormat="false" ht="13" hidden="false" customHeight="false" outlineLevel="0" collapsed="false">
      <c r="A922" s="0" t="s">
        <v>4713</v>
      </c>
      <c r="B922" s="0" t="s">
        <v>4081</v>
      </c>
      <c r="I922" s="0" t="s">
        <v>6045</v>
      </c>
      <c r="J922" s="0" t="s">
        <v>6046</v>
      </c>
    </row>
    <row r="923" customFormat="false" ht="13" hidden="false" customHeight="false" outlineLevel="0" collapsed="false">
      <c r="A923" s="0" t="s">
        <v>4603</v>
      </c>
      <c r="B923" s="0" t="s">
        <v>2103</v>
      </c>
      <c r="I923" s="0" t="s">
        <v>6047</v>
      </c>
      <c r="J923" s="0" t="s">
        <v>6048</v>
      </c>
    </row>
    <row r="924" customFormat="false" ht="13" hidden="false" customHeight="false" outlineLevel="0" collapsed="false">
      <c r="A924" s="0" t="s">
        <v>4851</v>
      </c>
      <c r="B924" s="0" t="s">
        <v>3368</v>
      </c>
      <c r="I924" s="0" t="s">
        <v>5027</v>
      </c>
      <c r="J924" s="0" t="s">
        <v>6049</v>
      </c>
    </row>
    <row r="925" customFormat="false" ht="13" hidden="false" customHeight="false" outlineLevel="0" collapsed="false">
      <c r="A925" s="0" t="s">
        <v>4912</v>
      </c>
      <c r="B925" s="0" t="s">
        <v>3602</v>
      </c>
      <c r="I925" s="0" t="s">
        <v>4945</v>
      </c>
      <c r="J925" s="0" t="s">
        <v>5112</v>
      </c>
    </row>
    <row r="926" customFormat="false" ht="13" hidden="false" customHeight="false" outlineLevel="0" collapsed="false">
      <c r="A926" s="0" t="s">
        <v>5728</v>
      </c>
      <c r="B926" s="0" t="s">
        <v>3882</v>
      </c>
      <c r="I926" s="0" t="s">
        <v>6050</v>
      </c>
      <c r="J926" s="0" t="s">
        <v>5090</v>
      </c>
    </row>
    <row r="927" customFormat="false" ht="13" hidden="false" customHeight="false" outlineLevel="0" collapsed="false">
      <c r="A927" s="0" t="s">
        <v>4771</v>
      </c>
      <c r="B927" s="0" t="s">
        <v>2945</v>
      </c>
      <c r="I927" s="0" t="s">
        <v>6051</v>
      </c>
      <c r="J927" s="0" t="s">
        <v>5067</v>
      </c>
    </row>
    <row r="928" customFormat="false" ht="13" hidden="false" customHeight="false" outlineLevel="0" collapsed="false">
      <c r="A928" s="0" t="s">
        <v>4771</v>
      </c>
      <c r="B928" s="0" t="s">
        <v>2948</v>
      </c>
      <c r="I928" s="0" t="s">
        <v>4915</v>
      </c>
      <c r="J928" s="0" t="s">
        <v>5064</v>
      </c>
    </row>
    <row r="929" customFormat="false" ht="13" hidden="false" customHeight="false" outlineLevel="0" collapsed="false">
      <c r="A929" s="0" t="s">
        <v>4979</v>
      </c>
      <c r="B929" s="0" t="s">
        <v>3823</v>
      </c>
      <c r="I929" s="0" t="s">
        <v>6052</v>
      </c>
      <c r="J929" s="0" t="s">
        <v>5090</v>
      </c>
    </row>
    <row r="930" customFormat="false" ht="13" hidden="false" customHeight="false" outlineLevel="0" collapsed="false">
      <c r="A930" s="0" t="s">
        <v>5731</v>
      </c>
      <c r="B930" s="0" t="s">
        <v>3705</v>
      </c>
      <c r="I930" s="0" t="s">
        <v>6053</v>
      </c>
      <c r="J930" s="0" t="s">
        <v>5059</v>
      </c>
    </row>
    <row r="931" customFormat="false" ht="13" hidden="false" customHeight="false" outlineLevel="0" collapsed="false">
      <c r="A931" s="0" t="s">
        <v>4682</v>
      </c>
      <c r="B931" s="0" t="s">
        <v>2494</v>
      </c>
      <c r="I931" s="0" t="s">
        <v>6054</v>
      </c>
      <c r="J931" s="0" t="s">
        <v>6055</v>
      </c>
    </row>
    <row r="932" customFormat="false" ht="13" hidden="false" customHeight="false" outlineLevel="0" collapsed="false">
      <c r="A932" s="0" t="s">
        <v>4682</v>
      </c>
      <c r="B932" s="0" t="s">
        <v>2491</v>
      </c>
      <c r="I932" s="0" t="s">
        <v>4711</v>
      </c>
      <c r="J932" s="0" t="s">
        <v>6056</v>
      </c>
    </row>
    <row r="933" customFormat="false" ht="13" hidden="false" customHeight="false" outlineLevel="0" collapsed="false">
      <c r="A933" s="0" t="s">
        <v>5734</v>
      </c>
      <c r="B933" s="0" t="s">
        <v>2454</v>
      </c>
      <c r="I933" s="0" t="s">
        <v>6057</v>
      </c>
      <c r="J933" s="0" t="s">
        <v>5112</v>
      </c>
    </row>
    <row r="934" customFormat="false" ht="13" hidden="false" customHeight="false" outlineLevel="0" collapsed="false">
      <c r="A934" s="0" t="s">
        <v>5734</v>
      </c>
      <c r="B934" s="0" t="s">
        <v>2449</v>
      </c>
    </row>
    <row r="935" customFormat="false" ht="13" hidden="false" customHeight="false" outlineLevel="0" collapsed="false">
      <c r="A935" s="0" t="s">
        <v>5736</v>
      </c>
      <c r="B935" s="0" t="s">
        <v>2449</v>
      </c>
    </row>
    <row r="936" customFormat="false" ht="13" hidden="false" customHeight="false" outlineLevel="0" collapsed="false">
      <c r="A936" s="0" t="s">
        <v>5737</v>
      </c>
      <c r="B936" s="0" t="s">
        <v>4049</v>
      </c>
    </row>
    <row r="937" customFormat="false" ht="13" hidden="false" customHeight="false" outlineLevel="0" collapsed="false">
      <c r="A937" s="0" t="s">
        <v>5015</v>
      </c>
      <c r="B937" s="0" t="s">
        <v>3998</v>
      </c>
    </row>
    <row r="938" customFormat="false" ht="13" hidden="false" customHeight="false" outlineLevel="0" collapsed="false">
      <c r="A938" s="0" t="s">
        <v>5739</v>
      </c>
      <c r="B938" s="0" t="s">
        <v>3377</v>
      </c>
    </row>
    <row r="939" customFormat="false" ht="13" hidden="false" customHeight="false" outlineLevel="0" collapsed="false">
      <c r="A939" s="0" t="s">
        <v>4882</v>
      </c>
      <c r="B939" s="0" t="s">
        <v>3496</v>
      </c>
    </row>
    <row r="940" customFormat="false" ht="13" hidden="false" customHeight="false" outlineLevel="0" collapsed="false">
      <c r="A940" s="0" t="s">
        <v>4847</v>
      </c>
      <c r="B940" s="0" t="s">
        <v>3353</v>
      </c>
    </row>
    <row r="941" customFormat="false" ht="13" hidden="false" customHeight="false" outlineLevel="0" collapsed="false">
      <c r="A941" s="0" t="s">
        <v>5740</v>
      </c>
      <c r="B941" s="0" t="s">
        <v>3106</v>
      </c>
    </row>
    <row r="942" customFormat="false" ht="13" hidden="false" customHeight="false" outlineLevel="0" collapsed="false">
      <c r="A942" s="0" t="s">
        <v>5740</v>
      </c>
      <c r="B942" s="0" t="s">
        <v>2184</v>
      </c>
    </row>
    <row r="943" customFormat="false" ht="13" hidden="false" customHeight="false" outlineLevel="0" collapsed="false">
      <c r="A943" s="0" t="s">
        <v>5740</v>
      </c>
      <c r="B943" s="0" t="s">
        <v>2187</v>
      </c>
    </row>
    <row r="944" customFormat="false" ht="13" hidden="false" customHeight="false" outlineLevel="0" collapsed="false">
      <c r="A944" s="0" t="s">
        <v>5740</v>
      </c>
      <c r="B944" s="0" t="s">
        <v>2193</v>
      </c>
    </row>
    <row r="945" customFormat="false" ht="13" hidden="false" customHeight="false" outlineLevel="0" collapsed="false">
      <c r="A945" s="0" t="s">
        <v>5740</v>
      </c>
      <c r="B945" s="0" t="s">
        <v>2987</v>
      </c>
    </row>
    <row r="946" customFormat="false" ht="13" hidden="false" customHeight="false" outlineLevel="0" collapsed="false">
      <c r="A946" s="0" t="s">
        <v>4832</v>
      </c>
      <c r="B946" s="0" t="s">
        <v>3248</v>
      </c>
    </row>
    <row r="947" customFormat="false" ht="13" hidden="false" customHeight="false" outlineLevel="0" collapsed="false">
      <c r="A947" s="0" t="s">
        <v>4819</v>
      </c>
      <c r="B947" s="0" t="s">
        <v>3196</v>
      </c>
    </row>
    <row r="948" customFormat="false" ht="13" hidden="false" customHeight="false" outlineLevel="0" collapsed="false">
      <c r="A948" s="0" t="s">
        <v>5741</v>
      </c>
      <c r="B948" s="0" t="s">
        <v>2799</v>
      </c>
    </row>
    <row r="949" customFormat="false" ht="13" hidden="false" customHeight="false" outlineLevel="0" collapsed="false">
      <c r="A949" s="0" t="s">
        <v>5741</v>
      </c>
      <c r="B949" s="0" t="s">
        <v>2802</v>
      </c>
    </row>
    <row r="950" customFormat="false" ht="13" hidden="false" customHeight="false" outlineLevel="0" collapsed="false">
      <c r="A950" s="0" t="s">
        <v>5742</v>
      </c>
      <c r="B950" s="0" t="s">
        <v>2744</v>
      </c>
    </row>
    <row r="951" customFormat="false" ht="13" hidden="false" customHeight="false" outlineLevel="0" collapsed="false">
      <c r="A951" s="0" t="s">
        <v>5743</v>
      </c>
      <c r="B951" s="0" t="s">
        <v>2744</v>
      </c>
    </row>
    <row r="952" customFormat="false" ht="13" hidden="false" customHeight="false" outlineLevel="0" collapsed="false">
      <c r="A952" s="0" t="s">
        <v>5743</v>
      </c>
      <c r="B952" s="0" t="s">
        <v>2741</v>
      </c>
    </row>
    <row r="953" customFormat="false" ht="13" hidden="false" customHeight="false" outlineLevel="0" collapsed="false">
      <c r="A953" s="0" t="s">
        <v>5744</v>
      </c>
      <c r="B953" s="0" t="s">
        <v>2744</v>
      </c>
    </row>
    <row r="954" customFormat="false" ht="13" hidden="false" customHeight="false" outlineLevel="0" collapsed="false">
      <c r="A954" s="0" t="s">
        <v>5744</v>
      </c>
      <c r="B954" s="0" t="s">
        <v>2741</v>
      </c>
    </row>
    <row r="955" customFormat="false" ht="13" hidden="false" customHeight="false" outlineLevel="0" collapsed="false">
      <c r="A955" s="0" t="s">
        <v>5746</v>
      </c>
      <c r="B955" s="0" t="s">
        <v>3425</v>
      </c>
    </row>
    <row r="956" customFormat="false" ht="13" hidden="false" customHeight="false" outlineLevel="0" collapsed="false">
      <c r="A956" s="0" t="s">
        <v>4601</v>
      </c>
      <c r="B956" s="0" t="s">
        <v>2093</v>
      </c>
    </row>
    <row r="957" customFormat="false" ht="13" hidden="false" customHeight="false" outlineLevel="0" collapsed="false">
      <c r="A957" s="0" t="s">
        <v>4601</v>
      </c>
      <c r="B957" s="0" t="s">
        <v>2097</v>
      </c>
    </row>
    <row r="958" customFormat="false" ht="13" hidden="false" customHeight="false" outlineLevel="0" collapsed="false">
      <c r="A958" s="0" t="s">
        <v>5747</v>
      </c>
      <c r="B958" s="0" t="s">
        <v>2564</v>
      </c>
    </row>
    <row r="959" customFormat="false" ht="13" hidden="false" customHeight="false" outlineLevel="0" collapsed="false">
      <c r="A959" s="0" t="s">
        <v>5747</v>
      </c>
      <c r="B959" s="0" t="s">
        <v>2567</v>
      </c>
    </row>
    <row r="960" customFormat="false" ht="13" hidden="false" customHeight="false" outlineLevel="0" collapsed="false">
      <c r="A960" s="0" t="s">
        <v>5749</v>
      </c>
      <c r="B960" s="0" t="s">
        <v>2704</v>
      </c>
    </row>
    <row r="961" customFormat="false" ht="13" hidden="false" customHeight="false" outlineLevel="0" collapsed="false">
      <c r="A961" s="0" t="s">
        <v>5750</v>
      </c>
      <c r="B961" s="0" t="s">
        <v>2860</v>
      </c>
    </row>
    <row r="962" customFormat="false" ht="13" hidden="false" customHeight="false" outlineLevel="0" collapsed="false">
      <c r="A962" s="0" t="s">
        <v>4769</v>
      </c>
      <c r="B962" s="0" t="s">
        <v>2927</v>
      </c>
    </row>
    <row r="963" customFormat="false" ht="13" hidden="false" customHeight="false" outlineLevel="0" collapsed="false">
      <c r="A963" s="0" t="s">
        <v>5752</v>
      </c>
      <c r="B963" s="0" t="s">
        <v>3493</v>
      </c>
    </row>
    <row r="964" customFormat="false" ht="13" hidden="false" customHeight="false" outlineLevel="0" collapsed="false">
      <c r="A964" s="0" t="s">
        <v>5753</v>
      </c>
      <c r="B964" s="0" t="s">
        <v>2603</v>
      </c>
    </row>
    <row r="965" customFormat="false" ht="13" hidden="false" customHeight="false" outlineLevel="0" collapsed="false">
      <c r="A965" s="0" t="s">
        <v>5754</v>
      </c>
      <c r="B965" s="0" t="s">
        <v>3062</v>
      </c>
    </row>
    <row r="966" customFormat="false" ht="13" hidden="false" customHeight="false" outlineLevel="0" collapsed="false">
      <c r="A966" s="0" t="s">
        <v>5754</v>
      </c>
      <c r="B966" s="0" t="s">
        <v>3124</v>
      </c>
    </row>
    <row r="967" customFormat="false" ht="13" hidden="false" customHeight="false" outlineLevel="0" collapsed="false">
      <c r="A967" s="0" t="s">
        <v>5754</v>
      </c>
      <c r="B967" s="0" t="s">
        <v>4158</v>
      </c>
    </row>
    <row r="968" customFormat="false" ht="13" hidden="false" customHeight="false" outlineLevel="0" collapsed="false">
      <c r="A968" s="0" t="s">
        <v>5755</v>
      </c>
      <c r="B968" s="0" t="s">
        <v>3062</v>
      </c>
    </row>
    <row r="969" customFormat="false" ht="13" hidden="false" customHeight="false" outlineLevel="0" collapsed="false">
      <c r="A969" s="0" t="s">
        <v>5755</v>
      </c>
      <c r="B969" s="0" t="s">
        <v>3124</v>
      </c>
    </row>
    <row r="970" customFormat="false" ht="13" hidden="false" customHeight="false" outlineLevel="0" collapsed="false">
      <c r="A970" s="0" t="s">
        <v>5755</v>
      </c>
      <c r="B970" s="0" t="s">
        <v>4158</v>
      </c>
    </row>
    <row r="971" customFormat="false" ht="13" hidden="false" customHeight="false" outlineLevel="0" collapsed="false">
      <c r="A971" s="0" t="s">
        <v>5756</v>
      </c>
      <c r="B971" s="0" t="s">
        <v>3657</v>
      </c>
    </row>
    <row r="972" customFormat="false" ht="13" hidden="false" customHeight="false" outlineLevel="0" collapsed="false">
      <c r="A972" s="0" t="s">
        <v>5758</v>
      </c>
      <c r="B972" s="0" t="s">
        <v>3541</v>
      </c>
    </row>
    <row r="973" customFormat="false" ht="13" hidden="false" customHeight="false" outlineLevel="0" collapsed="false">
      <c r="A973" s="0" t="s">
        <v>5759</v>
      </c>
      <c r="B973" s="0" t="s">
        <v>2744</v>
      </c>
    </row>
    <row r="974" customFormat="false" ht="13" hidden="false" customHeight="false" outlineLevel="0" collapsed="false">
      <c r="A974" s="0" t="s">
        <v>5759</v>
      </c>
      <c r="B974" s="0" t="s">
        <v>2741</v>
      </c>
    </row>
    <row r="975" customFormat="false" ht="13" hidden="false" customHeight="false" outlineLevel="0" collapsed="false">
      <c r="A975" s="0" t="s">
        <v>5761</v>
      </c>
      <c r="B975" s="0" t="s">
        <v>2744</v>
      </c>
    </row>
    <row r="976" customFormat="false" ht="13" hidden="false" customHeight="false" outlineLevel="0" collapsed="false">
      <c r="A976" s="0" t="s">
        <v>5761</v>
      </c>
      <c r="B976" s="0" t="s">
        <v>2741</v>
      </c>
    </row>
    <row r="977" customFormat="false" ht="13" hidden="false" customHeight="false" outlineLevel="0" collapsed="false">
      <c r="A977" s="0" t="s">
        <v>5762</v>
      </c>
      <c r="B977" s="0" t="s">
        <v>3299</v>
      </c>
    </row>
    <row r="978" customFormat="false" ht="13" hidden="false" customHeight="false" outlineLevel="0" collapsed="false">
      <c r="A978" s="0" t="s">
        <v>5763</v>
      </c>
      <c r="B978" s="0" t="s">
        <v>3299</v>
      </c>
    </row>
    <row r="979" customFormat="false" ht="13" hidden="false" customHeight="false" outlineLevel="0" collapsed="false">
      <c r="A979" s="0" t="s">
        <v>5764</v>
      </c>
      <c r="B979" s="0" t="s">
        <v>3299</v>
      </c>
    </row>
    <row r="980" customFormat="false" ht="13" hidden="false" customHeight="false" outlineLevel="0" collapsed="false">
      <c r="A980" s="0" t="s">
        <v>5766</v>
      </c>
      <c r="B980" s="0" t="s">
        <v>3299</v>
      </c>
    </row>
    <row r="981" customFormat="false" ht="13" hidden="false" customHeight="false" outlineLevel="0" collapsed="false">
      <c r="A981" s="0" t="s">
        <v>5767</v>
      </c>
      <c r="B981" s="0" t="s">
        <v>3299</v>
      </c>
    </row>
    <row r="982" customFormat="false" ht="13" hidden="false" customHeight="false" outlineLevel="0" collapsed="false">
      <c r="A982" s="0" t="s">
        <v>5768</v>
      </c>
      <c r="B982" s="0" t="s">
        <v>3299</v>
      </c>
    </row>
    <row r="983" customFormat="false" ht="13" hidden="false" customHeight="false" outlineLevel="0" collapsed="false">
      <c r="A983" s="0" t="s">
        <v>5769</v>
      </c>
      <c r="B983" s="0" t="s">
        <v>3299</v>
      </c>
    </row>
    <row r="984" customFormat="false" ht="13" hidden="false" customHeight="false" outlineLevel="0" collapsed="false">
      <c r="A984" s="0" t="s">
        <v>5770</v>
      </c>
      <c r="B984" s="0" t="s">
        <v>3299</v>
      </c>
    </row>
    <row r="985" customFormat="false" ht="13" hidden="false" customHeight="false" outlineLevel="0" collapsed="false">
      <c r="A985" s="0" t="s">
        <v>5771</v>
      </c>
      <c r="B985" s="0" t="s">
        <v>2738</v>
      </c>
    </row>
    <row r="986" customFormat="false" ht="13" hidden="false" customHeight="false" outlineLevel="0" collapsed="false">
      <c r="A986" s="0" t="s">
        <v>5772</v>
      </c>
      <c r="B986" s="0" t="s">
        <v>3541</v>
      </c>
    </row>
    <row r="987" customFormat="false" ht="13" hidden="false" customHeight="false" outlineLevel="0" collapsed="false">
      <c r="A987" s="0" t="s">
        <v>5773</v>
      </c>
      <c r="B987" s="0" t="s">
        <v>2244</v>
      </c>
    </row>
    <row r="988" customFormat="false" ht="13" hidden="false" customHeight="false" outlineLevel="0" collapsed="false">
      <c r="A988" s="0" t="s">
        <v>5773</v>
      </c>
      <c r="B988" s="0" t="s">
        <v>2870</v>
      </c>
    </row>
    <row r="989" customFormat="false" ht="13" hidden="false" customHeight="false" outlineLevel="0" collapsed="false">
      <c r="A989" s="0" t="s">
        <v>5775</v>
      </c>
      <c r="B989" s="0" t="s">
        <v>2594</v>
      </c>
    </row>
    <row r="990" customFormat="false" ht="13" hidden="false" customHeight="false" outlineLevel="0" collapsed="false">
      <c r="A990" s="0" t="s">
        <v>5775</v>
      </c>
      <c r="B990" s="0" t="s">
        <v>2597</v>
      </c>
    </row>
    <row r="991" customFormat="false" ht="13" hidden="false" customHeight="false" outlineLevel="0" collapsed="false">
      <c r="A991" s="0" t="s">
        <v>5776</v>
      </c>
      <c r="B991" s="0" t="s">
        <v>2594</v>
      </c>
    </row>
    <row r="992" customFormat="false" ht="13" hidden="false" customHeight="false" outlineLevel="0" collapsed="false">
      <c r="A992" s="0" t="s">
        <v>5776</v>
      </c>
      <c r="B992" s="0" t="s">
        <v>2597</v>
      </c>
    </row>
    <row r="993" customFormat="false" ht="13" hidden="false" customHeight="false" outlineLevel="0" collapsed="false">
      <c r="A993" s="0" t="s">
        <v>5777</v>
      </c>
      <c r="B993" s="0" t="s">
        <v>2811</v>
      </c>
    </row>
    <row r="994" customFormat="false" ht="13" hidden="false" customHeight="false" outlineLevel="0" collapsed="false">
      <c r="A994" s="0" t="s">
        <v>5777</v>
      </c>
      <c r="B994" s="0" t="s">
        <v>2814</v>
      </c>
    </row>
    <row r="995" customFormat="false" ht="13" hidden="false" customHeight="false" outlineLevel="0" collapsed="false">
      <c r="A995" s="0" t="s">
        <v>5777</v>
      </c>
      <c r="B995" s="0" t="s">
        <v>2817</v>
      </c>
    </row>
    <row r="996" customFormat="false" ht="13" hidden="false" customHeight="false" outlineLevel="0" collapsed="false">
      <c r="A996" s="0" t="s">
        <v>5777</v>
      </c>
      <c r="B996" s="0" t="s">
        <v>2820</v>
      </c>
    </row>
    <row r="997" customFormat="false" ht="13" hidden="false" customHeight="false" outlineLevel="0" collapsed="false">
      <c r="A997" s="0" t="s">
        <v>5777</v>
      </c>
      <c r="B997" s="0" t="s">
        <v>2823</v>
      </c>
    </row>
    <row r="998" customFormat="false" ht="13" hidden="false" customHeight="false" outlineLevel="0" collapsed="false">
      <c r="A998" s="0" t="s">
        <v>5777</v>
      </c>
      <c r="B998" s="0" t="s">
        <v>2826</v>
      </c>
    </row>
    <row r="999" customFormat="false" ht="13" hidden="false" customHeight="false" outlineLevel="0" collapsed="false">
      <c r="A999" s="0" t="s">
        <v>5777</v>
      </c>
      <c r="B999" s="0" t="s">
        <v>2829</v>
      </c>
    </row>
    <row r="1000" customFormat="false" ht="13" hidden="false" customHeight="false" outlineLevel="0" collapsed="false">
      <c r="A1000" s="0" t="s">
        <v>4829</v>
      </c>
      <c r="B1000" s="0" t="s">
        <v>3232</v>
      </c>
    </row>
    <row r="1001" customFormat="false" ht="13" hidden="false" customHeight="false" outlineLevel="0" collapsed="false">
      <c r="A1001" s="0" t="s">
        <v>5778</v>
      </c>
      <c r="B1001" s="0" t="s">
        <v>2600</v>
      </c>
    </row>
    <row r="1002" customFormat="false" ht="13" hidden="false" customHeight="false" outlineLevel="0" collapsed="false">
      <c r="A1002" s="0" t="s">
        <v>4828</v>
      </c>
      <c r="B1002" s="0" t="s">
        <v>3226</v>
      </c>
    </row>
    <row r="1003" customFormat="false" ht="13" hidden="false" customHeight="false" outlineLevel="0" collapsed="false">
      <c r="A1003" s="0" t="s">
        <v>4828</v>
      </c>
      <c r="B1003" s="0" t="s">
        <v>3229</v>
      </c>
    </row>
    <row r="1004" customFormat="false" ht="13" hidden="false" customHeight="false" outlineLevel="0" collapsed="false">
      <c r="A1004" s="0" t="s">
        <v>4746</v>
      </c>
      <c r="B1004" s="0" t="s">
        <v>2838</v>
      </c>
    </row>
    <row r="1005" customFormat="false" ht="13" hidden="false" customHeight="false" outlineLevel="0" collapsed="false">
      <c r="A1005" s="0" t="s">
        <v>4746</v>
      </c>
      <c r="B1005" s="0" t="s">
        <v>4040</v>
      </c>
    </row>
    <row r="1006" customFormat="false" ht="13" hidden="false" customHeight="false" outlineLevel="0" collapsed="false">
      <c r="A1006" s="0" t="s">
        <v>5780</v>
      </c>
      <c r="B1006" s="0" t="s">
        <v>2805</v>
      </c>
    </row>
    <row r="1007" customFormat="false" ht="13" hidden="false" customHeight="false" outlineLevel="0" collapsed="false">
      <c r="A1007" s="0" t="s">
        <v>5782</v>
      </c>
      <c r="B1007" s="0" t="s">
        <v>3254</v>
      </c>
    </row>
    <row r="1008" customFormat="false" ht="13" hidden="false" customHeight="false" outlineLevel="0" collapsed="false">
      <c r="A1008" s="0" t="s">
        <v>5782</v>
      </c>
      <c r="B1008" s="0" t="s">
        <v>3251</v>
      </c>
    </row>
    <row r="1009" customFormat="false" ht="13" hidden="false" customHeight="false" outlineLevel="0" collapsed="false">
      <c r="A1009" s="0" t="s">
        <v>4899</v>
      </c>
      <c r="B1009" s="0" t="s">
        <v>3556</v>
      </c>
    </row>
    <row r="1010" customFormat="false" ht="13" hidden="false" customHeight="false" outlineLevel="0" collapsed="false">
      <c r="A1010" s="0" t="s">
        <v>5784</v>
      </c>
      <c r="B1010" s="0" t="s">
        <v>3181</v>
      </c>
    </row>
    <row r="1011" customFormat="false" ht="13" hidden="false" customHeight="false" outlineLevel="0" collapsed="false">
      <c r="A1011" s="0" t="s">
        <v>5786</v>
      </c>
      <c r="B1011" s="0" t="s">
        <v>2437</v>
      </c>
    </row>
    <row r="1012" customFormat="false" ht="13" hidden="false" customHeight="false" outlineLevel="0" collapsed="false">
      <c r="A1012" s="0" t="s">
        <v>5787</v>
      </c>
      <c r="B1012" s="0" t="s">
        <v>2437</v>
      </c>
    </row>
    <row r="1013" customFormat="false" ht="13" hidden="false" customHeight="false" outlineLevel="0" collapsed="false">
      <c r="A1013" s="0" t="s">
        <v>5788</v>
      </c>
      <c r="B1013" s="0" t="s">
        <v>2437</v>
      </c>
    </row>
    <row r="1014" customFormat="false" ht="13" hidden="false" customHeight="false" outlineLevel="0" collapsed="false">
      <c r="A1014" s="0" t="s">
        <v>4996</v>
      </c>
      <c r="B1014" s="0" t="s">
        <v>3876</v>
      </c>
    </row>
    <row r="1015" customFormat="false" ht="13" hidden="false" customHeight="false" outlineLevel="0" collapsed="false">
      <c r="A1015" s="0" t="s">
        <v>5789</v>
      </c>
      <c r="B1015" s="0" t="s">
        <v>2842</v>
      </c>
    </row>
    <row r="1016" customFormat="false" ht="13" hidden="false" customHeight="false" outlineLevel="0" collapsed="false">
      <c r="A1016" s="0" t="s">
        <v>5789</v>
      </c>
      <c r="B1016" s="0" t="s">
        <v>3407</v>
      </c>
    </row>
    <row r="1017" customFormat="false" ht="13" hidden="false" customHeight="false" outlineLevel="0" collapsed="false">
      <c r="A1017" s="0" t="s">
        <v>5791</v>
      </c>
      <c r="B1017" s="0" t="s">
        <v>2842</v>
      </c>
    </row>
    <row r="1018" customFormat="false" ht="13" hidden="false" customHeight="false" outlineLevel="0" collapsed="false">
      <c r="A1018" s="0" t="s">
        <v>5791</v>
      </c>
      <c r="B1018" s="0" t="s">
        <v>3407</v>
      </c>
    </row>
    <row r="1019" customFormat="false" ht="13" hidden="false" customHeight="false" outlineLevel="0" collapsed="false">
      <c r="A1019" s="0" t="s">
        <v>4853</v>
      </c>
      <c r="B1019" s="0" t="s">
        <v>2053</v>
      </c>
    </row>
    <row r="1020" customFormat="false" ht="13" hidden="false" customHeight="false" outlineLevel="0" collapsed="false">
      <c r="A1020" s="0" t="s">
        <v>4853</v>
      </c>
      <c r="B1020" s="0" t="s">
        <v>3374</v>
      </c>
    </row>
    <row r="1021" customFormat="false" ht="13" hidden="false" customHeight="false" outlineLevel="0" collapsed="false">
      <c r="A1021" s="0" t="s">
        <v>4615</v>
      </c>
      <c r="B1021" s="0" t="s">
        <v>2159</v>
      </c>
    </row>
    <row r="1022" customFormat="false" ht="13" hidden="false" customHeight="false" outlineLevel="0" collapsed="false">
      <c r="A1022" s="0" t="s">
        <v>5793</v>
      </c>
      <c r="B1022" s="0" t="s">
        <v>2898</v>
      </c>
    </row>
    <row r="1023" customFormat="false" ht="13" hidden="false" customHeight="false" outlineLevel="0" collapsed="false">
      <c r="A1023" s="0" t="s">
        <v>5793</v>
      </c>
      <c r="B1023" s="0" t="s">
        <v>3520</v>
      </c>
    </row>
    <row r="1024" customFormat="false" ht="13" hidden="false" customHeight="false" outlineLevel="0" collapsed="false">
      <c r="A1024" s="0" t="s">
        <v>5794</v>
      </c>
      <c r="B1024" s="0" t="s">
        <v>3419</v>
      </c>
    </row>
    <row r="1025" customFormat="false" ht="13" hidden="false" customHeight="false" outlineLevel="0" collapsed="false">
      <c r="A1025" s="0" t="s">
        <v>4919</v>
      </c>
      <c r="B1025" s="0" t="s">
        <v>3625</v>
      </c>
    </row>
    <row r="1026" customFormat="false" ht="13" hidden="false" customHeight="false" outlineLevel="0" collapsed="false">
      <c r="A1026" s="0" t="s">
        <v>4593</v>
      </c>
      <c r="B1026" s="0" t="s">
        <v>2060</v>
      </c>
    </row>
    <row r="1027" customFormat="false" ht="13" hidden="false" customHeight="false" outlineLevel="0" collapsed="false">
      <c r="A1027" s="0" t="s">
        <v>4593</v>
      </c>
      <c r="B1027" s="0" t="s">
        <v>3469</v>
      </c>
    </row>
    <row r="1028" customFormat="false" ht="13" hidden="false" customHeight="false" outlineLevel="0" collapsed="false">
      <c r="A1028" s="0" t="s">
        <v>4897</v>
      </c>
      <c r="B1028" s="0" t="s">
        <v>3550</v>
      </c>
    </row>
    <row r="1029" customFormat="false" ht="13" hidden="false" customHeight="false" outlineLevel="0" collapsed="false">
      <c r="A1029" s="0" t="s">
        <v>4667</v>
      </c>
      <c r="B1029" s="0" t="s">
        <v>2428</v>
      </c>
    </row>
    <row r="1030" customFormat="false" ht="13" hidden="false" customHeight="false" outlineLevel="0" collapsed="false">
      <c r="A1030" s="0" t="s">
        <v>4971</v>
      </c>
      <c r="B1030" s="0" t="s">
        <v>3797</v>
      </c>
    </row>
    <row r="1031" customFormat="false" ht="13" hidden="false" customHeight="false" outlineLevel="0" collapsed="false">
      <c r="A1031" s="0" t="s">
        <v>5797</v>
      </c>
      <c r="B1031" s="0" t="s">
        <v>2624</v>
      </c>
    </row>
    <row r="1032" customFormat="false" ht="13" hidden="false" customHeight="false" outlineLevel="0" collapsed="false">
      <c r="A1032" s="0" t="s">
        <v>5797</v>
      </c>
      <c r="B1032" s="0" t="s">
        <v>3223</v>
      </c>
    </row>
    <row r="1033" customFormat="false" ht="13" hidden="false" customHeight="false" outlineLevel="0" collapsed="false">
      <c r="A1033" s="0" t="s">
        <v>5797</v>
      </c>
      <c r="B1033" s="0" t="s">
        <v>4072</v>
      </c>
    </row>
    <row r="1034" customFormat="false" ht="13" hidden="false" customHeight="false" outlineLevel="0" collapsed="false">
      <c r="A1034" s="0" t="s">
        <v>5798</v>
      </c>
      <c r="B1034" s="0" t="s">
        <v>3068</v>
      </c>
    </row>
    <row r="1035" customFormat="false" ht="13" hidden="false" customHeight="false" outlineLevel="0" collapsed="false">
      <c r="A1035" s="0" t="s">
        <v>5800</v>
      </c>
      <c r="B1035" s="0" t="s">
        <v>2509</v>
      </c>
    </row>
    <row r="1036" customFormat="false" ht="13" hidden="false" customHeight="false" outlineLevel="0" collapsed="false">
      <c r="A1036" s="0" t="s">
        <v>4960</v>
      </c>
      <c r="B1036" s="0" t="s">
        <v>3760</v>
      </c>
    </row>
    <row r="1037" customFormat="false" ht="13" hidden="false" customHeight="false" outlineLevel="0" collapsed="false">
      <c r="A1037" s="0" t="s">
        <v>5802</v>
      </c>
      <c r="B1037" s="0" t="s">
        <v>3965</v>
      </c>
    </row>
    <row r="1038" customFormat="false" ht="13" hidden="false" customHeight="false" outlineLevel="0" collapsed="false">
      <c r="A1038" s="0" t="s">
        <v>5803</v>
      </c>
      <c r="B1038" s="0" t="s">
        <v>2362</v>
      </c>
    </row>
    <row r="1039" customFormat="false" ht="13" hidden="false" customHeight="false" outlineLevel="0" collapsed="false">
      <c r="A1039" s="0" t="s">
        <v>5803</v>
      </c>
      <c r="B1039" s="0" t="s">
        <v>2359</v>
      </c>
    </row>
    <row r="1040" customFormat="false" ht="13" hidden="false" customHeight="false" outlineLevel="0" collapsed="false">
      <c r="A1040" s="0" t="s">
        <v>5803</v>
      </c>
      <c r="B1040" s="0" t="s">
        <v>2500</v>
      </c>
    </row>
    <row r="1041" customFormat="false" ht="13" hidden="false" customHeight="false" outlineLevel="0" collapsed="false">
      <c r="A1041" s="0" t="s">
        <v>5804</v>
      </c>
      <c r="B1041" s="0" t="s">
        <v>2744</v>
      </c>
    </row>
    <row r="1042" customFormat="false" ht="13" hidden="false" customHeight="false" outlineLevel="0" collapsed="false">
      <c r="A1042" s="0" t="s">
        <v>5805</v>
      </c>
      <c r="B1042" s="0" t="s">
        <v>2744</v>
      </c>
    </row>
    <row r="1043" customFormat="false" ht="13" hidden="false" customHeight="false" outlineLevel="0" collapsed="false">
      <c r="A1043" s="0" t="s">
        <v>5805</v>
      </c>
      <c r="B1043" s="0" t="s">
        <v>2741</v>
      </c>
    </row>
    <row r="1044" customFormat="false" ht="13" hidden="false" customHeight="false" outlineLevel="0" collapsed="false">
      <c r="A1044" s="0" t="s">
        <v>5806</v>
      </c>
      <c r="B1044" s="0" t="s">
        <v>2744</v>
      </c>
    </row>
    <row r="1045" customFormat="false" ht="13" hidden="false" customHeight="false" outlineLevel="0" collapsed="false">
      <c r="A1045" s="0" t="s">
        <v>5806</v>
      </c>
      <c r="B1045" s="0" t="s">
        <v>2741</v>
      </c>
    </row>
    <row r="1046" customFormat="false" ht="13" hidden="false" customHeight="false" outlineLevel="0" collapsed="false">
      <c r="A1046" s="0" t="s">
        <v>5807</v>
      </c>
      <c r="B1046" s="0" t="s">
        <v>3687</v>
      </c>
    </row>
    <row r="1047" customFormat="false" ht="13" hidden="false" customHeight="false" outlineLevel="0" collapsed="false">
      <c r="A1047" s="0" t="s">
        <v>4617</v>
      </c>
      <c r="B1047" s="0" t="s">
        <v>3980</v>
      </c>
    </row>
    <row r="1048" customFormat="false" ht="13" hidden="false" customHeight="false" outlineLevel="0" collapsed="false">
      <c r="A1048" s="0" t="s">
        <v>4617</v>
      </c>
      <c r="B1048" s="0" t="s">
        <v>3160</v>
      </c>
    </row>
    <row r="1049" customFormat="false" ht="13" hidden="false" customHeight="false" outlineLevel="0" collapsed="false">
      <c r="A1049" s="0" t="s">
        <v>4617</v>
      </c>
      <c r="B1049" s="0" t="s">
        <v>2166</v>
      </c>
    </row>
    <row r="1050" customFormat="false" ht="13" hidden="false" customHeight="false" outlineLevel="0" collapsed="false">
      <c r="A1050" s="0" t="s">
        <v>4751</v>
      </c>
      <c r="B1050" s="0" t="s">
        <v>2857</v>
      </c>
    </row>
    <row r="1051" customFormat="false" ht="13" hidden="false" customHeight="false" outlineLevel="0" collapsed="false">
      <c r="A1051" s="0" t="s">
        <v>4739</v>
      </c>
      <c r="B1051" s="0" t="s">
        <v>2793</v>
      </c>
    </row>
    <row r="1052" customFormat="false" ht="13" hidden="false" customHeight="false" outlineLevel="0" collapsed="false">
      <c r="A1052" s="0" t="s">
        <v>4735</v>
      </c>
      <c r="B1052" s="0" t="s">
        <v>2774</v>
      </c>
    </row>
    <row r="1053" customFormat="false" ht="13" hidden="false" customHeight="false" outlineLevel="0" collapsed="false">
      <c r="A1053" s="0" t="s">
        <v>5808</v>
      </c>
      <c r="B1053" s="0" t="s">
        <v>3867</v>
      </c>
    </row>
    <row r="1054" customFormat="false" ht="13" hidden="false" customHeight="false" outlineLevel="0" collapsed="false">
      <c r="A1054" s="0" t="s">
        <v>5810</v>
      </c>
      <c r="B1054" s="0" t="s">
        <v>3651</v>
      </c>
    </row>
    <row r="1055" customFormat="false" ht="13" hidden="false" customHeight="false" outlineLevel="0" collapsed="false">
      <c r="A1055" s="0" t="s">
        <v>5811</v>
      </c>
      <c r="B1055" s="0" t="s">
        <v>2924</v>
      </c>
    </row>
    <row r="1056" customFormat="false" ht="13" hidden="false" customHeight="false" outlineLevel="0" collapsed="false">
      <c r="A1056" s="0" t="s">
        <v>4844</v>
      </c>
      <c r="B1056" s="0" t="s">
        <v>3320</v>
      </c>
    </row>
    <row r="1057" customFormat="false" ht="13" hidden="false" customHeight="false" outlineLevel="0" collapsed="false">
      <c r="A1057" s="0" t="s">
        <v>4844</v>
      </c>
      <c r="B1057" s="0" t="s">
        <v>3331</v>
      </c>
    </row>
    <row r="1058" customFormat="false" ht="13" hidden="false" customHeight="false" outlineLevel="0" collapsed="false">
      <c r="A1058" s="0" t="s">
        <v>4844</v>
      </c>
      <c r="B1058" s="0" t="s">
        <v>3322</v>
      </c>
    </row>
    <row r="1059" customFormat="false" ht="13" hidden="false" customHeight="false" outlineLevel="0" collapsed="false">
      <c r="A1059" s="0" t="s">
        <v>4844</v>
      </c>
      <c r="B1059" s="0" t="s">
        <v>3334</v>
      </c>
    </row>
    <row r="1060" customFormat="false" ht="13" hidden="false" customHeight="false" outlineLevel="0" collapsed="false">
      <c r="A1060" s="0" t="s">
        <v>4844</v>
      </c>
      <c r="B1060" s="0" t="s">
        <v>3328</v>
      </c>
    </row>
    <row r="1061" customFormat="false" ht="13" hidden="false" customHeight="false" outlineLevel="0" collapsed="false">
      <c r="A1061" s="0" t="s">
        <v>4844</v>
      </c>
      <c r="B1061" s="0" t="s">
        <v>3343</v>
      </c>
    </row>
    <row r="1062" customFormat="false" ht="13" hidden="false" customHeight="false" outlineLevel="0" collapsed="false">
      <c r="A1062" s="0" t="s">
        <v>4844</v>
      </c>
      <c r="B1062" s="0" t="s">
        <v>3340</v>
      </c>
    </row>
    <row r="1063" customFormat="false" ht="13" hidden="false" customHeight="false" outlineLevel="0" collapsed="false">
      <c r="A1063" s="0" t="s">
        <v>4844</v>
      </c>
      <c r="B1063" s="0" t="s">
        <v>3325</v>
      </c>
    </row>
    <row r="1064" customFormat="false" ht="13" hidden="false" customHeight="false" outlineLevel="0" collapsed="false">
      <c r="A1064" s="0" t="s">
        <v>4844</v>
      </c>
      <c r="B1064" s="0" t="s">
        <v>3337</v>
      </c>
    </row>
    <row r="1065" customFormat="false" ht="13" hidden="false" customHeight="false" outlineLevel="0" collapsed="false">
      <c r="A1065" s="0" t="s">
        <v>5812</v>
      </c>
      <c r="B1065" s="0" t="s">
        <v>3640</v>
      </c>
    </row>
    <row r="1066" customFormat="false" ht="13" hidden="false" customHeight="false" outlineLevel="0" collapsed="false">
      <c r="A1066" s="0" t="s">
        <v>5813</v>
      </c>
      <c r="B1066" s="0" t="s">
        <v>3254</v>
      </c>
    </row>
    <row r="1067" customFormat="false" ht="13" hidden="false" customHeight="false" outlineLevel="0" collapsed="false">
      <c r="A1067" s="0" t="s">
        <v>5813</v>
      </c>
      <c r="B1067" s="0" t="s">
        <v>3251</v>
      </c>
    </row>
    <row r="1068" customFormat="false" ht="13" hidden="false" customHeight="false" outlineLevel="0" collapsed="false">
      <c r="A1068" s="0" t="s">
        <v>5814</v>
      </c>
      <c r="B1068" s="0" t="s">
        <v>3637</v>
      </c>
    </row>
    <row r="1069" customFormat="false" ht="13" hidden="false" customHeight="false" outlineLevel="0" collapsed="false">
      <c r="A1069" s="0" t="s">
        <v>5815</v>
      </c>
      <c r="B1069" s="0" t="s">
        <v>2762</v>
      </c>
    </row>
    <row r="1070" customFormat="false" ht="13" hidden="false" customHeight="false" outlineLevel="0" collapsed="false">
      <c r="A1070" s="0" t="s">
        <v>5815</v>
      </c>
      <c r="B1070" s="0" t="s">
        <v>2765</v>
      </c>
    </row>
    <row r="1071" customFormat="false" ht="13" hidden="false" customHeight="false" outlineLevel="0" collapsed="false">
      <c r="A1071" s="0" t="s">
        <v>5815</v>
      </c>
      <c r="B1071" s="0" t="s">
        <v>2915</v>
      </c>
    </row>
    <row r="1072" customFormat="false" ht="13" hidden="false" customHeight="false" outlineLevel="0" collapsed="false">
      <c r="A1072" s="0" t="s">
        <v>5815</v>
      </c>
      <c r="B1072" s="0" t="s">
        <v>2918</v>
      </c>
    </row>
    <row r="1073" customFormat="false" ht="13" hidden="false" customHeight="false" outlineLevel="0" collapsed="false">
      <c r="A1073" s="0" t="s">
        <v>4841</v>
      </c>
      <c r="B1073" s="0" t="s">
        <v>3308</v>
      </c>
    </row>
    <row r="1074" customFormat="false" ht="13" hidden="false" customHeight="false" outlineLevel="0" collapsed="false">
      <c r="A1074" s="0" t="s">
        <v>4841</v>
      </c>
      <c r="B1074" s="0" t="s">
        <v>3314</v>
      </c>
    </row>
    <row r="1075" customFormat="false" ht="13" hidden="false" customHeight="false" outlineLevel="0" collapsed="false">
      <c r="A1075" s="0" t="s">
        <v>5817</v>
      </c>
      <c r="B1075" s="0" t="s">
        <v>2700</v>
      </c>
    </row>
    <row r="1076" customFormat="false" ht="13" hidden="false" customHeight="false" outlineLevel="0" collapsed="false">
      <c r="A1076" s="0" t="s">
        <v>5817</v>
      </c>
      <c r="B1076" s="0" t="s">
        <v>2720</v>
      </c>
    </row>
    <row r="1077" customFormat="false" ht="13" hidden="false" customHeight="false" outlineLevel="0" collapsed="false">
      <c r="A1077" s="0" t="s">
        <v>4719</v>
      </c>
      <c r="B1077" s="0" t="s">
        <v>2710</v>
      </c>
    </row>
    <row r="1078" customFormat="false" ht="13" hidden="false" customHeight="false" outlineLevel="0" collapsed="false">
      <c r="A1078" s="0" t="s">
        <v>4719</v>
      </c>
      <c r="B1078" s="0" t="s">
        <v>2790</v>
      </c>
    </row>
    <row r="1079" customFormat="false" ht="13" hidden="false" customHeight="false" outlineLevel="0" collapsed="false">
      <c r="A1079" s="0" t="s">
        <v>4991</v>
      </c>
      <c r="B1079" s="0" t="s">
        <v>3861</v>
      </c>
    </row>
    <row r="1080" customFormat="false" ht="13" hidden="false" customHeight="false" outlineLevel="0" collapsed="false">
      <c r="A1080" s="0" t="s">
        <v>4990</v>
      </c>
      <c r="B1080" s="0" t="s">
        <v>3858</v>
      </c>
    </row>
    <row r="1081" customFormat="false" ht="13" hidden="false" customHeight="false" outlineLevel="0" collapsed="false">
      <c r="A1081" s="0" t="s">
        <v>5818</v>
      </c>
      <c r="B1081" s="0" t="s">
        <v>2704</v>
      </c>
    </row>
    <row r="1082" customFormat="false" ht="13" hidden="false" customHeight="false" outlineLevel="0" collapsed="false">
      <c r="A1082" s="0" t="s">
        <v>4594</v>
      </c>
      <c r="B1082" s="0" t="s">
        <v>2064</v>
      </c>
    </row>
    <row r="1083" customFormat="false" ht="13" hidden="false" customHeight="false" outlineLevel="0" collapsed="false">
      <c r="A1083" s="0" t="s">
        <v>4913</v>
      </c>
      <c r="B1083" s="0" t="s">
        <v>3605</v>
      </c>
    </row>
    <row r="1084" customFormat="false" ht="13" hidden="false" customHeight="false" outlineLevel="0" collapsed="false">
      <c r="A1084" s="0" t="s">
        <v>5820</v>
      </c>
      <c r="B1084" s="0" t="s">
        <v>3640</v>
      </c>
    </row>
    <row r="1085" customFormat="false" ht="13" hidden="false" customHeight="false" outlineLevel="0" collapsed="false">
      <c r="A1085" s="0" t="s">
        <v>5821</v>
      </c>
      <c r="B1085" s="0" t="s">
        <v>3097</v>
      </c>
    </row>
    <row r="1086" customFormat="false" ht="13" hidden="false" customHeight="false" outlineLevel="0" collapsed="false">
      <c r="A1086" s="0" t="s">
        <v>5821</v>
      </c>
      <c r="B1086" s="0" t="s">
        <v>3050</v>
      </c>
    </row>
    <row r="1087" customFormat="false" ht="13" hidden="false" customHeight="false" outlineLevel="0" collapsed="false">
      <c r="A1087" s="0" t="s">
        <v>5821</v>
      </c>
      <c r="B1087" s="0" t="s">
        <v>4058</v>
      </c>
    </row>
    <row r="1088" customFormat="false" ht="13" hidden="false" customHeight="false" outlineLevel="0" collapsed="false">
      <c r="A1088" s="0" t="s">
        <v>5821</v>
      </c>
      <c r="B1088" s="0" t="s">
        <v>4061</v>
      </c>
    </row>
    <row r="1089" customFormat="false" ht="13" hidden="false" customHeight="false" outlineLevel="0" collapsed="false">
      <c r="A1089" s="0" t="s">
        <v>5821</v>
      </c>
      <c r="B1089" s="0" t="s">
        <v>4064</v>
      </c>
    </row>
    <row r="1090" customFormat="false" ht="13" hidden="false" customHeight="false" outlineLevel="0" collapsed="false">
      <c r="A1090" s="0" t="s">
        <v>5822</v>
      </c>
      <c r="B1090" s="0" t="s">
        <v>3103</v>
      </c>
    </row>
    <row r="1091" customFormat="false" ht="13" hidden="false" customHeight="false" outlineLevel="0" collapsed="false">
      <c r="A1091" s="0" t="s">
        <v>5822</v>
      </c>
      <c r="B1091" s="0" t="s">
        <v>2407</v>
      </c>
    </row>
    <row r="1092" customFormat="false" ht="13" hidden="false" customHeight="false" outlineLevel="0" collapsed="false">
      <c r="A1092" s="0" t="s">
        <v>5822</v>
      </c>
      <c r="B1092" s="0" t="s">
        <v>2410</v>
      </c>
    </row>
    <row r="1093" customFormat="false" ht="13" hidden="false" customHeight="false" outlineLevel="0" collapsed="false">
      <c r="A1093" s="0" t="s">
        <v>5822</v>
      </c>
      <c r="B1093" s="0" t="s">
        <v>2419</v>
      </c>
    </row>
    <row r="1094" customFormat="false" ht="13" hidden="false" customHeight="false" outlineLevel="0" collapsed="false">
      <c r="A1094" s="0" t="s">
        <v>5822</v>
      </c>
      <c r="B1094" s="0" t="s">
        <v>3908</v>
      </c>
    </row>
    <row r="1095" customFormat="false" ht="13" hidden="false" customHeight="false" outlineLevel="0" collapsed="false">
      <c r="A1095" s="0" t="s">
        <v>5822</v>
      </c>
      <c r="B1095" s="0" t="s">
        <v>3911</v>
      </c>
    </row>
    <row r="1096" customFormat="false" ht="13" hidden="false" customHeight="false" outlineLevel="0" collapsed="false">
      <c r="A1096" s="0" t="s">
        <v>4935</v>
      </c>
      <c r="B1096" s="0" t="s">
        <v>3681</v>
      </c>
    </row>
    <row r="1097" customFormat="false" ht="13" hidden="false" customHeight="false" outlineLevel="0" collapsed="false">
      <c r="A1097" s="0" t="s">
        <v>4947</v>
      </c>
      <c r="B1097" s="0" t="s">
        <v>3715</v>
      </c>
    </row>
    <row r="1098" customFormat="false" ht="13" hidden="false" customHeight="false" outlineLevel="0" collapsed="false">
      <c r="A1098" s="0" t="s">
        <v>5824</v>
      </c>
      <c r="B1098" s="0" t="s">
        <v>2777</v>
      </c>
    </row>
    <row r="1099" customFormat="false" ht="13" hidden="false" customHeight="false" outlineLevel="0" collapsed="false">
      <c r="A1099" s="0" t="s">
        <v>5018</v>
      </c>
      <c r="B1099" s="0" t="s">
        <v>4028</v>
      </c>
    </row>
    <row r="1100" customFormat="false" ht="13" hidden="false" customHeight="false" outlineLevel="0" collapsed="false">
      <c r="A1100" s="0" t="s">
        <v>5827</v>
      </c>
      <c r="B1100" s="0" t="s">
        <v>4031</v>
      </c>
    </row>
    <row r="1101" customFormat="false" ht="13" hidden="false" customHeight="false" outlineLevel="0" collapsed="false">
      <c r="A1101" s="0" t="s">
        <v>5829</v>
      </c>
      <c r="B1101" s="0" t="s">
        <v>4025</v>
      </c>
    </row>
    <row r="1102" customFormat="false" ht="13" hidden="false" customHeight="false" outlineLevel="0" collapsed="false">
      <c r="A1102" s="0" t="s">
        <v>5830</v>
      </c>
      <c r="B1102" s="0" t="s">
        <v>3148</v>
      </c>
    </row>
    <row r="1103" customFormat="false" ht="13" hidden="false" customHeight="false" outlineLevel="0" collapsed="false">
      <c r="A1103" s="0" t="s">
        <v>4930</v>
      </c>
      <c r="B1103" s="0" t="s">
        <v>3660</v>
      </c>
    </row>
    <row r="1104" customFormat="false" ht="13" hidden="false" customHeight="false" outlineLevel="0" collapsed="false">
      <c r="A1104" s="0" t="s">
        <v>5834</v>
      </c>
      <c r="B1104" s="0" t="s">
        <v>2882</v>
      </c>
    </row>
    <row r="1105" customFormat="false" ht="13" hidden="false" customHeight="false" outlineLevel="0" collapsed="false">
      <c r="A1105" s="0" t="s">
        <v>4801</v>
      </c>
      <c r="B1105" s="0" t="s">
        <v>3109</v>
      </c>
    </row>
    <row r="1106" customFormat="false" ht="13" hidden="false" customHeight="false" outlineLevel="0" collapsed="false">
      <c r="A1106" s="0" t="s">
        <v>4801</v>
      </c>
      <c r="B1106" s="0" t="s">
        <v>3112</v>
      </c>
    </row>
    <row r="1107" customFormat="false" ht="13" hidden="false" customHeight="false" outlineLevel="0" collapsed="false">
      <c r="A1107" s="0" t="s">
        <v>5836</v>
      </c>
      <c r="B1107" s="0" t="s">
        <v>2056</v>
      </c>
    </row>
    <row r="1108" customFormat="false" ht="13" hidden="false" customHeight="false" outlineLevel="0" collapsed="false">
      <c r="A1108" s="0" t="s">
        <v>5836</v>
      </c>
      <c r="B1108" s="0" t="s">
        <v>2068</v>
      </c>
    </row>
    <row r="1109" customFormat="false" ht="13" hidden="false" customHeight="false" outlineLevel="0" collapsed="false">
      <c r="A1109" s="0" t="s">
        <v>5837</v>
      </c>
      <c r="B1109" s="0" t="s">
        <v>2056</v>
      </c>
    </row>
    <row r="1110" customFormat="false" ht="13" hidden="false" customHeight="false" outlineLevel="0" collapsed="false">
      <c r="A1110" s="0" t="s">
        <v>5837</v>
      </c>
      <c r="B1110" s="0" t="s">
        <v>2068</v>
      </c>
    </row>
    <row r="1111" customFormat="false" ht="13" hidden="false" customHeight="false" outlineLevel="0" collapsed="false">
      <c r="A1111" s="0" t="s">
        <v>5838</v>
      </c>
      <c r="B1111" s="0" t="s">
        <v>3106</v>
      </c>
    </row>
    <row r="1112" customFormat="false" ht="13" hidden="false" customHeight="false" outlineLevel="0" collapsed="false">
      <c r="A1112" s="0" t="s">
        <v>5838</v>
      </c>
      <c r="B1112" s="0" t="s">
        <v>2184</v>
      </c>
    </row>
    <row r="1113" customFormat="false" ht="13" hidden="false" customHeight="false" outlineLevel="0" collapsed="false">
      <c r="A1113" s="0" t="s">
        <v>5838</v>
      </c>
      <c r="B1113" s="0" t="s">
        <v>2187</v>
      </c>
    </row>
    <row r="1114" customFormat="false" ht="13" hidden="false" customHeight="false" outlineLevel="0" collapsed="false">
      <c r="A1114" s="0" t="s">
        <v>5838</v>
      </c>
      <c r="B1114" s="0" t="s">
        <v>2193</v>
      </c>
    </row>
    <row r="1115" customFormat="false" ht="13" hidden="false" customHeight="false" outlineLevel="0" collapsed="false">
      <c r="A1115" s="0" t="s">
        <v>5838</v>
      </c>
      <c r="B1115" s="0" t="s">
        <v>2987</v>
      </c>
    </row>
    <row r="1116" customFormat="false" ht="13" hidden="false" customHeight="false" outlineLevel="0" collapsed="false">
      <c r="A1116" s="0" t="s">
        <v>5839</v>
      </c>
      <c r="B1116" s="0" t="s">
        <v>2401</v>
      </c>
    </row>
    <row r="1117" customFormat="false" ht="13" hidden="false" customHeight="false" outlineLevel="0" collapsed="false">
      <c r="A1117" s="0" t="s">
        <v>5839</v>
      </c>
      <c r="B1117" s="0" t="s">
        <v>2404</v>
      </c>
    </row>
    <row r="1118" customFormat="false" ht="13" hidden="false" customHeight="false" outlineLevel="0" collapsed="false">
      <c r="A1118" s="0" t="s">
        <v>5839</v>
      </c>
      <c r="B1118" s="0" t="s">
        <v>3386</v>
      </c>
    </row>
    <row r="1119" customFormat="false" ht="13" hidden="false" customHeight="false" outlineLevel="0" collapsed="false">
      <c r="A1119" s="0" t="s">
        <v>5839</v>
      </c>
      <c r="B1119" s="0" t="s">
        <v>3389</v>
      </c>
    </row>
    <row r="1120" customFormat="false" ht="13" hidden="false" customHeight="false" outlineLevel="0" collapsed="false">
      <c r="A1120" s="0" t="s">
        <v>5839</v>
      </c>
      <c r="B1120" s="0" t="s">
        <v>3392</v>
      </c>
    </row>
    <row r="1121" customFormat="false" ht="13" hidden="false" customHeight="false" outlineLevel="0" collapsed="false">
      <c r="A1121" s="0" t="s">
        <v>5841</v>
      </c>
      <c r="B1121" s="0" t="s">
        <v>2056</v>
      </c>
    </row>
    <row r="1122" customFormat="false" ht="13" hidden="false" customHeight="false" outlineLevel="0" collapsed="false">
      <c r="A1122" s="0" t="s">
        <v>5841</v>
      </c>
      <c r="B1122" s="0" t="s">
        <v>2068</v>
      </c>
    </row>
    <row r="1123" customFormat="false" ht="13" hidden="false" customHeight="false" outlineLevel="0" collapsed="false">
      <c r="A1123" s="0" t="s">
        <v>5843</v>
      </c>
      <c r="B1123" s="0" t="s">
        <v>2454</v>
      </c>
    </row>
    <row r="1124" customFormat="false" ht="13" hidden="false" customHeight="false" outlineLevel="0" collapsed="false">
      <c r="A1124" s="0" t="s">
        <v>5844</v>
      </c>
      <c r="B1124" s="0" t="s">
        <v>2454</v>
      </c>
    </row>
    <row r="1125" customFormat="false" ht="13" hidden="false" customHeight="false" outlineLevel="0" collapsed="false">
      <c r="A1125" s="0" t="s">
        <v>5845</v>
      </c>
      <c r="B1125" s="0" t="s">
        <v>2454</v>
      </c>
    </row>
    <row r="1126" customFormat="false" ht="13" hidden="false" customHeight="false" outlineLevel="0" collapsed="false">
      <c r="A1126" s="0" t="s">
        <v>5846</v>
      </c>
      <c r="B1126" s="0" t="s">
        <v>2454</v>
      </c>
    </row>
    <row r="1127" customFormat="false" ht="13" hidden="false" customHeight="false" outlineLevel="0" collapsed="false">
      <c r="A1127" s="0" t="s">
        <v>5848</v>
      </c>
      <c r="B1127" s="0" t="s">
        <v>2454</v>
      </c>
    </row>
    <row r="1128" customFormat="false" ht="13" hidden="false" customHeight="false" outlineLevel="0" collapsed="false">
      <c r="A1128" s="0" t="s">
        <v>5850</v>
      </c>
      <c r="B1128" s="0" t="s">
        <v>3428</v>
      </c>
    </row>
    <row r="1129" customFormat="false" ht="13" hidden="false" customHeight="false" outlineLevel="0" collapsed="false">
      <c r="A1129" s="0" t="s">
        <v>5851</v>
      </c>
      <c r="B1129" s="0" t="s">
        <v>3466</v>
      </c>
    </row>
    <row r="1130" customFormat="false" ht="13" hidden="false" customHeight="false" outlineLevel="0" collapsed="false">
      <c r="A1130" s="0" t="s">
        <v>5852</v>
      </c>
      <c r="B1130" s="0" t="s">
        <v>3466</v>
      </c>
    </row>
    <row r="1131" customFormat="false" ht="13" hidden="false" customHeight="false" outlineLevel="0" collapsed="false">
      <c r="A1131" s="0" t="s">
        <v>4891</v>
      </c>
      <c r="B1131" s="0" t="s">
        <v>3526</v>
      </c>
    </row>
    <row r="1132" customFormat="false" ht="13" hidden="false" customHeight="false" outlineLevel="0" collapsed="false">
      <c r="A1132" s="0" t="s">
        <v>4842</v>
      </c>
      <c r="B1132" s="0" t="s">
        <v>3311</v>
      </c>
    </row>
    <row r="1133" customFormat="false" ht="13" hidden="false" customHeight="false" outlineLevel="0" collapsed="false">
      <c r="A1133" s="0" t="s">
        <v>5854</v>
      </c>
      <c r="B1133" s="0" t="s">
        <v>2726</v>
      </c>
    </row>
    <row r="1134" customFormat="false" ht="13" hidden="false" customHeight="false" outlineLevel="0" collapsed="false">
      <c r="A1134" s="0" t="s">
        <v>5854</v>
      </c>
      <c r="B1134" s="0" t="s">
        <v>2723</v>
      </c>
    </row>
    <row r="1135" customFormat="false" ht="13" hidden="false" customHeight="false" outlineLevel="0" collapsed="false">
      <c r="A1135" s="0" t="s">
        <v>4900</v>
      </c>
      <c r="B1135" s="0" t="s">
        <v>3559</v>
      </c>
    </row>
    <row r="1136" customFormat="false" ht="13" hidden="false" customHeight="false" outlineLevel="0" collapsed="false">
      <c r="A1136" s="0" t="s">
        <v>5856</v>
      </c>
      <c r="B1136" s="0" t="s">
        <v>2286</v>
      </c>
    </row>
    <row r="1137" customFormat="false" ht="13" hidden="false" customHeight="false" outlineLevel="0" collapsed="false">
      <c r="A1137" s="0" t="s">
        <v>5856</v>
      </c>
      <c r="B1137" s="0" t="s">
        <v>2289</v>
      </c>
    </row>
    <row r="1138" customFormat="false" ht="13" hidden="false" customHeight="false" outlineLevel="0" collapsed="false">
      <c r="A1138" s="0" t="s">
        <v>5856</v>
      </c>
      <c r="B1138" s="0" t="s">
        <v>2309</v>
      </c>
    </row>
    <row r="1139" customFormat="false" ht="13" hidden="false" customHeight="false" outlineLevel="0" collapsed="false">
      <c r="A1139" s="0" t="s">
        <v>5856</v>
      </c>
      <c r="B1139" s="0" t="s">
        <v>2978</v>
      </c>
    </row>
    <row r="1140" customFormat="false" ht="13" hidden="false" customHeight="false" outlineLevel="0" collapsed="false">
      <c r="A1140" s="0" t="s">
        <v>5856</v>
      </c>
      <c r="B1140" s="0" t="s">
        <v>2981</v>
      </c>
    </row>
    <row r="1141" customFormat="false" ht="13" hidden="false" customHeight="false" outlineLevel="0" collapsed="false">
      <c r="A1141" s="0" t="s">
        <v>5856</v>
      </c>
      <c r="B1141" s="0" t="s">
        <v>2984</v>
      </c>
    </row>
    <row r="1142" customFormat="false" ht="13" hidden="false" customHeight="false" outlineLevel="0" collapsed="false">
      <c r="A1142" s="0" t="s">
        <v>6058</v>
      </c>
      <c r="B1142" s="0" t="e">
        <f aca="false">NA()</f>
        <v>#N/A</v>
      </c>
    </row>
    <row r="1143" customFormat="false" ht="13" hidden="false" customHeight="false" outlineLevel="0" collapsed="false">
      <c r="A1143" s="0" t="s">
        <v>6058</v>
      </c>
      <c r="B1143" s="0" t="s">
        <v>4013</v>
      </c>
    </row>
    <row r="1144" customFormat="false" ht="13" hidden="false" customHeight="false" outlineLevel="0" collapsed="false">
      <c r="A1144" s="0" t="s">
        <v>6058</v>
      </c>
      <c r="B1144" s="0" t="s">
        <v>4119</v>
      </c>
    </row>
    <row r="1145" customFormat="false" ht="13" hidden="false" customHeight="false" outlineLevel="0" collapsed="false">
      <c r="A1145" s="0" t="s">
        <v>5857</v>
      </c>
      <c r="B1145" s="0" t="s">
        <v>2898</v>
      </c>
    </row>
    <row r="1146" customFormat="false" ht="13" hidden="false" customHeight="false" outlineLevel="0" collapsed="false">
      <c r="A1146" s="0" t="s">
        <v>5857</v>
      </c>
      <c r="B1146" s="0" t="s">
        <v>3520</v>
      </c>
    </row>
    <row r="1147" customFormat="false" ht="13" hidden="false" customHeight="false" outlineLevel="0" collapsed="false">
      <c r="A1147" s="0" t="s">
        <v>5857</v>
      </c>
      <c r="B1147" s="0" t="e">
        <f aca="false">NA()</f>
        <v>#N/A</v>
      </c>
    </row>
    <row r="1148" customFormat="false" ht="13" hidden="false" customHeight="false" outlineLevel="0" collapsed="false">
      <c r="A1148" s="0" t="s">
        <v>5857</v>
      </c>
      <c r="B1148" s="0" t="s">
        <v>4013</v>
      </c>
    </row>
    <row r="1149" customFormat="false" ht="13" hidden="false" customHeight="false" outlineLevel="0" collapsed="false">
      <c r="A1149" s="0" t="s">
        <v>5857</v>
      </c>
      <c r="B1149" s="0" t="s">
        <v>4119</v>
      </c>
    </row>
    <row r="1150" customFormat="false" ht="13" hidden="false" customHeight="false" outlineLevel="0" collapsed="false">
      <c r="A1150" s="0" t="s">
        <v>5859</v>
      </c>
      <c r="B1150" s="0" t="s">
        <v>3299</v>
      </c>
    </row>
    <row r="1151" customFormat="false" ht="13" hidden="false" customHeight="false" outlineLevel="0" collapsed="false">
      <c r="A1151" s="0" t="s">
        <v>5861</v>
      </c>
      <c r="B1151" s="0" t="s">
        <v>3299</v>
      </c>
    </row>
    <row r="1152" customFormat="false" ht="13" hidden="false" customHeight="false" outlineLevel="0" collapsed="false">
      <c r="A1152" s="0" t="s">
        <v>5863</v>
      </c>
      <c r="B1152" s="0" t="s">
        <v>3299</v>
      </c>
    </row>
    <row r="1153" customFormat="false" ht="13" hidden="false" customHeight="false" outlineLevel="0" collapsed="false">
      <c r="A1153" s="0" t="s">
        <v>5864</v>
      </c>
      <c r="B1153" s="0" t="s">
        <v>3299</v>
      </c>
    </row>
    <row r="1154" customFormat="false" ht="13" hidden="false" customHeight="false" outlineLevel="0" collapsed="false">
      <c r="A1154" s="0" t="s">
        <v>5865</v>
      </c>
      <c r="B1154" s="0" t="s">
        <v>3299</v>
      </c>
    </row>
    <row r="1155" customFormat="false" ht="13" hidden="false" customHeight="false" outlineLevel="0" collapsed="false">
      <c r="A1155" s="0" t="s">
        <v>5867</v>
      </c>
      <c r="B1155" s="0" t="s">
        <v>3296</v>
      </c>
    </row>
    <row r="1156" customFormat="false" ht="13" hidden="false" customHeight="false" outlineLevel="0" collapsed="false">
      <c r="A1156" s="0" t="s">
        <v>5869</v>
      </c>
      <c r="B1156" s="0" t="s">
        <v>3296</v>
      </c>
    </row>
    <row r="1157" customFormat="false" ht="13" hidden="false" customHeight="false" outlineLevel="0" collapsed="false">
      <c r="A1157" s="0" t="s">
        <v>5871</v>
      </c>
      <c r="B1157" s="0" t="s">
        <v>2744</v>
      </c>
    </row>
    <row r="1158" customFormat="false" ht="13" hidden="false" customHeight="false" outlineLevel="0" collapsed="false">
      <c r="A1158" s="0" t="s">
        <v>5871</v>
      </c>
      <c r="B1158" s="0" t="s">
        <v>2741</v>
      </c>
    </row>
    <row r="1159" customFormat="false" ht="13" hidden="false" customHeight="false" outlineLevel="0" collapsed="false">
      <c r="A1159" s="0" t="s">
        <v>4973</v>
      </c>
      <c r="B1159" s="0" t="s">
        <v>3804</v>
      </c>
    </row>
    <row r="1160" customFormat="false" ht="13" hidden="false" customHeight="false" outlineLevel="0" collapsed="false">
      <c r="A1160" s="0" t="s">
        <v>5872</v>
      </c>
      <c r="B1160" s="0" t="s">
        <v>2744</v>
      </c>
    </row>
    <row r="1161" customFormat="false" ht="13" hidden="false" customHeight="false" outlineLevel="0" collapsed="false">
      <c r="A1161" s="0" t="s">
        <v>5872</v>
      </c>
      <c r="B1161" s="0" t="s">
        <v>2741</v>
      </c>
    </row>
    <row r="1162" customFormat="false" ht="13" hidden="false" customHeight="false" outlineLevel="0" collapsed="false">
      <c r="A1162" s="0" t="s">
        <v>5873</v>
      </c>
      <c r="B1162" s="0" t="s">
        <v>2741</v>
      </c>
    </row>
    <row r="1163" customFormat="false" ht="13" hidden="false" customHeight="false" outlineLevel="0" collapsed="false">
      <c r="A1163" s="0" t="s">
        <v>5875</v>
      </c>
      <c r="B1163" s="0" t="s">
        <v>3793</v>
      </c>
    </row>
    <row r="1164" customFormat="false" ht="13" hidden="false" customHeight="false" outlineLevel="0" collapsed="false">
      <c r="A1164" s="0" t="s">
        <v>5876</v>
      </c>
      <c r="B1164" s="0" t="s">
        <v>3793</v>
      </c>
    </row>
    <row r="1165" customFormat="false" ht="13" hidden="false" customHeight="false" outlineLevel="0" collapsed="false">
      <c r="A1165" s="0" t="s">
        <v>5878</v>
      </c>
      <c r="B1165" s="0" t="s">
        <v>2898</v>
      </c>
    </row>
    <row r="1166" customFormat="false" ht="13" hidden="false" customHeight="false" outlineLevel="0" collapsed="false">
      <c r="A1166" s="0" t="s">
        <v>5878</v>
      </c>
      <c r="B1166" s="0" t="s">
        <v>3520</v>
      </c>
    </row>
    <row r="1167" customFormat="false" ht="13" hidden="false" customHeight="false" outlineLevel="0" collapsed="false">
      <c r="A1167" s="0" t="s">
        <v>5879</v>
      </c>
      <c r="B1167" s="0" t="s">
        <v>2898</v>
      </c>
    </row>
    <row r="1168" customFormat="false" ht="13" hidden="false" customHeight="false" outlineLevel="0" collapsed="false">
      <c r="A1168" s="0" t="s">
        <v>5879</v>
      </c>
      <c r="B1168" s="0" t="s">
        <v>3520</v>
      </c>
    </row>
    <row r="1169" customFormat="false" ht="13" hidden="false" customHeight="false" outlineLevel="0" collapsed="false">
      <c r="A1169" s="0" t="s">
        <v>4745</v>
      </c>
      <c r="B1169" s="0" t="s">
        <v>2835</v>
      </c>
    </row>
    <row r="1170" customFormat="false" ht="13" hidden="false" customHeight="false" outlineLevel="0" collapsed="false">
      <c r="A1170" s="0" t="s">
        <v>4610</v>
      </c>
      <c r="B1170" s="0" t="s">
        <v>2140</v>
      </c>
    </row>
    <row r="1171" customFormat="false" ht="13" hidden="false" customHeight="false" outlineLevel="0" collapsed="false">
      <c r="A1171" s="0" t="s">
        <v>4653</v>
      </c>
      <c r="B1171" s="0" t="s">
        <v>2315</v>
      </c>
    </row>
    <row r="1172" customFormat="false" ht="13" hidden="false" customHeight="false" outlineLevel="0" collapsed="false">
      <c r="A1172" s="0" t="s">
        <v>4806</v>
      </c>
      <c r="B1172" s="0" t="s">
        <v>3139</v>
      </c>
    </row>
    <row r="1173" customFormat="false" ht="13" hidden="false" customHeight="false" outlineLevel="0" collapsed="false">
      <c r="A1173" s="0" t="s">
        <v>5882</v>
      </c>
      <c r="B1173" s="0" t="s">
        <v>3118</v>
      </c>
    </row>
    <row r="1174" customFormat="false" ht="13" hidden="false" customHeight="false" outlineLevel="0" collapsed="false">
      <c r="A1174" s="0" t="s">
        <v>4614</v>
      </c>
      <c r="B1174" s="0" t="s">
        <v>2155</v>
      </c>
    </row>
    <row r="1175" customFormat="false" ht="13" hidden="false" customHeight="false" outlineLevel="0" collapsed="false">
      <c r="A1175" s="0" t="s">
        <v>5883</v>
      </c>
      <c r="B1175" s="0" t="s">
        <v>3870</v>
      </c>
    </row>
    <row r="1176" customFormat="false" ht="13" hidden="false" customHeight="false" outlineLevel="0" collapsed="false">
      <c r="A1176" s="0" t="s">
        <v>5884</v>
      </c>
      <c r="B1176" s="0" t="s">
        <v>3841</v>
      </c>
    </row>
    <row r="1177" customFormat="false" ht="13" hidden="false" customHeight="false" outlineLevel="0" collapsed="false">
      <c r="A1177" s="0" t="s">
        <v>4668</v>
      </c>
      <c r="B1177" s="0" t="s">
        <v>2431</v>
      </c>
    </row>
    <row r="1178" customFormat="false" ht="13" hidden="false" customHeight="false" outlineLevel="0" collapsed="false">
      <c r="A1178" s="0" t="s">
        <v>5885</v>
      </c>
      <c r="B1178" s="0" t="s">
        <v>3705</v>
      </c>
    </row>
    <row r="1179" customFormat="false" ht="13" hidden="false" customHeight="false" outlineLevel="0" collapsed="false">
      <c r="A1179" s="0" t="s">
        <v>4683</v>
      </c>
      <c r="B1179" s="0" t="s">
        <v>2497</v>
      </c>
    </row>
    <row r="1180" customFormat="false" ht="13" hidden="false" customHeight="false" outlineLevel="0" collapsed="false">
      <c r="A1180" s="0" t="s">
        <v>4683</v>
      </c>
      <c r="B1180" s="0" t="s">
        <v>3011</v>
      </c>
    </row>
    <row r="1181" customFormat="false" ht="13" hidden="false" customHeight="false" outlineLevel="0" collapsed="false">
      <c r="A1181" s="0" t="s">
        <v>5886</v>
      </c>
      <c r="B1181" s="0" t="s">
        <v>2032</v>
      </c>
    </row>
    <row r="1182" customFormat="false" ht="13" hidden="false" customHeight="false" outlineLevel="0" collapsed="false">
      <c r="A1182" s="0" t="s">
        <v>5886</v>
      </c>
      <c r="B1182" s="0" t="s">
        <v>2319</v>
      </c>
    </row>
    <row r="1183" customFormat="false" ht="13" hidden="false" customHeight="false" outlineLevel="0" collapsed="false">
      <c r="A1183" s="0" t="s">
        <v>5887</v>
      </c>
      <c r="B1183" s="0" t="s">
        <v>3425</v>
      </c>
    </row>
    <row r="1184" customFormat="false" ht="13" hidden="false" customHeight="false" outlineLevel="0" collapsed="false">
      <c r="A1184" s="0" t="s">
        <v>4620</v>
      </c>
      <c r="B1184" s="0" t="s">
        <v>3071</v>
      </c>
    </row>
    <row r="1185" customFormat="false" ht="13" hidden="false" customHeight="false" outlineLevel="0" collapsed="false">
      <c r="A1185" s="0" t="s">
        <v>4620</v>
      </c>
      <c r="B1185" s="0" t="s">
        <v>2175</v>
      </c>
    </row>
    <row r="1186" customFormat="false" ht="13" hidden="false" customHeight="false" outlineLevel="0" collapsed="false">
      <c r="A1186" s="0" t="s">
        <v>5888</v>
      </c>
      <c r="B1186" s="0" t="s">
        <v>2921</v>
      </c>
    </row>
    <row r="1187" customFormat="false" ht="13" hidden="false" customHeight="false" outlineLevel="0" collapsed="false">
      <c r="A1187" s="0" t="s">
        <v>5889</v>
      </c>
      <c r="B1187" s="0" t="s">
        <v>2437</v>
      </c>
    </row>
    <row r="1188" customFormat="false" ht="13" hidden="false" customHeight="false" outlineLevel="0" collapsed="false">
      <c r="A1188" s="0" t="s">
        <v>5890</v>
      </c>
      <c r="B1188" s="0" t="s">
        <v>2437</v>
      </c>
    </row>
    <row r="1189" customFormat="false" ht="13" hidden="false" customHeight="false" outlineLevel="0" collapsed="false">
      <c r="A1189" s="0" t="s">
        <v>4782</v>
      </c>
      <c r="B1189" s="0" t="s">
        <v>3020</v>
      </c>
    </row>
    <row r="1190" customFormat="false" ht="13" hidden="false" customHeight="false" outlineLevel="0" collapsed="false">
      <c r="A1190" s="0" t="s">
        <v>4587</v>
      </c>
      <c r="B1190" s="0" t="s">
        <v>2039</v>
      </c>
    </row>
    <row r="1191" customFormat="false" ht="13" hidden="false" customHeight="false" outlineLevel="0" collapsed="false">
      <c r="A1191" s="0" t="s">
        <v>4606</v>
      </c>
      <c r="B1191" s="0" t="s">
        <v>2125</v>
      </c>
    </row>
    <row r="1192" customFormat="false" ht="13" hidden="false" customHeight="false" outlineLevel="0" collapsed="false">
      <c r="A1192" s="0" t="s">
        <v>4817</v>
      </c>
      <c r="B1192" s="0" t="s">
        <v>3184</v>
      </c>
    </row>
    <row r="1193" customFormat="false" ht="13" hidden="false" customHeight="false" outlineLevel="0" collapsed="false">
      <c r="A1193" s="0" t="s">
        <v>5009</v>
      </c>
      <c r="B1193" s="0" t="s">
        <v>3959</v>
      </c>
    </row>
    <row r="1194" customFormat="false" ht="13" hidden="false" customHeight="false" outlineLevel="0" collapsed="false">
      <c r="A1194" s="0" t="s">
        <v>5893</v>
      </c>
      <c r="B1194" s="0" t="s">
        <v>2848</v>
      </c>
    </row>
    <row r="1195" customFormat="false" ht="13" hidden="false" customHeight="false" outlineLevel="0" collapsed="false">
      <c r="A1195" s="0" t="s">
        <v>5895</v>
      </c>
      <c r="B1195" s="0" t="s">
        <v>3514</v>
      </c>
    </row>
    <row r="1196" customFormat="false" ht="13" hidden="false" customHeight="false" outlineLevel="0" collapsed="false">
      <c r="A1196" s="0" t="s">
        <v>4886</v>
      </c>
      <c r="B1196" s="0" t="s">
        <v>3508</v>
      </c>
    </row>
    <row r="1197" customFormat="false" ht="13" hidden="false" customHeight="false" outlineLevel="0" collapsed="false">
      <c r="A1197" s="0" t="s">
        <v>4907</v>
      </c>
      <c r="B1197" s="0" t="s">
        <v>3584</v>
      </c>
    </row>
    <row r="1198" customFormat="false" ht="13" hidden="false" customHeight="false" outlineLevel="0" collapsed="false">
      <c r="A1198" s="0" t="s">
        <v>5898</v>
      </c>
      <c r="B1198" s="0" t="s">
        <v>3873</v>
      </c>
    </row>
    <row r="1199" customFormat="false" ht="13" hidden="false" customHeight="false" outlineLevel="0" collapsed="false">
      <c r="A1199" s="0" t="s">
        <v>5899</v>
      </c>
      <c r="B1199" s="0" t="s">
        <v>3793</v>
      </c>
    </row>
    <row r="1200" customFormat="false" ht="13" hidden="false" customHeight="false" outlineLevel="0" collapsed="false">
      <c r="A1200" s="0" t="s">
        <v>5901</v>
      </c>
      <c r="B1200" s="0" t="s">
        <v>2401</v>
      </c>
    </row>
    <row r="1201" customFormat="false" ht="13" hidden="false" customHeight="false" outlineLevel="0" collapsed="false">
      <c r="A1201" s="0" t="s">
        <v>5901</v>
      </c>
      <c r="B1201" s="0" t="s">
        <v>2404</v>
      </c>
    </row>
    <row r="1202" customFormat="false" ht="13" hidden="false" customHeight="false" outlineLevel="0" collapsed="false">
      <c r="A1202" s="0" t="s">
        <v>5903</v>
      </c>
      <c r="B1202" s="0" t="s">
        <v>2223</v>
      </c>
    </row>
    <row r="1203" customFormat="false" ht="13" hidden="false" customHeight="false" outlineLevel="0" collapsed="false">
      <c r="A1203" s="0" t="s">
        <v>5903</v>
      </c>
      <c r="B1203" s="0" t="s">
        <v>4004</v>
      </c>
    </row>
    <row r="1204" customFormat="false" ht="13" hidden="false" customHeight="false" outlineLevel="0" collapsed="false">
      <c r="A1204" s="0" t="s">
        <v>5903</v>
      </c>
      <c r="B1204" s="0" t="s">
        <v>4007</v>
      </c>
    </row>
    <row r="1205" customFormat="false" ht="13" hidden="false" customHeight="false" outlineLevel="0" collapsed="false">
      <c r="A1205" s="0" t="s">
        <v>5904</v>
      </c>
      <c r="B1205" s="0" t="s">
        <v>2329</v>
      </c>
    </row>
    <row r="1206" customFormat="false" ht="13" hidden="false" customHeight="false" outlineLevel="0" collapsed="false">
      <c r="A1206" s="0" t="s">
        <v>5904</v>
      </c>
      <c r="B1206" s="0" t="s">
        <v>2299</v>
      </c>
    </row>
    <row r="1207" customFormat="false" ht="13" hidden="false" customHeight="false" outlineLevel="0" collapsed="false">
      <c r="A1207" s="0" t="s">
        <v>5904</v>
      </c>
      <c r="B1207" s="0" t="s">
        <v>3190</v>
      </c>
    </row>
    <row r="1208" customFormat="false" ht="13" hidden="false" customHeight="false" outlineLevel="0" collapsed="false">
      <c r="A1208" s="0" t="s">
        <v>5904</v>
      </c>
      <c r="B1208" s="0" t="s">
        <v>3257</v>
      </c>
    </row>
    <row r="1209" customFormat="false" ht="13" hidden="false" customHeight="false" outlineLevel="0" collapsed="false">
      <c r="A1209" s="0" t="s">
        <v>5905</v>
      </c>
      <c r="B1209" s="0" t="s">
        <v>3263</v>
      </c>
    </row>
    <row r="1210" customFormat="false" ht="13" hidden="false" customHeight="false" outlineLevel="0" collapsed="false">
      <c r="A1210" s="0" t="s">
        <v>5907</v>
      </c>
      <c r="B1210" s="0" t="s">
        <v>2670</v>
      </c>
    </row>
    <row r="1211" customFormat="false" ht="13" hidden="false" customHeight="false" outlineLevel="0" collapsed="false">
      <c r="A1211" s="0" t="s">
        <v>5907</v>
      </c>
      <c r="B1211" s="0" t="s">
        <v>2664</v>
      </c>
    </row>
    <row r="1212" customFormat="false" ht="13" hidden="false" customHeight="false" outlineLevel="0" collapsed="false">
      <c r="A1212" s="0" t="s">
        <v>5907</v>
      </c>
      <c r="B1212" s="0" t="s">
        <v>2667</v>
      </c>
    </row>
    <row r="1213" customFormat="false" ht="13" hidden="false" customHeight="false" outlineLevel="0" collapsed="false">
      <c r="A1213" s="0" t="s">
        <v>5907</v>
      </c>
      <c r="B1213" s="0" t="s">
        <v>2549</v>
      </c>
    </row>
    <row r="1214" customFormat="false" ht="13" hidden="false" customHeight="false" outlineLevel="0" collapsed="false">
      <c r="A1214" s="0" t="s">
        <v>4738</v>
      </c>
      <c r="B1214" s="0" t="s">
        <v>2787</v>
      </c>
    </row>
    <row r="1215" customFormat="false" ht="13" hidden="false" customHeight="false" outlineLevel="0" collapsed="false">
      <c r="A1215" s="0" t="s">
        <v>4754</v>
      </c>
      <c r="B1215" s="0" t="s">
        <v>2867</v>
      </c>
    </row>
    <row r="1216" customFormat="false" ht="13" hidden="false" customHeight="false" outlineLevel="0" collapsed="false">
      <c r="A1216" s="0" t="s">
        <v>4855</v>
      </c>
      <c r="B1216" s="0" t="s">
        <v>3383</v>
      </c>
    </row>
    <row r="1217" customFormat="false" ht="13" hidden="false" customHeight="false" outlineLevel="0" collapsed="false">
      <c r="A1217" s="0" t="s">
        <v>5908</v>
      </c>
      <c r="B1217" s="0" t="s">
        <v>3873</v>
      </c>
    </row>
    <row r="1218" customFormat="false" ht="13" hidden="false" customHeight="false" outlineLevel="0" collapsed="false">
      <c r="A1218" s="0" t="s">
        <v>5909</v>
      </c>
      <c r="B1218" s="0" t="s">
        <v>2146</v>
      </c>
    </row>
    <row r="1219" customFormat="false" ht="13" hidden="false" customHeight="false" outlineLevel="0" collapsed="false">
      <c r="A1219" s="0" t="s">
        <v>4969</v>
      </c>
      <c r="B1219" s="0" t="s">
        <v>3790</v>
      </c>
    </row>
    <row r="1220" customFormat="false" ht="13" hidden="false" customHeight="false" outlineLevel="0" collapsed="false">
      <c r="A1220" s="0" t="s">
        <v>5910</v>
      </c>
      <c r="B1220" s="0" t="s">
        <v>2762</v>
      </c>
    </row>
    <row r="1221" customFormat="false" ht="13" hidden="false" customHeight="false" outlineLevel="0" collapsed="false">
      <c r="A1221" s="0" t="s">
        <v>5910</v>
      </c>
      <c r="B1221" s="0" t="s">
        <v>2765</v>
      </c>
    </row>
    <row r="1222" customFormat="false" ht="13" hidden="false" customHeight="false" outlineLevel="0" collapsed="false">
      <c r="A1222" s="0" t="s">
        <v>5912</v>
      </c>
      <c r="B1222" s="0" t="s">
        <v>2302</v>
      </c>
    </row>
    <row r="1223" customFormat="false" ht="13" hidden="false" customHeight="false" outlineLevel="0" collapsed="false">
      <c r="A1223" s="0" t="s">
        <v>5914</v>
      </c>
      <c r="B1223" s="0" t="s">
        <v>2302</v>
      </c>
    </row>
    <row r="1224" customFormat="false" ht="13" hidden="false" customHeight="false" outlineLevel="0" collapsed="false">
      <c r="A1224" s="0" t="s">
        <v>5915</v>
      </c>
      <c r="B1224" s="0" t="s">
        <v>3590</v>
      </c>
    </row>
    <row r="1225" customFormat="false" ht="13" hidden="false" customHeight="false" outlineLevel="0" collapsed="false">
      <c r="A1225" s="0" t="s">
        <v>5916</v>
      </c>
      <c r="B1225" s="0" t="s">
        <v>2302</v>
      </c>
    </row>
    <row r="1226" customFormat="false" ht="13" hidden="false" customHeight="false" outlineLevel="0" collapsed="false">
      <c r="A1226" s="0" t="s">
        <v>5917</v>
      </c>
      <c r="B1226" s="0" t="s">
        <v>2302</v>
      </c>
    </row>
    <row r="1227" customFormat="false" ht="13" hidden="false" customHeight="false" outlineLevel="0" collapsed="false">
      <c r="A1227" s="0" t="s">
        <v>5919</v>
      </c>
      <c r="B1227" s="0" t="s">
        <v>2302</v>
      </c>
    </row>
    <row r="1228" customFormat="false" ht="13" hidden="false" customHeight="false" outlineLevel="0" collapsed="false">
      <c r="A1228" s="0" t="s">
        <v>5920</v>
      </c>
      <c r="B1228" s="0" t="s">
        <v>2302</v>
      </c>
    </row>
    <row r="1229" customFormat="false" ht="13" hidden="false" customHeight="false" outlineLevel="0" collapsed="false">
      <c r="A1229" s="0" t="s">
        <v>5921</v>
      </c>
      <c r="B1229" s="0" t="s">
        <v>2302</v>
      </c>
    </row>
    <row r="1230" customFormat="false" ht="13" hidden="false" customHeight="false" outlineLevel="0" collapsed="false">
      <c r="A1230" s="0" t="s">
        <v>5922</v>
      </c>
      <c r="B1230" s="0" t="s">
        <v>2302</v>
      </c>
    </row>
    <row r="1231" customFormat="false" ht="13" hidden="false" customHeight="false" outlineLevel="0" collapsed="false">
      <c r="A1231" s="0" t="s">
        <v>5923</v>
      </c>
      <c r="B1231" s="0" t="s">
        <v>2624</v>
      </c>
    </row>
    <row r="1232" customFormat="false" ht="13" hidden="false" customHeight="false" outlineLevel="0" collapsed="false">
      <c r="A1232" s="0" t="s">
        <v>5923</v>
      </c>
      <c r="B1232" s="0" t="s">
        <v>4072</v>
      </c>
    </row>
    <row r="1233" customFormat="false" ht="13" hidden="false" customHeight="false" outlineLevel="0" collapsed="false">
      <c r="A1233" s="0" t="s">
        <v>5924</v>
      </c>
      <c r="B1233" s="0" t="s">
        <v>2750</v>
      </c>
    </row>
    <row r="1234" customFormat="false" ht="13" hidden="false" customHeight="false" outlineLevel="0" collapsed="false">
      <c r="A1234" s="0" t="s">
        <v>5925</v>
      </c>
      <c r="B1234" s="0" t="s">
        <v>2750</v>
      </c>
    </row>
    <row r="1235" customFormat="false" ht="13" hidden="false" customHeight="false" outlineLevel="0" collapsed="false">
      <c r="A1235" s="0" t="s">
        <v>5926</v>
      </c>
      <c r="B1235" s="0" t="s">
        <v>2750</v>
      </c>
    </row>
    <row r="1236" customFormat="false" ht="13" hidden="false" customHeight="false" outlineLevel="0" collapsed="false">
      <c r="A1236" s="0" t="s">
        <v>5927</v>
      </c>
      <c r="B1236" s="0" t="s">
        <v>2750</v>
      </c>
    </row>
    <row r="1237" customFormat="false" ht="13" hidden="false" customHeight="false" outlineLevel="0" collapsed="false">
      <c r="A1237" s="0" t="s">
        <v>5928</v>
      </c>
      <c r="B1237" s="0" t="s">
        <v>2750</v>
      </c>
    </row>
    <row r="1238" customFormat="false" ht="13" hidden="false" customHeight="false" outlineLevel="0" collapsed="false">
      <c r="A1238" s="0" t="s">
        <v>5929</v>
      </c>
      <c r="B1238" s="0" t="s">
        <v>3814</v>
      </c>
    </row>
    <row r="1239" customFormat="false" ht="13" hidden="false" customHeight="false" outlineLevel="0" collapsed="false">
      <c r="A1239" s="0" t="s">
        <v>5930</v>
      </c>
      <c r="B1239" s="0" t="s">
        <v>4090</v>
      </c>
    </row>
    <row r="1240" customFormat="false" ht="13" hidden="false" customHeight="false" outlineLevel="0" collapsed="false">
      <c r="A1240" s="0" t="s">
        <v>5931</v>
      </c>
      <c r="B1240" s="0" t="s">
        <v>3553</v>
      </c>
    </row>
    <row r="1241" customFormat="false" ht="13" hidden="false" customHeight="false" outlineLevel="0" collapsed="false">
      <c r="A1241" s="0" t="s">
        <v>5933</v>
      </c>
      <c r="B1241" s="0" t="s">
        <v>2594</v>
      </c>
    </row>
    <row r="1242" customFormat="false" ht="13" hidden="false" customHeight="false" outlineLevel="0" collapsed="false">
      <c r="A1242" s="0" t="s">
        <v>5933</v>
      </c>
      <c r="B1242" s="0" t="s">
        <v>2597</v>
      </c>
    </row>
    <row r="1243" customFormat="false" ht="13" hidden="false" customHeight="false" outlineLevel="0" collapsed="false">
      <c r="A1243" s="0" t="s">
        <v>5934</v>
      </c>
      <c r="B1243" s="0" t="s">
        <v>3296</v>
      </c>
    </row>
    <row r="1244" customFormat="false" ht="13" hidden="false" customHeight="false" outlineLevel="0" collapsed="false">
      <c r="A1244" s="0" t="s">
        <v>5936</v>
      </c>
      <c r="B1244" s="0" t="s">
        <v>2860</v>
      </c>
    </row>
    <row r="1245" customFormat="false" ht="13" hidden="false" customHeight="false" outlineLevel="0" collapsed="false">
      <c r="A1245" s="0" t="s">
        <v>5937</v>
      </c>
      <c r="B1245" s="0" t="s">
        <v>2882</v>
      </c>
    </row>
    <row r="1246" customFormat="false" ht="13" hidden="false" customHeight="false" outlineLevel="0" collapsed="false">
      <c r="A1246" s="0" t="s">
        <v>5938</v>
      </c>
      <c r="B1246" s="0" t="s">
        <v>2882</v>
      </c>
    </row>
    <row r="1247" customFormat="false" ht="13" hidden="false" customHeight="false" outlineLevel="0" collapsed="false">
      <c r="A1247" s="0" t="s">
        <v>5939</v>
      </c>
      <c r="B1247" s="0" t="s">
        <v>2882</v>
      </c>
    </row>
    <row r="1248" customFormat="false" ht="13" hidden="false" customHeight="false" outlineLevel="0" collapsed="false">
      <c r="A1248" s="0" t="s">
        <v>4721</v>
      </c>
      <c r="B1248" s="0" t="s">
        <v>2717</v>
      </c>
    </row>
    <row r="1249" customFormat="false" ht="13" hidden="false" customHeight="false" outlineLevel="0" collapsed="false">
      <c r="A1249" s="0" t="s">
        <v>5941</v>
      </c>
      <c r="B1249" s="0" t="s">
        <v>2993</v>
      </c>
    </row>
    <row r="1250" customFormat="false" ht="13" hidden="false" customHeight="false" outlineLevel="0" collapsed="false">
      <c r="A1250" s="0" t="s">
        <v>5942</v>
      </c>
      <c r="B1250" s="0" t="s">
        <v>2993</v>
      </c>
    </row>
    <row r="1251" customFormat="false" ht="13" hidden="false" customHeight="false" outlineLevel="0" collapsed="false">
      <c r="A1251" s="0" t="s">
        <v>5943</v>
      </c>
      <c r="B1251" s="0" t="s">
        <v>3299</v>
      </c>
    </row>
    <row r="1252" customFormat="false" ht="13" hidden="false" customHeight="false" outlineLevel="0" collapsed="false">
      <c r="A1252" s="0" t="s">
        <v>5945</v>
      </c>
      <c r="B1252" s="0" t="s">
        <v>3729</v>
      </c>
    </row>
    <row r="1253" customFormat="false" ht="13" hidden="false" customHeight="false" outlineLevel="0" collapsed="false">
      <c r="A1253" s="0" t="s">
        <v>5946</v>
      </c>
      <c r="B1253" s="0" t="s">
        <v>3299</v>
      </c>
    </row>
    <row r="1254" customFormat="false" ht="13" hidden="false" customHeight="false" outlineLevel="0" collapsed="false">
      <c r="A1254" s="0" t="s">
        <v>5948</v>
      </c>
      <c r="B1254" s="0" t="s">
        <v>3299</v>
      </c>
    </row>
    <row r="1255" customFormat="false" ht="13" hidden="false" customHeight="false" outlineLevel="0" collapsed="false">
      <c r="A1255" s="0" t="s">
        <v>5950</v>
      </c>
      <c r="B1255" s="0" t="s">
        <v>3299</v>
      </c>
    </row>
    <row r="1256" customFormat="false" ht="13" hidden="false" customHeight="false" outlineLevel="0" collapsed="false">
      <c r="A1256" s="0" t="s">
        <v>5951</v>
      </c>
      <c r="B1256" s="0" t="s">
        <v>2898</v>
      </c>
    </row>
    <row r="1257" customFormat="false" ht="13" hidden="false" customHeight="false" outlineLevel="0" collapsed="false">
      <c r="A1257" s="0" t="s">
        <v>5951</v>
      </c>
      <c r="B1257" s="0" t="s">
        <v>3520</v>
      </c>
    </row>
    <row r="1258" customFormat="false" ht="13" hidden="false" customHeight="false" outlineLevel="0" collapsed="false">
      <c r="A1258" s="0" t="s">
        <v>5951</v>
      </c>
      <c r="B1258" s="0" t="s">
        <v>3299</v>
      </c>
    </row>
    <row r="1259" customFormat="false" ht="13" hidden="false" customHeight="false" outlineLevel="0" collapsed="false">
      <c r="A1259" s="0" t="s">
        <v>4679</v>
      </c>
      <c r="B1259" s="0" t="s">
        <v>2482</v>
      </c>
    </row>
    <row r="1260" customFormat="false" ht="13" hidden="false" customHeight="false" outlineLevel="0" collapsed="false">
      <c r="A1260" s="0" t="s">
        <v>4675</v>
      </c>
      <c r="B1260" s="0" t="s">
        <v>2467</v>
      </c>
    </row>
    <row r="1261" customFormat="false" ht="13" hidden="false" customHeight="false" outlineLevel="0" collapsed="false">
      <c r="A1261" s="0" t="s">
        <v>4676</v>
      </c>
      <c r="B1261" s="0" t="s">
        <v>2470</v>
      </c>
    </row>
    <row r="1262" customFormat="false" ht="13" hidden="false" customHeight="false" outlineLevel="0" collapsed="false">
      <c r="A1262" s="0" t="s">
        <v>4674</v>
      </c>
      <c r="B1262" s="0" t="s">
        <v>2464</v>
      </c>
    </row>
    <row r="1263" customFormat="false" ht="13" hidden="false" customHeight="false" outlineLevel="0" collapsed="false">
      <c r="A1263" s="0" t="s">
        <v>5952</v>
      </c>
      <c r="B1263" s="0" t="s">
        <v>2476</v>
      </c>
    </row>
    <row r="1264" customFormat="false" ht="13" hidden="false" customHeight="false" outlineLevel="0" collapsed="false">
      <c r="A1264" s="0" t="s">
        <v>5953</v>
      </c>
      <c r="B1264" s="0" t="s">
        <v>3106</v>
      </c>
    </row>
    <row r="1265" customFormat="false" ht="13" hidden="false" customHeight="false" outlineLevel="0" collapsed="false">
      <c r="A1265" s="0" t="s">
        <v>5953</v>
      </c>
      <c r="B1265" s="0" t="s">
        <v>2184</v>
      </c>
    </row>
    <row r="1266" customFormat="false" ht="13" hidden="false" customHeight="false" outlineLevel="0" collapsed="false">
      <c r="A1266" s="0" t="s">
        <v>5953</v>
      </c>
      <c r="B1266" s="0" t="s">
        <v>2187</v>
      </c>
    </row>
    <row r="1267" customFormat="false" ht="13" hidden="false" customHeight="false" outlineLevel="0" collapsed="false">
      <c r="A1267" s="0" t="s">
        <v>5953</v>
      </c>
      <c r="B1267" s="0" t="s">
        <v>2193</v>
      </c>
    </row>
    <row r="1268" customFormat="false" ht="13" hidden="false" customHeight="false" outlineLevel="0" collapsed="false">
      <c r="A1268" s="0" t="s">
        <v>5954</v>
      </c>
      <c r="B1268" s="0" t="s">
        <v>3097</v>
      </c>
    </row>
    <row r="1269" customFormat="false" ht="13" hidden="false" customHeight="false" outlineLevel="0" collapsed="false">
      <c r="A1269" s="0" t="s">
        <v>5954</v>
      </c>
      <c r="B1269" s="0" t="s">
        <v>3050</v>
      </c>
    </row>
    <row r="1270" customFormat="false" ht="13" hidden="false" customHeight="false" outlineLevel="0" collapsed="false">
      <c r="A1270" s="0" t="s">
        <v>5954</v>
      </c>
      <c r="B1270" s="0" t="s">
        <v>4058</v>
      </c>
    </row>
    <row r="1271" customFormat="false" ht="13" hidden="false" customHeight="false" outlineLevel="0" collapsed="false">
      <c r="A1271" s="0" t="s">
        <v>5954</v>
      </c>
      <c r="B1271" s="0" t="s">
        <v>4061</v>
      </c>
    </row>
    <row r="1272" customFormat="false" ht="13" hidden="false" customHeight="false" outlineLevel="0" collapsed="false">
      <c r="A1272" s="0" t="s">
        <v>5954</v>
      </c>
      <c r="B1272" s="0" t="s">
        <v>4064</v>
      </c>
    </row>
    <row r="1273" customFormat="false" ht="13" hidden="false" customHeight="false" outlineLevel="0" collapsed="false">
      <c r="A1273" s="0" t="s">
        <v>5956</v>
      </c>
      <c r="B1273" s="0" t="s">
        <v>2446</v>
      </c>
    </row>
    <row r="1274" customFormat="false" ht="13" hidden="false" customHeight="false" outlineLevel="0" collapsed="false">
      <c r="A1274" s="0" t="s">
        <v>5956</v>
      </c>
      <c r="B1274" s="0" t="s">
        <v>3214</v>
      </c>
    </row>
    <row r="1275" customFormat="false" ht="13" hidden="false" customHeight="false" outlineLevel="0" collapsed="false">
      <c r="A1275" s="0" t="s">
        <v>5958</v>
      </c>
      <c r="B1275" s="0" t="s">
        <v>2924</v>
      </c>
    </row>
    <row r="1276" customFormat="false" ht="13" hidden="false" customHeight="false" outlineLevel="0" collapsed="false">
      <c r="A1276" s="0" t="s">
        <v>5959</v>
      </c>
      <c r="B1276" s="0" t="s">
        <v>2898</v>
      </c>
    </row>
    <row r="1277" customFormat="false" ht="13" hidden="false" customHeight="false" outlineLevel="0" collapsed="false">
      <c r="A1277" s="0" t="s">
        <v>5959</v>
      </c>
      <c r="B1277" s="0" t="s">
        <v>3520</v>
      </c>
    </row>
    <row r="1278" customFormat="false" ht="13" hidden="false" customHeight="false" outlineLevel="0" collapsed="false">
      <c r="A1278" s="0" t="s">
        <v>4981</v>
      </c>
      <c r="B1278" s="0" t="s">
        <v>3829</v>
      </c>
    </row>
    <row r="1279" customFormat="false" ht="13" hidden="false" customHeight="false" outlineLevel="0" collapsed="false">
      <c r="A1279" s="0" t="s">
        <v>5962</v>
      </c>
      <c r="B1279" s="0" t="s">
        <v>2169</v>
      </c>
    </row>
    <row r="1280" customFormat="false" ht="13" hidden="false" customHeight="false" outlineLevel="0" collapsed="false">
      <c r="A1280" s="0" t="s">
        <v>5964</v>
      </c>
      <c r="B1280" s="0" t="s">
        <v>3670</v>
      </c>
    </row>
    <row r="1281" customFormat="false" ht="13" hidden="false" customHeight="false" outlineLevel="0" collapsed="false">
      <c r="A1281" s="0" t="s">
        <v>5965</v>
      </c>
      <c r="B1281" s="0" t="s">
        <v>2738</v>
      </c>
    </row>
    <row r="1282" customFormat="false" ht="13" hidden="false" customHeight="false" outlineLevel="0" collapsed="false">
      <c r="A1282" s="0" t="s">
        <v>5967</v>
      </c>
      <c r="B1282" s="0" t="s">
        <v>2053</v>
      </c>
    </row>
    <row r="1283" customFormat="false" ht="13" hidden="false" customHeight="false" outlineLevel="0" collapsed="false">
      <c r="A1283" s="0" t="s">
        <v>5968</v>
      </c>
      <c r="B1283" s="0" t="s">
        <v>2437</v>
      </c>
    </row>
    <row r="1284" customFormat="false" ht="13" hidden="false" customHeight="false" outlineLevel="0" collapsed="false">
      <c r="A1284" s="0" t="s">
        <v>5969</v>
      </c>
      <c r="B1284" s="0" t="s">
        <v>2437</v>
      </c>
    </row>
    <row r="1285" customFormat="false" ht="13" hidden="false" customHeight="false" outlineLevel="0" collapsed="false">
      <c r="A1285" s="0" t="s">
        <v>5970</v>
      </c>
      <c r="B1285" s="0" t="s">
        <v>3687</v>
      </c>
    </row>
    <row r="1286" customFormat="false" ht="13" hidden="false" customHeight="false" outlineLevel="0" collapsed="false">
      <c r="A1286" s="0" t="s">
        <v>4793</v>
      </c>
      <c r="B1286" s="0" t="s">
        <v>3065</v>
      </c>
    </row>
    <row r="1287" customFormat="false" ht="13" hidden="false" customHeight="false" outlineLevel="0" collapsed="false">
      <c r="A1287" s="0" t="s">
        <v>4793</v>
      </c>
      <c r="B1287" s="0" t="s">
        <v>3127</v>
      </c>
    </row>
    <row r="1288" customFormat="false" ht="13" hidden="false" customHeight="false" outlineLevel="0" collapsed="false">
      <c r="A1288" s="0" t="s">
        <v>4793</v>
      </c>
      <c r="B1288" s="0" t="s">
        <v>4161</v>
      </c>
    </row>
    <row r="1289" customFormat="false" ht="13" hidden="false" customHeight="false" outlineLevel="0" collapsed="false">
      <c r="A1289" s="0" t="s">
        <v>4623</v>
      </c>
      <c r="B1289" s="0" t="s">
        <v>2226</v>
      </c>
    </row>
    <row r="1290" customFormat="false" ht="13" hidden="false" customHeight="false" outlineLevel="0" collapsed="false">
      <c r="A1290" s="0" t="s">
        <v>4623</v>
      </c>
      <c r="B1290" s="0" t="s">
        <v>2190</v>
      </c>
    </row>
    <row r="1291" customFormat="false" ht="13" hidden="false" customHeight="false" outlineLevel="0" collapsed="false">
      <c r="A1291" s="0" t="s">
        <v>5971</v>
      </c>
      <c r="B1291" s="0" t="s">
        <v>2624</v>
      </c>
    </row>
    <row r="1292" customFormat="false" ht="13" hidden="false" customHeight="false" outlineLevel="0" collapsed="false">
      <c r="A1292" s="0" t="s">
        <v>5971</v>
      </c>
      <c r="B1292" s="0" t="s">
        <v>4072</v>
      </c>
    </row>
    <row r="1293" customFormat="false" ht="13" hidden="false" customHeight="false" outlineLevel="0" collapsed="false">
      <c r="A1293" s="0" t="s">
        <v>4955</v>
      </c>
      <c r="B1293" s="0" t="s">
        <v>3744</v>
      </c>
    </row>
    <row r="1294" customFormat="false" ht="13" hidden="false" customHeight="false" outlineLevel="0" collapsed="false">
      <c r="A1294" s="0" t="s">
        <v>5972</v>
      </c>
      <c r="B1294" s="0" t="s">
        <v>2700</v>
      </c>
    </row>
    <row r="1295" customFormat="false" ht="13" hidden="false" customHeight="false" outlineLevel="0" collapsed="false">
      <c r="A1295" s="0" t="s">
        <v>5974</v>
      </c>
      <c r="B1295" s="0" t="s">
        <v>3616</v>
      </c>
    </row>
    <row r="1296" customFormat="false" ht="13" hidden="false" customHeight="false" outlineLevel="0" collapsed="false">
      <c r="A1296" s="0" t="s">
        <v>5975</v>
      </c>
      <c r="B1296" s="0" t="s">
        <v>3848</v>
      </c>
    </row>
    <row r="1297" customFormat="false" ht="13" hidden="false" customHeight="false" outlineLevel="0" collapsed="false">
      <c r="A1297" s="0" t="s">
        <v>5976</v>
      </c>
      <c r="B1297" s="0" t="s">
        <v>3848</v>
      </c>
    </row>
    <row r="1298" customFormat="false" ht="13" hidden="false" customHeight="false" outlineLevel="0" collapsed="false">
      <c r="A1298" s="0" t="s">
        <v>5978</v>
      </c>
      <c r="B1298" s="0" t="s">
        <v>2700</v>
      </c>
    </row>
    <row r="1299" customFormat="false" ht="13" hidden="false" customHeight="false" outlineLevel="0" collapsed="false">
      <c r="A1299" s="0" t="s">
        <v>5979</v>
      </c>
      <c r="B1299" s="0" t="s">
        <v>2329</v>
      </c>
    </row>
    <row r="1300" customFormat="false" ht="13" hidden="false" customHeight="false" outlineLevel="0" collapsed="false">
      <c r="A1300" s="0" t="s">
        <v>5979</v>
      </c>
      <c r="B1300" s="0" t="s">
        <v>2299</v>
      </c>
    </row>
    <row r="1301" customFormat="false" ht="13" hidden="false" customHeight="false" outlineLevel="0" collapsed="false">
      <c r="A1301" s="0" t="s">
        <v>5979</v>
      </c>
      <c r="B1301" s="0" t="s">
        <v>3190</v>
      </c>
    </row>
    <row r="1302" customFormat="false" ht="13" hidden="false" customHeight="false" outlineLevel="0" collapsed="false">
      <c r="A1302" s="0" t="s">
        <v>5979</v>
      </c>
      <c r="B1302" s="0" t="s">
        <v>3257</v>
      </c>
    </row>
    <row r="1303" customFormat="false" ht="13" hidden="false" customHeight="false" outlineLevel="0" collapsed="false">
      <c r="A1303" s="0" t="s">
        <v>5980</v>
      </c>
      <c r="B1303" s="0" t="s">
        <v>3154</v>
      </c>
    </row>
    <row r="1304" customFormat="false" ht="13" hidden="false" customHeight="false" outlineLevel="0" collapsed="false">
      <c r="A1304" s="0" t="s">
        <v>5980</v>
      </c>
      <c r="B1304" s="0" t="s">
        <v>3223</v>
      </c>
    </row>
    <row r="1305" customFormat="false" ht="13" hidden="false" customHeight="false" outlineLevel="0" collapsed="false">
      <c r="A1305" s="0" t="s">
        <v>5981</v>
      </c>
      <c r="B1305" s="0" t="s">
        <v>2624</v>
      </c>
    </row>
    <row r="1306" customFormat="false" ht="13" hidden="false" customHeight="false" outlineLevel="0" collapsed="false">
      <c r="A1306" s="0" t="s">
        <v>5981</v>
      </c>
      <c r="B1306" s="0" t="s">
        <v>3223</v>
      </c>
    </row>
    <row r="1307" customFormat="false" ht="13" hidden="false" customHeight="false" outlineLevel="0" collapsed="false">
      <c r="A1307" s="0" t="s">
        <v>5981</v>
      </c>
      <c r="B1307" s="0" t="s">
        <v>4072</v>
      </c>
    </row>
    <row r="1308" customFormat="false" ht="13" hidden="false" customHeight="false" outlineLevel="0" collapsed="false">
      <c r="A1308" s="0" t="s">
        <v>5982</v>
      </c>
      <c r="B1308" s="0" t="s">
        <v>3154</v>
      </c>
    </row>
    <row r="1309" customFormat="false" ht="13" hidden="false" customHeight="false" outlineLevel="0" collapsed="false">
      <c r="A1309" s="0" t="s">
        <v>5982</v>
      </c>
      <c r="B1309" s="0" t="s">
        <v>3223</v>
      </c>
    </row>
    <row r="1310" customFormat="false" ht="13" hidden="false" customHeight="false" outlineLevel="0" collapsed="false">
      <c r="A1310" s="0" t="s">
        <v>5984</v>
      </c>
      <c r="B1310" s="0" t="s">
        <v>3154</v>
      </c>
    </row>
    <row r="1311" customFormat="false" ht="13" hidden="false" customHeight="false" outlineLevel="0" collapsed="false">
      <c r="A1311" s="0" t="s">
        <v>5986</v>
      </c>
      <c r="B1311" s="0" t="s">
        <v>2594</v>
      </c>
    </row>
    <row r="1312" customFormat="false" ht="13" hidden="false" customHeight="false" outlineLevel="0" collapsed="false">
      <c r="A1312" s="0" t="s">
        <v>5986</v>
      </c>
      <c r="B1312" s="0" t="s">
        <v>2597</v>
      </c>
    </row>
    <row r="1313" customFormat="false" ht="13" hidden="false" customHeight="false" outlineLevel="0" collapsed="false">
      <c r="A1313" s="0" t="s">
        <v>5987</v>
      </c>
      <c r="B1313" s="0" t="s">
        <v>2594</v>
      </c>
    </row>
    <row r="1314" customFormat="false" ht="13" hidden="false" customHeight="false" outlineLevel="0" collapsed="false">
      <c r="A1314" s="0" t="s">
        <v>5987</v>
      </c>
      <c r="B1314" s="0" t="s">
        <v>2597</v>
      </c>
    </row>
    <row r="1315" customFormat="false" ht="13" hidden="false" customHeight="false" outlineLevel="0" collapsed="false">
      <c r="A1315" s="0" t="s">
        <v>5988</v>
      </c>
      <c r="B1315" s="0" t="s">
        <v>2454</v>
      </c>
    </row>
    <row r="1316" customFormat="false" ht="13" hidden="false" customHeight="false" outlineLevel="0" collapsed="false">
      <c r="A1316" s="0" t="s">
        <v>5989</v>
      </c>
      <c r="B1316" s="0" t="s">
        <v>2762</v>
      </c>
    </row>
    <row r="1317" customFormat="false" ht="13" hidden="false" customHeight="false" outlineLevel="0" collapsed="false">
      <c r="A1317" s="0" t="s">
        <v>5989</v>
      </c>
      <c r="B1317" s="0" t="s">
        <v>2765</v>
      </c>
    </row>
    <row r="1318" customFormat="false" ht="13" hidden="false" customHeight="false" outlineLevel="0" collapsed="false">
      <c r="A1318" s="0" t="s">
        <v>5989</v>
      </c>
      <c r="B1318" s="0" t="s">
        <v>2915</v>
      </c>
      <c r="C1318" s="0" t="s">
        <v>2918</v>
      </c>
    </row>
    <row r="1319" customFormat="false" ht="13" hidden="false" customHeight="false" outlineLevel="0" collapsed="false">
      <c r="A1319" s="0" t="s">
        <v>5989</v>
      </c>
    </row>
    <row r="1320" customFormat="false" ht="13" hidden="false" customHeight="false" outlineLevel="0" collapsed="false">
      <c r="A1320" s="0" t="s">
        <v>5990</v>
      </c>
      <c r="B1320" s="0" t="s">
        <v>2993</v>
      </c>
    </row>
    <row r="1321" customFormat="false" ht="13" hidden="false" customHeight="false" outlineLevel="0" collapsed="false">
      <c r="A1321" s="0" t="s">
        <v>4962</v>
      </c>
      <c r="B1321" s="0" t="s">
        <v>3768</v>
      </c>
    </row>
    <row r="1322" customFormat="false" ht="13" hidden="false" customHeight="false" outlineLevel="0" collapsed="false">
      <c r="A1322" s="0" t="s">
        <v>5992</v>
      </c>
      <c r="B1322" s="0" t="s">
        <v>3628</v>
      </c>
    </row>
    <row r="1323" customFormat="false" ht="13" hidden="false" customHeight="false" outlineLevel="0" collapsed="false">
      <c r="A1323" s="0" t="s">
        <v>5994</v>
      </c>
      <c r="B1323" s="0" t="s">
        <v>2446</v>
      </c>
    </row>
    <row r="1324" customFormat="false" ht="13" hidden="false" customHeight="false" outlineLevel="0" collapsed="false">
      <c r="A1324" s="0" t="s">
        <v>5994</v>
      </c>
      <c r="B1324" s="0" t="s">
        <v>3214</v>
      </c>
    </row>
    <row r="1325" customFormat="false" ht="13" hidden="false" customHeight="false" outlineLevel="0" collapsed="false">
      <c r="A1325" s="0" t="s">
        <v>5995</v>
      </c>
      <c r="B1325" s="0" t="s">
        <v>3547</v>
      </c>
    </row>
    <row r="1326" customFormat="false" ht="13" hidden="false" customHeight="false" outlineLevel="0" collapsed="false">
      <c r="A1326" s="0" t="s">
        <v>5996</v>
      </c>
      <c r="B1326" s="0" t="s">
        <v>3547</v>
      </c>
    </row>
    <row r="1327" customFormat="false" ht="13" hidden="false" customHeight="false" outlineLevel="0" collapsed="false">
      <c r="A1327" s="0" t="s">
        <v>4718</v>
      </c>
      <c r="B1327" s="0" t="s">
        <v>2707</v>
      </c>
    </row>
    <row r="1328" customFormat="false" ht="13" hidden="false" customHeight="false" outlineLevel="0" collapsed="false">
      <c r="A1328" s="0" t="s">
        <v>4712</v>
      </c>
      <c r="B1328" s="0" t="s">
        <v>2673</v>
      </c>
    </row>
    <row r="1329" customFormat="false" ht="13" hidden="false" customHeight="false" outlineLevel="0" collapsed="false">
      <c r="A1329" s="0" t="s">
        <v>4712</v>
      </c>
      <c r="B1329" s="0" t="s">
        <v>4078</v>
      </c>
    </row>
    <row r="1330" customFormat="false" ht="13" hidden="false" customHeight="false" outlineLevel="0" collapsed="false">
      <c r="A1330" s="0" t="s">
        <v>5999</v>
      </c>
      <c r="B1330" s="0" t="s">
        <v>3517</v>
      </c>
    </row>
    <row r="1331" customFormat="false" ht="13" hidden="false" customHeight="false" outlineLevel="0" collapsed="false">
      <c r="A1331" s="0" t="s">
        <v>6000</v>
      </c>
      <c r="B1331" s="0" t="s">
        <v>3814</v>
      </c>
    </row>
    <row r="1332" customFormat="false" ht="13" hidden="false" customHeight="false" outlineLevel="0" collapsed="false">
      <c r="A1332" s="0" t="s">
        <v>4796</v>
      </c>
      <c r="B1332" s="0" t="s">
        <v>3080</v>
      </c>
    </row>
    <row r="1333" customFormat="false" ht="13" hidden="false" customHeight="false" outlineLevel="0" collapsed="false">
      <c r="A1333" s="0" t="s">
        <v>5035</v>
      </c>
      <c r="B1333" s="0" t="s">
        <v>4134</v>
      </c>
    </row>
    <row r="1334" customFormat="false" ht="13" hidden="false" customHeight="false" outlineLevel="0" collapsed="false">
      <c r="A1334" s="0" t="s">
        <v>4740</v>
      </c>
      <c r="B1334" s="0" t="s">
        <v>2796</v>
      </c>
    </row>
    <row r="1335" customFormat="false" ht="13" hidden="false" customHeight="false" outlineLevel="0" collapsed="false">
      <c r="A1335" s="0" t="s">
        <v>6001</v>
      </c>
      <c r="B1335" s="0" t="s">
        <v>4131</v>
      </c>
    </row>
    <row r="1336" customFormat="false" ht="13" hidden="false" customHeight="false" outlineLevel="0" collapsed="false">
      <c r="A1336" s="0" t="s">
        <v>6002</v>
      </c>
      <c r="B1336" s="0" t="s">
        <v>4031</v>
      </c>
    </row>
    <row r="1337" customFormat="false" ht="13" hidden="false" customHeight="false" outlineLevel="0" collapsed="false">
      <c r="A1337" s="0" t="s">
        <v>6002</v>
      </c>
      <c r="B1337" s="0" t="s">
        <v>4131</v>
      </c>
    </row>
    <row r="1338" customFormat="false" ht="13" hidden="false" customHeight="false" outlineLevel="0" collapsed="false">
      <c r="A1338" s="0" t="s">
        <v>4696</v>
      </c>
      <c r="B1338" s="0" t="s">
        <v>2573</v>
      </c>
    </row>
    <row r="1339" customFormat="false" ht="13" hidden="false" customHeight="false" outlineLevel="0" collapsed="false">
      <c r="A1339" s="0" t="s">
        <v>4695</v>
      </c>
      <c r="B1339" s="0" t="s">
        <v>2570</v>
      </c>
    </row>
    <row r="1340" customFormat="false" ht="13" hidden="false" customHeight="false" outlineLevel="0" collapsed="false">
      <c r="A1340" s="0" t="s">
        <v>4643</v>
      </c>
      <c r="B1340" s="0" t="s">
        <v>2274</v>
      </c>
    </row>
    <row r="1341" customFormat="false" ht="13" hidden="false" customHeight="false" outlineLevel="0" collapsed="false">
      <c r="A1341" s="0" t="s">
        <v>6005</v>
      </c>
      <c r="B1341" s="0" t="s">
        <v>2910</v>
      </c>
    </row>
    <row r="1342" customFormat="false" ht="13" hidden="false" customHeight="false" outlineLevel="0" collapsed="false">
      <c r="A1342" s="0" t="s">
        <v>4590</v>
      </c>
      <c r="B1342" s="0" t="s">
        <v>2049</v>
      </c>
    </row>
    <row r="1343" customFormat="false" ht="13" hidden="false" customHeight="false" outlineLevel="0" collapsed="false">
      <c r="A1343" s="0" t="s">
        <v>4926</v>
      </c>
      <c r="B1343" s="0" t="s">
        <v>3648</v>
      </c>
    </row>
    <row r="1344" customFormat="false" ht="13" hidden="false" customHeight="false" outlineLevel="0" collapsed="false">
      <c r="A1344" s="0" t="s">
        <v>6008</v>
      </c>
      <c r="B1344" s="0" t="s">
        <v>2720</v>
      </c>
    </row>
    <row r="1345" customFormat="false" ht="13" hidden="false" customHeight="false" outlineLevel="0" collapsed="false">
      <c r="A1345" s="0" t="s">
        <v>6010</v>
      </c>
      <c r="B1345" s="0" t="s">
        <v>2864</v>
      </c>
    </row>
    <row r="1346" customFormat="false" ht="13" hidden="false" customHeight="false" outlineLevel="0" collapsed="false">
      <c r="A1346" s="0" t="s">
        <v>6012</v>
      </c>
      <c r="B1346" s="0" t="s">
        <v>2864</v>
      </c>
    </row>
    <row r="1347" customFormat="false" ht="13" hidden="false" customHeight="false" outlineLevel="0" collapsed="false">
      <c r="A1347" s="0" t="s">
        <v>6013</v>
      </c>
      <c r="B1347" s="0" t="s">
        <v>2864</v>
      </c>
    </row>
    <row r="1348" customFormat="false" ht="13" hidden="false" customHeight="false" outlineLevel="0" collapsed="false">
      <c r="A1348" s="0" t="s">
        <v>6014</v>
      </c>
      <c r="B1348" s="0" t="s">
        <v>2744</v>
      </c>
    </row>
    <row r="1349" customFormat="false" ht="13" hidden="false" customHeight="false" outlineLevel="0" collapsed="false">
      <c r="A1349" s="0" t="s">
        <v>6014</v>
      </c>
      <c r="B1349" s="0" t="s">
        <v>2741</v>
      </c>
    </row>
    <row r="1350" customFormat="false" ht="13" hidden="false" customHeight="false" outlineLevel="0" collapsed="false">
      <c r="A1350" s="0" t="s">
        <v>6015</v>
      </c>
      <c r="B1350" s="0" t="s">
        <v>2741</v>
      </c>
    </row>
    <row r="1351" customFormat="false" ht="13" hidden="false" customHeight="false" outlineLevel="0" collapsed="false">
      <c r="A1351" s="0" t="s">
        <v>6016</v>
      </c>
      <c r="B1351" s="0" t="s">
        <v>3541</v>
      </c>
    </row>
    <row r="1352" customFormat="false" ht="13" hidden="false" customHeight="false" outlineLevel="0" collapsed="false">
      <c r="A1352" s="0" t="s">
        <v>6017</v>
      </c>
      <c r="B1352" s="0" t="s">
        <v>2579</v>
      </c>
    </row>
    <row r="1353" customFormat="false" ht="13" hidden="false" customHeight="false" outlineLevel="0" collapsed="false">
      <c r="A1353" s="0" t="s">
        <v>6017</v>
      </c>
      <c r="B1353" s="0" t="s">
        <v>4084</v>
      </c>
    </row>
    <row r="1354" customFormat="false" ht="13" hidden="false" customHeight="false" outlineLevel="0" collapsed="false">
      <c r="A1354" s="0" t="s">
        <v>4893</v>
      </c>
      <c r="B1354" s="0" t="s">
        <v>3535</v>
      </c>
    </row>
    <row r="1355" customFormat="false" ht="13" hidden="false" customHeight="false" outlineLevel="0" collapsed="false">
      <c r="A1355" s="0" t="s">
        <v>6018</v>
      </c>
      <c r="B1355" s="0" t="s">
        <v>3157</v>
      </c>
    </row>
    <row r="1356" customFormat="false" ht="13" hidden="false" customHeight="false" outlineLevel="0" collapsed="false">
      <c r="A1356" s="0" t="s">
        <v>6019</v>
      </c>
      <c r="B1356" s="0" t="s">
        <v>3157</v>
      </c>
    </row>
    <row r="1357" customFormat="false" ht="13" hidden="false" customHeight="false" outlineLevel="0" collapsed="false">
      <c r="A1357" s="0" t="s">
        <v>6020</v>
      </c>
      <c r="B1357" s="0" t="s">
        <v>3157</v>
      </c>
    </row>
    <row r="1358" customFormat="false" ht="13" hidden="false" customHeight="false" outlineLevel="0" collapsed="false">
      <c r="A1358" s="0" t="s">
        <v>5003</v>
      </c>
      <c r="B1358" s="0" t="s">
        <v>3902</v>
      </c>
    </row>
    <row r="1359" customFormat="false" ht="13" hidden="false" customHeight="false" outlineLevel="0" collapsed="false">
      <c r="A1359" s="0" t="s">
        <v>6022</v>
      </c>
      <c r="B1359" s="0" t="s">
        <v>2624</v>
      </c>
    </row>
    <row r="1360" customFormat="false" ht="13" hidden="false" customHeight="false" outlineLevel="0" collapsed="false">
      <c r="A1360" s="0" t="s">
        <v>6022</v>
      </c>
      <c r="B1360" s="0" t="s">
        <v>3223</v>
      </c>
    </row>
    <row r="1361" customFormat="false" ht="13" hidden="false" customHeight="false" outlineLevel="0" collapsed="false">
      <c r="A1361" s="0" t="s">
        <v>6022</v>
      </c>
      <c r="B1361" s="0" t="s">
        <v>4072</v>
      </c>
    </row>
    <row r="1362" customFormat="false" ht="13" hidden="false" customHeight="false" outlineLevel="0" collapsed="false">
      <c r="A1362" s="0" t="s">
        <v>6024</v>
      </c>
      <c r="B1362" s="0" t="s">
        <v>2624</v>
      </c>
    </row>
    <row r="1363" customFormat="false" ht="13" hidden="false" customHeight="false" outlineLevel="0" collapsed="false">
      <c r="A1363" s="0" t="s">
        <v>6024</v>
      </c>
      <c r="B1363" s="0" t="s">
        <v>3223</v>
      </c>
    </row>
    <row r="1364" customFormat="false" ht="13" hidden="false" customHeight="false" outlineLevel="0" collapsed="false">
      <c r="A1364" s="0" t="s">
        <v>6024</v>
      </c>
      <c r="B1364" s="0" t="s">
        <v>4072</v>
      </c>
    </row>
    <row r="1365" customFormat="false" ht="13" hidden="false" customHeight="false" outlineLevel="0" collapsed="false">
      <c r="A1365" s="0" t="s">
        <v>6025</v>
      </c>
      <c r="B1365" s="0" t="s">
        <v>2594</v>
      </c>
    </row>
    <row r="1366" customFormat="false" ht="13" hidden="false" customHeight="false" outlineLevel="0" collapsed="false">
      <c r="A1366" s="0" t="s">
        <v>6025</v>
      </c>
      <c r="B1366" s="0" t="s">
        <v>2597</v>
      </c>
    </row>
    <row r="1367" customFormat="false" ht="13" hidden="false" customHeight="false" outlineLevel="0" collapsed="false">
      <c r="A1367" s="0" t="s">
        <v>6026</v>
      </c>
      <c r="B1367" s="0" t="s">
        <v>2594</v>
      </c>
    </row>
    <row r="1368" customFormat="false" ht="13" hidden="false" customHeight="false" outlineLevel="0" collapsed="false">
      <c r="A1368" s="0" t="s">
        <v>6026</v>
      </c>
      <c r="B1368" s="0" t="s">
        <v>2597</v>
      </c>
    </row>
    <row r="1369" customFormat="false" ht="13" hidden="false" customHeight="false" outlineLevel="0" collapsed="false">
      <c r="A1369" s="0" t="s">
        <v>6027</v>
      </c>
      <c r="B1369" s="0" t="s">
        <v>3609</v>
      </c>
    </row>
    <row r="1370" customFormat="false" ht="13" hidden="false" customHeight="false" outlineLevel="0" collapsed="false">
      <c r="A1370" s="0" t="s">
        <v>6028</v>
      </c>
      <c r="B1370" s="0" t="s">
        <v>2700</v>
      </c>
    </row>
    <row r="1371" customFormat="false" ht="13" hidden="false" customHeight="false" outlineLevel="0" collapsed="false">
      <c r="A1371" s="0" t="s">
        <v>6029</v>
      </c>
      <c r="B1371" s="0" t="s">
        <v>2700</v>
      </c>
    </row>
    <row r="1372" customFormat="false" ht="13" hidden="false" customHeight="false" outlineLevel="0" collapsed="false">
      <c r="A1372" s="0" t="s">
        <v>6031</v>
      </c>
      <c r="B1372" s="0" t="s">
        <v>2930</v>
      </c>
    </row>
    <row r="1373" customFormat="false" ht="13" hidden="false" customHeight="false" outlineLevel="0" collapsed="false">
      <c r="A1373" s="0" t="s">
        <v>6031</v>
      </c>
      <c r="B1373" s="0" t="s">
        <v>3047</v>
      </c>
    </row>
    <row r="1374" customFormat="false" ht="13" hidden="false" customHeight="false" outlineLevel="0" collapsed="false">
      <c r="A1374" s="0" t="s">
        <v>6031</v>
      </c>
      <c r="B1374" s="0" t="s">
        <v>4170</v>
      </c>
    </row>
    <row r="1375" customFormat="false" ht="13" hidden="false" customHeight="false" outlineLevel="0" collapsed="false">
      <c r="A1375" s="0" t="s">
        <v>6033</v>
      </c>
      <c r="B1375" s="0" t="s">
        <v>2747</v>
      </c>
    </row>
    <row r="1376" customFormat="false" ht="13" hidden="false" customHeight="false" outlineLevel="0" collapsed="false">
      <c r="A1376" s="0" t="s">
        <v>6034</v>
      </c>
      <c r="B1376" s="0" t="s">
        <v>2747</v>
      </c>
    </row>
    <row r="1377" customFormat="false" ht="13" hidden="false" customHeight="false" outlineLevel="0" collapsed="false">
      <c r="A1377" s="0" t="s">
        <v>6036</v>
      </c>
      <c r="B1377" s="0" t="s">
        <v>2910</v>
      </c>
    </row>
    <row r="1378" customFormat="false" ht="13" hidden="false" customHeight="false" outlineLevel="0" collapsed="false">
      <c r="A1378" s="0" t="s">
        <v>6037</v>
      </c>
      <c r="B1378" s="0" t="s">
        <v>2621</v>
      </c>
    </row>
    <row r="1379" customFormat="false" ht="13" hidden="false" customHeight="false" outlineLevel="0" collapsed="false">
      <c r="A1379" s="0" t="s">
        <v>6037</v>
      </c>
      <c r="B1379" s="0" t="s">
        <v>2726</v>
      </c>
    </row>
    <row r="1380" customFormat="false" ht="13" hidden="false" customHeight="false" outlineLevel="0" collapsed="false">
      <c r="A1380" s="0" t="s">
        <v>6037</v>
      </c>
      <c r="B1380" s="0" t="s">
        <v>2723</v>
      </c>
    </row>
    <row r="1381" customFormat="false" ht="13" hidden="false" customHeight="false" outlineLevel="0" collapsed="false">
      <c r="A1381" s="0" t="s">
        <v>4704</v>
      </c>
      <c r="B1381" s="0" t="s">
        <v>2645</v>
      </c>
    </row>
    <row r="1382" customFormat="false" ht="13" hidden="false" customHeight="false" outlineLevel="0" collapsed="false">
      <c r="A1382" s="0" t="s">
        <v>4704</v>
      </c>
      <c r="B1382" s="0" t="s">
        <v>2609</v>
      </c>
    </row>
    <row r="1383" customFormat="false" ht="13" hidden="false" customHeight="false" outlineLevel="0" collapsed="false">
      <c r="A1383" s="0" t="s">
        <v>4703</v>
      </c>
      <c r="B1383" s="0" t="s">
        <v>2606</v>
      </c>
    </row>
    <row r="1384" customFormat="false" ht="13" hidden="false" customHeight="false" outlineLevel="0" collapsed="false">
      <c r="A1384" s="0" t="s">
        <v>5012</v>
      </c>
      <c r="B1384" s="0" t="s">
        <v>3974</v>
      </c>
    </row>
    <row r="1385" customFormat="false" ht="13" hidden="false" customHeight="false" outlineLevel="0" collapsed="false">
      <c r="A1385" s="0" t="s">
        <v>4879</v>
      </c>
      <c r="B1385" s="0" t="s">
        <v>3487</v>
      </c>
    </row>
    <row r="1386" customFormat="false" ht="13" hidden="false" customHeight="false" outlineLevel="0" collapsed="false">
      <c r="A1386" s="0" t="s">
        <v>6040</v>
      </c>
      <c r="B1386" s="0" t="s">
        <v>3299</v>
      </c>
    </row>
    <row r="1387" customFormat="false" ht="13" hidden="false" customHeight="false" outlineLevel="0" collapsed="false">
      <c r="A1387" s="0" t="s">
        <v>6042</v>
      </c>
      <c r="B1387" s="0" t="s">
        <v>3299</v>
      </c>
    </row>
    <row r="1388" customFormat="false" ht="13" hidden="false" customHeight="false" outlineLevel="0" collapsed="false">
      <c r="A1388" s="0" t="s">
        <v>6044</v>
      </c>
      <c r="B1388" s="0" t="s">
        <v>2750</v>
      </c>
    </row>
    <row r="1389" customFormat="false" ht="13" hidden="false" customHeight="false" outlineLevel="0" collapsed="false">
      <c r="A1389" s="0" t="s">
        <v>6045</v>
      </c>
      <c r="B1389" s="0" t="s">
        <v>2744</v>
      </c>
    </row>
    <row r="1390" customFormat="false" ht="13" hidden="false" customHeight="false" outlineLevel="0" collapsed="false">
      <c r="A1390" s="0" t="s">
        <v>6045</v>
      </c>
      <c r="B1390" s="0" t="s">
        <v>2741</v>
      </c>
    </row>
    <row r="1391" customFormat="false" ht="13" hidden="false" customHeight="false" outlineLevel="0" collapsed="false">
      <c r="A1391" s="0" t="s">
        <v>6047</v>
      </c>
      <c r="B1391" s="0" t="s">
        <v>2744</v>
      </c>
    </row>
    <row r="1392" customFormat="false" ht="13" hidden="false" customHeight="false" outlineLevel="0" collapsed="false">
      <c r="A1392" s="0" t="s">
        <v>6047</v>
      </c>
      <c r="B1392" s="0" t="s">
        <v>2741</v>
      </c>
    </row>
    <row r="1393" customFormat="false" ht="13" hidden="false" customHeight="false" outlineLevel="0" collapsed="false">
      <c r="A1393" s="0" t="s">
        <v>5027</v>
      </c>
      <c r="B1393" s="0" t="s">
        <v>4096</v>
      </c>
    </row>
    <row r="1394" customFormat="false" ht="13" hidden="false" customHeight="false" outlineLevel="0" collapsed="false">
      <c r="A1394" s="0" t="s">
        <v>4945</v>
      </c>
      <c r="B1394" s="0" t="s">
        <v>3709</v>
      </c>
    </row>
    <row r="1395" customFormat="false" ht="13" hidden="false" customHeight="false" outlineLevel="0" collapsed="false">
      <c r="A1395" s="0" t="s">
        <v>6050</v>
      </c>
      <c r="B1395" s="0" t="s">
        <v>3106</v>
      </c>
    </row>
    <row r="1396" customFormat="false" ht="13" hidden="false" customHeight="false" outlineLevel="0" collapsed="false">
      <c r="A1396" s="0" t="s">
        <v>6050</v>
      </c>
      <c r="B1396" s="0" t="s">
        <v>2184</v>
      </c>
    </row>
    <row r="1397" customFormat="false" ht="13" hidden="false" customHeight="false" outlineLevel="0" collapsed="false">
      <c r="A1397" s="0" t="s">
        <v>6050</v>
      </c>
      <c r="B1397" s="0" t="s">
        <v>2187</v>
      </c>
    </row>
    <row r="1398" customFormat="false" ht="13" hidden="false" customHeight="false" outlineLevel="0" collapsed="false">
      <c r="A1398" s="0" t="s">
        <v>6050</v>
      </c>
      <c r="B1398" s="0" t="s">
        <v>2193</v>
      </c>
    </row>
    <row r="1399" customFormat="false" ht="13" hidden="false" customHeight="false" outlineLevel="0" collapsed="false">
      <c r="A1399" s="0" t="s">
        <v>6050</v>
      </c>
      <c r="B1399" s="0" t="s">
        <v>2987</v>
      </c>
    </row>
    <row r="1400" customFormat="false" ht="13" hidden="false" customHeight="false" outlineLevel="0" collapsed="false">
      <c r="A1400" s="0" t="s">
        <v>6051</v>
      </c>
      <c r="B1400" s="0" t="s">
        <v>2993</v>
      </c>
    </row>
    <row r="1401" customFormat="false" ht="13" hidden="false" customHeight="false" outlineLevel="0" collapsed="false">
      <c r="A1401" s="0" t="s">
        <v>4915</v>
      </c>
      <c r="B1401" s="0" t="s">
        <v>3612</v>
      </c>
    </row>
    <row r="1402" customFormat="false" ht="13" hidden="false" customHeight="false" outlineLevel="0" collapsed="false">
      <c r="A1402" s="0" t="s">
        <v>6052</v>
      </c>
      <c r="B1402" s="0" t="s">
        <v>3628</v>
      </c>
    </row>
    <row r="1403" customFormat="false" ht="13" hidden="false" customHeight="false" outlineLevel="0" collapsed="false">
      <c r="A1403" s="0" t="s">
        <v>6053</v>
      </c>
      <c r="B1403" s="0" t="s">
        <v>2446</v>
      </c>
    </row>
    <row r="1404" customFormat="false" ht="13" hidden="false" customHeight="false" outlineLevel="0" collapsed="false">
      <c r="A1404" s="0" t="s">
        <v>6053</v>
      </c>
      <c r="B1404" s="0" t="s">
        <v>3214</v>
      </c>
    </row>
    <row r="1405" customFormat="false" ht="13" hidden="false" customHeight="false" outlineLevel="0" collapsed="false">
      <c r="A1405" s="0" t="s">
        <v>6054</v>
      </c>
      <c r="B1405" s="0" t="s">
        <v>3074</v>
      </c>
    </row>
    <row r="1406" customFormat="false" ht="13" hidden="false" customHeight="false" outlineLevel="0" collapsed="false">
      <c r="A1406" s="0" t="s">
        <v>4711</v>
      </c>
      <c r="B1406" s="0" t="s">
        <v>2648</v>
      </c>
    </row>
    <row r="1407" customFormat="false" ht="13" hidden="false" customHeight="false" outlineLevel="0" collapsed="false">
      <c r="A1407" s="0" t="s">
        <v>6057</v>
      </c>
      <c r="B1407" s="0" t="s">
        <v>365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0546875" defaultRowHeight="13" zeroHeight="false" outlineLevelRow="0" outlineLevelCol="0"/>
  <sheetData>
    <row r="1" customFormat="false" ht="13" hidden="false" customHeight="false" outlineLevel="0" collapsed="false">
      <c r="A1" s="2" t="s">
        <v>6059</v>
      </c>
    </row>
    <row r="2" customFormat="false" ht="13" hidden="false" customHeight="false" outlineLevel="0" collapsed="false">
      <c r="A2" s="0" t="s">
        <v>170</v>
      </c>
    </row>
    <row r="3" customFormat="false" ht="13" hidden="false" customHeight="false" outlineLevel="0" collapsed="false">
      <c r="A3" s="0" t="s">
        <v>945</v>
      </c>
    </row>
    <row r="4" customFormat="false" ht="13" hidden="false" customHeight="false" outlineLevel="0" collapsed="false">
      <c r="A4" s="0" t="s">
        <v>1392</v>
      </c>
    </row>
    <row r="5" customFormat="false" ht="13" hidden="false" customHeight="false" outlineLevel="0" collapsed="false">
      <c r="A5" s="0" t="s">
        <v>1403</v>
      </c>
    </row>
    <row r="6" customFormat="false" ht="13" hidden="false" customHeight="false" outlineLevel="0" collapsed="false">
      <c r="A6" s="0" t="s">
        <v>1408</v>
      </c>
    </row>
    <row r="7" customFormat="false" ht="13" hidden="false" customHeight="false" outlineLevel="0" collapsed="false">
      <c r="A7" s="0" t="s">
        <v>1607</v>
      </c>
    </row>
    <row r="8" customFormat="false" ht="13" hidden="false" customHeight="false" outlineLevel="0" collapsed="false">
      <c r="A8" s="0" t="s">
        <v>6060</v>
      </c>
    </row>
    <row r="9" customFormat="false" ht="13" hidden="false" customHeight="false" outlineLevel="0" collapsed="false">
      <c r="A9" s="0" t="s">
        <v>1616</v>
      </c>
    </row>
    <row r="10" customFormat="false" ht="13" hidden="false" customHeight="false" outlineLevel="0" collapsed="false">
      <c r="A10" s="0" t="s">
        <v>1631</v>
      </c>
    </row>
    <row r="11" customFormat="false" ht="13" hidden="false" customHeight="false" outlineLevel="0" collapsed="false">
      <c r="A11" s="0" t="s">
        <v>1634</v>
      </c>
    </row>
    <row r="12" customFormat="false" ht="13" hidden="false" customHeight="false" outlineLevel="0" collapsed="false">
      <c r="A12" s="0" t="s">
        <v>1701</v>
      </c>
    </row>
    <row r="13" customFormat="false" ht="13" hidden="false" customHeight="false" outlineLevel="0" collapsed="false">
      <c r="A13" s="0" t="s">
        <v>183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2-16T19:34:10Z</dcterms:created>
  <dc:creator>Vinay</dc:creator>
  <dc:description/>
  <dc:language>en-US</dc:language>
  <cp:lastModifiedBy>Vinay Satish</cp:lastModifiedBy>
  <dcterms:modified xsi:type="dcterms:W3CDTF">2010-11-05T23:21:39Z</dcterms:modified>
  <cp:revision>0</cp:revision>
  <dc:subject/>
  <dc:title/>
</cp:coreProperties>
</file>